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3layer_350, 233, 155_allModels_" sheetId="1" state="visible" r:id="rId3"/>
    <sheet name="3layer_350, 233, 155_536MIrxns" sheetId="2" state="visible" r:id="rId4"/>
    <sheet name="3layer_350, 233, 155_2009MIRxns" sheetId="3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391" uniqueCount="4389">
  <si>
    <t xml:space="preserve">Rxns</t>
  </si>
  <si>
    <t xml:space="preserve">Train_MSE</t>
  </si>
  <si>
    <t xml:space="preserve">Train_R2</t>
  </si>
  <si>
    <t xml:space="preserve">Test_MSE</t>
  </si>
  <si>
    <t xml:space="preserve">Test_R2</t>
  </si>
  <si>
    <t xml:space="preserve">Train_LM_MSE</t>
  </si>
  <si>
    <t xml:space="preserve">Train_LM_R2</t>
  </si>
  <si>
    <t xml:space="preserve">Test_LM_MSE</t>
  </si>
  <si>
    <t xml:space="preserve">Test_LM_R2</t>
  </si>
  <si>
    <t xml:space="preserve">PCs</t>
  </si>
  <si>
    <t xml:space="preserve">x_names</t>
  </si>
  <si>
    <t xml:space="preserve">Rxn</t>
  </si>
  <si>
    <t xml:space="preserve">importance</t>
  </si>
  <si>
    <t xml:space="preserve">abs_importances</t>
  </si>
  <si>
    <t xml:space="preserve">Percentile</t>
  </si>
  <si>
    <t xml:space="preserve">Reactions ordered by mutual information score in descending order</t>
  </si>
  <si>
    <t xml:space="preserve">r_3508</t>
  </si>
  <si>
    <t xml:space="preserve">top 5 perc</t>
  </si>
  <si>
    <t xml:space="preserve">Rxn Name</t>
  </si>
  <si>
    <t xml:space="preserve">r_3760</t>
  </si>
  <si>
    <t xml:space="preserve">top 10 perc</t>
  </si>
  <si>
    <t xml:space="preserve">r_0531</t>
  </si>
  <si>
    <t xml:space="preserve">Heme O synthase</t>
  </si>
  <si>
    <t xml:space="preserve">r_3672</t>
  </si>
  <si>
    <t xml:space="preserve">r_0530</t>
  </si>
  <si>
    <t xml:space="preserve">heme O monooxygenase</t>
  </si>
  <si>
    <t xml:space="preserve">r_3570</t>
  </si>
  <si>
    <t xml:space="preserve">r_1178</t>
  </si>
  <si>
    <t xml:space="preserve">iron (II) transport</t>
  </si>
  <si>
    <t xml:space="preserve">r_3668</t>
  </si>
  <si>
    <t xml:space="preserve">r_1179</t>
  </si>
  <si>
    <t xml:space="preserve">r_3343</t>
  </si>
  <si>
    <t xml:space="preserve">r_3531</t>
  </si>
  <si>
    <t xml:space="preserve">O2 transport, cytoplasm-ER membrane</t>
  </si>
  <si>
    <t xml:space="preserve">r_3347</t>
  </si>
  <si>
    <t xml:space="preserve">r_0436</t>
  </si>
  <si>
    <t xml:space="preserve">ferrochelatase</t>
  </si>
  <si>
    <t xml:space="preserve">r_3927</t>
  </si>
  <si>
    <t xml:space="preserve">r_1596</t>
  </si>
  <si>
    <t xml:space="preserve">zymosterol transport</t>
  </si>
  <si>
    <t xml:space="preserve">r_3345</t>
  </si>
  <si>
    <t xml:space="preserve">r_3532</t>
  </si>
  <si>
    <t xml:space="preserve">NADH transport, cytoplasm-ER membrane</t>
  </si>
  <si>
    <t xml:space="preserve">r_3346</t>
  </si>
  <si>
    <t xml:space="preserve">r_2022</t>
  </si>
  <si>
    <t xml:space="preserve">protoporphyrinogen IX transport</t>
  </si>
  <si>
    <t xml:space="preserve">r_3907</t>
  </si>
  <si>
    <t xml:space="preserve">r_1574</t>
  </si>
  <si>
    <t xml:space="preserve">r_3928</t>
  </si>
  <si>
    <t xml:space="preserve">r_1567</t>
  </si>
  <si>
    <t xml:space="preserve">r_3344</t>
  </si>
  <si>
    <t xml:space="preserve">r_1766</t>
  </si>
  <si>
    <t xml:space="preserve">farnesyl diphosphate transport</t>
  </si>
  <si>
    <t xml:space="preserve">r_3908</t>
  </si>
  <si>
    <t xml:space="preserve">r_2183</t>
  </si>
  <si>
    <t xml:space="preserve">ergosta-5,7,22,24(28)-tetraen-3beta-ol transport</t>
  </si>
  <si>
    <t xml:space="preserve">r_3910</t>
  </si>
  <si>
    <t xml:space="preserve">r_1708</t>
  </si>
  <si>
    <t xml:space="preserve">D-erythrose 4-phosphate transport</t>
  </si>
  <si>
    <t xml:space="preserve">r_3960</t>
  </si>
  <si>
    <t xml:space="preserve">r_2182</t>
  </si>
  <si>
    <t xml:space="preserve">r_3930</t>
  </si>
  <si>
    <t xml:space="preserve">r_1992</t>
  </si>
  <si>
    <t xml:space="preserve">oxygen exchange</t>
  </si>
  <si>
    <t xml:space="preserve">r_3909</t>
  </si>
  <si>
    <t xml:space="preserve">r_4040</t>
  </si>
  <si>
    <t xml:space="preserve">heme a transport</t>
  </si>
  <si>
    <t xml:space="preserve">r_3929</t>
  </si>
  <si>
    <t xml:space="preserve">r_0989</t>
  </si>
  <si>
    <t xml:space="preserve">saccharopine dehydrogenase (NADP, L-glutamate forming)</t>
  </si>
  <si>
    <t xml:space="preserve">r_3942</t>
  </si>
  <si>
    <t xml:space="preserve">r_0988</t>
  </si>
  <si>
    <t xml:space="preserve">saccharopine dehydrogenase (NAD, L-lysine forming)</t>
  </si>
  <si>
    <t xml:space="preserve">r_3904</t>
  </si>
  <si>
    <t xml:space="preserve">r_0997</t>
  </si>
  <si>
    <t xml:space="preserve">shikimate kinase</t>
  </si>
  <si>
    <t xml:space="preserve">r_3941</t>
  </si>
  <si>
    <t xml:space="preserve">r_0996</t>
  </si>
  <si>
    <t xml:space="preserve">shikimate dehydrogenase</t>
  </si>
  <si>
    <t xml:space="preserve">r_3954</t>
  </si>
  <si>
    <t xml:space="preserve">r_1127</t>
  </si>
  <si>
    <t xml:space="preserve">yUMP synthetase</t>
  </si>
  <si>
    <t xml:space="preserve">r_3906</t>
  </si>
  <si>
    <t xml:space="preserve">r_1748</t>
  </si>
  <si>
    <t xml:space="preserve">dolichol phosphate transport</t>
  </si>
  <si>
    <t xml:space="preserve">r_3952</t>
  </si>
  <si>
    <t xml:space="preserve">r_1110</t>
  </si>
  <si>
    <t xml:space="preserve">r_3944</t>
  </si>
  <si>
    <t xml:space="preserve">r_0959</t>
  </si>
  <si>
    <t xml:space="preserve">pyruvate decarboxylase</t>
  </si>
  <si>
    <t xml:space="preserve">r_3946</t>
  </si>
  <si>
    <t xml:space="preserve">r_0941</t>
  </si>
  <si>
    <t xml:space="preserve">prolyl-tRNA synthetase</t>
  </si>
  <si>
    <t xml:space="preserve">r_3956</t>
  </si>
  <si>
    <t xml:space="preserve">r_1011</t>
  </si>
  <si>
    <t xml:space="preserve">squalene epoxidase (NADP)</t>
  </si>
  <si>
    <t xml:space="preserve">r_3951</t>
  </si>
  <si>
    <t xml:space="preserve">r_1012</t>
  </si>
  <si>
    <t xml:space="preserve">squalene synthase</t>
  </si>
  <si>
    <t xml:space="preserve">r_3945</t>
  </si>
  <si>
    <t xml:space="preserve">r_1825</t>
  </si>
  <si>
    <t xml:space="preserve">H+ diffusion</t>
  </si>
  <si>
    <t xml:space="preserve">r_3943</t>
  </si>
  <si>
    <t xml:space="preserve">r_0939</t>
  </si>
  <si>
    <t xml:space="preserve">prephenate dehydrogenase (NADP)</t>
  </si>
  <si>
    <t xml:space="preserve">r_3953</t>
  </si>
  <si>
    <t xml:space="preserve">r_1814</t>
  </si>
  <si>
    <t xml:space="preserve">glycolaldehyde exchange</t>
  </si>
  <si>
    <t xml:space="preserve">r_3948</t>
  </si>
  <si>
    <t xml:space="preserve">r_0938</t>
  </si>
  <si>
    <t xml:space="preserve">prephenate dehydratase</t>
  </si>
  <si>
    <t xml:space="preserve">r_3947</t>
  </si>
  <si>
    <t xml:space="preserve">r_1042</t>
  </si>
  <si>
    <t xml:space="preserve">threonyl-tRNA synthetase</t>
  </si>
  <si>
    <t xml:space="preserve">r_3950</t>
  </si>
  <si>
    <t xml:space="preserve">r_4196</t>
  </si>
  <si>
    <t xml:space="preserve">NADH:ferricytochrome-b5 oxidoreductase</t>
  </si>
  <si>
    <t xml:space="preserve">r_3955</t>
  </si>
  <si>
    <t xml:space="preserve">r_0958</t>
  </si>
  <si>
    <t xml:space="preserve">pyruvate carboxylase</t>
  </si>
  <si>
    <t xml:space="preserve">r_3949</t>
  </si>
  <si>
    <t xml:space="preserve">r_1057</t>
  </si>
  <si>
    <t xml:space="preserve">tryptophanyl-tRNA synthetase</t>
  </si>
  <si>
    <t xml:space="preserve">r_2228</t>
  </si>
  <si>
    <t xml:space="preserve">r_1066</t>
  </si>
  <si>
    <t xml:space="preserve">tyrosyl-tRNA synthetase</t>
  </si>
  <si>
    <t xml:space="preserve">r_1085</t>
  </si>
  <si>
    <t xml:space="preserve">r_1089</t>
  </si>
  <si>
    <t xml:space="preserve">valyl-tRNA synthetase</t>
  </si>
  <si>
    <t xml:space="preserve">r_1086</t>
  </si>
  <si>
    <t xml:space="preserve">r_0984</t>
  </si>
  <si>
    <t xml:space="preserve">ribulose 5-phosphate 3-epimerase</t>
  </si>
  <si>
    <t xml:space="preserve">r_3177</t>
  </si>
  <si>
    <t xml:space="preserve">r_0995</t>
  </si>
  <si>
    <t xml:space="preserve">seryl-tRNA synthetase</t>
  </si>
  <si>
    <t xml:space="preserve">r_1736</t>
  </si>
  <si>
    <t xml:space="preserve">r_1838</t>
  </si>
  <si>
    <t xml:space="preserve">L-histidine transport, mitochondrial</t>
  </si>
  <si>
    <t xml:space="preserve">r_2417</t>
  </si>
  <si>
    <t xml:space="preserve">r_1045</t>
  </si>
  <si>
    <t xml:space="preserve">thymidylate synthase</t>
  </si>
  <si>
    <t xml:space="preserve">r_2403</t>
  </si>
  <si>
    <t xml:space="preserve">r_1027</t>
  </si>
  <si>
    <t xml:space="preserve">sulfite reductase (NADPH2)</t>
  </si>
  <si>
    <t xml:space="preserve">r_2407</t>
  </si>
  <si>
    <t xml:space="preserve">r_4005</t>
  </si>
  <si>
    <t xml:space="preserve">phosphatidylethanolamine transport, ER membrane-cytoplasm</t>
  </si>
  <si>
    <t xml:space="preserve">r_2371</t>
  </si>
  <si>
    <t xml:space="preserve">r_0020</t>
  </si>
  <si>
    <t xml:space="preserve">2-deoxy-D-arabino-heptulosonate 7-phosphate synthetase</t>
  </si>
  <si>
    <t xml:space="preserve">r_4015</t>
  </si>
  <si>
    <t xml:space="preserve">r_4038</t>
  </si>
  <si>
    <t xml:space="preserve">triglyceride transport, ER membrane-cytoplasm</t>
  </si>
  <si>
    <t xml:space="preserve">r_2265</t>
  </si>
  <si>
    <t xml:space="preserve">r_1041</t>
  </si>
  <si>
    <t xml:space="preserve">threonine synthase</t>
  </si>
  <si>
    <t xml:space="preserve">r_2517</t>
  </si>
  <si>
    <t xml:space="preserve">r_2114</t>
  </si>
  <si>
    <t xml:space="preserve">growth</t>
  </si>
  <si>
    <t xml:space="preserve">r_4694</t>
  </si>
  <si>
    <t xml:space="preserve">r_1051</t>
  </si>
  <si>
    <t xml:space="preserve">trehalose-phosphatase</t>
  </si>
  <si>
    <t xml:space="preserve">r_2387</t>
  </si>
  <si>
    <t xml:space="preserve">r_1964</t>
  </si>
  <si>
    <t xml:space="preserve">NADPH transport</t>
  </si>
  <si>
    <t xml:space="preserve">r_2160</t>
  </si>
  <si>
    <t xml:space="preserve">r_3987</t>
  </si>
  <si>
    <t xml:space="preserve">phosphatidyl-L-serine transport, ER membrane-cytoplasm</t>
  </si>
  <si>
    <t xml:space="preserve">r_2175</t>
  </si>
  <si>
    <t xml:space="preserve">r_3973</t>
  </si>
  <si>
    <t xml:space="preserve">ergosterol ester transport, ER membrane-cytoplasm</t>
  </si>
  <si>
    <t xml:space="preserve">r_2161</t>
  </si>
  <si>
    <t xml:space="preserve">r_2032</t>
  </si>
  <si>
    <t xml:space="preserve">pyrophosphate transport</t>
  </si>
  <si>
    <t xml:space="preserve">r_2162</t>
  </si>
  <si>
    <t xml:space="preserve">r_3996</t>
  </si>
  <si>
    <t xml:space="preserve">phosphatidylcholine transport, ER membrane-cytoplasm</t>
  </si>
  <si>
    <t xml:space="preserve">r_4692</t>
  </si>
  <si>
    <t xml:space="preserve">r_2005</t>
  </si>
  <si>
    <t xml:space="preserve">phosphate exchange</t>
  </si>
  <si>
    <t xml:space="preserve">r_4693</t>
  </si>
  <si>
    <t xml:space="preserve">r_1055</t>
  </si>
  <si>
    <t xml:space="preserve">tryptophan synthase (indoleglycerol phosphate)</t>
  </si>
  <si>
    <t xml:space="preserve">r_4695</t>
  </si>
  <si>
    <t xml:space="preserve">r_0025</t>
  </si>
  <si>
    <t xml:space="preserve">2-isopropylmalate synthase</t>
  </si>
  <si>
    <t xml:space="preserve">r_2441</t>
  </si>
  <si>
    <t xml:space="preserve">r_0961</t>
  </si>
  <si>
    <t xml:space="preserve">pyruvate dehydrogenase</t>
  </si>
  <si>
    <t xml:space="preserve">r_4690</t>
  </si>
  <si>
    <t xml:space="preserve">r_3547</t>
  </si>
  <si>
    <t xml:space="preserve">S-adenosyl-L-methionine transport, cytoplasm-ER membrane</t>
  </si>
  <si>
    <t xml:space="preserve">r_4689</t>
  </si>
  <si>
    <t xml:space="preserve">r_0982</t>
  </si>
  <si>
    <t xml:space="preserve">ribose-5-phosphate isomerase</t>
  </si>
  <si>
    <t xml:space="preserve">r_2176</t>
  </si>
  <si>
    <t xml:space="preserve">r_2096</t>
  </si>
  <si>
    <t xml:space="preserve">water diffusion</t>
  </si>
  <si>
    <t xml:space="preserve">r_4691</t>
  </si>
  <si>
    <t xml:space="preserve">r_0962</t>
  </si>
  <si>
    <t xml:space="preserve">pyruvate kinase</t>
  </si>
  <si>
    <t xml:space="preserve">r_2169</t>
  </si>
  <si>
    <t xml:space="preserve">r_1099</t>
  </si>
  <si>
    <t xml:space="preserve">r_2401</t>
  </si>
  <si>
    <t xml:space="preserve">r_0304</t>
  </si>
  <si>
    <t xml:space="preserve">coproporphyrinogen oxidase (O2 required)</t>
  </si>
  <si>
    <t xml:space="preserve">r_2444</t>
  </si>
  <si>
    <t xml:space="preserve">r_1249</t>
  </si>
  <si>
    <t xml:space="preserve">potassium transport</t>
  </si>
  <si>
    <t xml:space="preserve">r_2260</t>
  </si>
  <si>
    <t xml:space="preserve">r_0060</t>
  </si>
  <si>
    <t xml:space="preserve">3-isopropylmalate dehydratase</t>
  </si>
  <si>
    <t xml:space="preserve">r_0969</t>
  </si>
  <si>
    <t xml:space="preserve">r_1245</t>
  </si>
  <si>
    <t xml:space="preserve">phosphate transport</t>
  </si>
  <si>
    <t xml:space="preserve">r_2445</t>
  </si>
  <si>
    <t xml:space="preserve">r_1840</t>
  </si>
  <si>
    <t xml:space="preserve">hydroxymethylglutaryl-CoA transport</t>
  </si>
  <si>
    <t xml:space="preserve">r_3434</t>
  </si>
  <si>
    <t xml:space="preserve">r_0023</t>
  </si>
  <si>
    <t xml:space="preserve">2-isopropylmalate hydratase</t>
  </si>
  <si>
    <t xml:space="preserve">r_4007</t>
  </si>
  <si>
    <t xml:space="preserve">r_3348</t>
  </si>
  <si>
    <t xml:space="preserve">PA kinase (1-18:1, 2-18:1), vacuolar membrane</t>
  </si>
  <si>
    <t xml:space="preserve">r_3486</t>
  </si>
  <si>
    <t xml:space="preserve">r_4581</t>
  </si>
  <si>
    <t xml:space="preserve">(2R,3S)-3-methylmalate:NAD+ oxidoreductase</t>
  </si>
  <si>
    <t xml:space="preserve">r_2422</t>
  </si>
  <si>
    <t xml:space="preserve">r_1861</t>
  </si>
  <si>
    <t xml:space="preserve">iron(2+) exchange</t>
  </si>
  <si>
    <t xml:space="preserve">r_2168</t>
  </si>
  <si>
    <t xml:space="preserve">r_4587</t>
  </si>
  <si>
    <t xml:space="preserve">Ca(2+) transport</t>
  </si>
  <si>
    <t xml:space="preserve">r_1006</t>
  </si>
  <si>
    <t xml:space="preserve">r_4582</t>
  </si>
  <si>
    <t xml:space="preserve">malate/beta-methylmalate synthase</t>
  </si>
  <si>
    <t xml:space="preserve">r_1005</t>
  </si>
  <si>
    <t xml:space="preserve">r_4590</t>
  </si>
  <si>
    <t xml:space="preserve">Mn(2+) transport</t>
  </si>
  <si>
    <t xml:space="preserve">r_2423</t>
  </si>
  <si>
    <t xml:space="preserve">r_1038</t>
  </si>
  <si>
    <t xml:space="preserve">thioredoxin reductase (NADPH)</t>
  </si>
  <si>
    <t xml:space="preserve">r_2421</t>
  </si>
  <si>
    <t xml:space="preserve">r_2094</t>
  </si>
  <si>
    <t xml:space="preserve">r_3444</t>
  </si>
  <si>
    <t xml:space="preserve">r_4598</t>
  </si>
  <si>
    <t xml:space="preserve">cofactor pseudoreaction</t>
  </si>
  <si>
    <t xml:space="preserve">r_3452</t>
  </si>
  <si>
    <t xml:space="preserve">r_1754</t>
  </si>
  <si>
    <t xml:space="preserve">ergosta-5,6,22,24,(28)-tetraen-3beta-ol transport</t>
  </si>
  <si>
    <t xml:space="preserve">r_1684</t>
  </si>
  <si>
    <t xml:space="preserve">r_1115</t>
  </si>
  <si>
    <t xml:space="preserve">r_4025</t>
  </si>
  <si>
    <t xml:space="preserve">r_4065</t>
  </si>
  <si>
    <t xml:space="preserve">lipid chain pseudoreaction</t>
  </si>
  <si>
    <t xml:space="preserve">r_2419</t>
  </si>
  <si>
    <t xml:space="preserve">r_4047</t>
  </si>
  <si>
    <t xml:space="preserve">protein pseudoreaction</t>
  </si>
  <si>
    <t xml:space="preserve">r_3455</t>
  </si>
  <si>
    <t xml:space="preserve">r_4049</t>
  </si>
  <si>
    <t xml:space="preserve">RNA pseudoreaction</t>
  </si>
  <si>
    <t xml:space="preserve">r_3445</t>
  </si>
  <si>
    <t xml:space="preserve">r_1081</t>
  </si>
  <si>
    <t xml:space="preserve">uroporphyrinogen decarboxylase (uroporphyrinogen III)</t>
  </si>
  <si>
    <t xml:space="preserve">r_1729</t>
  </si>
  <si>
    <t xml:space="preserve">r_4591</t>
  </si>
  <si>
    <t xml:space="preserve">Zn(2+) transport</t>
  </si>
  <si>
    <t xml:space="preserve">r_3463</t>
  </si>
  <si>
    <t xml:space="preserve">r_4599</t>
  </si>
  <si>
    <t xml:space="preserve">ion pseudoreaction</t>
  </si>
  <si>
    <t xml:space="preserve">r_3464</t>
  </si>
  <si>
    <t xml:space="preserve">r_4588</t>
  </si>
  <si>
    <t xml:space="preserve">chloride transport</t>
  </si>
  <si>
    <t xml:space="preserve">r_4027</t>
  </si>
  <si>
    <t xml:space="preserve">r_4050</t>
  </si>
  <si>
    <t xml:space="preserve">DNA pseudoreaction</t>
  </si>
  <si>
    <t xml:space="preserve">r_3483</t>
  </si>
  <si>
    <t xml:space="preserve">r_4048</t>
  </si>
  <si>
    <t xml:space="preserve">carbohydrate pseudoreaction</t>
  </si>
  <si>
    <t xml:space="preserve">r_0719</t>
  </si>
  <si>
    <t xml:space="preserve">r_4592</t>
  </si>
  <si>
    <t xml:space="preserve">Mg(2+) transport</t>
  </si>
  <si>
    <t xml:space="preserve">r_3351</t>
  </si>
  <si>
    <t xml:space="preserve">r_1049</t>
  </si>
  <si>
    <t xml:space="preserve">transketolase 1</t>
  </si>
  <si>
    <t xml:space="preserve">r_3484</t>
  </si>
  <si>
    <t xml:space="preserve">r_4589</t>
  </si>
  <si>
    <t xml:space="preserve">Cu2(+) transport</t>
  </si>
  <si>
    <t xml:space="preserve">r_3474</t>
  </si>
  <si>
    <t xml:space="preserve">r_2045</t>
  </si>
  <si>
    <t xml:space="preserve">serine transport</t>
  </si>
  <si>
    <t xml:space="preserve">r_3501</t>
  </si>
  <si>
    <t xml:space="preserve">r_4063</t>
  </si>
  <si>
    <t xml:space="preserve">lipid backbone pseudoreaction</t>
  </si>
  <si>
    <t xml:space="preserve">r_3504</t>
  </si>
  <si>
    <t xml:space="preserve">r_1965</t>
  </si>
  <si>
    <t xml:space="preserve">NH3 transport</t>
  </si>
  <si>
    <t xml:space="preserve">r_3462</t>
  </si>
  <si>
    <t xml:space="preserve">r_3349</t>
  </si>
  <si>
    <t xml:space="preserve">r_3475</t>
  </si>
  <si>
    <t xml:space="preserve">r_1050</t>
  </si>
  <si>
    <t xml:space="preserve">transketolase 2</t>
  </si>
  <si>
    <t xml:space="preserve">r_4041</t>
  </si>
  <si>
    <t xml:space="preserve">r_3451</t>
  </si>
  <si>
    <t xml:space="preserve">r_1977</t>
  </si>
  <si>
    <t xml:space="preserve">O2 transport</t>
  </si>
  <si>
    <t xml:space="preserve">r_3354</t>
  </si>
  <si>
    <t xml:space="preserve">r_2100</t>
  </si>
  <si>
    <t xml:space="preserve">water exchange</t>
  </si>
  <si>
    <t xml:space="preserve">r_0226</t>
  </si>
  <si>
    <t xml:space="preserve">r_4571</t>
  </si>
  <si>
    <t xml:space="preserve">seed:rxn00681</t>
  </si>
  <si>
    <t xml:space="preserve">r_3353</t>
  </si>
  <si>
    <t xml:space="preserve">r_1697</t>
  </si>
  <si>
    <t xml:space="preserve">CO2 transport</t>
  </si>
  <si>
    <t xml:space="preserve">r_3432</t>
  </si>
  <si>
    <t xml:space="preserve">r_0349</t>
  </si>
  <si>
    <t xml:space="preserve">dihydroorotase</t>
  </si>
  <si>
    <t xml:space="preserve">r_3479</t>
  </si>
  <si>
    <t xml:space="preserve">r_1026</t>
  </si>
  <si>
    <t xml:space="preserve">sulfate adenylyltransferase (ADP)</t>
  </si>
  <si>
    <t xml:space="preserve">r_0032</t>
  </si>
  <si>
    <t xml:space="preserve">r_1672</t>
  </si>
  <si>
    <t xml:space="preserve">arginine transport</t>
  </si>
  <si>
    <t xml:space="preserve">r_2440</t>
  </si>
  <si>
    <t xml:space="preserve">r_3972</t>
  </si>
  <si>
    <t xml:space="preserve">diphosphate transport, mitochondrion-mitochondrial membrane</t>
  </si>
  <si>
    <t xml:space="preserve">r_3430</t>
  </si>
  <si>
    <t xml:space="preserve">r_0104</t>
  </si>
  <si>
    <t xml:space="preserve">acetyl-CoA C-acetyltransferase</t>
  </si>
  <si>
    <t xml:space="preserve">r_4023</t>
  </si>
  <si>
    <t xml:space="preserve">r_1266</t>
  </si>
  <si>
    <t xml:space="preserve">sulfate uniport</t>
  </si>
  <si>
    <t xml:space="preserve">r_0843</t>
  </si>
  <si>
    <t xml:space="preserve">r_0902</t>
  </si>
  <si>
    <t xml:space="preserve">phosphomannomutase</t>
  </si>
  <si>
    <t xml:space="preserve">r_2131</t>
  </si>
  <si>
    <t xml:space="preserve">r_0759</t>
  </si>
  <si>
    <t xml:space="preserve">N-acetyl-g-glutamyl-phosphate reductase</t>
  </si>
  <si>
    <t xml:space="preserve">r_3494</t>
  </si>
  <si>
    <t xml:space="preserve">r_0723</t>
  </si>
  <si>
    <t xml:space="preserve">mannose-6-phosphate isomerase</t>
  </si>
  <si>
    <t xml:space="preserve">r_4000</t>
  </si>
  <si>
    <t xml:space="preserve">r_1979</t>
  </si>
  <si>
    <t xml:space="preserve">r_3488</t>
  </si>
  <si>
    <t xml:space="preserve">r_0820</t>
  </si>
  <si>
    <t xml:space="preserve">orotate phosphoribosyltransferase</t>
  </si>
  <si>
    <t xml:space="preserve">r_3438</t>
  </si>
  <si>
    <t xml:space="preserve">r_0699</t>
  </si>
  <si>
    <t xml:space="preserve">leucine transaminase</t>
  </si>
  <si>
    <t xml:space="preserve">r_4009</t>
  </si>
  <si>
    <t xml:space="preserve">r_3350</t>
  </si>
  <si>
    <t xml:space="preserve">r_1002</t>
  </si>
  <si>
    <t xml:space="preserve">r_0818</t>
  </si>
  <si>
    <t xml:space="preserve">ornithine transacetylase</t>
  </si>
  <si>
    <t xml:space="preserve">r_3482</t>
  </si>
  <si>
    <t xml:space="preserve">r_0993</t>
  </si>
  <si>
    <t xml:space="preserve">serine palmitotransferase</t>
  </si>
  <si>
    <t xml:space="preserve">r_3505</t>
  </si>
  <si>
    <t xml:space="preserve">r_4570</t>
  </si>
  <si>
    <t xml:space="preserve">phosphoglycerate dehydrogenase</t>
  </si>
  <si>
    <t xml:space="preserve">r_0819</t>
  </si>
  <si>
    <t xml:space="preserve">r_3538</t>
  </si>
  <si>
    <t xml:space="preserve">CTP transport, cytoplasm-ER membrane</t>
  </si>
  <si>
    <t xml:space="preserve">r_3966</t>
  </si>
  <si>
    <t xml:space="preserve">r_4527</t>
  </si>
  <si>
    <t xml:space="preserve">diphosphate exchange</t>
  </si>
  <si>
    <t xml:space="preserve">r_3468</t>
  </si>
  <si>
    <t xml:space="preserve">r_0118</t>
  </si>
  <si>
    <t xml:space="preserve">acteylornithine transaminase</t>
  </si>
  <si>
    <t xml:space="preserve">r_3498</t>
  </si>
  <si>
    <t xml:space="preserve">r_4596</t>
  </si>
  <si>
    <t xml:space="preserve">Zn(2+) exchange</t>
  </si>
  <si>
    <t xml:space="preserve">r_3352</t>
  </si>
  <si>
    <t xml:space="preserve">r_4597</t>
  </si>
  <si>
    <t xml:space="preserve">Mg(2+) exchange</t>
  </si>
  <si>
    <t xml:space="preserve">r_3459</t>
  </si>
  <si>
    <t xml:space="preserve">r_0842</t>
  </si>
  <si>
    <t xml:space="preserve">pantothenate kinase</t>
  </si>
  <si>
    <t xml:space="preserve">r_3458</t>
  </si>
  <si>
    <t xml:space="preserve">r_0115</t>
  </si>
  <si>
    <t xml:space="preserve">acetylglutamate kinase</t>
  </si>
  <si>
    <t xml:space="preserve">r_0560</t>
  </si>
  <si>
    <t xml:space="preserve">hydroxymethylglutaryl CoA synthase</t>
  </si>
  <si>
    <t xml:space="preserve">r_3478</t>
  </si>
  <si>
    <t xml:space="preserve">r_4600</t>
  </si>
  <si>
    <t xml:space="preserve">Ca(2+) exchange</t>
  </si>
  <si>
    <t xml:space="preserve">r_4595</t>
  </si>
  <si>
    <t xml:space="preserve">Mn(2+) exchange</t>
  </si>
  <si>
    <t xml:space="preserve">r_3473</t>
  </si>
  <si>
    <t xml:space="preserve">r_2053</t>
  </si>
  <si>
    <t xml:space="preserve">squalene transport</t>
  </si>
  <si>
    <t xml:space="preserve">r_0722</t>
  </si>
  <si>
    <t xml:space="preserve">mannose-1-phosphate guanylyltransferase</t>
  </si>
  <si>
    <t xml:space="preserve">r_3493</t>
  </si>
  <si>
    <t xml:space="preserve">r_4594</t>
  </si>
  <si>
    <t xml:space="preserve">Cu2(+) exchange</t>
  </si>
  <si>
    <t xml:space="preserve">proton leak</t>
  </si>
  <si>
    <t xml:space="preserve">r_3439</t>
  </si>
  <si>
    <t xml:space="preserve">r_4593</t>
  </si>
  <si>
    <t xml:space="preserve">chloride exchange</t>
  </si>
  <si>
    <t xml:space="preserve">r_0608</t>
  </si>
  <si>
    <t xml:space="preserve">IPS phospholipase C</t>
  </si>
  <si>
    <t xml:space="preserve">r_3436</t>
  </si>
  <si>
    <t xml:space="preserve">r_2108</t>
  </si>
  <si>
    <t xml:space="preserve">lipid pseudoreaction - merge</t>
  </si>
  <si>
    <t xml:space="preserve">r_2111</t>
  </si>
  <si>
    <t xml:space="preserve">r_1194</t>
  </si>
  <si>
    <t xml:space="preserve">r_2054</t>
  </si>
  <si>
    <t xml:space="preserve">squalene-2,3-epoxide transport</t>
  </si>
  <si>
    <t xml:space="preserve">r_1887</t>
  </si>
  <si>
    <t xml:space="preserve">L-glutamate 5-semialdehyde dehydratase</t>
  </si>
  <si>
    <t xml:space="preserve">r_4019</t>
  </si>
  <si>
    <t xml:space="preserve">r_0080</t>
  </si>
  <si>
    <t xml:space="preserve">5,10-methylenetetrahydrofolate reductase (NADPH)</t>
  </si>
  <si>
    <t xml:space="preserve">r_1832</t>
  </si>
  <si>
    <t xml:space="preserve">H+ exchange</t>
  </si>
  <si>
    <t xml:space="preserve">r_3467</t>
  </si>
  <si>
    <t xml:space="preserve">r_3431</t>
  </si>
  <si>
    <t xml:space="preserve">r_3471</t>
  </si>
  <si>
    <t xml:space="preserve">r_3496</t>
  </si>
  <si>
    <t xml:space="preserve">r_1978</t>
  </si>
  <si>
    <t xml:space="preserve">r_3497</t>
  </si>
  <si>
    <t xml:space="preserve">r_0514</t>
  </si>
  <si>
    <t xml:space="preserve">GMP synthase</t>
  </si>
  <si>
    <t xml:space="preserve">r_3489</t>
  </si>
  <si>
    <t xml:space="preserve">r_3548</t>
  </si>
  <si>
    <t xml:space="preserve">S-adenosyl-L-homocysteine transport, cytoplasm-ER membrane</t>
  </si>
  <si>
    <t xml:space="preserve">r_1811</t>
  </si>
  <si>
    <t xml:space="preserve">glycine transport</t>
  </si>
  <si>
    <t xml:space="preserve">r_0502</t>
  </si>
  <si>
    <t xml:space="preserve">glycine hydroxymethyltransferase</t>
  </si>
  <si>
    <t xml:space="preserve">r_3490</t>
  </si>
  <si>
    <t xml:space="preserve">r_0727</t>
  </si>
  <si>
    <t xml:space="preserve">methionine synthase</t>
  </si>
  <si>
    <t xml:space="preserve">r_0937</t>
  </si>
  <si>
    <t xml:space="preserve">r_1450</t>
  </si>
  <si>
    <t xml:space="preserve">r_3428</t>
  </si>
  <si>
    <t xml:space="preserve">r_4460</t>
  </si>
  <si>
    <t xml:space="preserve">Pyrophosphate transport in via proton symport</t>
  </si>
  <si>
    <t xml:space="preserve">r_3965</t>
  </si>
  <si>
    <t xml:space="preserve">ornithine transaminase</t>
  </si>
  <si>
    <t xml:space="preserve">r_3495</t>
  </si>
  <si>
    <t xml:space="preserve">r_0471</t>
  </si>
  <si>
    <t xml:space="preserve">r_0476</t>
  </si>
  <si>
    <t xml:space="preserve">glutamine synthetase</t>
  </si>
  <si>
    <t xml:space="preserve">r_3466</t>
  </si>
  <si>
    <t xml:space="preserve">r_3970</t>
  </si>
  <si>
    <t xml:space="preserve">laurate transport, cytoplasm-ER membrane</t>
  </si>
  <si>
    <t xml:space="preserve">r_3470</t>
  </si>
  <si>
    <t xml:space="preserve">r_0976</t>
  </si>
  <si>
    <t xml:space="preserve">ribonucleotide reductase</t>
  </si>
  <si>
    <t xml:space="preserve">r_0726</t>
  </si>
  <si>
    <t xml:space="preserve">methionine adenosyltransferase</t>
  </si>
  <si>
    <t xml:space="preserve">r_2049</t>
  </si>
  <si>
    <t xml:space="preserve">r_0663</t>
  </si>
  <si>
    <t xml:space="preserve">isoleucine transaminase</t>
  </si>
  <si>
    <t xml:space="preserve">r_0499</t>
  </si>
  <si>
    <t xml:space="preserve">glycinamide ribotide transformylase</t>
  </si>
  <si>
    <t xml:space="preserve">r_3480</t>
  </si>
  <si>
    <t xml:space="preserve">r_0486</t>
  </si>
  <si>
    <t xml:space="preserve">glyceraldehyde-3-phosphate dehydrogenase</t>
  </si>
  <si>
    <t xml:space="preserve">r_3481</t>
  </si>
  <si>
    <t xml:space="preserve">r_3437</t>
  </si>
  <si>
    <t xml:space="preserve">r_0016</t>
  </si>
  <si>
    <t xml:space="preserve">2-aceto-2-hydroxybutanoate synthase</t>
  </si>
  <si>
    <t xml:space="preserve">r_0918</t>
  </si>
  <si>
    <t xml:space="preserve">r_3440</t>
  </si>
  <si>
    <t xml:space="preserve">r_0768</t>
  </si>
  <si>
    <t xml:space="preserve">NAD synthase</t>
  </si>
  <si>
    <t xml:space="preserve">r_0786</t>
  </si>
  <si>
    <t xml:space="preserve">nicotinate-nucleotide diphosphorylase (carboxylating)</t>
  </si>
  <si>
    <t xml:space="preserve">r_0968</t>
  </si>
  <si>
    <t xml:space="preserve">r_1244</t>
  </si>
  <si>
    <t xml:space="preserve">r_1603</t>
  </si>
  <si>
    <t xml:space="preserve">r_3449</t>
  </si>
  <si>
    <t xml:space="preserve">r_0942</t>
  </si>
  <si>
    <t xml:space="preserve">r_0007</t>
  </si>
  <si>
    <t xml:space="preserve">1-(5-phosphoribosyl)-5-[(5-phosphoribosylamino)methylideneamino)imidazole-4-carboxamide isomerase</t>
  </si>
  <si>
    <t xml:space="preserve">r_0967</t>
  </si>
  <si>
    <t xml:space="preserve">r_0510</t>
  </si>
  <si>
    <t xml:space="preserve">glycogen (starch) synthase</t>
  </si>
  <si>
    <t xml:space="preserve">r_2020</t>
  </si>
  <si>
    <t xml:space="preserve">r_3447</t>
  </si>
  <si>
    <t xml:space="preserve">r_3450</t>
  </si>
  <si>
    <t xml:space="preserve">r_0445</t>
  </si>
  <si>
    <t xml:space="preserve">r_3472</t>
  </si>
  <si>
    <t xml:space="preserve">r_3457</t>
  </si>
  <si>
    <t xml:space="preserve">r_3487</t>
  </si>
  <si>
    <t xml:space="preserve">r_3435</t>
  </si>
  <si>
    <t xml:space="preserve">r_0018</t>
  </si>
  <si>
    <t xml:space="preserve">2-aminoadipate transaminase</t>
  </si>
  <si>
    <t xml:space="preserve">r_0091</t>
  </si>
  <si>
    <t xml:space="preserve">6-phosphogluconolactonase</t>
  </si>
  <si>
    <t xml:space="preserve">r_3533</t>
  </si>
  <si>
    <t xml:space="preserve">NAD transport, cytoplasm-ER membrane</t>
  </si>
  <si>
    <t xml:space="preserve">r_0063</t>
  </si>
  <si>
    <t xml:space="preserve">r_0665</t>
  </si>
  <si>
    <t xml:space="preserve">isoleucyl-tRNA synthetase</t>
  </si>
  <si>
    <t xml:space="preserve">r_1453</t>
  </si>
  <si>
    <t xml:space="preserve">r_0889</t>
  </si>
  <si>
    <t xml:space="preserve">r_0307</t>
  </si>
  <si>
    <t xml:space="preserve">CTP synthase (NH3)</t>
  </si>
  <si>
    <t xml:space="preserve">r_1083</t>
  </si>
  <si>
    <t xml:space="preserve">r_0462</t>
  </si>
  <si>
    <t xml:space="preserve">geranyltranstransferase</t>
  </si>
  <si>
    <t xml:space="preserve">r_0917</t>
  </si>
  <si>
    <t xml:space="preserve">r_0569</t>
  </si>
  <si>
    <t xml:space="preserve">inorganic diphosphatase</t>
  </si>
  <si>
    <t xml:space="preserve">r_0157</t>
  </si>
  <si>
    <t xml:space="preserve">octadecenoate (n-C18:1) transport, cytoplasm-peroxisome</t>
  </si>
  <si>
    <t xml:space="preserve">r_3448</t>
  </si>
  <si>
    <t xml:space="preserve">r_3446</t>
  </si>
  <si>
    <t xml:space="preserve">r_0546</t>
  </si>
  <si>
    <t xml:space="preserve">r_1696</t>
  </si>
  <si>
    <t xml:space="preserve">r_0671</t>
  </si>
  <si>
    <t xml:space="preserve">r_3872</t>
  </si>
  <si>
    <t xml:space="preserve">1-phosphatidyl-1D-myo-inositol (1-18:1, 2-16:1) transport, ER membrane-cell envelope</t>
  </si>
  <si>
    <t xml:space="preserve">r_0904</t>
  </si>
  <si>
    <t xml:space="preserve">ATP synthase</t>
  </si>
  <si>
    <t xml:space="preserve">r_3476</t>
  </si>
  <si>
    <t xml:space="preserve">riboflavin synthase</t>
  </si>
  <si>
    <t xml:space="preserve">r_3465</t>
  </si>
  <si>
    <t xml:space="preserve">r_0549</t>
  </si>
  <si>
    <t xml:space="preserve">homoserine O-trans-acetylase</t>
  </si>
  <si>
    <t xml:space="preserve">r_0558</t>
  </si>
  <si>
    <t xml:space="preserve">hydroxymethylglutaryl CoA reductase</t>
  </si>
  <si>
    <t xml:space="preserve">r_3500</t>
  </si>
  <si>
    <t xml:space="preserve">r_3911</t>
  </si>
  <si>
    <t xml:space="preserve">1-phosphatidyl-1D-myo-inositol 4-phosphate (1-16:0, 2-16:1) transport, cell envelope-ER membrane</t>
  </si>
  <si>
    <t xml:space="preserve">r_3433</t>
  </si>
  <si>
    <t xml:space="preserve">r_0852</t>
  </si>
  <si>
    <t xml:space="preserve">phenylalanyl-tRNA synthetase</t>
  </si>
  <si>
    <t xml:space="preserve">r_1654</t>
  </si>
  <si>
    <t xml:space="preserve">r_1813</t>
  </si>
  <si>
    <t xml:space="preserve">glycoaldehyde transport</t>
  </si>
  <si>
    <t xml:space="preserve">r_0212</t>
  </si>
  <si>
    <t xml:space="preserve">r_0729</t>
  </si>
  <si>
    <t xml:space="preserve">methionyl-tRNA synthetase</t>
  </si>
  <si>
    <t xml:space="preserve">r_3502</t>
  </si>
  <si>
    <t xml:space="preserve">r_3456</t>
  </si>
  <si>
    <t xml:space="preserve">r_0438</t>
  </si>
  <si>
    <t xml:space="preserve">r_1449</t>
  </si>
  <si>
    <t xml:space="preserve">r_0439</t>
  </si>
  <si>
    <t xml:space="preserve">r_0355</t>
  </si>
  <si>
    <t xml:space="preserve">dimethylallyltranstransferase</t>
  </si>
  <si>
    <t xml:space="preserve">r_0906</t>
  </si>
  <si>
    <t xml:space="preserve">phosphopantothenoylcysteine decarboxylase</t>
  </si>
  <si>
    <t xml:space="preserve">r_1703</t>
  </si>
  <si>
    <t xml:space="preserve">phosphomevalonate kinase</t>
  </si>
  <si>
    <t xml:space="preserve">r_0479</t>
  </si>
  <si>
    <t xml:space="preserve">r_3491</t>
  </si>
  <si>
    <t xml:space="preserve">r_0539</t>
  </si>
  <si>
    <t xml:space="preserve">histidyl-tRNA synthetase</t>
  </si>
  <si>
    <t xml:space="preserve">r_0905</t>
  </si>
  <si>
    <t xml:space="preserve">phosphopantothenate-cysteine ligase</t>
  </si>
  <si>
    <t xml:space="preserve">r_0079</t>
  </si>
  <si>
    <t xml:space="preserve">5'-phosphoribosylformyl glycinamidine synthetase</t>
  </si>
  <si>
    <t xml:space="preserve">r_1585</t>
  </si>
  <si>
    <t xml:space="preserve">r_1622</t>
  </si>
  <si>
    <t xml:space="preserve">r_0366</t>
  </si>
  <si>
    <t xml:space="preserve">r_3873</t>
  </si>
  <si>
    <t xml:space="preserve">1-phosphatidyl-1D-myo-inositol (1-16:0, 2-18:1) transport, ER membrane-cell envelope</t>
  </si>
  <si>
    <t xml:space="preserve">r_1451</t>
  </si>
  <si>
    <t xml:space="preserve">r_0711</t>
  </si>
  <si>
    <t xml:space="preserve">lysyl-tRNA synthetase</t>
  </si>
  <si>
    <t xml:space="preserve">r_0478</t>
  </si>
  <si>
    <t xml:space="preserve">glutaminyl-tRNA synthetase</t>
  </si>
  <si>
    <t xml:space="preserve">r_3507</t>
  </si>
  <si>
    <t xml:space="preserve">r_0701</t>
  </si>
  <si>
    <t xml:space="preserve">leucyl-tRNA synthetase</t>
  </si>
  <si>
    <t xml:space="preserve">r_1932</t>
  </si>
  <si>
    <t xml:space="preserve">r_3503</t>
  </si>
  <si>
    <t xml:space="preserve">r_0173</t>
  </si>
  <si>
    <t xml:space="preserve">aldehyde dehydrogenase (acetaldehyde, NADP)</t>
  </si>
  <si>
    <t xml:space="preserve">r_0891</t>
  </si>
  <si>
    <t xml:space="preserve">uroporphyrinogen-III synthase</t>
  </si>
  <si>
    <t xml:space="preserve">r_0029</t>
  </si>
  <si>
    <t xml:space="preserve">glutamyl-tRNA synthetase</t>
  </si>
  <si>
    <t xml:space="preserve">r_0466</t>
  </si>
  <si>
    <t xml:space="preserve">r_3441</t>
  </si>
  <si>
    <t xml:space="preserve">r_0739</t>
  </si>
  <si>
    <t xml:space="preserve">mevalonate pyrophoshate decarboxylase</t>
  </si>
  <si>
    <t xml:space="preserve">r_3469</t>
  </si>
  <si>
    <t xml:space="preserve">r_0542</t>
  </si>
  <si>
    <t xml:space="preserve">homoacontinate hydratase</t>
  </si>
  <si>
    <t xml:space="preserve">r_0557</t>
  </si>
  <si>
    <t xml:space="preserve">r_0785</t>
  </si>
  <si>
    <t xml:space="preserve">nicotinate-nucleotide adenylyltransferase</t>
  </si>
  <si>
    <t xml:space="preserve">r_0112</t>
  </si>
  <si>
    <t xml:space="preserve">acetyl-CoA synthetase</t>
  </si>
  <si>
    <t xml:space="preserve">r_3460</t>
  </si>
  <si>
    <t xml:space="preserve">r_0563</t>
  </si>
  <si>
    <t xml:space="preserve">Imidazole-glycerol-3-phosphate synthase</t>
  </si>
  <si>
    <t xml:space="preserve">r_0058</t>
  </si>
  <si>
    <t xml:space="preserve">3-hydroxyanthranilate 3,4-dioxygenase</t>
  </si>
  <si>
    <t xml:space="preserve">r_0039</t>
  </si>
  <si>
    <t xml:space="preserve">r_0667</t>
  </si>
  <si>
    <t xml:space="preserve">isopentenyl-diphosphate D-isomerase</t>
  </si>
  <si>
    <t xml:space="preserve">r_0144</t>
  </si>
  <si>
    <t xml:space="preserve">adenosylhomocysteinase</t>
  </si>
  <si>
    <t xml:space="preserve">r_3506</t>
  </si>
  <si>
    <t xml:space="preserve">r_0914</t>
  </si>
  <si>
    <t xml:space="preserve">phosphoribosylglycinamidine synthetase</t>
  </si>
  <si>
    <t xml:space="preserve">r_3485</t>
  </si>
  <si>
    <t xml:space="preserve">r_0512</t>
  </si>
  <si>
    <t xml:space="preserve">glycyl-tRNA synthetase</t>
  </si>
  <si>
    <t xml:space="preserve">r_0061</t>
  </si>
  <si>
    <t xml:space="preserve">3-isopropylmalate dehydrogenase</t>
  </si>
  <si>
    <t xml:space="preserve">r_0816</t>
  </si>
  <si>
    <t xml:space="preserve">cytidylate kinase (CMP)</t>
  </si>
  <si>
    <t xml:space="preserve">r_0452</t>
  </si>
  <si>
    <t xml:space="preserve">r_0957</t>
  </si>
  <si>
    <t xml:space="preserve">pyrroline-5-carboxylate reductase</t>
  </si>
  <si>
    <t xml:space="preserve">r_3442</t>
  </si>
  <si>
    <t xml:space="preserve">r_0045</t>
  </si>
  <si>
    <t xml:space="preserve">3-hydroxy-L-kynurenine hydrolase</t>
  </si>
  <si>
    <t xml:space="preserve">r_0762</t>
  </si>
  <si>
    <t xml:space="preserve">r_0525</t>
  </si>
  <si>
    <t xml:space="preserve">GTP cyclohydrolase II</t>
  </si>
  <si>
    <t xml:space="preserve">r_0855</t>
  </si>
  <si>
    <t xml:space="preserve">phopshoribosylaminoimidazole synthetase</t>
  </si>
  <si>
    <t xml:space="preserve">r_0127</t>
  </si>
  <si>
    <t xml:space="preserve">r_1054</t>
  </si>
  <si>
    <t xml:space="preserve">triose-phosphate isomerase</t>
  </si>
  <si>
    <t xml:space="preserve">r_0669</t>
  </si>
  <si>
    <t xml:space="preserve">ketol-acid reductoisomerase (2-aceto-2-hydroxybutanoate)</t>
  </si>
  <si>
    <t xml:space="preserve">r_1277</t>
  </si>
  <si>
    <t xml:space="preserve">3',5'-bisphosphate nucleotidase</t>
  </si>
  <si>
    <t xml:space="preserve">N-formyl-L-kynurenine amidohydrolase</t>
  </si>
  <si>
    <t xml:space="preserve">r_0040</t>
  </si>
  <si>
    <t xml:space="preserve">3-dehydroquinate synthase</t>
  </si>
  <si>
    <t xml:space="preserve">r_0915</t>
  </si>
  <si>
    <t xml:space="preserve">phosphoribosylpyrophosphate amidotransferase</t>
  </si>
  <si>
    <t xml:space="preserve">r_0910</t>
  </si>
  <si>
    <t xml:space="preserve">phosphoribosyl-ATP pyrophosphatase</t>
  </si>
  <si>
    <t xml:space="preserve">r_3509</t>
  </si>
  <si>
    <t xml:space="preserve">r_0909</t>
  </si>
  <si>
    <t xml:space="preserve">phosphoribosyl-AMP cyclohydrolase</t>
  </si>
  <si>
    <t xml:space="preserve">r_0659</t>
  </si>
  <si>
    <t xml:space="preserve">kynurenine 3-monooxygenase</t>
  </si>
  <si>
    <t xml:space="preserve">r_3453</t>
  </si>
  <si>
    <t xml:space="preserve">r_0883</t>
  </si>
  <si>
    <t xml:space="preserve">phosphoadenylyl-sulfate reductase (thioredoxin)</t>
  </si>
  <si>
    <t xml:space="preserve">r_0142</t>
  </si>
  <si>
    <t xml:space="preserve">r_0913</t>
  </si>
  <si>
    <t xml:space="preserve">phosphoribosylanthranilate isomerase</t>
  </si>
  <si>
    <t xml:space="preserve">r_3937</t>
  </si>
  <si>
    <t xml:space="preserve">r_0565</t>
  </si>
  <si>
    <t xml:space="preserve">IMP dehydrogenase</t>
  </si>
  <si>
    <t xml:space="preserve">r_0888</t>
  </si>
  <si>
    <t xml:space="preserve">r_1704</t>
  </si>
  <si>
    <t xml:space="preserve">cytidylate kinase (dCMP)</t>
  </si>
  <si>
    <t xml:space="preserve">r_0027</t>
  </si>
  <si>
    <t xml:space="preserve">2-methylcitrate dehydratase</t>
  </si>
  <si>
    <t xml:space="preserve">ornithine carbamoyltransferase</t>
  </si>
  <si>
    <t xml:space="preserve">r_3914</t>
  </si>
  <si>
    <t xml:space="preserve">2-oxo-4-methyl-3-carboxypentanoate decarboxylation</t>
  </si>
  <si>
    <t xml:space="preserve">r_0694</t>
  </si>
  <si>
    <t xml:space="preserve">L-tryptophan:oxygen 2,3-oxidoreductase (decyclizing)</t>
  </si>
  <si>
    <t xml:space="preserve">r_0536</t>
  </si>
  <si>
    <t xml:space="preserve">histidinol dehydrogenase</t>
  </si>
  <si>
    <t xml:space="preserve">r_0244</t>
  </si>
  <si>
    <t xml:space="preserve">phosphoglucomutase</t>
  </si>
  <si>
    <t xml:space="preserve">r_0548</t>
  </si>
  <si>
    <t xml:space="preserve">homoserine kinase</t>
  </si>
  <si>
    <t xml:space="preserve">r_0235</t>
  </si>
  <si>
    <t xml:space="preserve">r_0570</t>
  </si>
  <si>
    <t xml:space="preserve">inosine monophosphate cyclohydrolase</t>
  </si>
  <si>
    <t xml:space="preserve">r_0300</t>
  </si>
  <si>
    <t xml:space="preserve">r_0545</t>
  </si>
  <si>
    <t xml:space="preserve">homoisocitrate dehydrogenase</t>
  </si>
  <si>
    <t xml:space="preserve">lignoceric acid transport, ER membrane-ER</t>
  </si>
  <si>
    <t xml:space="preserve">r_3871</t>
  </si>
  <si>
    <t xml:space="preserve">1-phosphatidyl-1D-myo-inositol (1-18:0, 2-16:1) transport, ER membrane-cell envelope</t>
  </si>
  <si>
    <t xml:space="preserve">r_0698</t>
  </si>
  <si>
    <t xml:space="preserve">lanosterol synthase</t>
  </si>
  <si>
    <t xml:space="preserve">r_0453</t>
  </si>
  <si>
    <t xml:space="preserve">r_3499</t>
  </si>
  <si>
    <t xml:space="preserve">r_1606</t>
  </si>
  <si>
    <t xml:space="preserve">r_1088</t>
  </si>
  <si>
    <t xml:space="preserve">r_0912</t>
  </si>
  <si>
    <t xml:space="preserve">phosphoribosylaminoimidazolecarboxamide formyltransferase</t>
  </si>
  <si>
    <t xml:space="preserve">r_0065</t>
  </si>
  <si>
    <t xml:space="preserve">3-phosphoshikimate 1-carboxyvinyltransferase</t>
  </si>
  <si>
    <t xml:space="preserve">3-dehydroquinate dehydratase</t>
  </si>
  <si>
    <t xml:space="preserve">r_0911</t>
  </si>
  <si>
    <t xml:space="preserve">phosphoribosylaminoimidazole-carboxylase</t>
  </si>
  <si>
    <t xml:space="preserve">r_3492</t>
  </si>
  <si>
    <t xml:space="preserve">r_0537</t>
  </si>
  <si>
    <t xml:space="preserve">histidinol-phosphatase</t>
  </si>
  <si>
    <t xml:space="preserve">r_3429</t>
  </si>
  <si>
    <t xml:space="preserve">r_0935</t>
  </si>
  <si>
    <t xml:space="preserve">porphobilinogen synthase</t>
  </si>
  <si>
    <t xml:space="preserve">r_0908</t>
  </si>
  <si>
    <t xml:space="preserve">phosphoribosyl amino imidazolesuccinocarbozamide synthetase</t>
  </si>
  <si>
    <t xml:space="preserve">r_0538</t>
  </si>
  <si>
    <t xml:space="preserve">histidinol-phosphate transaminase</t>
  </si>
  <si>
    <t xml:space="preserve">r_3454</t>
  </si>
  <si>
    <t xml:space="preserve">r_0564</t>
  </si>
  <si>
    <t xml:space="preserve">imidazoleglycerol-phosphate dehydratase</t>
  </si>
  <si>
    <t xml:space="preserve">r_0503</t>
  </si>
  <si>
    <t xml:space="preserve">r_0566</t>
  </si>
  <si>
    <t xml:space="preserve">indole-3-glycerol-phosphate synthase</t>
  </si>
  <si>
    <t xml:space="preserve">r_0109</t>
  </si>
  <si>
    <t xml:space="preserve">r_0446</t>
  </si>
  <si>
    <t xml:space="preserve">homoserine dehydrogenase (NADH)</t>
  </si>
  <si>
    <t xml:space="preserve">r_0148</t>
  </si>
  <si>
    <t xml:space="preserve">adenylate kinase</t>
  </si>
  <si>
    <t xml:space="preserve">r_0344</t>
  </si>
  <si>
    <t xml:space="preserve">r_1456</t>
  </si>
  <si>
    <t xml:space="preserve">r_0362</t>
  </si>
  <si>
    <t xml:space="preserve">dolichyl-phosphate-mannose--protein mannosyltransferase</t>
  </si>
  <si>
    <t xml:space="preserve">r_0195</t>
  </si>
  <si>
    <t xml:space="preserve">r_0821</t>
  </si>
  <si>
    <t xml:space="preserve">orotidine-5'-phosphate decarboxylase</t>
  </si>
  <si>
    <t xml:space="preserve">r_0467</t>
  </si>
  <si>
    <t xml:space="preserve">glucose-6-phosphate isomerase</t>
  </si>
  <si>
    <t xml:space="preserve">r_0019</t>
  </si>
  <si>
    <t xml:space="preserve">r_3874</t>
  </si>
  <si>
    <t xml:space="preserve">1-phosphatidyl-1D-myo-inositol (1-16:1, 2-18:1) transport, ER membrane-cell envelope</t>
  </si>
  <si>
    <t xml:space="preserve">acetyl-CoA carboxylase, reaction</t>
  </si>
  <si>
    <t xml:space="preserve">r_3915</t>
  </si>
  <si>
    <t xml:space="preserve">L-glutamate transport</t>
  </si>
  <si>
    <t xml:space="preserve">r_0725</t>
  </si>
  <si>
    <t xml:space="preserve">r_0524</t>
  </si>
  <si>
    <t xml:space="preserve">r_0096</t>
  </si>
  <si>
    <t xml:space="preserve">r_0678</t>
  </si>
  <si>
    <t xml:space="preserve">L-aminoadipate-semialdehyde dehydrogenase (NADPH)</t>
  </si>
  <si>
    <t xml:space="preserve">r_0231</t>
  </si>
  <si>
    <t xml:space="preserve">Asparaginyl-tRNA synthetase</t>
  </si>
  <si>
    <t xml:space="preserve">r_0238</t>
  </si>
  <si>
    <t xml:space="preserve">alanyl-tRNA synthetase</t>
  </si>
  <si>
    <t xml:space="preserve">r_0209</t>
  </si>
  <si>
    <t xml:space="preserve">arginyl-tRNA synthetase</t>
  </si>
  <si>
    <t xml:space="preserve">r_0313</t>
  </si>
  <si>
    <t xml:space="preserve">cysteinyl-tRNA synthetase</t>
  </si>
  <si>
    <t xml:space="preserve">r_0361</t>
  </si>
  <si>
    <t xml:space="preserve">dolichyl-phosphate D-mannosyltransferase</t>
  </si>
  <si>
    <t xml:space="preserve">r_3477</t>
  </si>
  <si>
    <t xml:space="preserve">r_0215</t>
  </si>
  <si>
    <t xml:space="preserve">aspartate kinase</t>
  </si>
  <si>
    <t xml:space="preserve">r_3875</t>
  </si>
  <si>
    <t xml:space="preserve">r_0220</t>
  </si>
  <si>
    <t xml:space="preserve">Aspartyl-tRNA synthetase</t>
  </si>
  <si>
    <t xml:space="preserve">r_3443</t>
  </si>
  <si>
    <t xml:space="preserve">r_0250</t>
  </si>
  <si>
    <t xml:space="preserve">carbamoyl-phosphate synthase (glutamine-hydrolysing)</t>
  </si>
  <si>
    <t xml:space="preserve">r_1237</t>
  </si>
  <si>
    <t xml:space="preserve">ornithine transport</t>
  </si>
  <si>
    <t xml:space="preserve">r_0239</t>
  </si>
  <si>
    <t xml:space="preserve">formate dehydrogenase</t>
  </si>
  <si>
    <t xml:space="preserve">dihydrofolate reductase</t>
  </si>
  <si>
    <t xml:space="preserve">hydroxymethylbilane synthase</t>
  </si>
  <si>
    <t xml:space="preserve">r_0236</t>
  </si>
  <si>
    <t xml:space="preserve">C-3 sterol keto reductase (4-methylzymosterol)</t>
  </si>
  <si>
    <t xml:space="preserve">r_3938</t>
  </si>
  <si>
    <t xml:space="preserve">r_0278</t>
  </si>
  <si>
    <t xml:space="preserve">valine transaminase, mitochondiral</t>
  </si>
  <si>
    <t xml:space="preserve">r_0154</t>
  </si>
  <si>
    <t xml:space="preserve">adenylyl-sulfate kinase</t>
  </si>
  <si>
    <t xml:space="preserve">r_0211</t>
  </si>
  <si>
    <t xml:space="preserve">asparagine synthase (glutamine-hydrolysing)</t>
  </si>
  <si>
    <t xml:space="preserve">C-3 sterol dehydrogenase (4-methylzymosterol)</t>
  </si>
  <si>
    <t xml:space="preserve">r_0892</t>
  </si>
  <si>
    <t xml:space="preserve">alpha,alpha-trehalose-phosphate synthase (UDP-forming)</t>
  </si>
  <si>
    <t xml:space="preserve">adenosine kinase</t>
  </si>
  <si>
    <t xml:space="preserve">r_0006</t>
  </si>
  <si>
    <t xml:space="preserve">r_0240</t>
  </si>
  <si>
    <t xml:space="preserve">C-4 methyl sterol oxidase</t>
  </si>
  <si>
    <t xml:space="preserve">r_0081</t>
  </si>
  <si>
    <t xml:space="preserve">dihydoorotic acid dehydrogenase</t>
  </si>
  <si>
    <t xml:space="preserve">r_0097</t>
  </si>
  <si>
    <t xml:space="preserve">acetolactate synthase</t>
  </si>
  <si>
    <t xml:space="preserve">C-s24 sterol reductase</t>
  </si>
  <si>
    <t xml:space="preserve">r_0353</t>
  </si>
  <si>
    <t xml:space="preserve">dihydroxy-acid dehydratase (2,3-dihydroxy-3-methylpentanoate)</t>
  </si>
  <si>
    <t xml:space="preserve">r_1682</t>
  </si>
  <si>
    <t xml:space="preserve">r_0202</t>
  </si>
  <si>
    <t xml:space="preserve">anthranilate phosphoribosyltransferase</t>
  </si>
  <si>
    <t xml:space="preserve">r_0309</t>
  </si>
  <si>
    <t xml:space="preserve">r_0219</t>
  </si>
  <si>
    <t xml:space="preserve">aspartate-semialdehyde dehydrogenase</t>
  </si>
  <si>
    <t xml:space="preserve">formate-tetrahydrofolate ligase</t>
  </si>
  <si>
    <t xml:space="preserve">r_1129</t>
  </si>
  <si>
    <t xml:space="preserve">r_3913</t>
  </si>
  <si>
    <t xml:space="preserve">r_0225</t>
  </si>
  <si>
    <t xml:space="preserve">ATP phosphoribosyltransferase</t>
  </si>
  <si>
    <t xml:space="preserve">r_0241</t>
  </si>
  <si>
    <t xml:space="preserve">C-4 sterol methyl oxidase (4,4-dimethylzymosterol)</t>
  </si>
  <si>
    <t xml:space="preserve">r_0317</t>
  </si>
  <si>
    <t xml:space="preserve">cytochrome P450 lanosterol 14-alpha-demethylase (NADP)</t>
  </si>
  <si>
    <t xml:space="preserve">5-aminolevulinate synthase</t>
  </si>
  <si>
    <t xml:space="preserve">r_0208</t>
  </si>
  <si>
    <t xml:space="preserve">argininosuccinate synthase</t>
  </si>
  <si>
    <t xml:space="preserve">acetohydroxy acid isomeroreductase</t>
  </si>
  <si>
    <t xml:space="preserve">r_0207</t>
  </si>
  <si>
    <t xml:space="preserve">argininosuccinate lyase</t>
  </si>
  <si>
    <t xml:space="preserve">r_0237</t>
  </si>
  <si>
    <t xml:space="preserve">C-3 sterol keto reductase (zymosterol)</t>
  </si>
  <si>
    <t xml:space="preserve">r_1963</t>
  </si>
  <si>
    <t xml:space="preserve">NADP(+) transport</t>
  </si>
  <si>
    <t xml:space="preserve">r_0234</t>
  </si>
  <si>
    <t xml:space="preserve">C-3 sterol dehydrogenase</t>
  </si>
  <si>
    <t xml:space="preserve">r_0151</t>
  </si>
  <si>
    <t xml:space="preserve">adenylosuccinate lyase (AICAR)</t>
  </si>
  <si>
    <t xml:space="preserve">r_3546</t>
  </si>
  <si>
    <t xml:space="preserve">chorismate mutase</t>
  </si>
  <si>
    <t xml:space="preserve">glucose 6-phosphate dehydrogenase</t>
  </si>
  <si>
    <t xml:space="preserve">r_0352</t>
  </si>
  <si>
    <t xml:space="preserve">dihydroxy-acid dehydratase (2,3-dihydroxy-3-methylbutanoate)</t>
  </si>
  <si>
    <t xml:space="preserve">r_0153</t>
  </si>
  <si>
    <t xml:space="preserve">methenyltetrahydrofolate cyclohydrolase</t>
  </si>
  <si>
    <t xml:space="preserve">tyrosyl acetate exchange</t>
  </si>
  <si>
    <t xml:space="preserve">r_0214</t>
  </si>
  <si>
    <t xml:space="preserve">aspartate carbamoyltransferase</t>
  </si>
  <si>
    <t xml:space="preserve">r_0279</t>
  </si>
  <si>
    <t xml:space="preserve">chorismate synthase</t>
  </si>
  <si>
    <t xml:space="preserve">r_0005</t>
  </si>
  <si>
    <t xml:space="preserve">fumarase, cytoplasmic</t>
  </si>
  <si>
    <t xml:space="preserve">r_0203</t>
  </si>
  <si>
    <t xml:space="preserve">anthranilate synthase</t>
  </si>
  <si>
    <t xml:space="preserve">phosphoglycerate kinase</t>
  </si>
  <si>
    <t xml:space="preserve">C-14 sterol reductase</t>
  </si>
  <si>
    <t xml:space="preserve">phosphogluconate dehydrogenase</t>
  </si>
  <si>
    <t xml:space="preserve">ubiquinol:ferricytochrome c reductase</t>
  </si>
  <si>
    <t xml:space="preserve">r_0732</t>
  </si>
  <si>
    <t xml:space="preserve">methylenetetrahydrofolate dehydrogenase (NADP)</t>
  </si>
  <si>
    <t xml:space="preserve">UTP-glucose-1-phosphate uridylyltransferase</t>
  </si>
  <si>
    <t xml:space="preserve">alcohol acetyltransferase (methionol)</t>
  </si>
  <si>
    <t xml:space="preserve">methionyl acetate transport</t>
  </si>
  <si>
    <t xml:space="preserve">poylamine oxidase</t>
  </si>
  <si>
    <t xml:space="preserve">methionyl acetate exchange</t>
  </si>
  <si>
    <t xml:space="preserve">r_0326</t>
  </si>
  <si>
    <t xml:space="preserve">dCMP deaminase</t>
  </si>
  <si>
    <t xml:space="preserve">r_0152</t>
  </si>
  <si>
    <t xml:space="preserve">adenylosuccinate lyase</t>
  </si>
  <si>
    <t xml:space="preserve">ferrocytochrome-c:oxygen oxidoreductase</t>
  </si>
  <si>
    <t xml:space="preserve">r_2060</t>
  </si>
  <si>
    <t xml:space="preserve">phosphoserine transaminase</t>
  </si>
  <si>
    <t xml:space="preserve">r_1454</t>
  </si>
  <si>
    <t xml:space="preserve">cholestenol delta-isomerase, lumped reaction</t>
  </si>
  <si>
    <t xml:space="preserve">r_0916</t>
  </si>
  <si>
    <t xml:space="preserve">phosphoribosylpyrophosphate synthetase</t>
  </si>
  <si>
    <t xml:space="preserve">phosphoserine phosphatase (L-serine)</t>
  </si>
  <si>
    <t xml:space="preserve">r_3461</t>
  </si>
  <si>
    <t xml:space="preserve">r_3876</t>
  </si>
  <si>
    <t xml:space="preserve">1-phosphatidyl-1D-myo-inositol (1-18:1, 2-18:1) transport, ER membrane-cell envelope</t>
  </si>
  <si>
    <t xml:space="preserve">adenylosuccinate synthase</t>
  </si>
  <si>
    <t xml:space="preserve">1-phosphatidyl-1D-myo-inositol (1-18:0, 2-18:1) transport, ER membrane-cell envelope</t>
  </si>
  <si>
    <t xml:space="preserve">glutamate dehydrogenase (NADP)</t>
  </si>
  <si>
    <t xml:space="preserve">acyl-CoA:sterol acyltransferase (oleoyl-CoA:ergosterol), ER membrane</t>
  </si>
  <si>
    <t xml:space="preserve">sn-glycero-3-phosphocholine transport, ER membrane-cytoplasm</t>
  </si>
  <si>
    <t xml:space="preserve">myo-inositol transport, cytoplasm-ER membrane</t>
  </si>
  <si>
    <t xml:space="preserve">1-phosphatidyl-1D-myo-inositol 3,5-bisphosphate (1-16:1, 2-16:1) transport, vacuolar membrane-cell envelope</t>
  </si>
  <si>
    <t xml:space="preserve">r_3918</t>
  </si>
  <si>
    <t xml:space="preserve">CTP transport, mitochondrion-mitochondrial membrane</t>
  </si>
  <si>
    <t xml:space="preserve">malic enzyme (NADP)</t>
  </si>
  <si>
    <t xml:space="preserve">2-dehydropantoate 2-reductase</t>
  </si>
  <si>
    <t xml:space="preserve">1-phosphatidyl-1D-myo-inositol 3,5-bisphosphate (1-16:1, 2-18:1) transport, vacuolar membrane-cell envelope</t>
  </si>
  <si>
    <t xml:space="preserve">enolase</t>
  </si>
  <si>
    <t xml:space="preserve">propyl acetate transport</t>
  </si>
  <si>
    <t xml:space="preserve">1-phosphatidyl-1D-myo-inositol 3,5-bisphosphate (1-18:0, 2-16:1) transport, vacuolar membrane-cell envelope</t>
  </si>
  <si>
    <t xml:space="preserve">cerotic acid transport, ER membrane-ER</t>
  </si>
  <si>
    <t xml:space="preserve">1-phosphatidyl-1D-myo-inositol 3,5-bisphosphate (1-18:1, 2-16:1) transport, vacuolar membrane-cell envelope</t>
  </si>
  <si>
    <t xml:space="preserve">r_0893</t>
  </si>
  <si>
    <t xml:space="preserve">phosphoglycerate mutase</t>
  </si>
  <si>
    <t xml:space="preserve">1-phosphatidyl-1D-myo-inositol 3,5-bisphosphate (1-16:0, 2-16:1) transport, vacuolar membrane-cell envelope</t>
  </si>
  <si>
    <t xml:space="preserve">alcohol acetyltransferase (propanol)</t>
  </si>
  <si>
    <t xml:space="preserve">1-phosphatidyl-1D-myo-inositol 3,5-bisphosphate (1-16:0, 2-18:1) transport, vacuolar membrane-cell envelope</t>
  </si>
  <si>
    <t xml:space="preserve">1-phosphatidyl-1D-myo-inositol 3,5-bisphosphate (1-18:1, 2-18:1) transport, vacuolar membrane-cell envelope</t>
  </si>
  <si>
    <t xml:space="preserve">1-phosphatidyl-1D-myo-inositol 3,5-bisphosphate (1-18:0, 2-18:1) transport, vacuolar membrane-cell envelope</t>
  </si>
  <si>
    <t xml:space="preserve">propyl acetate exchange</t>
  </si>
  <si>
    <t xml:space="preserve">spermine synthase</t>
  </si>
  <si>
    <t xml:space="preserve">1,3-beta-glucan synthase</t>
  </si>
  <si>
    <t xml:space="preserve">ribokinase</t>
  </si>
  <si>
    <t xml:space="preserve">myristate transport, cytoplasm-ER membrane</t>
  </si>
  <si>
    <t xml:space="preserve">phosphatidate (1-16:1, 2-16:1) transport, cell envelope-ER membrane</t>
  </si>
  <si>
    <t xml:space="preserve">PA kinase (1-18:1, 2-16:1), vacuolar membrane</t>
  </si>
  <si>
    <t xml:space="preserve">phosphatidate (1-16:1, 2-16:1) transport, ER membrane-mitochondrial membrane</t>
  </si>
  <si>
    <t xml:space="preserve">r_3912</t>
  </si>
  <si>
    <t xml:space="preserve">1-phosphatidyl-1D-myo-inositol 4-phosphate (1-16:1, 2-16:1) transport, cell envelope-ER membrane</t>
  </si>
  <si>
    <t xml:space="preserve">PA kinase (1-16:1, 2-18:1), vacuolar membrane</t>
  </si>
  <si>
    <t xml:space="preserve">mannan transport</t>
  </si>
  <si>
    <t xml:space="preserve">PA kinase (1-16:0, 2-18:1), vacuolar membrane</t>
  </si>
  <si>
    <t xml:space="preserve">diglyceride (1-16:0, 2-16:1) transport, mitochondrial membrane-cytoplasm</t>
  </si>
  <si>
    <t xml:space="preserve">PA kinase (1-18:0, 2-18:1), vacuolar membrane</t>
  </si>
  <si>
    <t xml:space="preserve">choline transport</t>
  </si>
  <si>
    <t xml:space="preserve">1-phosphatidyl-1D-myo-inositol 4-phosphate (1-18:1, 2-18:1) transport, cell envelope-ER membrane</t>
  </si>
  <si>
    <t xml:space="preserve">citrate synthase</t>
  </si>
  <si>
    <t xml:space="preserve">r_3540</t>
  </si>
  <si>
    <t xml:space="preserve">CMP transport, cytoplasm-ER membrane</t>
  </si>
  <si>
    <t xml:space="preserve">1-phosphatidyl-1D-myo-inositol 4-phosphate (1-18:1, 2-16:1) transport, cell envelope-ER membrane</t>
  </si>
  <si>
    <t xml:space="preserve">cystathionine beta-synthase</t>
  </si>
  <si>
    <t xml:space="preserve">r_3916</t>
  </si>
  <si>
    <t xml:space="preserve">1-phosphatidyl-1D-myo-inositol 4-phosphate (1-16:1, 2-18:1) transport, cell envelope-ER membrane</t>
  </si>
  <si>
    <t xml:space="preserve">r_2093</t>
  </si>
  <si>
    <t xml:space="preserve">valine transport</t>
  </si>
  <si>
    <t xml:space="preserve">1,6-beta-glucan synthase</t>
  </si>
  <si>
    <t xml:space="preserve">1-phosphatidyl-1D-myo-inositol 4-phosphate (1-18:0, 2-16:1) transport, cell envelope-ER membrane</t>
  </si>
  <si>
    <t xml:space="preserve">pantothenate synthase</t>
  </si>
  <si>
    <t xml:space="preserve">1-phosphatidyl-1D-myo-inositol 4-phosphate (1-16:0, 2-18:1) transport, cell envelope-ER membrane</t>
  </si>
  <si>
    <t xml:space="preserve">potassium exchange</t>
  </si>
  <si>
    <t xml:space="preserve">zymosteryl palmitoleate transport, ER membrane-cell envelope</t>
  </si>
  <si>
    <t xml:space="preserve">deoxyadenylate kinase</t>
  </si>
  <si>
    <t xml:space="preserve">phosphatidate (1-18:1, 2-16:1) transport, cell envelope-ER membrane</t>
  </si>
  <si>
    <t xml:space="preserve">r_3917</t>
  </si>
  <si>
    <t xml:space="preserve">1-phosphatidyl-1D-myo-inositol 4-phosphate (1-18:0, 2-18:1) transport, cell envelope-ER membrane</t>
  </si>
  <si>
    <t xml:space="preserve">sulphate exchange</t>
  </si>
  <si>
    <t xml:space="preserve">sodium exchange</t>
  </si>
  <si>
    <t xml:space="preserve">1-phosphatidyl-1D-myo-inositol 3-phosphate (1-16:0, 2-18:1) transport, vacuolar membrane-Golgi membrane</t>
  </si>
  <si>
    <t xml:space="preserve">3-methyl-2-oxobutanoate hydroxymethyltransferase</t>
  </si>
  <si>
    <t xml:space="preserve">phosphatidate (1-18:1, 2-18:1) transport, cell envelope-ER membrane</t>
  </si>
  <si>
    <t xml:space="preserve">r_0758</t>
  </si>
  <si>
    <t xml:space="preserve">1-phosphatidyl-1D-myo-inositol 3-phosphate (1-18:0, 2-16:1) transport, vacuolar membrane-Golgi membrane</t>
  </si>
  <si>
    <t xml:space="preserve">phosphatidate (1-18:0, 2-18:1) transport, cell envelope-ER membrane</t>
  </si>
  <si>
    <t xml:space="preserve">1-phosphatidyl-1D-myo-inositol 3-phosphate (1-16:0, 2-16:1) transport, vacuolar membrane-Golgi membrane</t>
  </si>
  <si>
    <t xml:space="preserve">isocitrate dehydrogenase (NADP)</t>
  </si>
  <si>
    <t xml:space="preserve">1-phosphatidyl-1D-myo-inositol 3-phosphate (1-18:1, 2-16:1) transport, vacuolar membrane-Golgi membrane</t>
  </si>
  <si>
    <t xml:space="preserve">myristate exchange</t>
  </si>
  <si>
    <t xml:space="preserve">1-phosphatidyl-1D-myo-inositol 3-phosphate (1-16:1, 2-16:1) transport, vacuolar membrane-Golgi membrane</t>
  </si>
  <si>
    <t xml:space="preserve">zymosteryl oleate transport, ER membrane-cell envelope</t>
  </si>
  <si>
    <t xml:space="preserve">1-phosphatidyl-1D-myo-inositol 3-phosphate (1-18:0, 2-18:1) transport, vacuolar membrane-Golgi membrane</t>
  </si>
  <si>
    <t xml:space="preserve">1-phosphatidyl-1D-myo-inositol 3-phosphate (1-18:1, 2-18:1) transport, vacuolar membrane-Golgi membrane</t>
  </si>
  <si>
    <t xml:space="preserve">1-phosphatidyl-1D-myo-inositol (1-16:0, 2-16:1) transport, ER membrane-nucleus</t>
  </si>
  <si>
    <t xml:space="preserve">1-phosphatidyl-1D-myo-inositol 3-phosphate (1-16:1, 2-18:1) transport, vacuolar membrane-Golgi membrane</t>
  </si>
  <si>
    <t xml:space="preserve">GTP cyclohydrolase I</t>
  </si>
  <si>
    <t xml:space="preserve">sphingoid base-phosphate phosphatase (sphinganine 1-phosphatase)</t>
  </si>
  <si>
    <t xml:space="preserve">dephospho-CoA kinase</t>
  </si>
  <si>
    <t xml:space="preserve">phosphatidate (1-16:0, 2-18:1) transport, cell envelope-ER membrane</t>
  </si>
  <si>
    <t xml:space="preserve">lysoPC acyltransferase (1-18:1, 2-18:1), mitochondrial membrane</t>
  </si>
  <si>
    <t xml:space="preserve">protoporphyrinogen oxidase</t>
  </si>
  <si>
    <t xml:space="preserve">sphingolipid long chain base kinase (phytosphingosine)</t>
  </si>
  <si>
    <t xml:space="preserve">H2O transport, cytoplasm-mitochondrial membrane</t>
  </si>
  <si>
    <t xml:space="preserve">1-phosphatidyl-1D-myo-inositol (1-16:1, 2-16:1) transport, ER membrane-nucleus</t>
  </si>
  <si>
    <t xml:space="preserve">phosphatidate (1-16:1, 2-18:1) transport, cell envelope-ER membrane</t>
  </si>
  <si>
    <t xml:space="preserve">myo-inositol-1-phosphate synthase</t>
  </si>
  <si>
    <t xml:space="preserve">r_3903</t>
  </si>
  <si>
    <t xml:space="preserve">phosphatidate (1-16:0, 2-16:1) transport, cell envelope-ER membrane</t>
  </si>
  <si>
    <t xml:space="preserve">r_1738</t>
  </si>
  <si>
    <t xml:space="preserve">dhnpt transport</t>
  </si>
  <si>
    <t xml:space="preserve">r_3905</t>
  </si>
  <si>
    <t xml:space="preserve">phosphatidate (1-18:0, 2-16:1) transport, cell envelope-ER membrane</t>
  </si>
  <si>
    <t xml:space="preserve">r_0756</t>
  </si>
  <si>
    <t xml:space="preserve">MIPC synthase</t>
  </si>
  <si>
    <t xml:space="preserve">r_0751</t>
  </si>
  <si>
    <t xml:space="preserve">r_2181</t>
  </si>
  <si>
    <t xml:space="preserve">r_2385</t>
  </si>
  <si>
    <t xml:space="preserve">r_2261</t>
  </si>
  <si>
    <t xml:space="preserve">r_2435</t>
  </si>
  <si>
    <t xml:space="preserve">r_3176</t>
  </si>
  <si>
    <t xml:space="preserve">r_3936</t>
  </si>
  <si>
    <t xml:space="preserve">1-phosphatidyl-1D-myo-inositol (1-18:1, 2-18:1) transport, ER membrane-nucleus</t>
  </si>
  <si>
    <t xml:space="preserve">r_2180</t>
  </si>
  <si>
    <t xml:space="preserve">r_1087</t>
  </si>
  <si>
    <t xml:space="preserve">valine transaminase</t>
  </si>
  <si>
    <t xml:space="preserve">r_0747</t>
  </si>
  <si>
    <t xml:space="preserve">r_3940</t>
  </si>
  <si>
    <t xml:space="preserve">phosphate transport, ER-ER membrane</t>
  </si>
  <si>
    <t xml:space="preserve">r_3606</t>
  </si>
  <si>
    <t xml:space="preserve">sn-glycero-3-phosphocholine transport, cell envelope-cytoplasm</t>
  </si>
  <si>
    <t xml:space="preserve">r_2174</t>
  </si>
  <si>
    <t xml:space="preserve">r_2167</t>
  </si>
  <si>
    <t xml:space="preserve">r_0013</t>
  </si>
  <si>
    <t xml:space="preserve">2,3-diketo-5-methylthio-1-phosphopentane degradation reaction</t>
  </si>
  <si>
    <t xml:space="preserve">r_2250</t>
  </si>
  <si>
    <t xml:space="preserve">r_0973</t>
  </si>
  <si>
    <t xml:space="preserve">ribonucleoside-triphosphate reductase (UTP)</t>
  </si>
  <si>
    <t xml:space="preserve">r_3800</t>
  </si>
  <si>
    <t xml:space="preserve">phosphatidate (1-18:1, 2-16:1) transport, ER membrane-Golgi membrane</t>
  </si>
  <si>
    <t xml:space="preserve">r_2518</t>
  </si>
  <si>
    <t xml:space="preserve">r_3984</t>
  </si>
  <si>
    <t xml:space="preserve">r_3926</t>
  </si>
  <si>
    <t xml:space="preserve">1-phosphatidyl-1D-myo-inositol 4,5-bisphosphate (1-18:1, 2-18:1) transport, cell envelope-ER membrane</t>
  </si>
  <si>
    <t xml:space="preserve">r_3931</t>
  </si>
  <si>
    <t xml:space="preserve">1-phosphatidyl-1D-myo-inositol (1-18:0, 2-16:1) transport, ER membrane-nucleus</t>
  </si>
  <si>
    <t xml:space="preserve">r_2159</t>
  </si>
  <si>
    <t xml:space="preserve">r_1689</t>
  </si>
  <si>
    <t xml:space="preserve">citrate/malate antiport</t>
  </si>
  <si>
    <t xml:space="preserve">r_3919</t>
  </si>
  <si>
    <t xml:space="preserve">1-phosphatidyl-1D-myo-inositol 4,5-bisphosphate (1-16:0, 2-16:1) transport, cell envelope-ER membrane</t>
  </si>
  <si>
    <t xml:space="preserve">r_3920</t>
  </si>
  <si>
    <t xml:space="preserve">1-phosphatidyl-1D-myo-inositol 4,5-bisphosphate (1-16:1, 2-16:1) transport, cell envelope-ER membrane</t>
  </si>
  <si>
    <t xml:space="preserve">r_3933</t>
  </si>
  <si>
    <t xml:space="preserve">1-phosphatidyl-1D-myo-inositol (1-16:0, 2-18:1) transport, ER membrane-nucleus</t>
  </si>
  <si>
    <t xml:space="preserve">r_2179</t>
  </si>
  <si>
    <t xml:space="preserve">r_0992</t>
  </si>
  <si>
    <t xml:space="preserve">serine O-acetyltransferase</t>
  </si>
  <si>
    <t xml:space="preserve">r_2227</t>
  </si>
  <si>
    <t xml:space="preserve">r_0748</t>
  </si>
  <si>
    <t xml:space="preserve">r_2173</t>
  </si>
  <si>
    <t xml:space="preserve">r_3884</t>
  </si>
  <si>
    <t xml:space="preserve">phosphatidylcholine (1-18:1, 2-18:1) transport, ER membrane-cell envelope</t>
  </si>
  <si>
    <t xml:space="preserve">r_3925</t>
  </si>
  <si>
    <t xml:space="preserve">1-phosphatidyl-1D-myo-inositol 4,5-bisphosphate (1-18:0, 2-18:1) transport, cell envelope-ER membrane</t>
  </si>
  <si>
    <t xml:space="preserve">r_2519</t>
  </si>
  <si>
    <t xml:space="preserve">r_2240</t>
  </si>
  <si>
    <t xml:space="preserve">r_3922</t>
  </si>
  <si>
    <t xml:space="preserve">1-phosphatidyl-1D-myo-inositol 4,5-bisphosphate (1-18:1, 2-16:1) transport, cell envelope-ER membrane</t>
  </si>
  <si>
    <t xml:space="preserve">r_2282</t>
  </si>
  <si>
    <t xml:space="preserve">r_3179</t>
  </si>
  <si>
    <t xml:space="preserve">r_0922</t>
  </si>
  <si>
    <t xml:space="preserve">phytosphingosine synthesis</t>
  </si>
  <si>
    <t xml:space="preserve">r_3881</t>
  </si>
  <si>
    <t xml:space="preserve">phosphatidylcholine (1-16:0, 2-18:1) transport, ER membrane-cell envelope</t>
  </si>
  <si>
    <t xml:space="preserve">r_2239</t>
  </si>
  <si>
    <t xml:space="preserve">r_3924</t>
  </si>
  <si>
    <t xml:space="preserve">1-phosphatidyl-1D-myo-inositol 4,5-bisphosphate (1-16:1, 2-18:1) transport, cell envelope-ER membrane</t>
  </si>
  <si>
    <t xml:space="preserve">r_1745</t>
  </si>
  <si>
    <t xml:space="preserve">dihydropteroate transport</t>
  </si>
  <si>
    <t xml:space="preserve">r_3977</t>
  </si>
  <si>
    <t xml:space="preserve">r_3923</t>
  </si>
  <si>
    <t xml:space="preserve">1-phosphatidyl-1D-myo-inositol 4,5-bisphosphate (1-16:0, 2-18:1) transport, cell envelope-ER membrane</t>
  </si>
  <si>
    <t xml:space="preserve">r_0971</t>
  </si>
  <si>
    <t xml:space="preserve">ribonucleoside-triphosphate reductase (CTP)</t>
  </si>
  <si>
    <t xml:space="preserve">r_3935</t>
  </si>
  <si>
    <t xml:space="preserve">1-phosphatidyl-1D-myo-inositol (1-18:0, 2-18:1) transport, ER membrane-nucleus</t>
  </si>
  <si>
    <t xml:space="preserve">r_3921</t>
  </si>
  <si>
    <t xml:space="preserve">1-phosphatidyl-1D-myo-inositol 4,5-bisphosphate (1-18:0, 2-16:1) transport, cell envelope-ER membrane</t>
  </si>
  <si>
    <t xml:space="preserve">r_2457</t>
  </si>
  <si>
    <t xml:space="preserve">r_4171</t>
  </si>
  <si>
    <t xml:space="preserve">(5-glutamyl)-peptide:amino-acid 5-glutamyltransferase</t>
  </si>
  <si>
    <t xml:space="preserve">r_4020</t>
  </si>
  <si>
    <t xml:space="preserve">r_2537</t>
  </si>
  <si>
    <t xml:space="preserve">r_4021</t>
  </si>
  <si>
    <t xml:space="preserve">r_2389</t>
  </si>
  <si>
    <t xml:space="preserve">r_2443</t>
  </si>
  <si>
    <t xml:space="preserve">r_3934</t>
  </si>
  <si>
    <t xml:space="preserve">1-phosphatidyl-1D-myo-inositol (1-16:1, 2-18:1) transport, ER membrane-nucleus</t>
  </si>
  <si>
    <t xml:space="preserve">r_3178</t>
  </si>
  <si>
    <t xml:space="preserve">r_3932</t>
  </si>
  <si>
    <t xml:space="preserve">1-phosphatidyl-1D-myo-inositol (1-18:1, 2-16:1) transport, ER membrane-nucleus</t>
  </si>
  <si>
    <t xml:space="preserve">r_2262</t>
  </si>
  <si>
    <t xml:space="preserve">r_2244</t>
  </si>
  <si>
    <t xml:space="preserve">r_3180</t>
  </si>
  <si>
    <t xml:space="preserve">r_2442</t>
  </si>
  <si>
    <t xml:space="preserve">r_2226</t>
  </si>
  <si>
    <t xml:space="preserve">r_0986</t>
  </si>
  <si>
    <t xml:space="preserve">S-adenosyl-methionine delta-24-sterol-c-methyltransferase</t>
  </si>
  <si>
    <t xml:space="preserve">r_3978</t>
  </si>
  <si>
    <t xml:space="preserve">r_3878</t>
  </si>
  <si>
    <t xml:space="preserve">phosphatidylcholine (1-16:1, 2-16:1) transport, ER membrane-cell envelope</t>
  </si>
  <si>
    <t xml:space="preserve">r_0972</t>
  </si>
  <si>
    <t xml:space="preserve">ribonucleoside-triphosphate reductase (GTP)</t>
  </si>
  <si>
    <t xml:space="preserve">r_1560</t>
  </si>
  <si>
    <t xml:space="preserve">r_4011</t>
  </si>
  <si>
    <t xml:space="preserve">r_3880</t>
  </si>
  <si>
    <t xml:space="preserve">phosphatidylcholine (1-18:1, 2-16:1) transport, ER membrane-cell envelope</t>
  </si>
  <si>
    <t xml:space="preserve">r_3676</t>
  </si>
  <si>
    <t xml:space="preserve">diglyceride (1-16:0, 2-18:1) transport, mitochondrial membrane-cytoplasm</t>
  </si>
  <si>
    <t xml:space="preserve">r_0754</t>
  </si>
  <si>
    <t xml:space="preserve">r_3883</t>
  </si>
  <si>
    <t xml:space="preserve">phosphatidylcholine (1-18:0, 2-18:1) transport, ER membrane-cell envelope</t>
  </si>
  <si>
    <t xml:space="preserve">r_2294</t>
  </si>
  <si>
    <t xml:space="preserve">r_3759</t>
  </si>
  <si>
    <t xml:space="preserve">phosphatidate (1-16:0, 2-16:1) transport, ER membrane-mitochondrial membrane</t>
  </si>
  <si>
    <t xml:space="preserve">r_2390</t>
  </si>
  <si>
    <t xml:space="preserve">r_2166</t>
  </si>
  <si>
    <t xml:space="preserve">r_2242</t>
  </si>
  <si>
    <t xml:space="preserve">r_3300</t>
  </si>
  <si>
    <t xml:space="preserve">r_2253</t>
  </si>
  <si>
    <t xml:space="preserve">r_1455</t>
  </si>
  <si>
    <t xml:space="preserve">r_3967</t>
  </si>
  <si>
    <t xml:space="preserve">r_0026</t>
  </si>
  <si>
    <t xml:space="preserve">2-keto-4-methylthiobutyrate transamination</t>
  </si>
  <si>
    <t xml:space="preserve">r_1607</t>
  </si>
  <si>
    <t xml:space="preserve">r_3969</t>
  </si>
  <si>
    <t xml:space="preserve">r_3962</t>
  </si>
  <si>
    <t xml:space="preserve">r_2280</t>
  </si>
  <si>
    <t xml:space="preserve">r_2544</t>
  </si>
  <si>
    <t xml:space="preserve">r_0966</t>
  </si>
  <si>
    <t xml:space="preserve">riboflavin kinase</t>
  </si>
  <si>
    <t xml:space="preserve">r_0260</t>
  </si>
  <si>
    <t xml:space="preserve">ceramide-1 hydroxylase (24C)</t>
  </si>
  <si>
    <t xml:space="preserve">r_2243</t>
  </si>
  <si>
    <t xml:space="preserve">r_3877</t>
  </si>
  <si>
    <t xml:space="preserve">phosphatidylcholine (1-16:0, 2-16:1) transport, ER membrane-cell envelope</t>
  </si>
  <si>
    <t xml:space="preserve">r_3882</t>
  </si>
  <si>
    <t xml:space="preserve">phosphatidylcholine (1-16:1, 2-18:1) transport, ER membrane-cell envelope</t>
  </si>
  <si>
    <t xml:space="preserve">r_2538</t>
  </si>
  <si>
    <t xml:space="preserve">r_2543</t>
  </si>
  <si>
    <t xml:space="preserve">r_2536</t>
  </si>
  <si>
    <t xml:space="preserve">r_0750</t>
  </si>
  <si>
    <t xml:space="preserve">r_3763</t>
  </si>
  <si>
    <t xml:space="preserve">phosphatidate (1-16:0, 2-18:1) transport, ER membrane-mitochondrial membrane</t>
  </si>
  <si>
    <t xml:space="preserve">r_3677</t>
  </si>
  <si>
    <t xml:space="preserve">diglyceride (1-16:1, 2-18:1) transport, mitochondrial membrane-cytoplasm</t>
  </si>
  <si>
    <t xml:space="preserve">r_3098</t>
  </si>
  <si>
    <t xml:space="preserve">r_2281</t>
  </si>
  <si>
    <t xml:space="preserve">r_2475</t>
  </si>
  <si>
    <t xml:space="preserve">r_0755</t>
  </si>
  <si>
    <t xml:space="preserve">r_4028</t>
  </si>
  <si>
    <t xml:space="preserve">r_1691</t>
  </si>
  <si>
    <t xml:space="preserve">r_3986</t>
  </si>
  <si>
    <t xml:space="preserve">r_3610</t>
  </si>
  <si>
    <t xml:space="preserve">stearate transport, cell envelope-cytoplasm</t>
  </si>
  <si>
    <t xml:space="preserve">r_3611</t>
  </si>
  <si>
    <t xml:space="preserve">oleate transport, cell envelope-cytoplasm</t>
  </si>
  <si>
    <t xml:space="preserve">r_1452</t>
  </si>
  <si>
    <t xml:space="preserve">r_0749</t>
  </si>
  <si>
    <t xml:space="preserve">r_2540</t>
  </si>
  <si>
    <t xml:space="preserve">r_4013</t>
  </si>
  <si>
    <t xml:space="preserve">r_3879</t>
  </si>
  <si>
    <t xml:space="preserve">phosphatidylcholine (1-18:0, 2-16:1) transport, ER membrane-cell envelope</t>
  </si>
  <si>
    <t xml:space="preserve">r_2391</t>
  </si>
  <si>
    <t xml:space="preserve">r_2369</t>
  </si>
  <si>
    <t xml:space="preserve">r_2541</t>
  </si>
  <si>
    <t xml:space="preserve">r_2545</t>
  </si>
  <si>
    <t xml:space="preserve">r_2458</t>
  </si>
  <si>
    <t xml:space="preserve">r_4697</t>
  </si>
  <si>
    <t xml:space="preserve">ethyl propionate transport, mitochondrial</t>
  </si>
  <si>
    <t xml:space="preserve">r_0753</t>
  </si>
  <si>
    <t xml:space="preserve">r_2158</t>
  </si>
  <si>
    <t xml:space="preserve">r_3968</t>
  </si>
  <si>
    <t xml:space="preserve">r_0978</t>
  </si>
  <si>
    <t xml:space="preserve">r_2539</t>
  </si>
  <si>
    <t xml:space="preserve">r_0014</t>
  </si>
  <si>
    <t xml:space="preserve">2,5-diamino-6-ribitylamino-4(3H)-pyrimidinone 5'-phosphate deaminase</t>
  </si>
  <si>
    <t xml:space="preserve">r_2245</t>
  </si>
  <si>
    <t xml:space="preserve">r_4029</t>
  </si>
  <si>
    <t xml:space="preserve">r_4033</t>
  </si>
  <si>
    <t xml:space="preserve">r_1772</t>
  </si>
  <si>
    <t xml:space="preserve">fatty acid transport</t>
  </si>
  <si>
    <t xml:space="preserve">r_1243</t>
  </si>
  <si>
    <t xml:space="preserve">phenethyl acetate transport</t>
  </si>
  <si>
    <t xml:space="preserve">r_0757</t>
  </si>
  <si>
    <t xml:space="preserve">myo-inositol 1-phosphatase</t>
  </si>
  <si>
    <t xml:space="preserve">r_2542</t>
  </si>
  <si>
    <t xml:space="preserve">r_3764</t>
  </si>
  <si>
    <t xml:space="preserve">phosphatidate (1-16:1, 2-18:1) transport, ER membrane-mitochondrial membrane</t>
  </si>
  <si>
    <t xml:space="preserve">r_2172</t>
  </si>
  <si>
    <t xml:space="preserve">r_3659</t>
  </si>
  <si>
    <t xml:space="preserve">1-phosphatidyl-1D-myo-inositol 3,5-bisphosphate (1-16:1, 2-18:1) transport, vacuolar membrane-cytoplasm</t>
  </si>
  <si>
    <t xml:space="preserve">r_0752</t>
  </si>
  <si>
    <t xml:space="preserve">r_3535</t>
  </si>
  <si>
    <t xml:space="preserve">dihydroxyacetone phosphate transport, cytoplasm-ER membrane</t>
  </si>
  <si>
    <t xml:space="preserve">r_2246</t>
  </si>
  <si>
    <t xml:space="preserve">r_2547</t>
  </si>
  <si>
    <t xml:space="preserve">r_2116</t>
  </si>
  <si>
    <t xml:space="preserve">r_3660</t>
  </si>
  <si>
    <t xml:space="preserve">1-phosphatidyl-1D-myo-inositol 3,5-bisphosphate (1-18:0, 2-18:1) transport, vacuolar membrane-cytoplasm</t>
  </si>
  <si>
    <t xml:space="preserve">r_3658</t>
  </si>
  <si>
    <t xml:space="preserve">1-phosphatidyl-1D-myo-inositol 3,5-bisphosphate (1-16:0, 2-18:1) transport, vacuolar membrane-cytoplasm</t>
  </si>
  <si>
    <t xml:space="preserve">r_2361</t>
  </si>
  <si>
    <t xml:space="preserve">r_1091</t>
  </si>
  <si>
    <t xml:space="preserve">xanthine phosphoribosyltransferase</t>
  </si>
  <si>
    <t xml:space="preserve">r_2157</t>
  </si>
  <si>
    <t xml:space="preserve">r_2270</t>
  </si>
  <si>
    <t xml:space="preserve">r_2528</t>
  </si>
  <si>
    <t xml:space="preserve">r_3654</t>
  </si>
  <si>
    <t xml:space="preserve">1-phosphatidyl-1D-myo-inositol 3,5-bisphosphate (1-16:0, 2-16:1) transport, vacuolar membrane-cytoplasm</t>
  </si>
  <si>
    <t xml:space="preserve">r_1568</t>
  </si>
  <si>
    <t xml:space="preserve">r_1812</t>
  </si>
  <si>
    <t xml:space="preserve">r_2165</t>
  </si>
  <si>
    <t xml:space="preserve">r_3076</t>
  </si>
  <si>
    <t xml:space="preserve">r_2264</t>
  </si>
  <si>
    <t xml:space="preserve">r_3961</t>
  </si>
  <si>
    <t xml:space="preserve">phosphate transport, mitochondrion-mitochondrial membrane</t>
  </si>
  <si>
    <t xml:space="preserve">r_3689</t>
  </si>
  <si>
    <t xml:space="preserve">TAG (1-16:1, 2-16:1, 3-16:0) transport, ER membrane-lipid particle</t>
  </si>
  <si>
    <t xml:space="preserve">r_3963</t>
  </si>
  <si>
    <t xml:space="preserve">r_3991</t>
  </si>
  <si>
    <t xml:space="preserve">r_0015</t>
  </si>
  <si>
    <t xml:space="preserve">2,5-diamino-6-ribosylamino-4(3H)-pyrimidinone 5'-phosphate reductase (NADPH)</t>
  </si>
  <si>
    <t xml:space="preserve">r_3655</t>
  </si>
  <si>
    <t xml:space="preserve">1-phosphatidyl-1D-myo-inositol 3,5-bisphosphate (1-16:1, 2-16:1) transport, vacuolar membrane-cytoplasm</t>
  </si>
  <si>
    <t xml:space="preserve">r_2247</t>
  </si>
  <si>
    <t xml:space="preserve">r_3657</t>
  </si>
  <si>
    <t xml:space="preserve">1-phosphatidyl-1D-myo-inositol 3,5-bisphosphate (1-18:1, 2-16:1) transport, vacuolar membrane-cytoplasm</t>
  </si>
  <si>
    <t xml:space="preserve">r_2263</t>
  </si>
  <si>
    <t xml:space="preserve">r_3656</t>
  </si>
  <si>
    <t xml:space="preserve">1-phosphatidyl-1D-myo-inositol 3,5-bisphosphate (1-18:0, 2-16:1) transport, vacuolar membrane-cytoplasm</t>
  </si>
  <si>
    <t xml:space="preserve">r_4332</t>
  </si>
  <si>
    <t xml:space="preserve">Protein PNS1 (pH nine-sensitive protein 1)</t>
  </si>
  <si>
    <t xml:space="preserve">r_4008</t>
  </si>
  <si>
    <t xml:space="preserve">r_3620</t>
  </si>
  <si>
    <t xml:space="preserve">1-phosphatidyl-1D-myo-inositol 4,5-bisphosphate (1-16:0, 2-18:1) transport, cell envelope-cytoplasm</t>
  </si>
  <si>
    <t xml:space="preserve">r_3661</t>
  </si>
  <si>
    <t xml:space="preserve">1-phosphatidyl-1D-myo-inositol 3,5-bisphosphate (1-18:1, 2-18:1) transport, vacuolar membrane-cytoplasm</t>
  </si>
  <si>
    <t xml:space="preserve">r_2164</t>
  </si>
  <si>
    <t xml:space="preserve">r_2546</t>
  </si>
  <si>
    <t xml:space="preserve">r_2225</t>
  </si>
  <si>
    <t xml:space="preserve">r_2171</t>
  </si>
  <si>
    <t xml:space="preserve">r_3870</t>
  </si>
  <si>
    <t xml:space="preserve">1-phosphatidyl-1D-myo-inositol (1-16:1, 2-16:1) transport, ER membrane-cell envelope</t>
  </si>
  <si>
    <t xml:space="preserve">r_3622</t>
  </si>
  <si>
    <t xml:space="preserve">1-phosphatidyl-1D-myo-inositol 4,5-bisphosphate (1-18:0, 2-18:1) transport, cell envelope-cytoplasm</t>
  </si>
  <si>
    <t xml:space="preserve">r_4699</t>
  </si>
  <si>
    <t xml:space="preserve">ethyl propionate exchange</t>
  </si>
  <si>
    <t xml:space="preserve">r_2251</t>
  </si>
  <si>
    <t xml:space="preserve">r_3623</t>
  </si>
  <si>
    <t xml:space="preserve">1-phosphatidyl-1D-myo-inositol 4,5-bisphosphate (1-18:1, 2-18:1) transport, cell envelope-cytoplasm</t>
  </si>
  <si>
    <t xml:space="preserve">r_3994</t>
  </si>
  <si>
    <t xml:space="preserve">r_2178</t>
  </si>
  <si>
    <t xml:space="preserve">r_0951</t>
  </si>
  <si>
    <t xml:space="preserve">inosine phosphorylase</t>
  </si>
  <si>
    <t xml:space="preserve">r_1022</t>
  </si>
  <si>
    <t xml:space="preserve">succinate-CoA ligase (ADP-forming)</t>
  </si>
  <si>
    <t xml:space="preserve">r_0066</t>
  </si>
  <si>
    <t xml:space="preserve">4-amino-4-deoxychorismate synthase</t>
  </si>
  <si>
    <t xml:space="preserve">r_2231</t>
  </si>
  <si>
    <t xml:space="preserve">r_2067</t>
  </si>
  <si>
    <t xml:space="preserve">thiamine(1+) exchange</t>
  </si>
  <si>
    <t xml:space="preserve">r_4698</t>
  </si>
  <si>
    <t xml:space="preserve">ethyl propionate transport</t>
  </si>
  <si>
    <t xml:space="preserve">r_0468</t>
  </si>
  <si>
    <t xml:space="preserve">glutamate 5-kinase</t>
  </si>
  <si>
    <t xml:space="preserve">r_0473</t>
  </si>
  <si>
    <t xml:space="preserve">glutamate-5-semialdehyde dehydrogenase</t>
  </si>
  <si>
    <t xml:space="preserve">r_0346</t>
  </si>
  <si>
    <t xml:space="preserve">dihydrofolate synthase</t>
  </si>
  <si>
    <t xml:space="preserve">r_3617</t>
  </si>
  <si>
    <t xml:space="preserve">1-phosphatidyl-1D-myo-inositol 4,5-bisphosphate (1-16:1, 2-16:1) transport, cell envelope-cytoplasm</t>
  </si>
  <si>
    <t xml:space="preserve">r_3542</t>
  </si>
  <si>
    <t xml:space="preserve">CDP-choline transport, cytoplasm-ER membrane</t>
  </si>
  <si>
    <t xml:space="preserve">r_2252</t>
  </si>
  <si>
    <t xml:space="preserve">r_3619</t>
  </si>
  <si>
    <t xml:space="preserve">1-phosphatidyl-1D-myo-inositol 4,5-bisphosphate (1-18:1, 2-16:1) transport, cell envelope-cytoplasm</t>
  </si>
  <si>
    <t xml:space="preserve">r_2279</t>
  </si>
  <si>
    <t xml:space="preserve">r_3621</t>
  </si>
  <si>
    <t xml:space="preserve">1-phosphatidyl-1D-myo-inositol 4,5-bisphosphate (1-16:1, 2-18:1) transport, cell envelope-cytoplasm</t>
  </si>
  <si>
    <t xml:space="preserve">r_3869</t>
  </si>
  <si>
    <t xml:space="preserve">1-phosphatidyl-1D-myo-inositol (1-16:0, 2-16:1) transport, ER membrane-cell envelope</t>
  </si>
  <si>
    <t xml:space="preserve">r_0001</t>
  </si>
  <si>
    <t xml:space="preserve">(R)-lactate:ferricytochrome-c 2-oxidoreductase</t>
  </si>
  <si>
    <t xml:space="preserve">r_4031</t>
  </si>
  <si>
    <t xml:space="preserve">r_4037</t>
  </si>
  <si>
    <t xml:space="preserve">r_2512</t>
  </si>
  <si>
    <t xml:space="preserve">r_4216</t>
  </si>
  <si>
    <t xml:space="preserve">riboflavin-5-phosphate phosphohydrolase</t>
  </si>
  <si>
    <t xml:space="preserve">r_2533</t>
  </si>
  <si>
    <t xml:space="preserve">r_2515</t>
  </si>
  <si>
    <t xml:space="preserve">r_3618</t>
  </si>
  <si>
    <t xml:space="preserve">1-phosphatidyl-1D-myo-inositol 4,5-bisphosphate (1-18:0, 2-16:1) transport, cell envelope-cytoplasm</t>
  </si>
  <si>
    <t xml:space="preserve">r_3569</t>
  </si>
  <si>
    <t xml:space="preserve">1-phosphatidyl-1D-myo-inositol (1-18:1, 2-18:1) transport, cytoplasm-ER membrane</t>
  </si>
  <si>
    <t xml:space="preserve">r_2513</t>
  </si>
  <si>
    <t xml:space="preserve">r_2277</t>
  </si>
  <si>
    <t xml:space="preserve">r_2516</t>
  </si>
  <si>
    <t xml:space="preserve">r_4036</t>
  </si>
  <si>
    <t xml:space="preserve">r_2345</t>
  </si>
  <si>
    <t xml:space="preserve">r_3596</t>
  </si>
  <si>
    <t xml:space="preserve">H2O transport, cytoplasm-lipid particle</t>
  </si>
  <si>
    <t xml:space="preserve">r_2416</t>
  </si>
  <si>
    <t xml:space="preserve">r_2514</t>
  </si>
  <si>
    <t xml:space="preserve">r_2232</t>
  </si>
  <si>
    <t xml:space="preserve">r_2258</t>
  </si>
  <si>
    <t xml:space="preserve">r_0087</t>
  </si>
  <si>
    <t xml:space="preserve">5-methylthioribose-1-phosphate isomerase</t>
  </si>
  <si>
    <t xml:space="preserve">r_2479</t>
  </si>
  <si>
    <t xml:space="preserve">r_2375</t>
  </si>
  <si>
    <t xml:space="preserve">r_2031</t>
  </si>
  <si>
    <t xml:space="preserve">pyrimidine-nucleoside phosphorylase (uracil)</t>
  </si>
  <si>
    <t xml:space="preserve">r_0067</t>
  </si>
  <si>
    <t xml:space="preserve">4-aminobenzoate synthase</t>
  </si>
  <si>
    <t xml:space="preserve">r_3959</t>
  </si>
  <si>
    <t xml:space="preserve">CMP transport, mitochondrion-mitochondrial membrane</t>
  </si>
  <si>
    <t xml:space="preserve">r_1562</t>
  </si>
  <si>
    <t xml:space="preserve">r_3990</t>
  </si>
  <si>
    <t xml:space="preserve">r_3616</t>
  </si>
  <si>
    <t xml:space="preserve">1-phosphatidyl-1D-myo-inositol 4,5-bisphosphate (1-16:0, 2-16:1) transport, cell envelope-cytoplasm</t>
  </si>
  <si>
    <t xml:space="preserve">r_2406</t>
  </si>
  <si>
    <t xml:space="preserve">r_2278</t>
  </si>
  <si>
    <t xml:space="preserve">r_1775</t>
  </si>
  <si>
    <t xml:space="preserve">r_2030</t>
  </si>
  <si>
    <t xml:space="preserve">pyrimidine phosphatase</t>
  </si>
  <si>
    <t xml:space="preserve">r_2532</t>
  </si>
  <si>
    <t xml:space="preserve">r_3181</t>
  </si>
  <si>
    <t xml:space="preserve">r_2460</t>
  </si>
  <si>
    <t xml:space="preserve">r_2535</t>
  </si>
  <si>
    <t xml:space="preserve">r_0075</t>
  </si>
  <si>
    <t xml:space="preserve">5'-methylthioadenosine phosphorylase</t>
  </si>
  <si>
    <t xml:space="preserve">r_4293</t>
  </si>
  <si>
    <t xml:space="preserve">4-aminobutanal:NAD+ 1-oxidoreductase; 4-aminobutyraldehyde:NAD+ oxidoreductase</t>
  </si>
  <si>
    <t xml:space="preserve">r_2288</t>
  </si>
  <si>
    <t xml:space="preserve">r_2274</t>
  </si>
  <si>
    <t xml:space="preserve">r_1130</t>
  </si>
  <si>
    <t xml:space="preserve">r_0086</t>
  </si>
  <si>
    <t xml:space="preserve">5-methylthio-5-deoxy-D-ribulose 1-phosphate dehydratase</t>
  </si>
  <si>
    <t xml:space="preserve">r_2268</t>
  </si>
  <si>
    <t xml:space="preserve">r_0347</t>
  </si>
  <si>
    <t xml:space="preserve">dihydroneopterin aldolase</t>
  </si>
  <si>
    <t xml:space="preserve">r_2459</t>
  </si>
  <si>
    <t xml:space="preserve">r_2293</t>
  </si>
  <si>
    <t xml:space="preserve">r_3301</t>
  </si>
  <si>
    <t xml:space="preserve">r_2241</t>
  </si>
  <si>
    <t xml:space="preserve">r_2276</t>
  </si>
  <si>
    <t xml:space="preserve">r_3971</t>
  </si>
  <si>
    <t xml:space="preserve">r_2292</t>
  </si>
  <si>
    <t xml:space="preserve">r_2315</t>
  </si>
  <si>
    <t xml:space="preserve">r_2269</t>
  </si>
  <si>
    <t xml:space="preserve">r_2275</t>
  </si>
  <si>
    <t xml:space="preserve">r_2236</t>
  </si>
  <si>
    <t xml:space="preserve">r_3299</t>
  </si>
  <si>
    <t xml:space="preserve">r_2287</t>
  </si>
  <si>
    <t xml:space="preserve">r_3582</t>
  </si>
  <si>
    <t xml:space="preserve">dihydroxyacetone phosphate transport, cytoplasm-lipid particle</t>
  </si>
  <si>
    <t xml:space="preserve">r_1131</t>
  </si>
  <si>
    <t xml:space="preserve">r_2327</t>
  </si>
  <si>
    <t xml:space="preserve">r_4012</t>
  </si>
  <si>
    <t xml:space="preserve">r_1661</t>
  </si>
  <si>
    <t xml:space="preserve">r_2154</t>
  </si>
  <si>
    <t xml:space="preserve">r_0461</t>
  </si>
  <si>
    <t xml:space="preserve">geranylgeranyltranstransferase</t>
  </si>
  <si>
    <t xml:space="preserve">r_2155</t>
  </si>
  <si>
    <t xml:space="preserve">r_3824</t>
  </si>
  <si>
    <t xml:space="preserve">phosphatidylethanolamine (1-18:1, 2-16:1) transport, Golgi membrane-ER membrane</t>
  </si>
  <si>
    <t xml:space="preserve">r_2259</t>
  </si>
  <si>
    <t xml:space="preserve">r_2453</t>
  </si>
  <si>
    <t xml:space="preserve">r_3219</t>
  </si>
  <si>
    <t xml:space="preserve">r_1827</t>
  </si>
  <si>
    <t xml:space="preserve">r_4039</t>
  </si>
  <si>
    <t xml:space="preserve">r_3303</t>
  </si>
  <si>
    <t xml:space="preserve">r_3762</t>
  </si>
  <si>
    <t xml:space="preserve">phosphatidate (1-18:1, 2-16:1) transport, ER membrane-mitochondrial membrane</t>
  </si>
  <si>
    <t xml:space="preserve">r_3583</t>
  </si>
  <si>
    <t xml:space="preserve">NADPH transport, cytoplasm-lipid particle</t>
  </si>
  <si>
    <t xml:space="preserve">r_2534</t>
  </si>
  <si>
    <t xml:space="preserve">r_2312</t>
  </si>
  <si>
    <t xml:space="preserve">r_1623</t>
  </si>
  <si>
    <t xml:space="preserve">r_3565</t>
  </si>
  <si>
    <t xml:space="preserve">1-phosphatidyl-1D-myo-inositol (1-18:1, 2-16:1) transport, cytoplasm-ER membrane</t>
  </si>
  <si>
    <t xml:space="preserve">r_3713</t>
  </si>
  <si>
    <t xml:space="preserve">TAG (1-18:1, 2-18:1, 3-16:0) transport, ER membrane-lipid particle</t>
  </si>
  <si>
    <t xml:space="preserve">r_4396</t>
  </si>
  <si>
    <t xml:space="preserve">Acetoacetate:CoA ligase (AMP-forming)</t>
  </si>
  <si>
    <t xml:space="preserve">r_4035</t>
  </si>
  <si>
    <t xml:space="preserve">r_0373</t>
  </si>
  <si>
    <t xml:space="preserve">farnesyltranstransferase</t>
  </si>
  <si>
    <t xml:space="preserve">r_2233</t>
  </si>
  <si>
    <t xml:space="preserve">r_2313</t>
  </si>
  <si>
    <t xml:space="preserve">r_2299</t>
  </si>
  <si>
    <t xml:space="preserve">r_2529</t>
  </si>
  <si>
    <t xml:space="preserve">r_0985</t>
  </si>
  <si>
    <t xml:space="preserve">S-adenosyl-L-methionine:3-hexaprenyl-4,5-dihydroxylate O-methyltransferase</t>
  </si>
  <si>
    <t xml:space="preserve">r_1239</t>
  </si>
  <si>
    <t xml:space="preserve">oxaloacetate transport</t>
  </si>
  <si>
    <t xml:space="preserve">r_2237</t>
  </si>
  <si>
    <t xml:space="preserve">r_3167</t>
  </si>
  <si>
    <t xml:space="preserve">r_1794</t>
  </si>
  <si>
    <t xml:space="preserve">formate transport</t>
  </si>
  <si>
    <t xml:space="preserve">r_2325</t>
  </si>
  <si>
    <t xml:space="preserve">r_3816</t>
  </si>
  <si>
    <t xml:space="preserve">phosphatidyl-L-serine (1-18:1, 2-16:1) transport, ER membrane-Golgi membrane</t>
  </si>
  <si>
    <t xml:space="preserve">r_0259</t>
  </si>
  <si>
    <t xml:space="preserve">r_4004</t>
  </si>
  <si>
    <t xml:space="preserve">r_3182</t>
  </si>
  <si>
    <t xml:space="preserve">r_3187</t>
  </si>
  <si>
    <t xml:space="preserve">r_2373</t>
  </si>
  <si>
    <t xml:space="preserve">r_3608</t>
  </si>
  <si>
    <t xml:space="preserve">palmitate transport, cell envelope-cytoplasm</t>
  </si>
  <si>
    <t xml:space="preserve">r_2339</t>
  </si>
  <si>
    <t xml:space="preserve">r_2290</t>
  </si>
  <si>
    <t xml:space="preserve">r_2300</t>
  </si>
  <si>
    <t xml:space="preserve">r_3080</t>
  </si>
  <si>
    <t xml:space="preserve">r_3190</t>
  </si>
  <si>
    <t xml:space="preserve">r_2331</t>
  </si>
  <si>
    <t xml:space="preserve">r_2298</t>
  </si>
  <si>
    <t xml:space="preserve">r_3983</t>
  </si>
  <si>
    <t xml:space="preserve">r_2531</t>
  </si>
  <si>
    <t xml:space="preserve">r_1047</t>
  </si>
  <si>
    <t xml:space="preserve">trans-pentaprenyltranstransferase</t>
  </si>
  <si>
    <t xml:space="preserve">r_1077</t>
  </si>
  <si>
    <t xml:space="preserve">uridine kinase (ATP:uridine)</t>
  </si>
  <si>
    <t xml:space="preserve">r_0940</t>
  </si>
  <si>
    <t xml:space="preserve">proline oxidase (NAD)</t>
  </si>
  <si>
    <t xml:space="preserve">r_2324</t>
  </si>
  <si>
    <t xml:space="preserve">r_2257</t>
  </si>
  <si>
    <t xml:space="preserve">r_3566</t>
  </si>
  <si>
    <t xml:space="preserve">1-phosphatidyl-1D-myo-inositol (1-16:0, 2-18:1) transport, cytoplasm-ER membrane</t>
  </si>
  <si>
    <t xml:space="preserve">r_2328</t>
  </si>
  <si>
    <t xml:space="preserve">r_3186</t>
  </si>
  <si>
    <t xml:space="preserve">r_2320</t>
  </si>
  <si>
    <t xml:space="preserve">r_3189</t>
  </si>
  <si>
    <t xml:space="preserve">r_1120</t>
  </si>
  <si>
    <t xml:space="preserve">r_2321</t>
  </si>
  <si>
    <t xml:space="preserve">r_0038</t>
  </si>
  <si>
    <t xml:space="preserve">3,4-dihydroxy-2-butanone-4-phosphate synthase</t>
  </si>
  <si>
    <t xml:space="preserve">r_3842</t>
  </si>
  <si>
    <t xml:space="preserve">1-phosphatidyl-1D-myo-inositol (1-16:1, 2-18:1) transport, ER membrane-vacuolar membrane</t>
  </si>
  <si>
    <t xml:space="preserve">r_2286</t>
  </si>
  <si>
    <t xml:space="preserve">r_2289</t>
  </si>
  <si>
    <t xml:space="preserve">r_3840</t>
  </si>
  <si>
    <t xml:space="preserve">1-phosphatidyl-1D-myo-inositol (1-18:1, 2-16:1) transport, ER membrane-vacuolar membrane</t>
  </si>
  <si>
    <t xml:space="preserve">r_3828</t>
  </si>
  <si>
    <t xml:space="preserve">phosphatidylethanolamine (1-18:1, 2-18:1) transport, Golgi membrane-ER membrane</t>
  </si>
  <si>
    <t xml:space="preserve">r_3568</t>
  </si>
  <si>
    <t xml:space="preserve">1-phosphatidyl-1D-myo-inositol (1-18:0, 2-18:1) transport, cytoplasm-ER membrane</t>
  </si>
  <si>
    <t xml:space="preserve">r_3995</t>
  </si>
  <si>
    <t xml:space="preserve">r_3183</t>
  </si>
  <si>
    <t xml:space="preserve">r_3564</t>
  </si>
  <si>
    <t xml:space="preserve">1-phosphatidyl-1D-myo-inositol (1-18:0, 2-16:1) transport, cytoplasm-ER membrane</t>
  </si>
  <si>
    <t xml:space="preserve">r_1553</t>
  </si>
  <si>
    <t xml:space="preserve">r_2367</t>
  </si>
  <si>
    <t xml:space="preserve">r_3862</t>
  </si>
  <si>
    <t xml:space="preserve">1-phosphatidyl-1D-myo-inositol 3-phosphate (1-16:1, 2-16:1) transport, vacuolar membrane-ER membrane</t>
  </si>
  <si>
    <t xml:space="preserve">r_3866</t>
  </si>
  <si>
    <t xml:space="preserve">1-phosphatidyl-1D-myo-inositol 3-phosphate (1-16:1, 2-18:1) transport, vacuolar membrane-ER membrane</t>
  </si>
  <si>
    <t xml:space="preserve">r_3263</t>
  </si>
  <si>
    <t xml:space="preserve">r_0002</t>
  </si>
  <si>
    <t xml:space="preserve">r_2323</t>
  </si>
  <si>
    <t xml:space="preserve">r_3254</t>
  </si>
  <si>
    <t xml:space="preserve">r_3864</t>
  </si>
  <si>
    <t xml:space="preserve">1-phosphatidyl-1D-myo-inositol 3-phosphate (1-18:1, 2-16:1) transport, vacuolar membrane-ER membrane</t>
  </si>
  <si>
    <t xml:space="preserve">r_2304</t>
  </si>
  <si>
    <t xml:space="preserve">r_3191</t>
  </si>
  <si>
    <t xml:space="preserve">r_3820</t>
  </si>
  <si>
    <t xml:space="preserve">phosphatidyl-L-serine (1-18:1, 2-18:1) transport, ER membrane-Golgi membrane</t>
  </si>
  <si>
    <t xml:space="preserve">r_1190</t>
  </si>
  <si>
    <t xml:space="preserve">L-aspartate transport</t>
  </si>
  <si>
    <t xml:space="preserve">r_2343</t>
  </si>
  <si>
    <t xml:space="preserve">r_3567</t>
  </si>
  <si>
    <t xml:space="preserve">1-phosphatidyl-1D-myo-inositol (1-16:1, 2-18:1) transport, cytoplasm-ER membrane</t>
  </si>
  <si>
    <t xml:space="preserve">r_3218</t>
  </si>
  <si>
    <t xml:space="preserve">r_3867</t>
  </si>
  <si>
    <t xml:space="preserve">1-phosphatidyl-1D-myo-inositol 3-phosphate (1-18:0, 2-18:1) transport, vacuolar membrane-ER membrane</t>
  </si>
  <si>
    <t xml:space="preserve">r_3256</t>
  </si>
  <si>
    <t xml:space="preserve">r_2374</t>
  </si>
  <si>
    <t xml:space="preserve">r_3259</t>
  </si>
  <si>
    <t xml:space="preserve">r_3262</t>
  </si>
  <si>
    <t xml:space="preserve">r_2439</t>
  </si>
  <si>
    <t xml:space="preserve">r_3865</t>
  </si>
  <si>
    <t xml:space="preserve">1-phosphatidyl-1D-myo-inositol 3-phosphate (1-16:0, 2-18:1) transport, vacuolar membrane-ER membrane</t>
  </si>
  <si>
    <t xml:space="preserve">r_3674</t>
  </si>
  <si>
    <t xml:space="preserve">diglyceride (1-18:0, 2-16:1) transport, mitochondrial membrane-cytoplasm</t>
  </si>
  <si>
    <t xml:space="preserve">r_3843</t>
  </si>
  <si>
    <t xml:space="preserve">1-phosphatidyl-1D-myo-inositol (1-18:0, 2-18:1) transport, ER membrane-vacuolar membrane</t>
  </si>
  <si>
    <t xml:space="preserve">r_3715</t>
  </si>
  <si>
    <t xml:space="preserve">TAG (1-18:1, 2-18:1, 3-18:0) transport, ER membrane-lipid particle</t>
  </si>
  <si>
    <t xml:space="preserve">r_4335</t>
  </si>
  <si>
    <t xml:space="preserve">Endopolyphosphatase (EC 3.6.1.10) (Deoxyadenosine triphosphate phosphohydrolase) (dATP phosphohydrolase) (EC 3.6.1.-) (Exopolyphosphatase) (EC 3.6.1.11) (Phosphate metabolism protein 5)</t>
  </si>
  <si>
    <t xml:space="preserve">r_3217</t>
  </si>
  <si>
    <t xml:space="preserve">r_3257</t>
  </si>
  <si>
    <t xml:space="preserve">r_3188</t>
  </si>
  <si>
    <t xml:space="preserve">r_2449</t>
  </si>
  <si>
    <t xml:space="preserve">r_1996</t>
  </si>
  <si>
    <t xml:space="preserve">panthetheine 4'-phosphate transport</t>
  </si>
  <si>
    <t xml:space="preserve">r_1226</t>
  </si>
  <si>
    <t xml:space="preserve">malate transport</t>
  </si>
  <si>
    <t xml:space="preserve">r_3258</t>
  </si>
  <si>
    <t xml:space="preserve">r_3105</t>
  </si>
  <si>
    <t xml:space="preserve">r_2461</t>
  </si>
  <si>
    <t xml:space="preserve">r_1123</t>
  </si>
  <si>
    <t xml:space="preserve">r_1175</t>
  </si>
  <si>
    <t xml:space="preserve">GTP/GDP translocase</t>
  </si>
  <si>
    <t xml:space="preserve">r_3260</t>
  </si>
  <si>
    <t xml:space="preserve">r_0658</t>
  </si>
  <si>
    <t xml:space="preserve">isocitrate dehydrogenase (NAD+)</t>
  </si>
  <si>
    <t xml:space="preserve">r_0771</t>
  </si>
  <si>
    <t xml:space="preserve">NADH kinase</t>
  </si>
  <si>
    <t xml:space="preserve">r_4686</t>
  </si>
  <si>
    <t xml:space="preserve">propionate transport, cytosol</t>
  </si>
  <si>
    <t xml:space="preserve">r_2302</t>
  </si>
  <si>
    <t xml:space="preserve">r_3709</t>
  </si>
  <si>
    <t xml:space="preserve">TAG (1-18:0, 2-18:1, 3-16:0) transport, ER membrane-lipid particle</t>
  </si>
  <si>
    <t xml:space="preserve">r_3185</t>
  </si>
  <si>
    <t xml:space="preserve">r_3311</t>
  </si>
  <si>
    <t xml:space="preserve">r_0841</t>
  </si>
  <si>
    <t xml:space="preserve">pantetheine-phosphate adenylyltransferase</t>
  </si>
  <si>
    <t xml:space="preserve">r_3255</t>
  </si>
  <si>
    <t xml:space="preserve">r_3839</t>
  </si>
  <si>
    <t xml:space="preserve">1-phosphatidyl-1D-myo-inositol (1-18:0, 2-16:1) transport, ER membrane-vacuolar membrane</t>
  </si>
  <si>
    <t xml:space="preserve">r_1683</t>
  </si>
  <si>
    <t xml:space="preserve">choline exchange</t>
  </si>
  <si>
    <t xml:space="preserve">r_4330</t>
  </si>
  <si>
    <t xml:space="preserve">Pyridoxine:NADP+ 4-oxidoreductase</t>
  </si>
  <si>
    <t xml:space="preserve">r_3861</t>
  </si>
  <si>
    <t xml:space="preserve">1-phosphatidyl-1D-myo-inositol 3-phosphate (1-16:0, 2-16:1) transport, vacuolar membrane-ER membrane</t>
  </si>
  <si>
    <t xml:space="preserve">r_3844</t>
  </si>
  <si>
    <t xml:space="preserve">1-phosphatidyl-1D-myo-inositol (1-18:1, 2-18:1) transport, ER membrane-vacuolar membrane</t>
  </si>
  <si>
    <t xml:space="preserve">r_0718</t>
  </si>
  <si>
    <t xml:space="preserve">malic enzyme (NAD)</t>
  </si>
  <si>
    <t xml:space="preserve">r_3837</t>
  </si>
  <si>
    <t xml:space="preserve">1-phosphatidyl-1D-myo-inositol (1-16:0, 2-16:1) transport, ER membrane-vacuolar membrane</t>
  </si>
  <si>
    <t xml:space="preserve">r_3685</t>
  </si>
  <si>
    <t xml:space="preserve">TAG (1-16:0, 2-16:1, 3-16:0) transport, ER membrane-lipid particle</t>
  </si>
  <si>
    <t xml:space="preserve">r_3761</t>
  </si>
  <si>
    <t xml:space="preserve">phosphatidate (1-18:0, 2-16:1) transport, ER membrane-mitochondrial membrane</t>
  </si>
  <si>
    <t xml:space="preserve">r_3328</t>
  </si>
  <si>
    <t xml:space="preserve">r_3863</t>
  </si>
  <si>
    <t xml:space="preserve">1-phosphatidyl-1D-myo-inositol 3-phosphate (1-18:0, 2-16:1) transport, vacuolar membrane-ER membrane</t>
  </si>
  <si>
    <t xml:space="preserve">r_3261</t>
  </si>
  <si>
    <t xml:space="preserve">r_2329</t>
  </si>
  <si>
    <t xml:space="preserve">r_3838</t>
  </si>
  <si>
    <t xml:space="preserve">1-phosphatidyl-1D-myo-inositol (1-16:1, 2-16:1) transport, ER membrane-vacuolar membrane</t>
  </si>
  <si>
    <t xml:space="preserve">r_4649</t>
  </si>
  <si>
    <t xml:space="preserve">mitochondrial ethanol O-acetyltransferase</t>
  </si>
  <si>
    <t xml:space="preserve">r_3604</t>
  </si>
  <si>
    <t xml:space="preserve">H2O transport, cytoplasm-cell envelope</t>
  </si>
  <si>
    <t xml:space="preserve">r_3711</t>
  </si>
  <si>
    <t xml:space="preserve">TAG (1-18:0, 2-18:1, 3-18:0) transport, ER membrane-lipid particle</t>
  </si>
  <si>
    <t xml:space="preserve">r_3726</t>
  </si>
  <si>
    <t xml:space="preserve">fecosteryl oleate transport, ER membrane-lipid particle</t>
  </si>
  <si>
    <t xml:space="preserve">r_4650</t>
  </si>
  <si>
    <t xml:space="preserve">ethyl acetate transport, mitochondrial</t>
  </si>
  <si>
    <t xml:space="preserve">r_3868</t>
  </si>
  <si>
    <t xml:space="preserve">1-phosphatidyl-1D-myo-inositol 3-phosphate (1-18:1, 2-18:1) transport, vacuolar membrane-ER membrane</t>
  </si>
  <si>
    <t xml:space="preserve">r_3626</t>
  </si>
  <si>
    <t xml:space="preserve">1-phosphatidyl-1D-myo-inositol 4-phosphate (1-18:0, 2-16:1) transport, cell envelope-cytoplasm</t>
  </si>
  <si>
    <t xml:space="preserve">r_3630</t>
  </si>
  <si>
    <t xml:space="preserve">1-phosphatidyl-1D-myo-inositol 4-phosphate (1-18:0, 2-18:1) transport, cell envelope-cytoplasm</t>
  </si>
  <si>
    <t xml:space="preserve">r_2467</t>
  </si>
  <si>
    <t xml:space="preserve">r_2295</t>
  </si>
  <si>
    <t xml:space="preserve">r_3979</t>
  </si>
  <si>
    <t xml:space="preserve">r_3553</t>
  </si>
  <si>
    <t xml:space="preserve">zymosterol transport, cytoplasm-ER membrane</t>
  </si>
  <si>
    <t xml:space="preserve">r_3736</t>
  </si>
  <si>
    <t xml:space="preserve">phosphatidylcholine (1-16:1, 2-18:1) transport, ER membrane-lipid particle</t>
  </si>
  <si>
    <t xml:space="preserve">r_3675</t>
  </si>
  <si>
    <t xml:space="preserve">diglyceride (1-18:1, 2-16:1) transport, mitochondrial membrane-cytoplasm</t>
  </si>
  <si>
    <t xml:space="preserve">r_3597</t>
  </si>
  <si>
    <t xml:space="preserve">glycerol transport, lipid particle-cytoplasm</t>
  </si>
  <si>
    <t xml:space="preserve">r_3801</t>
  </si>
  <si>
    <t xml:space="preserve">phosphatidate (1-16:0, 2-18:1) transport, ER membrane-Golgi membrane</t>
  </si>
  <si>
    <t xml:space="preserve">r_2491</t>
  </si>
  <si>
    <t xml:space="preserve">r_1180</t>
  </si>
  <si>
    <t xml:space="preserve">isoamyl acetate transport</t>
  </si>
  <si>
    <t xml:space="preserve">r_3030</t>
  </si>
  <si>
    <t xml:space="preserve">r_2495</t>
  </si>
  <si>
    <t xml:space="preserve">r_3631</t>
  </si>
  <si>
    <t xml:space="preserve">1-phosphatidyl-1D-myo-inositol 4-phosphate (1-18:1, 2-18:1) transport, cell envelope-cytoplasm</t>
  </si>
  <si>
    <t xml:space="preserve">r_2314</t>
  </si>
  <si>
    <t xml:space="preserve">r_3673</t>
  </si>
  <si>
    <t xml:space="preserve">diglyceride (1-16:1, 2-16:1) transport, mitochondrial membrane-cytoplasm</t>
  </si>
  <si>
    <t xml:space="preserve">r_2511</t>
  </si>
  <si>
    <t xml:space="preserve">r_3728</t>
  </si>
  <si>
    <t xml:space="preserve">lanosteryl oleate transport, ER membrane-lipid particle</t>
  </si>
  <si>
    <t xml:space="preserve">r_3625</t>
  </si>
  <si>
    <t xml:space="preserve">1-phosphatidyl-1D-myo-inositol 4-phosphate (1-16:1, 2-16:1) transport, cell envelope-cytoplasm</t>
  </si>
  <si>
    <t xml:space="preserve">r_3841</t>
  </si>
  <si>
    <t xml:space="preserve">1-phosphatidyl-1D-myo-inositol (1-16:0, 2-18:1) transport, ER membrane-vacuolar membrane</t>
  </si>
  <si>
    <t xml:space="preserve">r_3807</t>
  </si>
  <si>
    <t xml:space="preserve">1-phosphatidyl-1D-myo-inositol (1-18:0, 2-16:1) transport, ER membrane-Golgi membrane</t>
  </si>
  <si>
    <t xml:space="preserve">r_4014</t>
  </si>
  <si>
    <t xml:space="preserve">r_3805</t>
  </si>
  <si>
    <t xml:space="preserve">1-phosphatidyl-1D-myo-inositol (1-16:0, 2-16:1) transport, ER membrane-Golgi membrane</t>
  </si>
  <si>
    <t xml:space="preserve">r_3724</t>
  </si>
  <si>
    <t xml:space="preserve">episteryl oleate transport, ER membrane-lipid particle</t>
  </si>
  <si>
    <t xml:space="preserve">r_4214</t>
  </si>
  <si>
    <t xml:space="preserve">L-cysteinylglycine dipeptidase</t>
  </si>
  <si>
    <t xml:space="preserve">r_1122</t>
  </si>
  <si>
    <t xml:space="preserve">r_2273</t>
  </si>
  <si>
    <t xml:space="preserve">r_1171</t>
  </si>
  <si>
    <t xml:space="preserve">glycerol transport</t>
  </si>
  <si>
    <t xml:space="preserve">r_2319</t>
  </si>
  <si>
    <t xml:space="preserve">r_3730</t>
  </si>
  <si>
    <t xml:space="preserve">zymosteryl oleate transport, ER membrane-lipid particle</t>
  </si>
  <si>
    <t xml:space="preserve">r_3563</t>
  </si>
  <si>
    <t xml:space="preserve">1-phosphatidyl-1D-myo-inositol (1-16:1, 2-16:1) transport, cytoplasm-ER membrane</t>
  </si>
  <si>
    <t xml:space="preserve">r_2297</t>
  </si>
  <si>
    <t xml:space="preserve">r_3735</t>
  </si>
  <si>
    <t xml:space="preserve">phosphatidylcholine (1-16:0, 2-18:1) transport, ER membrane-lipid particle</t>
  </si>
  <si>
    <t xml:space="preserve">r_1172</t>
  </si>
  <si>
    <t xml:space="preserve">glycerol transport via channel</t>
  </si>
  <si>
    <t xml:space="preserve">r_3725</t>
  </si>
  <si>
    <t xml:space="preserve">fecosteryl palmitoleate transport, ER membrane-lipid particle</t>
  </si>
  <si>
    <t xml:space="preserve">r_3221</t>
  </si>
  <si>
    <t xml:space="preserve">r_3806</t>
  </si>
  <si>
    <t xml:space="preserve">1-phosphatidyl-1D-myo-inositol (1-16:1, 2-16:1) transport, ER membrane-Golgi membrane</t>
  </si>
  <si>
    <t xml:space="preserve">r_0233</t>
  </si>
  <si>
    <t xml:space="preserve">C-22 sterol desaturase (NADP)</t>
  </si>
  <si>
    <t xml:space="preserve">r_3627</t>
  </si>
  <si>
    <t xml:space="preserve">1-phosphatidyl-1D-myo-inositol 4-phosphate (1-18:1, 2-16:1) transport, cell envelope-cytoplasm</t>
  </si>
  <si>
    <t xml:space="preserve">r_3703</t>
  </si>
  <si>
    <t xml:space="preserve">TAG (1-16:0, 2-18:1, 3-18:0) transport, ER membrane-lipid particle</t>
  </si>
  <si>
    <t xml:space="preserve">r_3957</t>
  </si>
  <si>
    <t xml:space="preserve">H+ transport, mitochondrion-mitochondrial membrane</t>
  </si>
  <si>
    <t xml:space="preserve">r_3184</t>
  </si>
  <si>
    <t xml:space="preserve">r_3104</t>
  </si>
  <si>
    <t xml:space="preserve">r_3629</t>
  </si>
  <si>
    <t xml:space="preserve">1-phosphatidyl-1D-myo-inositol 4-phosphate (1-16:1, 2-18:1) transport, cell envelope-cytoplasm</t>
  </si>
  <si>
    <t xml:space="preserve">r_2326</t>
  </si>
  <si>
    <t xml:space="preserve">r_4675</t>
  </si>
  <si>
    <t xml:space="preserve">tyrosol transport, cytosol</t>
  </si>
  <si>
    <t xml:space="preserve">r_3738</t>
  </si>
  <si>
    <t xml:space="preserve">phosphatidylcholine (1-18:1, 2-18:1) transport, ER membrane-lipid particle</t>
  </si>
  <si>
    <t xml:space="preserve">r_4677</t>
  </si>
  <si>
    <t xml:space="preserve">tyrosol exchange</t>
  </si>
  <si>
    <t xml:space="preserve">r_0340</t>
  </si>
  <si>
    <t xml:space="preserve">dihydroceramidase</t>
  </si>
  <si>
    <t xml:space="preserve">r_4188</t>
  </si>
  <si>
    <t xml:space="preserve">Glutathione-specific gamma-glutamylcyclotransferase (Gamma-GCG) (EC 4.3.2.-)</t>
  </si>
  <si>
    <t xml:space="preserve">r_3302</t>
  </si>
  <si>
    <t xml:space="preserve">r_3220</t>
  </si>
  <si>
    <t xml:space="preserve">r_3632</t>
  </si>
  <si>
    <t xml:space="preserve">1-phosphatidyl-1D-myo-inositol 4,5-bisphosphate (1-16:0, 2-16:1) transport, nucleus-cytoplasm</t>
  </si>
  <si>
    <t xml:space="preserve">r_3216</t>
  </si>
  <si>
    <t xml:space="preserve">r_1023</t>
  </si>
  <si>
    <t xml:space="preserve">succinate-semialdehyde dehydrogenase (NADP)</t>
  </si>
  <si>
    <t xml:space="preserve">r_2118</t>
  </si>
  <si>
    <t xml:space="preserve">r_3223</t>
  </si>
  <si>
    <t xml:space="preserve">r_0261</t>
  </si>
  <si>
    <t xml:space="preserve">ceramide-1 hydroxylase (26C)</t>
  </si>
  <si>
    <t xml:space="preserve">r_2271</t>
  </si>
  <si>
    <t xml:space="preserve">r_4666</t>
  </si>
  <si>
    <t xml:space="preserve">methionol transport, cytosol</t>
  </si>
  <si>
    <t xml:space="preserve">r_0440</t>
  </si>
  <si>
    <t xml:space="preserve">FMN adenylyltransferase</t>
  </si>
  <si>
    <t xml:space="preserve">r_2487</t>
  </si>
  <si>
    <t xml:space="preserve">r_4550</t>
  </si>
  <si>
    <t xml:space="preserve">L-Methionine S-oxide exchange</t>
  </si>
  <si>
    <t xml:space="preserve">r_4557</t>
  </si>
  <si>
    <t xml:space="preserve">UMP exchange</t>
  </si>
  <si>
    <t xml:space="preserve">r_4521</t>
  </si>
  <si>
    <t xml:space="preserve">choline phosphate exchange</t>
  </si>
  <si>
    <t xml:space="preserve">r_1673</t>
  </si>
  <si>
    <t xml:space="preserve">r_0983</t>
  </si>
  <si>
    <t xml:space="preserve">ribosylnicotinamide kinase</t>
  </si>
  <si>
    <t xml:space="preserve">r_1181</t>
  </si>
  <si>
    <t xml:space="preserve">isobutyl acetate transport</t>
  </si>
  <si>
    <t xml:space="preserve">r_3705</t>
  </si>
  <si>
    <t xml:space="preserve">TAG (1-16:1, 2-18:1, 3-16:0) transport, ER membrane-lipid particle</t>
  </si>
  <si>
    <t xml:space="preserve">r_3628</t>
  </si>
  <si>
    <t xml:space="preserve">1-phosphatidyl-1D-myo-inositol 4-phosphate (1-16:0, 2-18:1) transport, cell envelope-cytoplasm</t>
  </si>
  <si>
    <t xml:space="preserve">r_0269</t>
  </si>
  <si>
    <t xml:space="preserve">ceramide-4 synthase (24C)</t>
  </si>
  <si>
    <t xml:space="preserve">r_0831</t>
  </si>
  <si>
    <t xml:space="preserve">oxoglutarate dehydrogenase (dihydrolipoamide S-succinyltransferase)</t>
  </si>
  <si>
    <t xml:space="preserve">r_2351</t>
  </si>
  <si>
    <t xml:space="preserve">r_3723</t>
  </si>
  <si>
    <t xml:space="preserve">episteryl palmitoleate transport, ER membrane-lipid particle</t>
  </si>
  <si>
    <t xml:space="preserve">r_0262</t>
  </si>
  <si>
    <t xml:space="preserve">r_2530</t>
  </si>
  <si>
    <t xml:space="preserve">r_2256</t>
  </si>
  <si>
    <t xml:space="preserve">r_2272</t>
  </si>
  <si>
    <t xml:space="preserve">r_2507</t>
  </si>
  <si>
    <t xml:space="preserve">r_3737</t>
  </si>
  <si>
    <t xml:space="preserve">phosphatidylcholine (1-18:0, 2-18:1) transport, ER membrane-lipid particle</t>
  </si>
  <si>
    <t xml:space="preserve">r_3808</t>
  </si>
  <si>
    <t xml:space="preserve">1-phosphatidyl-1D-myo-inositol (1-18:1, 2-16:1) transport, ER membrane-Golgi membrane</t>
  </si>
  <si>
    <t xml:space="preserve">r_4531</t>
  </si>
  <si>
    <t xml:space="preserve">carbamoyl phosphate exchange</t>
  </si>
  <si>
    <t xml:space="preserve">r_0534</t>
  </si>
  <si>
    <t xml:space="preserve">hexokinase (D-glucose:ATP)</t>
  </si>
  <si>
    <t xml:space="preserve">r_4017</t>
  </si>
  <si>
    <t xml:space="preserve">r_2254</t>
  </si>
  <si>
    <t xml:space="preserve">r_0832</t>
  </si>
  <si>
    <t xml:space="preserve">oxoglutarate dehydrogenase (lipoamide)</t>
  </si>
  <si>
    <t xml:space="preserve">r_2238</t>
  </si>
  <si>
    <t xml:space="preserve">r_4032</t>
  </si>
  <si>
    <t xml:space="preserve">r_2405</t>
  </si>
  <si>
    <t xml:space="preserve">r_2291</t>
  </si>
  <si>
    <t xml:space="preserve">r_3802</t>
  </si>
  <si>
    <t xml:space="preserve">phosphatidate (1-16:1, 2-18:1) transport, ER membrane-Golgi membrane</t>
  </si>
  <si>
    <t xml:space="preserve">r_4487</t>
  </si>
  <si>
    <t xml:space="preserve">4-Maleylacetoacetate cis-trans-isomerase</t>
  </si>
  <si>
    <t xml:space="preserve">r_4668</t>
  </si>
  <si>
    <t xml:space="preserve">methionol exchange</t>
  </si>
  <si>
    <t xml:space="preserve">r_3222</t>
  </si>
  <si>
    <t xml:space="preserve">r_3648</t>
  </si>
  <si>
    <t xml:space="preserve">H2O transport, cytoplasm-vacuolar membrane</t>
  </si>
  <si>
    <t xml:space="preserve">r_2255</t>
  </si>
  <si>
    <t xml:space="preserve">r_3729</t>
  </si>
  <si>
    <t xml:space="preserve">zymosteryl palmitoleate transport, ER membrane-lipid particle</t>
  </si>
  <si>
    <t xml:space="preserve">r_1793</t>
  </si>
  <si>
    <t xml:space="preserve">formate exchange</t>
  </si>
  <si>
    <t xml:space="preserve">r_2207</t>
  </si>
  <si>
    <t xml:space="preserve">r_3171</t>
  </si>
  <si>
    <t xml:space="preserve">r_3812</t>
  </si>
  <si>
    <t xml:space="preserve">1-phosphatidyl-1D-myo-inositol (1-18:1, 2-18:1) transport, ER membrane-Golgi membrane</t>
  </si>
  <si>
    <t xml:space="preserve">r_3123</t>
  </si>
  <si>
    <t xml:space="preserve">r_0341</t>
  </si>
  <si>
    <t xml:space="preserve">r_3032</t>
  </si>
  <si>
    <t xml:space="preserve">r_2366</t>
  </si>
  <si>
    <t xml:space="preserve">r_3976</t>
  </si>
  <si>
    <t xml:space="preserve">r_2483</t>
  </si>
  <si>
    <t xml:space="preserve">r_3811</t>
  </si>
  <si>
    <t xml:space="preserve">1-phosphatidyl-1D-myo-inositol (1-18:0, 2-18:1) transport, ER membrane-Golgi membrane</t>
  </si>
  <si>
    <t xml:space="preserve">r_1074</t>
  </si>
  <si>
    <t xml:space="preserve">uracil phosphoribosyltransferase</t>
  </si>
  <si>
    <t xml:space="preserve">r_3701</t>
  </si>
  <si>
    <t xml:space="preserve">TAG (1-16:0, 2-18:1, 3-16:0) transport, ER membrane-lipid particle</t>
  </si>
  <si>
    <t xml:space="preserve">r_3810</t>
  </si>
  <si>
    <t xml:space="preserve">1-phosphatidyl-1D-myo-inositol (1-16:1, 2-18:1) transport, ER membrane-Golgi membrane</t>
  </si>
  <si>
    <t xml:space="preserve">r_2503</t>
  </si>
  <si>
    <t xml:space="preserve">r_1641</t>
  </si>
  <si>
    <t xml:space="preserve">r_3804</t>
  </si>
  <si>
    <t xml:space="preserve">phosphatidate (1-18:1, 2-18:1) transport, ER membrane-Golgi membrane</t>
  </si>
  <si>
    <t xml:space="preserve">r_0024</t>
  </si>
  <si>
    <t xml:space="preserve">r_3043</t>
  </si>
  <si>
    <t xml:space="preserve">r_1674</t>
  </si>
  <si>
    <t xml:space="preserve">r_3031</t>
  </si>
  <si>
    <t xml:space="preserve">r_4486</t>
  </si>
  <si>
    <t xml:space="preserve">Homogentisate:oxygen 1,2-oxidoreductase (decyclizing)</t>
  </si>
  <si>
    <t xml:space="preserve">r_3727</t>
  </si>
  <si>
    <t xml:space="preserve">lanosteryl palmitoleate transport, ER membrane-lipid particle</t>
  </si>
  <si>
    <t xml:space="preserve">r_3650</t>
  </si>
  <si>
    <t xml:space="preserve">H+ transport, cytoplasm-vacuolar membrane</t>
  </si>
  <si>
    <t xml:space="preserve">r_4552</t>
  </si>
  <si>
    <t xml:space="preserve">N-acetyl-L-cysteine exchange</t>
  </si>
  <si>
    <t xml:space="preserve">r_1228</t>
  </si>
  <si>
    <t xml:space="preserve">N,N'-diformyldityrosine transport</t>
  </si>
  <si>
    <t xml:space="preserve">r_3803</t>
  </si>
  <si>
    <t xml:space="preserve">phosphatidate (1-18:0, 2-18:1) transport, ER membrane-Golgi membrane</t>
  </si>
  <si>
    <t xml:space="preserve">r_1575</t>
  </si>
  <si>
    <t xml:space="preserve">r_3624</t>
  </si>
  <si>
    <t xml:space="preserve">1-phosphatidyl-1D-myo-inositol 4-phosphate (1-16:0, 2-16:1) transport, cell envelope-cytoplasm</t>
  </si>
  <si>
    <t xml:space="preserve">r_2296</t>
  </si>
  <si>
    <t xml:space="preserve">r_3699</t>
  </si>
  <si>
    <t xml:space="preserve">TAG (1-18:1, 2-16:1, 3-18:0) transport, ER membrane-lipid particle</t>
  </si>
  <si>
    <t xml:space="preserve">r_2490</t>
  </si>
  <si>
    <t xml:space="preserve">r_2499</t>
  </si>
  <si>
    <t xml:space="preserve">r_0103</t>
  </si>
  <si>
    <t xml:space="preserve">r_1125</t>
  </si>
  <si>
    <t xml:space="preserve">r_3121</t>
  </si>
  <si>
    <t xml:space="preserve">r_3275</t>
  </si>
  <si>
    <t xml:space="preserve">r_4583</t>
  </si>
  <si>
    <t xml:space="preserve">palmitoyl-CoA hydrolase</t>
  </si>
  <si>
    <t xml:space="preserve">r_3852</t>
  </si>
  <si>
    <t xml:space="preserve">phosphatidyl-L-serine (1-18:1, 2-18:1) transport, ER membrane-vacuolar membrane</t>
  </si>
  <si>
    <t xml:space="preserve">r_3279</t>
  </si>
  <si>
    <t xml:space="preserve">r_3809</t>
  </si>
  <si>
    <t xml:space="preserve">1-phosphatidyl-1D-myo-inositol (1-16:0, 2-18:1) transport, ER membrane-Golgi membrane</t>
  </si>
  <si>
    <t xml:space="preserve">r_3330</t>
  </si>
  <si>
    <t xml:space="preserve">r_3323</t>
  </si>
  <si>
    <t xml:space="preserve">r_1700</t>
  </si>
  <si>
    <t xml:space="preserve">coenzyme A transport</t>
  </si>
  <si>
    <t xml:space="preserve">r_3114</t>
  </si>
  <si>
    <t xml:space="preserve">r_2365</t>
  </si>
  <si>
    <t xml:space="preserve">r_0267</t>
  </si>
  <si>
    <t xml:space="preserve">ceramide-3 synthase (24C)</t>
  </si>
  <si>
    <t xml:space="preserve">r_3322</t>
  </si>
  <si>
    <t xml:space="preserve">r_3174</t>
  </si>
  <si>
    <t xml:space="preserve">r_3707</t>
  </si>
  <si>
    <t xml:space="preserve">TAG (1-16:1, 2-18:1, 3-18:0) transport, ER membrane-lipid particle</t>
  </si>
  <si>
    <t xml:space="preserve">r_0664</t>
  </si>
  <si>
    <t xml:space="preserve">r_4608</t>
  </si>
  <si>
    <t xml:space="preserve">propionyl-CoA transport</t>
  </si>
  <si>
    <t xml:space="preserve">r_2266</t>
  </si>
  <si>
    <t xml:space="preserve">r_2072</t>
  </si>
  <si>
    <t xml:space="preserve">threonine transport</t>
  </si>
  <si>
    <t xml:space="preserve">r_3267</t>
  </si>
  <si>
    <t xml:space="preserve">r_2126</t>
  </si>
  <si>
    <t xml:space="preserve">coenzyme A: cytoplasm to LP</t>
  </si>
  <si>
    <t xml:space="preserve">r_1040</t>
  </si>
  <si>
    <t xml:space="preserve">threonine aldolase</t>
  </si>
  <si>
    <t xml:space="preserve">r_3169</t>
  </si>
  <si>
    <t xml:space="preserve">r_1182</t>
  </si>
  <si>
    <t xml:space="preserve">isopentenyl diphosphate transport</t>
  </si>
  <si>
    <t xml:space="preserve">r_3697</t>
  </si>
  <si>
    <t xml:space="preserve">TAG (1-18:1, 2-16:1, 3-16:0) transport, ER membrane-lipid particle</t>
  </si>
  <si>
    <t xml:space="preserve">r_3331</t>
  </si>
  <si>
    <t xml:space="preserve">r_4556</t>
  </si>
  <si>
    <t xml:space="preserve">N-acetyl-L-glutamate exchange</t>
  </si>
  <si>
    <t xml:space="preserve">r_1618</t>
  </si>
  <si>
    <t xml:space="preserve">r_2471</t>
  </si>
  <si>
    <t xml:space="preserve">r_1638</t>
  </si>
  <si>
    <t xml:space="preserve">r_3168</t>
  </si>
  <si>
    <t xml:space="preserve">r_3113</t>
  </si>
  <si>
    <t xml:space="preserve">r_3271</t>
  </si>
  <si>
    <t xml:space="preserve">r_1589</t>
  </si>
  <si>
    <t xml:space="preserve">r_3768</t>
  </si>
  <si>
    <t xml:space="preserve">phosphatidyl-L-serine (1-18:1, 2-16:1) transport, ER membrane-mitochondrial membrane</t>
  </si>
  <si>
    <t xml:space="preserve">r_3295</t>
  </si>
  <si>
    <t xml:space="preserve">r_3758</t>
  </si>
  <si>
    <t xml:space="preserve">phosphatidate (1-18:1, 2-18:1) transport, lipid particle-ER membrane</t>
  </si>
  <si>
    <t xml:space="preserve">r_4488</t>
  </si>
  <si>
    <t xml:space="preserve">4-fumarylacetoacetate fumarylhydrolase</t>
  </si>
  <si>
    <t xml:space="preserve">r_3172</t>
  </si>
  <si>
    <t xml:space="preserve">r_1690</t>
  </si>
  <si>
    <t xml:space="preserve">CMP nucleosidase</t>
  </si>
  <si>
    <t xml:space="preserve">r_3308</t>
  </si>
  <si>
    <t xml:space="preserve">r_3320</t>
  </si>
  <si>
    <t xml:space="preserve">r_3120</t>
  </si>
  <si>
    <t xml:space="preserve">r_2311</t>
  </si>
  <si>
    <t xml:space="preserve">r_0949</t>
  </si>
  <si>
    <t xml:space="preserve">guanosine phosphorylase</t>
  </si>
  <si>
    <t xml:space="preserve">r_3287</t>
  </si>
  <si>
    <t xml:space="preserve">r_4555</t>
  </si>
  <si>
    <t xml:space="preserve">acetoacetate exchange</t>
  </si>
  <si>
    <t xml:space="preserve">r_2267</t>
  </si>
  <si>
    <t xml:space="preserve">r_3173</t>
  </si>
  <si>
    <t xml:space="preserve">r_1075</t>
  </si>
  <si>
    <t xml:space="preserve">urea carboxylase</t>
  </si>
  <si>
    <t xml:space="preserve">r_3283</t>
  </si>
  <si>
    <t xml:space="preserve">r_3115</t>
  </si>
  <si>
    <t xml:space="preserve">r_3291</t>
  </si>
  <si>
    <t xml:space="preserve">r_2206</t>
  </si>
  <si>
    <t xml:space="preserve">r_3126</t>
  </si>
  <si>
    <t xml:space="preserve">r_3780</t>
  </si>
  <si>
    <t xml:space="preserve">phosphatidylethanolamine (1-18:1, 2-18:1) transport, mitochondrial membrane-ER membrane</t>
  </si>
  <si>
    <t xml:space="preserve">r_0692</t>
  </si>
  <si>
    <t xml:space="preserve">L-threonine deaminase</t>
  </si>
  <si>
    <t xml:space="preserve">r_1617</t>
  </si>
  <si>
    <t xml:space="preserve">r_3119</t>
  </si>
  <si>
    <t xml:space="preserve">r_1548</t>
  </si>
  <si>
    <t xml:space="preserve">r_3321</t>
  </si>
  <si>
    <t xml:space="preserve">r_4485</t>
  </si>
  <si>
    <t xml:space="preserve">4-Hydroxyphenylpyruvate:oxygen oxidoreductase (hydroxylating,decarboxylating)</t>
  </si>
  <si>
    <t xml:space="preserve">r_2284</t>
  </si>
  <si>
    <t xml:space="preserve">r_3170</t>
  </si>
  <si>
    <t xml:space="preserve">r_3175</t>
  </si>
  <si>
    <t xml:space="preserve">r_0481</t>
  </si>
  <si>
    <t xml:space="preserve">glutathione oxidoreductase</t>
  </si>
  <si>
    <t xml:space="preserve">r_2338</t>
  </si>
  <si>
    <t xml:space="preserve">r_3975</t>
  </si>
  <si>
    <t xml:space="preserve">r_4355</t>
  </si>
  <si>
    <t xml:space="preserve">2-aminobutanoate:2-oxoglutarate aminotransferase</t>
  </si>
  <si>
    <t xml:space="preserve">r_1997</t>
  </si>
  <si>
    <t xml:space="preserve">panthetheine-phosphate adenylyltransferase</t>
  </si>
  <si>
    <t xml:space="preserve">r_4567</t>
  </si>
  <si>
    <t xml:space="preserve">6-phosphogluconate phosphatase</t>
  </si>
  <si>
    <t xml:space="preserve">r_4030</t>
  </si>
  <si>
    <t xml:space="preserve">r_3122</t>
  </si>
  <si>
    <t xml:space="preserve">r_1174</t>
  </si>
  <si>
    <t xml:space="preserve">glycogen vacuolar 'transport' via autophagy</t>
  </si>
  <si>
    <t xml:space="preserve">r_2350</t>
  </si>
  <si>
    <t xml:space="preserve">r_3329</t>
  </si>
  <si>
    <t xml:space="preserve">r_1258</t>
  </si>
  <si>
    <t xml:space="preserve">sodium proton antiporter</t>
  </si>
  <si>
    <t xml:space="preserve">r_1242</t>
  </si>
  <si>
    <t xml:space="preserve">pentaprenyl diphosphate transport</t>
  </si>
  <si>
    <t xml:space="preserve">r_2248</t>
  </si>
  <si>
    <t xml:space="preserve">r_2494</t>
  </si>
  <si>
    <t xml:space="preserve">r_3603</t>
  </si>
  <si>
    <t xml:space="preserve">H+ transport, cytoplasm-cell envelope</t>
  </si>
  <si>
    <t xml:space="preserve">r_0693</t>
  </si>
  <si>
    <t xml:space="preserve">r_3607</t>
  </si>
  <si>
    <t xml:space="preserve">1-(sn-glycero-3-phospho)-1D-myo-inositol transport, cell envelope-cytoplasm</t>
  </si>
  <si>
    <t xml:space="preserve">r_4274</t>
  </si>
  <si>
    <t xml:space="preserve">O-Succinyl-L-homoserine succinate-lyase (deaminating; 2-oxobutanoate-forming)</t>
  </si>
  <si>
    <t xml:space="preserve">r_3310</t>
  </si>
  <si>
    <t xml:space="preserve">r_3296</t>
  </si>
  <si>
    <t xml:space="preserve">r_2285</t>
  </si>
  <si>
    <t xml:space="preserve">r_3040</t>
  </si>
  <si>
    <t xml:space="preserve">r_2283</t>
  </si>
  <si>
    <t xml:space="preserve">r_0451</t>
  </si>
  <si>
    <t xml:space="preserve">fumarase</t>
  </si>
  <si>
    <t xml:space="preserve">r_3309</t>
  </si>
  <si>
    <t xml:space="preserve">r_3127</t>
  </si>
  <si>
    <t xml:space="preserve">r_1615</t>
  </si>
  <si>
    <t xml:space="preserve">r_3117</t>
  </si>
  <si>
    <t xml:space="preserve">r_3269</t>
  </si>
  <si>
    <t xml:space="preserve">r_0145</t>
  </si>
  <si>
    <t xml:space="preserve">adenosylmethionine decarboxylase</t>
  </si>
  <si>
    <t xml:space="preserve">r_3112</t>
  </si>
  <si>
    <t xml:space="preserve">r_1025</t>
  </si>
  <si>
    <t xml:space="preserve">sulfate adenylyltransferase</t>
  </si>
  <si>
    <t xml:space="preserve">r_2510</t>
  </si>
  <si>
    <t xml:space="preserve">r_3848</t>
  </si>
  <si>
    <t xml:space="preserve">phosphatidyl-L-serine (1-18:1, 2-16:1) transport, ER membrane-vacuolar membrane</t>
  </si>
  <si>
    <t xml:space="preserve">r_2456</t>
  </si>
  <si>
    <t xml:space="preserve">r_2235</t>
  </si>
  <si>
    <t xml:space="preserve">r_0559</t>
  </si>
  <si>
    <t xml:space="preserve">r_1882</t>
  </si>
  <si>
    <t xml:space="preserve">L-carnitine transport</t>
  </si>
  <si>
    <t xml:space="preserve">r_1124</t>
  </si>
  <si>
    <t xml:space="preserve">r_1613</t>
  </si>
  <si>
    <t xml:space="preserve">r_3293</t>
  </si>
  <si>
    <t xml:space="preserve">r_3118</t>
  </si>
  <si>
    <t xml:space="preserve">r_4002</t>
  </si>
  <si>
    <t xml:space="preserve">r_2502</t>
  </si>
  <si>
    <t xml:space="preserve">r_2208</t>
  </si>
  <si>
    <t xml:space="preserve">r_1616</t>
  </si>
  <si>
    <t xml:space="preserve">r_4575</t>
  </si>
  <si>
    <t xml:space="preserve">3-oxopropanoate carboxy-lyase</t>
  </si>
  <si>
    <t xml:space="preserve">r_4034</t>
  </si>
  <si>
    <t xml:space="preserve">r_3636</t>
  </si>
  <si>
    <t xml:space="preserve">1-phosphatidyl-1D-myo-inositol 4,5-bisphosphate (1-16:0, 2-18:1) transport, nucleus-cytoplasm</t>
  </si>
  <si>
    <t xml:space="preserve">r_2249</t>
  </si>
  <si>
    <t xml:space="preserve">r_3982</t>
  </si>
  <si>
    <t xml:space="preserve">r_1121</t>
  </si>
  <si>
    <t xml:space="preserve">r_1976</t>
  </si>
  <si>
    <t xml:space="preserve">O-acetylcarnintine transport into mitochondria</t>
  </si>
  <si>
    <t xml:space="preserve">r_3124</t>
  </si>
  <si>
    <t xml:space="preserve">r_2344</t>
  </si>
  <si>
    <t xml:space="preserve">r_1619</t>
  </si>
  <si>
    <t xml:space="preserve">r_4584</t>
  </si>
  <si>
    <t xml:space="preserve">long-chain-fatty-acid---CoA ligase</t>
  </si>
  <si>
    <t xml:space="preserve">r_4679</t>
  </si>
  <si>
    <t xml:space="preserve">short-chain-fatty-acid-CoA ligase (propionate)</t>
  </si>
  <si>
    <t xml:space="preserve">r_3116</t>
  </si>
  <si>
    <t xml:space="preserve">r_1079</t>
  </si>
  <si>
    <t xml:space="preserve">uridylate kinase (dUMP)</t>
  </si>
  <si>
    <t xml:space="preserve">r_3125</t>
  </si>
  <si>
    <t xml:space="preserve">r_1078</t>
  </si>
  <si>
    <t xml:space="preserve">uridine kinase (GTP:uridine)</t>
  </si>
  <si>
    <t xml:space="preserve">r_3290</t>
  </si>
  <si>
    <t xml:space="preserve">r_1036</t>
  </si>
  <si>
    <t xml:space="preserve">thiamine-phosphate diphosphorylase</t>
  </si>
  <si>
    <t xml:space="preserve">r_1080</t>
  </si>
  <si>
    <t xml:space="preserve">r_2349</t>
  </si>
  <si>
    <t xml:space="preserve">r_3772</t>
  </si>
  <si>
    <t xml:space="preserve">phosphatidyl-L-serine (1-18:1, 2-18:1) transport, ER membrane-mitochondrial membrane</t>
  </si>
  <si>
    <t xml:space="preserve">r_1730</t>
  </si>
  <si>
    <t xml:space="preserve">deoxycytidine exchange</t>
  </si>
  <si>
    <t xml:space="preserve">r_4574</t>
  </si>
  <si>
    <t xml:space="preserve">3-Oxopropanoate:NADP+ oxidoreductase (decarboxylating, CoA-acetylating)</t>
  </si>
  <si>
    <t xml:space="preserve">r_3637</t>
  </si>
  <si>
    <t xml:space="preserve">1-phosphatidyl-1D-myo-inositol 4,5-bisphosphate (1-16:1, 2-18:1) transport, nucleus-cytoplasm</t>
  </si>
  <si>
    <t xml:space="preserve">r_1639</t>
  </si>
  <si>
    <t xml:space="preserve">r_2402</t>
  </si>
  <si>
    <t xml:space="preserve">r_0571</t>
  </si>
  <si>
    <t xml:space="preserve">inositol-1,3,4,5,6-pentakisphosphate 2-kinase</t>
  </si>
  <si>
    <t xml:space="preserve">r_3609</t>
  </si>
  <si>
    <t xml:space="preserve">palmitoleate transport, cell envelope-cytoplasm</t>
  </si>
  <si>
    <t xml:space="preserve">r_4659</t>
  </si>
  <si>
    <t xml:space="preserve">propanol exchange</t>
  </si>
  <si>
    <t xml:space="preserve">r_3739</t>
  </si>
  <si>
    <t xml:space="preserve">phosphatidylethanolamine (1-16:0, 2-16:1) transport, ER membrane-lipid particle</t>
  </si>
  <si>
    <t xml:space="preserve">r_3635</t>
  </si>
  <si>
    <t xml:space="preserve">1-phosphatidyl-1D-myo-inositol 4,5-bisphosphate (1-18:1, 2-16:1) transport, nucleus-cytoplasm</t>
  </si>
  <si>
    <t xml:space="preserve">r_2400</t>
  </si>
  <si>
    <t xml:space="preserve">r_0172</t>
  </si>
  <si>
    <t xml:space="preserve">aldehyde dehydrogenase (3-aminopropanal, NAD)</t>
  </si>
  <si>
    <t xml:space="preserve">r_1762</t>
  </si>
  <si>
    <t xml:space="preserve">ethanol transport</t>
  </si>
  <si>
    <t xml:space="preserve">r_3634</t>
  </si>
  <si>
    <t xml:space="preserve">1-phosphatidyl-1D-myo-inositol 4,5-bisphosphate (1-18:0, 2-16:1) transport, nucleus-cytoplasm</t>
  </si>
  <si>
    <t xml:space="preserve">r_3981</t>
  </si>
  <si>
    <t xml:space="preserve">r_3856</t>
  </si>
  <si>
    <t xml:space="preserve">phosphatidylethanolamine (1-18:1, 2-16:1) transport, vacuolar membrane-ER membrane</t>
  </si>
  <si>
    <t xml:space="preserve">r_3297</t>
  </si>
  <si>
    <t xml:space="preserve">r_2347</t>
  </si>
  <si>
    <t xml:space="preserve">r_2234</t>
  </si>
  <si>
    <t xml:space="preserve">r_4572</t>
  </si>
  <si>
    <t xml:space="preserve">beta-alanine:2-oxoglutarate aminotransferase</t>
  </si>
  <si>
    <t xml:space="preserve">r_3264</t>
  </si>
  <si>
    <t xml:space="preserve">r_1898</t>
  </si>
  <si>
    <t xml:space="preserve">L-isoleucine transport</t>
  </si>
  <si>
    <t xml:space="preserve">r_3721</t>
  </si>
  <si>
    <t xml:space="preserve">ergosteryl palmitoleate transport, ER membrane-lipid particle</t>
  </si>
  <si>
    <t xml:space="preserve">r_1630</t>
  </si>
  <si>
    <t xml:space="preserve">r_2363</t>
  </si>
  <si>
    <t xml:space="preserve">r_3230</t>
  </si>
  <si>
    <t xml:space="preserve">r_3639</t>
  </si>
  <si>
    <t xml:space="preserve">1-phosphatidyl-1D-myo-inositol 4,5-bisphosphate (1-18:1, 2-18:1) transport, nucleus-cytoplasm</t>
  </si>
  <si>
    <t xml:space="preserve">r_3228</t>
  </si>
  <si>
    <t xml:space="preserve">r_3326</t>
  </si>
  <si>
    <t xml:space="preserve">r_2454</t>
  </si>
  <si>
    <t xml:space="preserve">r_0964</t>
  </si>
  <si>
    <t xml:space="preserve">quinone oxidoreductase</t>
  </si>
  <si>
    <t xml:space="preserve">r_3274</t>
  </si>
  <si>
    <t xml:space="preserve">r_0447</t>
  </si>
  <si>
    <t xml:space="preserve">r_3288</t>
  </si>
  <si>
    <t xml:space="preserve">r_3860</t>
  </si>
  <si>
    <t xml:space="preserve">phosphatidylethanolamine (1-18:1, 2-18:1) transport, vacuolar membrane-ER membrane</t>
  </si>
  <si>
    <t xml:space="preserve">r_3562</t>
  </si>
  <si>
    <t xml:space="preserve">1-phosphatidyl-1D-myo-inositol (1-16:0, 2-16:1) transport, cytoplasm-ER membrane</t>
  </si>
  <si>
    <t xml:space="preserve">r_3638</t>
  </si>
  <si>
    <t xml:space="preserve">1-phosphatidyl-1D-myo-inositol 4,5-bisphosphate (1-18:0, 2-18:1) transport, nucleus-cytoplasm</t>
  </si>
  <si>
    <t xml:space="preserve">r_1761</t>
  </si>
  <si>
    <t xml:space="preserve">ethanol exchange</t>
  </si>
  <si>
    <t xml:space="preserve">r_1751</t>
  </si>
  <si>
    <t xml:space="preserve">dUDP diffusion</t>
  </si>
  <si>
    <t xml:space="preserve">r_3280</t>
  </si>
  <si>
    <t xml:space="preserve">r_0489</t>
  </si>
  <si>
    <t xml:space="preserve">glycerol-3-phosphatase</t>
  </si>
  <si>
    <t xml:space="preserve">r_3298</t>
  </si>
  <si>
    <t xml:space="preserve">r_3732</t>
  </si>
  <si>
    <t xml:space="preserve">phosphatidylcholine (1-16:1, 2-16:1) transport, ER membrane-lipid particle</t>
  </si>
  <si>
    <t xml:space="preserve">r_3282</t>
  </si>
  <si>
    <t xml:space="preserve">r_4212</t>
  </si>
  <si>
    <t xml:space="preserve">D-ribulose 5-phosphate,D-glyceraldehyde 3-phosphate pyridoxal 5-phosphate-lyase</t>
  </si>
  <si>
    <t xml:space="preserve">r_3278</t>
  </si>
  <si>
    <t xml:space="preserve">r_2360</t>
  </si>
  <si>
    <t xml:space="preserve">r_1165</t>
  </si>
  <si>
    <t xml:space="preserve">GDP-mannose antiport</t>
  </si>
  <si>
    <t xml:space="preserve">r_3633</t>
  </si>
  <si>
    <t xml:space="preserve">1-phosphatidyl-1D-myo-inositol 4,5-bisphosphate (1-16:1, 2-16:1) transport, nucleus-cytoplasm</t>
  </si>
  <si>
    <t xml:space="preserve">r_3740</t>
  </si>
  <si>
    <t xml:space="preserve">phosphatidylethanolamine (1-16:1, 2-16:1) transport, ER membrane-lipid particle</t>
  </si>
  <si>
    <t xml:space="preserve">r_2322</t>
  </si>
  <si>
    <t xml:space="preserve">r_3253</t>
  </si>
  <si>
    <t xml:space="preserve">r_1564</t>
  </si>
  <si>
    <t xml:space="preserve">r_0268</t>
  </si>
  <si>
    <t xml:space="preserve">ceramide-3 synthase (26C)</t>
  </si>
  <si>
    <t xml:space="preserve">r_4006</t>
  </si>
  <si>
    <t xml:space="preserve">r_3327</t>
  </si>
  <si>
    <t xml:space="preserve">r_4678</t>
  </si>
  <si>
    <t xml:space="preserve">aldehyde dehydrogenase</t>
  </si>
  <si>
    <t xml:space="preserve">r_3997</t>
  </si>
  <si>
    <t xml:space="preserve">r_3294</t>
  </si>
  <si>
    <t xml:space="preserve">r_0012</t>
  </si>
  <si>
    <t xml:space="preserve">1-pyrroline-5-carboxylate dehydrogenase</t>
  </si>
  <si>
    <t xml:space="preserve">r_1030</t>
  </si>
  <si>
    <t xml:space="preserve">tetrahydrofolate aminomethyltransferase</t>
  </si>
  <si>
    <t xml:space="preserve">r_4001</t>
  </si>
  <si>
    <t xml:space="preserve">r_3317</t>
  </si>
  <si>
    <t xml:space="preserve">r_4573</t>
  </si>
  <si>
    <t xml:space="preserve">3-Oxopropanoate:NAD+ oxidoreductase (decarboxylating, CoA-acetylating)</t>
  </si>
  <si>
    <t xml:space="preserve">r_3734</t>
  </si>
  <si>
    <t xml:space="preserve">phosphatidylcholine (1-18:1, 2-16:1) transport, ER membrane-lipid particle</t>
  </si>
  <si>
    <t xml:space="preserve">r_3252</t>
  </si>
  <si>
    <t xml:space="preserve">r_2370</t>
  </si>
  <si>
    <t xml:space="preserve">r_0218</t>
  </si>
  <si>
    <t xml:space="preserve">aspartate transaminase</t>
  </si>
  <si>
    <t xml:space="preserve">r_3319</t>
  </si>
  <si>
    <t xml:space="preserve">r_3268</t>
  </si>
  <si>
    <t xml:space="preserve">r_1620</t>
  </si>
  <si>
    <t xml:space="preserve">r_4003</t>
  </si>
  <si>
    <t xml:space="preserve">r_1747</t>
  </si>
  <si>
    <t xml:space="preserve">diphosphate transport</t>
  </si>
  <si>
    <t xml:space="preserve">r_1702</t>
  </si>
  <si>
    <t xml:space="preserve">cytidine exchange</t>
  </si>
  <si>
    <t xml:space="preserve">r_3286</t>
  </si>
  <si>
    <t xml:space="preserve">r_3231</t>
  </si>
  <si>
    <t xml:space="preserve">r_3276</t>
  </si>
  <si>
    <t xml:space="preserve">r_4548</t>
  </si>
  <si>
    <t xml:space="preserve">AMP exchange</t>
  </si>
  <si>
    <t xml:space="preserve">r_1625</t>
  </si>
  <si>
    <t xml:space="preserve">r_3318</t>
  </si>
  <si>
    <t xml:space="preserve">r_3284</t>
  </si>
  <si>
    <t xml:space="preserve">r_3281</t>
  </si>
  <si>
    <t xml:space="preserve">r_3324</t>
  </si>
  <si>
    <t xml:space="preserve">r_4681</t>
  </si>
  <si>
    <t xml:space="preserve">propionyl-CoA transport, mitochondrial</t>
  </si>
  <si>
    <t xml:space="preserve">r_2224</t>
  </si>
  <si>
    <t xml:space="preserve">r_2368</t>
  </si>
  <si>
    <t xml:space="preserve">r_1967</t>
  </si>
  <si>
    <t xml:space="preserve">nicotinate exchange</t>
  </si>
  <si>
    <t xml:space="preserve">r_0004</t>
  </si>
  <si>
    <t xml:space="preserve">(S)-lactate:ferricytochrome-c 2-oxidoreductase</t>
  </si>
  <si>
    <t xml:space="preserve">r_2221</t>
  </si>
  <si>
    <t xml:space="preserve">r_3742</t>
  </si>
  <si>
    <t xml:space="preserve">phosphatidylethanolamine (1-18:1, 2-16:1) transport, ER membrane-lipid particle</t>
  </si>
  <si>
    <t xml:space="preserve">r_3226</t>
  </si>
  <si>
    <t xml:space="preserve">r_3270</t>
  </si>
  <si>
    <t xml:space="preserve">r_3292</t>
  </si>
  <si>
    <t xml:space="preserve">r_3266</t>
  </si>
  <si>
    <t xml:space="preserve">r_3741</t>
  </si>
  <si>
    <t xml:space="preserve">phosphatidylethanolamine (1-18:0, 2-16:1) transport, ER membrane-lipid particle</t>
  </si>
  <si>
    <t xml:space="preserve">r_3797</t>
  </si>
  <si>
    <t xml:space="preserve">phosphatidate (1-16:0, 2-16:1) transport, ER membrane-Golgi membrane</t>
  </si>
  <si>
    <t xml:space="preserve">r_3273</t>
  </si>
  <si>
    <t xml:space="preserve">r_3225</t>
  </si>
  <si>
    <t xml:space="preserve">r_3289</t>
  </si>
  <si>
    <t xml:space="preserve">r_3229</t>
  </si>
  <si>
    <t xml:space="preserve">r_2506</t>
  </si>
  <si>
    <t xml:space="preserve">r_3722</t>
  </si>
  <si>
    <t xml:space="preserve">ergosteryl oleate transport, ER membrane-lipid particle</t>
  </si>
  <si>
    <t xml:space="preserve">r_4268</t>
  </si>
  <si>
    <t xml:space="preserve">dTTP diphosphohydrolase</t>
  </si>
  <si>
    <t xml:space="preserve">r_1614</t>
  </si>
  <si>
    <t xml:space="preserve">r_4657</t>
  </si>
  <si>
    <t xml:space="preserve">1-propyl alcohol transport, cytosol</t>
  </si>
  <si>
    <t xml:space="preserve">r_0497</t>
  </si>
  <si>
    <t xml:space="preserve">glycerophosphodiester phosphodiesterase (glycerophosphocholine)</t>
  </si>
  <si>
    <t xml:space="preserve">r_0089</t>
  </si>
  <si>
    <t xml:space="preserve">5PP-IP5 pyrophosphorylation to 5,6-PP2-IP4</t>
  </si>
  <si>
    <t xml:space="preserve">r_3985</t>
  </si>
  <si>
    <t xml:space="preserve">r_3776</t>
  </si>
  <si>
    <t xml:space="preserve">phosphatidylethanolamine (1-18:1, 2-16:1) transport, mitochondrial membrane-ER membrane</t>
  </si>
  <si>
    <t xml:space="preserve">r_3733</t>
  </si>
  <si>
    <t xml:space="preserve">phosphatidylcholine (1-18:0, 2-16:1) transport, ER membrane-lipid particle</t>
  </si>
  <si>
    <t xml:space="preserve">r_3106</t>
  </si>
  <si>
    <t xml:space="preserve">r_3272</t>
  </si>
  <si>
    <t xml:space="preserve">r_4543</t>
  </si>
  <si>
    <t xml:space="preserve">3-phosphonato-D-glycerate(3-) exchange</t>
  </si>
  <si>
    <t xml:space="preserve">r_3325</t>
  </si>
  <si>
    <t xml:space="preserve">r_3285</t>
  </si>
  <si>
    <t xml:space="preserve">r_2222</t>
  </si>
  <si>
    <t xml:space="preserve">r_3316</t>
  </si>
  <si>
    <t xml:space="preserve">r_1734</t>
  </si>
  <si>
    <t xml:space="preserve">deoxyuridine kinase (ATP:deoxyuridine)</t>
  </si>
  <si>
    <t xml:space="preserve">r_3601</t>
  </si>
  <si>
    <t xml:space="preserve">ATP transport, cytoplasm-cell envelope</t>
  </si>
  <si>
    <t xml:space="preserve">r_1007</t>
  </si>
  <si>
    <t xml:space="preserve">sphingolipid long chain base kinase (sphinganine)</t>
  </si>
  <si>
    <t xml:space="preserve">r_3277</t>
  </si>
  <si>
    <t xml:space="preserve">r_4530</t>
  </si>
  <si>
    <t xml:space="preserve">N(omega)-phospho-L-arginine exchange</t>
  </si>
  <si>
    <t xml:space="preserve">r_0101</t>
  </si>
  <si>
    <t xml:space="preserve">acetyl-CoA C-acyltransferase (tetracosanoyl-CoA)</t>
  </si>
  <si>
    <t xml:space="preserve">r_2330</t>
  </si>
  <si>
    <t xml:space="preserve">r_1724</t>
  </si>
  <si>
    <t xml:space="preserve">ADP deamination</t>
  </si>
  <si>
    <t xml:space="preserve">r_0330</t>
  </si>
  <si>
    <t xml:space="preserve">deoxyguanylate kinase (dGMP:ATP)</t>
  </si>
  <si>
    <t xml:space="preserve">r_2098</t>
  </si>
  <si>
    <t xml:space="preserve">r_3731</t>
  </si>
  <si>
    <t xml:space="preserve">phosphatidylcholine (1-16:0, 2-16:1) transport, ER membrane-lipid particle</t>
  </si>
  <si>
    <t xml:space="preserve">r_2219</t>
  </si>
  <si>
    <t xml:space="preserve">r_4045</t>
  </si>
  <si>
    <t xml:space="preserve">biomass pseudoreaction</t>
  </si>
  <si>
    <t xml:space="preserve">r_4224</t>
  </si>
  <si>
    <t xml:space="preserve">Sodium transport ATPase 5 (EC 3.6.3.7)</t>
  </si>
  <si>
    <t xml:space="preserve">r_3224</t>
  </si>
  <si>
    <t xml:space="preserve">r_2851</t>
  </si>
  <si>
    <t xml:space="preserve">r_2498</t>
  </si>
  <si>
    <t xml:space="preserve">r_2223</t>
  </si>
  <si>
    <t xml:space="preserve">r_3227</t>
  </si>
  <si>
    <t xml:space="preserve">r_4267</t>
  </si>
  <si>
    <t xml:space="preserve">2'-Deoxyguanosine 5'-triphosphate diphosphohydrolase</t>
  </si>
  <si>
    <t xml:space="preserve">r_4266</t>
  </si>
  <si>
    <t xml:space="preserve">Inosine triphosphate pyrophosphatase (ITPase) (Inosine triphosphatase) (EC 3.6.1.9) (Hydroxylaminopurine sensitivity protein 1) (Non-canonical purine NTP pyrophosphatase) (Non-standard purine NTP pyrophosphatase) (Nucleoside-triphosphate diphosphatase) (Nucleoside-triphosphate pyrophosphatase) (NTPase)</t>
  </si>
  <si>
    <t xml:space="preserve">r_3666</t>
  </si>
  <si>
    <t xml:space="preserve">ATP transport, cytoplasm-Golgi membrane</t>
  </si>
  <si>
    <t xml:space="preserve">r_1264</t>
  </si>
  <si>
    <t xml:space="preserve">succinate transport</t>
  </si>
  <si>
    <t xml:space="preserve">r_0956</t>
  </si>
  <si>
    <t xml:space="preserve">pyridoxine oxidase</t>
  </si>
  <si>
    <t xml:space="preserve">r_2129</t>
  </si>
  <si>
    <t xml:space="preserve">r_4205</t>
  </si>
  <si>
    <t xml:space="preserve">5-oxo-L-proline amidohydrolase (ATP-hydrolysing)</t>
  </si>
  <si>
    <t xml:space="preserve">r_2220</t>
  </si>
  <si>
    <t xml:space="preserve">r_1722</t>
  </si>
  <si>
    <t xml:space="preserve">ATP deamination</t>
  </si>
  <si>
    <t xml:space="preserve">r_3027</t>
  </si>
  <si>
    <t xml:space="preserve">r_4529</t>
  </si>
  <si>
    <t xml:space="preserve">phosphoenolpyruvate exchange</t>
  </si>
  <si>
    <t xml:space="preserve">r_2107</t>
  </si>
  <si>
    <t xml:space="preserve">r_3265</t>
  </si>
  <si>
    <t xml:space="preserve">r_1936</t>
  </si>
  <si>
    <t xml:space="preserve">methylglyoxal synthase</t>
  </si>
  <si>
    <t xml:space="preserve">r_2056</t>
  </si>
  <si>
    <t xml:space="preserve">succinate exchange</t>
  </si>
  <si>
    <t xml:space="preserve">r_0487</t>
  </si>
  <si>
    <t xml:space="preserve">glycerol dehydrogenase (NADP-dependent)</t>
  </si>
  <si>
    <t xml:space="preserve">r_3651</t>
  </si>
  <si>
    <t xml:space="preserve">ATP transport, cytoplasm-vacuolar membrane</t>
  </si>
  <si>
    <t xml:space="preserve">r_4549</t>
  </si>
  <si>
    <t xml:space="preserve">N(alpha)-acetyl-L-methionine exchange</t>
  </si>
  <si>
    <t xml:space="preserve">r_1752</t>
  </si>
  <si>
    <t xml:space="preserve">dUMP transport</t>
  </si>
  <si>
    <t xml:space="preserve">r_4538</t>
  </si>
  <si>
    <t xml:space="preserve">6-phospho-D-gluconate exchange</t>
  </si>
  <si>
    <t xml:space="preserve">r_4651</t>
  </si>
  <si>
    <t xml:space="preserve">pyruvate decarboxylase (aldedyde-forming)</t>
  </si>
  <si>
    <t xml:space="preserve">r_3102</t>
  </si>
  <si>
    <t xml:space="preserve">r_1004</t>
  </si>
  <si>
    <t xml:space="preserve">sphingoid base-phosphate phosphatase (phytosphingosine 1-phosphate)</t>
  </si>
  <si>
    <t xml:space="preserve">r_0733</t>
  </si>
  <si>
    <t xml:space="preserve">r_2879</t>
  </si>
  <si>
    <t xml:space="preserve">r_1563</t>
  </si>
  <si>
    <t xml:space="preserve">r_1605</t>
  </si>
  <si>
    <t xml:space="preserve">r_3130</t>
  </si>
  <si>
    <t xml:space="preserve">r_2850</t>
  </si>
  <si>
    <t xml:space="preserve">r_0399</t>
  </si>
  <si>
    <t xml:space="preserve">fatty-acid--CoA ligase (decanoate)</t>
  </si>
  <si>
    <t xml:space="preserve">r_4524</t>
  </si>
  <si>
    <t xml:space="preserve">GMP exchange</t>
  </si>
  <si>
    <t xml:space="preserve">r_1727</t>
  </si>
  <si>
    <t xml:space="preserve">decanoate exchange</t>
  </si>
  <si>
    <t xml:space="preserve">r_4558</t>
  </si>
  <si>
    <t xml:space="preserve">CMP exchange</t>
  </si>
  <si>
    <t xml:space="preserve">r_3143</t>
  </si>
  <si>
    <t xml:space="preserve">r_3111</t>
  </si>
  <si>
    <t xml:space="preserve">r_0724</t>
  </si>
  <si>
    <t xml:space="preserve">methenyltetrahydrifikate cyclohydrolase</t>
  </si>
  <si>
    <t xml:space="preserve">r_2845</t>
  </si>
  <si>
    <t xml:space="preserve">r_3207</t>
  </si>
  <si>
    <t xml:space="preserve">r_3202</t>
  </si>
  <si>
    <t xml:space="preserve">r_3103</t>
  </si>
  <si>
    <t xml:space="preserve">r_3033</t>
  </si>
  <si>
    <t xml:space="preserve">r_3042</t>
  </si>
  <si>
    <t xml:space="preserve">r_3110</t>
  </si>
  <si>
    <t xml:space="preserve">r_2051</t>
  </si>
  <si>
    <t xml:space="preserve">spermidine exchange</t>
  </si>
  <si>
    <t xml:space="preserve">r_2857</t>
  </si>
  <si>
    <t xml:space="preserve">r_3132</t>
  </si>
  <si>
    <t xml:space="preserve">r_4010</t>
  </si>
  <si>
    <t xml:space="preserve">r_0648</t>
  </si>
  <si>
    <t xml:space="preserve">r_3215</t>
  </si>
  <si>
    <t xml:space="preserve">r_1116</t>
  </si>
  <si>
    <t xml:space="preserve">r_4185</t>
  </si>
  <si>
    <t xml:space="preserve">oxaloacetate carboxy-lyase (pyruvate-forming)</t>
  </si>
  <si>
    <t xml:space="preserve">r_0410</t>
  </si>
  <si>
    <t xml:space="preserve">fatty-acid--CoA ligase (octanoate)</t>
  </si>
  <si>
    <t xml:space="preserve">r_4547</t>
  </si>
  <si>
    <t xml:space="preserve">D-mannose 1-phosphate exchange</t>
  </si>
  <si>
    <t xml:space="preserve">r_3137</t>
  </si>
  <si>
    <t xml:space="preserve">r_3128</t>
  </si>
  <si>
    <t xml:space="preserve">r_1774</t>
  </si>
  <si>
    <t xml:space="preserve">r_2882</t>
  </si>
  <si>
    <t xml:space="preserve">r_0731</t>
  </si>
  <si>
    <t xml:space="preserve">methylenetetrahydrofolate dehydrogenase (NAD)</t>
  </si>
  <si>
    <t xml:space="preserve">r_3196</t>
  </si>
  <si>
    <t xml:space="preserve">r_2854</t>
  </si>
  <si>
    <t xml:space="preserve">r_3134</t>
  </si>
  <si>
    <t xml:space="preserve">r_1753</t>
  </si>
  <si>
    <t xml:space="preserve">episterol exchange</t>
  </si>
  <si>
    <t xml:space="preserve">r_3693</t>
  </si>
  <si>
    <t xml:space="preserve">TAG (1-18:0, 2-16:1, 3-16:0) transport, ER membrane-lipid particle</t>
  </si>
  <si>
    <t xml:space="preserve">r_0041</t>
  </si>
  <si>
    <t xml:space="preserve">3-dehydrosphinganine reductase</t>
  </si>
  <si>
    <t xml:space="preserve">r_0662</t>
  </si>
  <si>
    <t xml:space="preserve">isocitrate lyase</t>
  </si>
  <si>
    <t xml:space="preserve">r_3133</t>
  </si>
  <si>
    <t xml:space="preserve">r_4525</t>
  </si>
  <si>
    <t xml:space="preserve">3-phospho-serine exchange</t>
  </si>
  <si>
    <t xml:space="preserve">r_1604</t>
  </si>
  <si>
    <t xml:space="preserve">r_3138</t>
  </si>
  <si>
    <t xml:space="preserve">r_3129</t>
  </si>
  <si>
    <t xml:space="preserve">r_0652</t>
  </si>
  <si>
    <t xml:space="preserve">r_3209</t>
  </si>
  <si>
    <t xml:space="preserve">r_2883</t>
  </si>
  <si>
    <t xml:space="preserve">r_1801</t>
  </si>
  <si>
    <t xml:space="preserve">GDP transport</t>
  </si>
  <si>
    <t xml:space="preserve">r_3199</t>
  </si>
  <si>
    <t xml:space="preserve">r_3197</t>
  </si>
  <si>
    <t xml:space="preserve">r_2052</t>
  </si>
  <si>
    <t xml:space="preserve">spermine exchange</t>
  </si>
  <si>
    <t xml:space="preserve">r_0647</t>
  </si>
  <si>
    <t xml:space="preserve">r_2303</t>
  </si>
  <si>
    <t xml:space="preserve">r_4636</t>
  </si>
  <si>
    <t xml:space="preserve">ethyl butanoate transport, mitochondrial</t>
  </si>
  <si>
    <t xml:space="preserve">r_3131</t>
  </si>
  <si>
    <t xml:space="preserve">r_3044</t>
  </si>
  <si>
    <t xml:space="preserve">r_4519</t>
  </si>
  <si>
    <t xml:space="preserve">L-citrulline exchange</t>
  </si>
  <si>
    <t xml:space="preserve">r_1056</t>
  </si>
  <si>
    <t xml:space="preserve">tryptophan transaminase</t>
  </si>
  <si>
    <t xml:space="preserve">r_0661</t>
  </si>
  <si>
    <t xml:space="preserve">isocitrate dehydrogenase (NADP+), peroxisomal</t>
  </si>
  <si>
    <t xml:space="preserve">r_2881</t>
  </si>
  <si>
    <t xml:space="preserve">r_3139</t>
  </si>
  <si>
    <t xml:space="preserve">r_2847</t>
  </si>
  <si>
    <t xml:space="preserve">r_0483</t>
  </si>
  <si>
    <t xml:space="preserve">glutathione peridoxase</t>
  </si>
  <si>
    <t xml:space="preserve">r_2853</t>
  </si>
  <si>
    <t xml:space="preserve">r_3077</t>
  </si>
  <si>
    <t xml:space="preserve">r_3029</t>
  </si>
  <si>
    <t xml:space="preserve">r_0651</t>
  </si>
  <si>
    <t xml:space="preserve">r_3234</t>
  </si>
  <si>
    <t xml:space="preserve">r_3212</t>
  </si>
  <si>
    <t xml:space="preserve">r_4523</t>
  </si>
  <si>
    <t xml:space="preserve">2-phospho-D-glyceric acid exchange</t>
  </si>
  <si>
    <t xml:space="preserve">r_3192</t>
  </si>
  <si>
    <t xml:space="preserve">r_3198</t>
  </si>
  <si>
    <t xml:space="preserve">r_1757</t>
  </si>
  <si>
    <t xml:space="preserve">ergosterol exchange</t>
  </si>
  <si>
    <t xml:space="preserve">r_1651</t>
  </si>
  <si>
    <t xml:space="preserve">r_2301</t>
  </si>
  <si>
    <t xml:space="preserve">r_3194</t>
  </si>
  <si>
    <t xml:space="preserve">r_2877</t>
  </si>
  <si>
    <t xml:space="preserve">r_1798</t>
  </si>
  <si>
    <t xml:space="preserve">fumarate exchange</t>
  </si>
  <si>
    <t xml:space="preserve">r_2880</t>
  </si>
  <si>
    <t xml:space="preserve">r_3142</t>
  </si>
  <si>
    <t xml:space="preserve">r_3135</t>
  </si>
  <si>
    <t xml:space="preserve">r_0526</t>
  </si>
  <si>
    <t xml:space="preserve">guanine deaminase</t>
  </si>
  <si>
    <t xml:space="preserve">r_3201</t>
  </si>
  <si>
    <t xml:space="preserve">r_3237</t>
  </si>
  <si>
    <t xml:space="preserve">r_0674</t>
  </si>
  <si>
    <t xml:space="preserve">L-alanine transaminase</t>
  </si>
  <si>
    <t xml:space="preserve">r_3208</t>
  </si>
  <si>
    <t xml:space="preserve">r_3687</t>
  </si>
  <si>
    <t xml:space="preserve">TAG (1-16:0, 2-16:1, 3-18:0) transport, ER membrane-lipid particle</t>
  </si>
  <si>
    <t xml:space="preserve">r_2856</t>
  </si>
  <si>
    <t xml:space="preserve">r_2878</t>
  </si>
  <si>
    <t xml:space="preserve">r_3213</t>
  </si>
  <si>
    <t xml:space="preserve">r_3792</t>
  </si>
  <si>
    <t xml:space="preserve">diglyceride (1-18:1, 2-16:1) transport, ER membrane-Golgi membrane</t>
  </si>
  <si>
    <t xml:space="preserve">r_4609</t>
  </si>
  <si>
    <t xml:space="preserve">UDP transport</t>
  </si>
  <si>
    <t xml:space="preserve">r_1824</t>
  </si>
  <si>
    <t xml:space="preserve">r_0654</t>
  </si>
  <si>
    <t xml:space="preserve">r_3233</t>
  </si>
  <si>
    <t xml:space="preserve">r_3211</t>
  </si>
  <si>
    <t xml:space="preserve">r_0547</t>
  </si>
  <si>
    <t xml:space="preserve">homoserine dehydrogenase (NADP)</t>
  </si>
  <si>
    <t xml:space="preserve">r_2849</t>
  </si>
  <si>
    <t xml:space="preserve">r_3036</t>
  </si>
  <si>
    <t xml:space="preserve">r_0646</t>
  </si>
  <si>
    <t xml:space="preserve">r_3232</t>
  </si>
  <si>
    <t xml:space="preserve">r_1856</t>
  </si>
  <si>
    <t xml:space="preserve">IPC transport</t>
  </si>
  <si>
    <t xml:space="preserve">r_1591</t>
  </si>
  <si>
    <t xml:space="preserve">r_3195</t>
  </si>
  <si>
    <t xml:space="preserve">r_1968</t>
  </si>
  <si>
    <t xml:space="preserve">NMN exchange</t>
  </si>
  <si>
    <t xml:space="preserve">r_3140</t>
  </si>
  <si>
    <t xml:space="preserve">r_3136</t>
  </si>
  <si>
    <t xml:space="preserve">r_0650</t>
  </si>
  <si>
    <t xml:space="preserve">r_3204</t>
  </si>
  <si>
    <t xml:space="preserve">r_1100</t>
  </si>
  <si>
    <t xml:space="preserve">r_3141</t>
  </si>
  <si>
    <t xml:space="preserve">r_4539</t>
  </si>
  <si>
    <t xml:space="preserve">D-mannose 6-phosphate exchange</t>
  </si>
  <si>
    <t xml:space="preserve">r_3107</t>
  </si>
  <si>
    <t xml:space="preserve">r_2074</t>
  </si>
  <si>
    <t xml:space="preserve">thymidine kinase (ATP:thymidine)</t>
  </si>
  <si>
    <t xml:space="preserve">r_2852</t>
  </si>
  <si>
    <t xml:space="preserve">r_4022</t>
  </si>
  <si>
    <t xml:space="preserve">r_0653</t>
  </si>
  <si>
    <t xml:space="preserve">r_1236</t>
  </si>
  <si>
    <t xml:space="preserve">octadecanoate (n-C18:0) transport</t>
  </si>
  <si>
    <t xml:space="preserve">r_4631</t>
  </si>
  <si>
    <t xml:space="preserve">alcohol acyltransferase (butyryl-CoA)</t>
  </si>
  <si>
    <t xml:space="preserve">r_1705</t>
  </si>
  <si>
    <t xml:space="preserve">cytosine exchange</t>
  </si>
  <si>
    <t xml:space="preserve">r_3205</t>
  </si>
  <si>
    <t xml:space="preserve">r_2859</t>
  </si>
  <si>
    <t xml:space="preserve">r_1855</t>
  </si>
  <si>
    <t xml:space="preserve">r_3238</t>
  </si>
  <si>
    <t xml:space="preserve">r_4497</t>
  </si>
  <si>
    <t xml:space="preserve">3-oxalomalate(3-) exchange</t>
  </si>
  <si>
    <t xml:space="preserve">r_1860</t>
  </si>
  <si>
    <t xml:space="preserve">r_3210</t>
  </si>
  <si>
    <t xml:space="preserve">r_2858</t>
  </si>
  <si>
    <t xml:space="preserve">r_4502</t>
  </si>
  <si>
    <t xml:space="preserve">D-glucose 6-phosphate exchange</t>
  </si>
  <si>
    <t xml:space="preserve">r_2876</t>
  </si>
  <si>
    <t xml:space="preserve">r_3034</t>
  </si>
  <si>
    <t xml:space="preserve">r_0655</t>
  </si>
  <si>
    <t xml:space="preserve">r_3203</t>
  </si>
  <si>
    <t xml:space="preserve">r_3214</t>
  </si>
  <si>
    <t xml:space="preserve">r_2848</t>
  </si>
  <si>
    <t xml:space="preserve">r_3045</t>
  </si>
  <si>
    <t xml:space="preserve">r_3239</t>
  </si>
  <si>
    <t xml:space="preserve">r_4518</t>
  </si>
  <si>
    <t xml:space="preserve">Met-Ala exchange</t>
  </si>
  <si>
    <t xml:space="preserve">r_4507</t>
  </si>
  <si>
    <t xml:space="preserve">glycerone exchange</t>
  </si>
  <si>
    <t xml:space="preserve">r_4504</t>
  </si>
  <si>
    <t xml:space="preserve">D-glucose 1-phosphate exchange</t>
  </si>
  <si>
    <t xml:space="preserve">r_4397</t>
  </si>
  <si>
    <t xml:space="preserve">N-Acyl-Aliphatic-L-Amino Acid Amidohydrolase</t>
  </si>
  <si>
    <t xml:space="preserve">r_0649</t>
  </si>
  <si>
    <t xml:space="preserve">r_1810</t>
  </si>
  <si>
    <t xml:space="preserve">L-glycine exchange</t>
  </si>
  <si>
    <t xml:space="preserve">r_0568</t>
  </si>
  <si>
    <t xml:space="preserve">r_1851</t>
  </si>
  <si>
    <t xml:space="preserve">r_2846</t>
  </si>
  <si>
    <t xml:space="preserve">r_3206</t>
  </si>
  <si>
    <t xml:space="preserve">r_4520</t>
  </si>
  <si>
    <t xml:space="preserve">2-aminobutanoate exchange</t>
  </si>
  <si>
    <t xml:space="preserve">r_3193</t>
  </si>
  <si>
    <t xml:space="preserve">r_3236</t>
  </si>
  <si>
    <t xml:space="preserve">r_4292</t>
  </si>
  <si>
    <t xml:space="preserve">4-Aminobutyraldehyde:NAD+ oxidoreductase</t>
  </si>
  <si>
    <t xml:space="preserve">r_1852</t>
  </si>
  <si>
    <t xml:space="preserve">r_3235</t>
  </si>
  <si>
    <t xml:space="preserve">r_3200</t>
  </si>
  <si>
    <t xml:space="preserve">r_3100</t>
  </si>
  <si>
    <t xml:space="preserve">r_1578</t>
  </si>
  <si>
    <t xml:space="preserve">r_1650</t>
  </si>
  <si>
    <t xml:space="preserve">r_2855</t>
  </si>
  <si>
    <t xml:space="preserve">r_4629</t>
  </si>
  <si>
    <t xml:space="preserve">alcohol acyltransferase (hexanoyl-CoA)</t>
  </si>
  <si>
    <t xml:space="preserve">r_1001</t>
  </si>
  <si>
    <t xml:space="preserve">spermidine synthase</t>
  </si>
  <si>
    <t xml:space="preserve">r_1586</t>
  </si>
  <si>
    <t xml:space="preserve">r_3026</t>
  </si>
  <si>
    <t xml:space="preserve">r_1458</t>
  </si>
  <si>
    <t xml:space="preserve">r_3041</t>
  </si>
  <si>
    <t xml:space="preserve">r_4644</t>
  </si>
  <si>
    <t xml:space="preserve">ethyl hexanoate exchange</t>
  </si>
  <si>
    <t xml:space="preserve">r_3028</t>
  </si>
  <si>
    <t xml:space="preserve">r_2038</t>
  </si>
  <si>
    <t xml:space="preserve">riboflavin exchange</t>
  </si>
  <si>
    <t xml:space="preserve">r_3038</t>
  </si>
  <si>
    <t xml:space="preserve">r_1546</t>
  </si>
  <si>
    <t xml:space="preserve">r_3101</t>
  </si>
  <si>
    <t xml:space="preserve">r_3037</t>
  </si>
  <si>
    <t xml:space="preserve">r_4509</t>
  </si>
  <si>
    <t xml:space="preserve">Ala-Leu exchange</t>
  </si>
  <si>
    <t xml:space="preserve">r_4044</t>
  </si>
  <si>
    <t xml:space="preserve">r_4481</t>
  </si>
  <si>
    <t xml:space="preserve">Hydrogen sulfide oxidation</t>
  </si>
  <si>
    <t xml:space="preserve">r_1858</t>
  </si>
  <si>
    <t xml:space="preserve">r_1857</t>
  </si>
  <si>
    <t xml:space="preserve">r_1849</t>
  </si>
  <si>
    <t xml:space="preserve">inositol hexakisphosphate transport</t>
  </si>
  <si>
    <t xml:space="preserve">r_1826</t>
  </si>
  <si>
    <t xml:space="preserve">r_4483</t>
  </si>
  <si>
    <t xml:space="preserve">Glycine transport (vacuole)</t>
  </si>
  <si>
    <t xml:space="preserve">r_3099</t>
  </si>
  <si>
    <t xml:space="preserve">r_1854</t>
  </si>
  <si>
    <t xml:space="preserve">r_1859</t>
  </si>
  <si>
    <t xml:space="preserve">r_1853</t>
  </si>
  <si>
    <t xml:space="preserve">r_2866</t>
  </si>
  <si>
    <t xml:space="preserve">r_2404</t>
  </si>
  <si>
    <t xml:space="preserve">r_3035</t>
  </si>
  <si>
    <t xml:space="preserve">r_0965</t>
  </si>
  <si>
    <t xml:space="preserve">r_1229</t>
  </si>
  <si>
    <t xml:space="preserve">NAD transport</t>
  </si>
  <si>
    <t xml:space="preserve">r_1552</t>
  </si>
  <si>
    <t xml:space="preserve">r_1795</t>
  </si>
  <si>
    <t xml:space="preserve">r_3039</t>
  </si>
  <si>
    <t xml:space="preserve">r_1905</t>
  </si>
  <si>
    <t xml:space="preserve">L-proline transport</t>
  </si>
  <si>
    <t xml:space="preserve">r_1550</t>
  </si>
  <si>
    <t xml:space="preserve">r_1687</t>
  </si>
  <si>
    <t xml:space="preserve">citrate exchange</t>
  </si>
  <si>
    <t xml:space="preserve">r_2095</t>
  </si>
  <si>
    <t xml:space="preserve">r_1572</t>
  </si>
  <si>
    <t xml:space="preserve">r_1581</t>
  </si>
  <si>
    <t xml:space="preserve">r_4482</t>
  </si>
  <si>
    <t xml:space="preserve">L-alanine transport in via proton symport</t>
  </si>
  <si>
    <t xml:space="preserve">r_4646</t>
  </si>
  <si>
    <t xml:space="preserve">ethyl butanoate exchange</t>
  </si>
  <si>
    <t xml:space="preserve">r_1580</t>
  </si>
  <si>
    <t xml:space="preserve">r_2865</t>
  </si>
  <si>
    <t xml:space="preserve">r_2861</t>
  </si>
  <si>
    <t xml:space="preserve">r_4496</t>
  </si>
  <si>
    <t xml:space="preserve">Ala-Gly exchange</t>
  </si>
  <si>
    <t xml:space="preserve">r_1547</t>
  </si>
  <si>
    <t xml:space="preserve">r_0077</t>
  </si>
  <si>
    <t xml:space="preserve">5'-nucleotidase (IMP)</t>
  </si>
  <si>
    <t xml:space="preserve">r_1582</t>
  </si>
  <si>
    <t xml:space="preserve">r_2862</t>
  </si>
  <si>
    <t xml:space="preserve">r_4683</t>
  </si>
  <si>
    <t xml:space="preserve">hexanoyl-CoA transport, mitochondrial</t>
  </si>
  <si>
    <t xml:space="preserve">r_4639</t>
  </si>
  <si>
    <t xml:space="preserve">ethyl hexanoate transport</t>
  </si>
  <si>
    <t xml:space="preserve">r_4202</t>
  </si>
  <si>
    <t xml:space="preserve">L-methionine:oxidized-thioredoxin S-oxidoreductase</t>
  </si>
  <si>
    <t xml:space="preserve">r_2863</t>
  </si>
  <si>
    <t xml:space="preserve">r_1631</t>
  </si>
  <si>
    <t xml:space="preserve">r_1577</t>
  </si>
  <si>
    <t xml:space="preserve">r_1659</t>
  </si>
  <si>
    <t xml:space="preserve">r_0903</t>
  </si>
  <si>
    <t xml:space="preserve">phosphomethylpyrimidine kinase</t>
  </si>
  <si>
    <t xml:space="preserve">r_1714</t>
  </si>
  <si>
    <t xml:space="preserve">D-glucose exchange</t>
  </si>
  <si>
    <t xml:space="preserve">r_3109</t>
  </si>
  <si>
    <t xml:space="preserve">r_1598</t>
  </si>
  <si>
    <t xml:space="preserve">r_0201</t>
  </si>
  <si>
    <t xml:space="preserve">Aminobutyraldehyde dehydrogenase</t>
  </si>
  <si>
    <t xml:space="preserve">r_3081</t>
  </si>
  <si>
    <t xml:space="preserve">r_1634</t>
  </si>
  <si>
    <t xml:space="preserve">r_2372</t>
  </si>
  <si>
    <t xml:space="preserve">r_0561</t>
  </si>
  <si>
    <t xml:space="preserve">hydroxymethylpyrimidine kinase (ATP)</t>
  </si>
  <si>
    <t xml:space="preserve">r_3025</t>
  </si>
  <si>
    <t xml:space="preserve">r_0556</t>
  </si>
  <si>
    <t xml:space="preserve">hydroxyethylthiazole kinase</t>
  </si>
  <si>
    <t xml:space="preserve">r_1579</t>
  </si>
  <si>
    <t xml:space="preserve">r_1573</t>
  </si>
  <si>
    <t xml:space="preserve">r_1830</t>
  </si>
  <si>
    <t xml:space="preserve">r_0475</t>
  </si>
  <si>
    <t xml:space="preserve">glutaminase</t>
  </si>
  <si>
    <t xml:space="preserve">r_4645</t>
  </si>
  <si>
    <t xml:space="preserve">ethyl octanoate exchange</t>
  </si>
  <si>
    <t xml:space="preserve">r_1599</t>
  </si>
  <si>
    <t xml:space="preserve">r_2867</t>
  </si>
  <si>
    <t xml:space="preserve">r_1583</t>
  </si>
  <si>
    <t xml:space="preserve">r_1600</t>
  </si>
  <si>
    <t xml:space="preserve">r_1608</t>
  </si>
  <si>
    <t xml:space="preserve">r_3980</t>
  </si>
  <si>
    <t xml:space="preserve">r_4648</t>
  </si>
  <si>
    <t xml:space="preserve">ethyl decanoate exchange</t>
  </si>
  <si>
    <t xml:space="preserve">r_0350</t>
  </si>
  <si>
    <t xml:space="preserve">dihydropteroate synthase</t>
  </si>
  <si>
    <t xml:space="preserve">r_0716</t>
  </si>
  <si>
    <t xml:space="preserve">malate synthase</t>
  </si>
  <si>
    <t xml:space="preserve">r_4682</t>
  </si>
  <si>
    <t xml:space="preserve">butyryl-CoA transport, mitochondrial</t>
  </si>
  <si>
    <t xml:space="preserve">r_1750</t>
  </si>
  <si>
    <t xml:space="preserve">dTTP uniport</t>
  </si>
  <si>
    <t xml:space="preserve">r_4640</t>
  </si>
  <si>
    <t xml:space="preserve">ethyl octanoate transport</t>
  </si>
  <si>
    <t xml:space="preserve">r_3073</t>
  </si>
  <si>
    <t xml:space="preserve">r_2844</t>
  </si>
  <si>
    <t xml:space="preserve">r_2099</t>
  </si>
  <si>
    <t xml:space="preserve">r_0412</t>
  </si>
  <si>
    <t xml:space="preserve">fatty-acid--CoA ligase (tetradecanoate)</t>
  </si>
  <si>
    <t xml:space="preserve">r_4156</t>
  </si>
  <si>
    <t xml:space="preserve">Methionine aminopeptidase 2 (MAP 2) (MetAP 2) (EC 3.4.11.18) (Peptidase M)</t>
  </si>
  <si>
    <t xml:space="preserve">r_3340</t>
  </si>
  <si>
    <t xml:space="preserve">PA kinase (1-16:0, 2-16:1), vacuolar membrane</t>
  </si>
  <si>
    <t xml:space="preserve">r_1803</t>
  </si>
  <si>
    <t xml:space="preserve">GDP-alpha-D-mannose transport</t>
  </si>
  <si>
    <t xml:space="preserve">r_1916</t>
  </si>
  <si>
    <t xml:space="preserve">laurate exchange</t>
  </si>
  <si>
    <t xml:space="preserve">r_1098</t>
  </si>
  <si>
    <t xml:space="preserve">r_3108</t>
  </si>
  <si>
    <t xml:space="preserve">r_4635</t>
  </si>
  <si>
    <t xml:space="preserve">ethyl octanoate transport, mitochondrial</t>
  </si>
  <si>
    <t xml:space="preserve">r_0057</t>
  </si>
  <si>
    <t xml:space="preserve">3-hydroxyacyl-CoA dehydrogenase (3-oxotetradecanoyl-CoA)</t>
  </si>
  <si>
    <t xml:space="preserve">r_0550</t>
  </si>
  <si>
    <t xml:space="preserve">hydrogen peroxide reductase (thioredoxin)</t>
  </si>
  <si>
    <t xml:space="preserve">r_0511</t>
  </si>
  <si>
    <t xml:space="preserve">glycogen phosphorylase</t>
  </si>
  <si>
    <t xml:space="preserve">r_0042</t>
  </si>
  <si>
    <t xml:space="preserve">3-deoxy-D-arabino-heptulosonate 7-phosphate synthetase</t>
  </si>
  <si>
    <t xml:space="preserve">r_2860</t>
  </si>
  <si>
    <t xml:space="preserve">r_2864</t>
  </si>
  <si>
    <t xml:space="preserve">r_4638</t>
  </si>
  <si>
    <t xml:space="preserve">ethyl decanoate transport, mitochondrial</t>
  </si>
  <si>
    <t xml:space="preserve">r_0400</t>
  </si>
  <si>
    <t xml:space="preserve">fatty-acid--CoA ligase (dodecanoate)</t>
  </si>
  <si>
    <t xml:space="preserve">r_3342</t>
  </si>
  <si>
    <t xml:space="preserve">PA kinase (1-18:0, 2-16:1), vacuolar membrane</t>
  </si>
  <si>
    <t xml:space="preserve">r_4641</t>
  </si>
  <si>
    <t xml:space="preserve">ethyl butanoate transport</t>
  </si>
  <si>
    <t xml:space="preserve">r_4018</t>
  </si>
  <si>
    <t xml:space="preserve">r_3075</t>
  </si>
  <si>
    <t xml:space="preserve">r_4684</t>
  </si>
  <si>
    <t xml:space="preserve">octanoyl-CoA transport, mitochondrial</t>
  </si>
  <si>
    <t xml:space="preserve">r_0477</t>
  </si>
  <si>
    <t xml:space="preserve">glutamine-fructose-6-phosphate transaminase</t>
  </si>
  <si>
    <t xml:space="preserve">r_4204</t>
  </si>
  <si>
    <t xml:space="preserve">Vacuolar aminopeptidase 1 (EC 3.4.11.22) (Aminopeptidase yscI) (Leucine aminopeptidase IV) (LAPIV) (Lysosomal aminopeptidase III) (Polypeptidase) (Vacuolar aminopeptidase I)</t>
  </si>
  <si>
    <t xml:space="preserve">r_3148</t>
  </si>
  <si>
    <t xml:space="preserve">r_2092</t>
  </si>
  <si>
    <t xml:space="preserve">uridine exchange</t>
  </si>
  <si>
    <t xml:space="preserve">r_4607</t>
  </si>
  <si>
    <t xml:space="preserve">r_0402</t>
  </si>
  <si>
    <t xml:space="preserve">fatty-acid--CoA ligase (hexadecanoate)</t>
  </si>
  <si>
    <t xml:space="preserve">r_1788</t>
  </si>
  <si>
    <t xml:space="preserve">fecosterol exchange</t>
  </si>
  <si>
    <t xml:space="preserve">r_4634</t>
  </si>
  <si>
    <t xml:space="preserve">ethyl hexanoate transport, mitochondrial</t>
  </si>
  <si>
    <t xml:space="preserve">r_1107</t>
  </si>
  <si>
    <t xml:space="preserve">r_4440</t>
  </si>
  <si>
    <t xml:space="preserve">L-methionine transport, vacuoluar</t>
  </si>
  <si>
    <t xml:space="preserve">r_2384</t>
  </si>
  <si>
    <t xml:space="preserve">r_3163</t>
  </si>
  <si>
    <t xml:space="preserve">r_3023</t>
  </si>
  <si>
    <t xml:space="preserve">r_0734</t>
  </si>
  <si>
    <t xml:space="preserve">methylisocitrate lyase</t>
  </si>
  <si>
    <t xml:space="preserve">r_1549</t>
  </si>
  <si>
    <t xml:space="preserve">r_0120</t>
  </si>
  <si>
    <t xml:space="preserve">acyl-CoA oxidase (decanoyl-CoA)</t>
  </si>
  <si>
    <t xml:space="preserve">r_2090</t>
  </si>
  <si>
    <t xml:space="preserve">uracil exchange</t>
  </si>
  <si>
    <t xml:space="preserve">r_2193</t>
  </si>
  <si>
    <t xml:space="preserve">r_0252</t>
  </si>
  <si>
    <t xml:space="preserve">carnitine O-acetyltransferase</t>
  </si>
  <si>
    <t xml:space="preserve">r_4685</t>
  </si>
  <si>
    <t xml:space="preserve">decanoyl-CoA transport, mitochondrial</t>
  </si>
  <si>
    <t xml:space="preserve">r_1771</t>
  </si>
  <si>
    <t xml:space="preserve">r_4285</t>
  </si>
  <si>
    <t xml:space="preserve">ATP:alpha-D-glucose 6-phosphotransferase</t>
  </si>
  <si>
    <t xml:space="preserve">r_3022</t>
  </si>
  <si>
    <t xml:space="preserve">r_0552</t>
  </si>
  <si>
    <t xml:space="preserve">r_4643</t>
  </si>
  <si>
    <t xml:space="preserve">ethyl decanoate transport</t>
  </si>
  <si>
    <t xml:space="preserve">r_3144</t>
  </si>
  <si>
    <t xml:space="preserve">r_1106</t>
  </si>
  <si>
    <t xml:space="preserve">r_3024</t>
  </si>
  <si>
    <t xml:space="preserve">r_2873</t>
  </si>
  <si>
    <t xml:space="preserve">r_4630</t>
  </si>
  <si>
    <t xml:space="preserve">alcohol acyltransferase (octanoyl-CoA)</t>
  </si>
  <si>
    <t xml:space="preserve">r_0254</t>
  </si>
  <si>
    <t xml:space="preserve">r_3341</t>
  </si>
  <si>
    <t xml:space="preserve">PA kinase (1-16:1, 2-16:1), vacuolar membrane</t>
  </si>
  <si>
    <t xml:space="preserve">r_1820</t>
  </si>
  <si>
    <t xml:space="preserve">guanosine exchange</t>
  </si>
  <si>
    <t xml:space="preserve">r_1749</t>
  </si>
  <si>
    <t xml:space="preserve">dTTP exchange</t>
  </si>
  <si>
    <t xml:space="preserve">r_4203</t>
  </si>
  <si>
    <t xml:space="preserve">r_4026</t>
  </si>
  <si>
    <t xml:space="preserve">r_0116</t>
  </si>
  <si>
    <t xml:space="preserve">acid phosphatase (secreted)</t>
  </si>
  <si>
    <t xml:space="preserve">r_3147</t>
  </si>
  <si>
    <t xml:space="preserve">r_4633</t>
  </si>
  <si>
    <t xml:space="preserve">alcohol acyltransferase (decanoyl-CoA)</t>
  </si>
  <si>
    <t xml:space="preserve">r_2091</t>
  </si>
  <si>
    <t xml:space="preserve">urea exchange</t>
  </si>
  <si>
    <t xml:space="preserve">r_2102</t>
  </si>
  <si>
    <t xml:space="preserve">xanthosine exchange</t>
  </si>
  <si>
    <t xml:space="preserve">r_3159</t>
  </si>
  <si>
    <t xml:space="preserve">r_3522</t>
  </si>
  <si>
    <t xml:space="preserve">docosanoyl-CoA transport, cytoplasm-ER membrane</t>
  </si>
  <si>
    <t xml:space="preserve">r_1980</t>
  </si>
  <si>
    <t xml:space="preserve">r_4358</t>
  </si>
  <si>
    <t xml:space="preserve">Uridine 2'-phosphate transport in via proton symport</t>
  </si>
  <si>
    <t xml:space="preserve">r_3161</t>
  </si>
  <si>
    <t xml:space="preserve">r_3145</t>
  </si>
  <si>
    <t xml:space="preserve">r_3160</t>
  </si>
  <si>
    <t xml:space="preserve">r_0793</t>
  </si>
  <si>
    <t xml:space="preserve">nucleoside diphosphatase</t>
  </si>
  <si>
    <t xml:space="preserve">r_0143</t>
  </si>
  <si>
    <t xml:space="preserve">adenosine monophosphate deaminase</t>
  </si>
  <si>
    <t xml:space="preserve">r_3151</t>
  </si>
  <si>
    <t xml:space="preserve">r_4661</t>
  </si>
  <si>
    <t xml:space="preserve">aldehyde dehydrogenase (methionol, NAD)</t>
  </si>
  <si>
    <t xml:space="preserve">r_0102</t>
  </si>
  <si>
    <t xml:space="preserve">acetyl-CoA C-acyltransferase (myristoyl-CoA)</t>
  </si>
  <si>
    <t xml:space="preserve">r_4024</t>
  </si>
  <si>
    <t xml:space="preserve">r_0817</t>
  </si>
  <si>
    <t xml:space="preserve">ornithine decarboxylase</t>
  </si>
  <si>
    <t xml:space="preserve">r_2024</t>
  </si>
  <si>
    <t xml:space="preserve">putrescine exchange</t>
  </si>
  <si>
    <t xml:space="preserve">r_1988</t>
  </si>
  <si>
    <t xml:space="preserve">r_3165</t>
  </si>
  <si>
    <t xml:space="preserve">r_3156</t>
  </si>
  <si>
    <t xml:space="preserve">r_3164</t>
  </si>
  <si>
    <t xml:space="preserve">r_3158</t>
  </si>
  <si>
    <t xml:space="preserve">r_2418</t>
  </si>
  <si>
    <t xml:space="preserve">r_1097</t>
  </si>
  <si>
    <t xml:space="preserve">r_3152</t>
  </si>
  <si>
    <t xml:space="preserve">r_3150</t>
  </si>
  <si>
    <t xml:space="preserve">r_4656</t>
  </si>
  <si>
    <t xml:space="preserve">propanal transport, cytosol</t>
  </si>
  <si>
    <t xml:space="preserve">r_3162</t>
  </si>
  <si>
    <t xml:space="preserve">r_2839</t>
  </si>
  <si>
    <t xml:space="preserve">r_2870</t>
  </si>
  <si>
    <t xml:space="preserve">r_0174</t>
  </si>
  <si>
    <t xml:space="preserve">aldehyde dehydrogenase (acetylaldehyde, NAD)</t>
  </si>
  <si>
    <t xml:space="preserve">r_2842</t>
  </si>
  <si>
    <t xml:space="preserve">r_2827</t>
  </si>
  <si>
    <t xml:space="preserve">r_1267</t>
  </si>
  <si>
    <t xml:space="preserve">sulfite transport</t>
  </si>
  <si>
    <t xml:space="preserve">r_1709</t>
  </si>
  <si>
    <t xml:space="preserve">D-fructose exchange</t>
  </si>
  <si>
    <t xml:space="preserve">r_0125</t>
  </si>
  <si>
    <t xml:space="preserve">acyl-CoA oxidase (tetradecanoyl-CoA)</t>
  </si>
  <si>
    <t xml:space="preserve">r_0485</t>
  </si>
  <si>
    <t xml:space="preserve">glutathione synthetase</t>
  </si>
  <si>
    <t xml:space="preserve">r_3153</t>
  </si>
  <si>
    <t xml:space="preserve">r_3154</t>
  </si>
  <si>
    <t xml:space="preserve">r_2843</t>
  </si>
  <si>
    <t xml:space="preserve">r_2824</t>
  </si>
  <si>
    <t xml:space="preserve">r_4357</t>
  </si>
  <si>
    <t xml:space="preserve">alkaline phosphatase</t>
  </si>
  <si>
    <t xml:space="preserve">r_4674</t>
  </si>
  <si>
    <t xml:space="preserve">(4-hydroxyphenyl)acetaldehyde transport, cytosol</t>
  </si>
  <si>
    <t xml:space="preserve">r_2840</t>
  </si>
  <si>
    <t xml:space="preserve">r_0527</t>
  </si>
  <si>
    <t xml:space="preserve">guanine phosphoribosyltransferase</t>
  </si>
  <si>
    <t xml:space="preserve">r_0799</t>
  </si>
  <si>
    <t xml:space="preserve">nucleoside diphosphate kinase</t>
  </si>
  <si>
    <t xml:space="preserve">r_3149</t>
  </si>
  <si>
    <t xml:space="preserve">r_0488</t>
  </si>
  <si>
    <t xml:space="preserve">glycerol kinase</t>
  </si>
  <si>
    <t xml:space="preserve">r_3584</t>
  </si>
  <si>
    <t xml:space="preserve">NADP(+) transport, cytoplasm-lipid particle</t>
  </si>
  <si>
    <t xml:space="preserve">r_4388</t>
  </si>
  <si>
    <t xml:space="preserve">cyclic phosphodiesterase</t>
  </si>
  <si>
    <t xml:space="preserve">r_2825</t>
  </si>
  <si>
    <t xml:space="preserve">r_1833</t>
  </si>
  <si>
    <t xml:space="preserve">hexacosanoyl-CoA transport</t>
  </si>
  <si>
    <t xml:space="preserve">r_3166</t>
  </si>
  <si>
    <t xml:space="preserve">r_0850</t>
  </si>
  <si>
    <t xml:space="preserve">peroxisomal acyl-CoA thioesterase</t>
  </si>
  <si>
    <t xml:space="preserve">r_0805</t>
  </si>
  <si>
    <t xml:space="preserve">nucleoside triphosphatase</t>
  </si>
  <si>
    <t xml:space="preserve">r_0657</t>
  </si>
  <si>
    <t xml:space="preserve">isobutyl acetate-hydrolyzing esterase</t>
  </si>
  <si>
    <t xml:space="preserve">r_2820</t>
  </si>
  <si>
    <t xml:space="preserve">r_0804</t>
  </si>
  <si>
    <t xml:space="preserve">r_2028</t>
  </si>
  <si>
    <t xml:space="preserve">pyridoxine exchange</t>
  </si>
  <si>
    <t xml:space="preserve">r_2875</t>
  </si>
  <si>
    <t xml:space="preserve">r_2821</t>
  </si>
  <si>
    <t xml:space="preserve">r_3146</t>
  </si>
  <si>
    <t xml:space="preserve">r_0689</t>
  </si>
  <si>
    <t xml:space="preserve">L-serine deaminase</t>
  </si>
  <si>
    <t xml:space="preserve">r_4663</t>
  </si>
  <si>
    <t xml:space="preserve">aldehyde dehydrogenase (methionol, NADP)</t>
  </si>
  <si>
    <t xml:space="preserve">r_0763</t>
  </si>
  <si>
    <t xml:space="preserve">N-formyltyrosine oxidase</t>
  </si>
  <si>
    <t xml:space="preserve">r_4680</t>
  </si>
  <si>
    <t xml:space="preserve">alcohol acyltransferase (propionyl-CoA)</t>
  </si>
  <si>
    <t xml:space="preserve">r_0717</t>
  </si>
  <si>
    <t xml:space="preserve">r_2869</t>
  </si>
  <si>
    <t xml:space="preserve">r_2841</t>
  </si>
  <si>
    <t xml:space="preserve">r_3157</t>
  </si>
  <si>
    <t xml:space="preserve">r_4672</t>
  </si>
  <si>
    <t xml:space="preserve">aldehyde dehydrogenase (tyrosol, NADP)</t>
  </si>
  <si>
    <t xml:space="preserve">r_3155</t>
  </si>
  <si>
    <t xml:space="preserve">r_0121</t>
  </si>
  <si>
    <t xml:space="preserve">acyl-CoA oxidase (dodecanoyl-CoA)</t>
  </si>
  <si>
    <t xml:space="preserve">r_2836</t>
  </si>
  <si>
    <t xml:space="preserve">r_1874</t>
  </si>
  <si>
    <t xml:space="preserve">L-alanine transport</t>
  </si>
  <si>
    <t xml:space="preserve">r_1808</t>
  </si>
  <si>
    <t xml:space="preserve">glycerol exchange</t>
  </si>
  <si>
    <t xml:space="preserve">r_4660</t>
  </si>
  <si>
    <t xml:space="preserve">2-oxo acid decarboxylase</t>
  </si>
  <si>
    <t xml:space="preserve">r_2868</t>
  </si>
  <si>
    <t xml:space="preserve">r_0797</t>
  </si>
  <si>
    <t xml:space="preserve">r_2823</t>
  </si>
  <si>
    <t xml:space="preserve">r_0847</t>
  </si>
  <si>
    <t xml:space="preserve">r_0844</t>
  </si>
  <si>
    <t xml:space="preserve">r_4665</t>
  </si>
  <si>
    <t xml:space="preserve">methional transport, cytosol</t>
  </si>
  <si>
    <t xml:space="preserve">r_2838</t>
  </si>
  <si>
    <t xml:space="preserve">r_0191</t>
  </si>
  <si>
    <t xml:space="preserve">allophanate hydrolase</t>
  </si>
  <si>
    <t xml:space="preserve">r_1952</t>
  </si>
  <si>
    <t xml:space="preserve">N,N'-diformyldityrosine exchange</t>
  </si>
  <si>
    <t xml:space="preserve">r_4667</t>
  </si>
  <si>
    <t xml:space="preserve">methional exchange</t>
  </si>
  <si>
    <t xml:space="preserve">r_4688</t>
  </si>
  <si>
    <t xml:space="preserve">tyrosyl acetate transport</t>
  </si>
  <si>
    <t xml:space="preserve">r_0806</t>
  </si>
  <si>
    <t xml:space="preserve">r_4676</t>
  </si>
  <si>
    <t xml:space="preserve">(4-hydroxyphenyl)acetaldehyde exchange</t>
  </si>
  <si>
    <t xml:space="preserve">r_2822</t>
  </si>
  <si>
    <t xml:space="preserve">r_0790</t>
  </si>
  <si>
    <t xml:space="preserve">r_4687</t>
  </si>
  <si>
    <t xml:space="preserve">alcohol acetyltransferase (tyrosol)</t>
  </si>
  <si>
    <t xml:space="preserve">r_4412</t>
  </si>
  <si>
    <t xml:space="preserve">r_4652</t>
  </si>
  <si>
    <t xml:space="preserve">aldehyde dehydrogenase (1-propanol, NAD)</t>
  </si>
  <si>
    <t xml:space="preserve">r_2826</t>
  </si>
  <si>
    <t xml:space="preserve">r_0807</t>
  </si>
  <si>
    <t xml:space="preserve">r_2872</t>
  </si>
  <si>
    <t xml:space="preserve">r_0848</t>
  </si>
  <si>
    <t xml:space="preserve">r_0656</t>
  </si>
  <si>
    <t xml:space="preserve">isoamyl acetate-hydrolyzing esterase</t>
  </si>
  <si>
    <t xml:space="preserve">r_4495</t>
  </si>
  <si>
    <t xml:space="preserve">r_0680</t>
  </si>
  <si>
    <t xml:space="preserve">L-asparaginase</t>
  </si>
  <si>
    <t xml:space="preserve">r_3695</t>
  </si>
  <si>
    <t xml:space="preserve">TAG (1-18:0, 2-16:1, 3-18:0) transport, ER membrane-lipid particle</t>
  </si>
  <si>
    <t xml:space="preserve">r_0695</t>
  </si>
  <si>
    <t xml:space="preserve">L-tyrosine N-formyltransferase</t>
  </si>
  <si>
    <t xml:space="preserve">r_2837</t>
  </si>
  <si>
    <t xml:space="preserve">r_0312</t>
  </si>
  <si>
    <t xml:space="preserve">cysteine synthase</t>
  </si>
  <si>
    <t xml:space="preserve">r_2874</t>
  </si>
  <si>
    <t xml:space="preserve">r_4669</t>
  </si>
  <si>
    <t xml:space="preserve">pyruvate decarboxylase (hydroxy-phenyl)</t>
  </si>
  <si>
    <t xml:space="preserve">r_0149</t>
  </si>
  <si>
    <t xml:space="preserve">r_0610</t>
  </si>
  <si>
    <t xml:space="preserve">r_0791</t>
  </si>
  <si>
    <t xml:space="preserve">r_4611</t>
  </si>
  <si>
    <t xml:space="preserve">UMP transport</t>
  </si>
  <si>
    <t xml:space="preserve">r_0801</t>
  </si>
  <si>
    <t xml:space="preserve">r_0123</t>
  </si>
  <si>
    <t xml:space="preserve">acyl-CoA oxidase (hexadecanoyl-CoA)</t>
  </si>
  <si>
    <t xml:space="preserve">r_0803</t>
  </si>
  <si>
    <t xml:space="preserve">r_3336</t>
  </si>
  <si>
    <t xml:space="preserve">PA kinase (1-16:0, 2-18:1), Golgi membrane</t>
  </si>
  <si>
    <t xml:space="preserve">r_0849</t>
  </si>
  <si>
    <t xml:space="preserve">r_0810</t>
  </si>
  <si>
    <t xml:space="preserve">nucleoside-diphosphatase (GDP), Golgi</t>
  </si>
  <si>
    <t xml:space="preserve">r_3794</t>
  </si>
  <si>
    <t xml:space="preserve">diglyceride (1-16:1, 2-18:1) transport, ER membrane-Golgi membrane</t>
  </si>
  <si>
    <t xml:space="preserve">r_4423</t>
  </si>
  <si>
    <t xml:space="preserve">Gly-Met transport via proton symport</t>
  </si>
  <si>
    <t xml:space="preserve">r_2065</t>
  </si>
  <si>
    <t xml:space="preserve">thiaminase</t>
  </si>
  <si>
    <t xml:space="preserve">r_2871</t>
  </si>
  <si>
    <t xml:space="preserve">r_2063</t>
  </si>
  <si>
    <t xml:space="preserve">tetracosanoyl-CoA transport</t>
  </si>
  <si>
    <t xml:space="preserve">r_0798</t>
  </si>
  <si>
    <t xml:space="preserve">r_1796</t>
  </si>
  <si>
    <t xml:space="preserve">r_1765</t>
  </si>
  <si>
    <t xml:space="preserve">ethyl acetate exchange</t>
  </si>
  <si>
    <t xml:space="preserve">r_3333</t>
  </si>
  <si>
    <t xml:space="preserve">PA kinase (1-16:1, 2-16:1), Golgi membrane</t>
  </si>
  <si>
    <t xml:space="preserve">r_1821</t>
  </si>
  <si>
    <t xml:space="preserve">guanosine kinase</t>
  </si>
  <si>
    <t xml:space="preserve">r_0884</t>
  </si>
  <si>
    <t xml:space="preserve">phosphoenolpyruvate carboxykinase</t>
  </si>
  <si>
    <t xml:space="preserve">r_3799</t>
  </si>
  <si>
    <t xml:space="preserve">phosphatidate (1-18:0, 2-16:1) transport, ER membrane-Golgi membrane</t>
  </si>
  <si>
    <t xml:space="preserve">r_1759</t>
  </si>
  <si>
    <t xml:space="preserve">ergosterol transport</t>
  </si>
  <si>
    <t xml:space="preserve">r_0688</t>
  </si>
  <si>
    <t xml:space="preserve">L-lactaldehyde:NADP+ 1-oxidoreductase</t>
  </si>
  <si>
    <t xml:space="preserve">r_3339</t>
  </si>
  <si>
    <t xml:space="preserve">PA kinase (1-18:1, 2-18:1), Golgi membrane</t>
  </si>
  <si>
    <t xml:space="preserve">r_4654</t>
  </si>
  <si>
    <t xml:space="preserve">aldehyde dehydrogenase (1-propanol, NADP)</t>
  </si>
  <si>
    <t xml:space="preserve">r_2080</t>
  </si>
  <si>
    <t xml:space="preserve">trehalose vacuolar transport</t>
  </si>
  <si>
    <t xml:space="preserve">r_4389</t>
  </si>
  <si>
    <t xml:space="preserve">2',3'-Cyclic CMP transport in via proton symport</t>
  </si>
  <si>
    <t xml:space="preserve">r_0562</t>
  </si>
  <si>
    <t xml:space="preserve">hypoxanthine phosphoribosyltransferase (Hypoxanthine)</t>
  </si>
  <si>
    <t xml:space="preserve">r_2188</t>
  </si>
  <si>
    <t xml:space="preserve">hexanoate exchange</t>
  </si>
  <si>
    <t xml:space="preserve">r_4447</t>
  </si>
  <si>
    <t xml:space="preserve">carbamoyl phosphate nuclear transport via diffusion</t>
  </si>
  <si>
    <t xml:space="preserve">r_0788</t>
  </si>
  <si>
    <t xml:space="preserve">r_3332</t>
  </si>
  <si>
    <t xml:space="preserve">PA kinase (1-16:0, 2-16:1), Golgi membrane</t>
  </si>
  <si>
    <t xml:space="preserve">r_3691</t>
  </si>
  <si>
    <t xml:space="preserve">TAG (1-16:1, 2-16:1, 3-18:0) transport, ER membrane-lipid particle</t>
  </si>
  <si>
    <t xml:space="preserve">r_4658</t>
  </si>
  <si>
    <t xml:space="preserve">propanal exchange</t>
  </si>
  <si>
    <t xml:space="preserve">r_0789</t>
  </si>
  <si>
    <t xml:space="preserve">r_3335</t>
  </si>
  <si>
    <t xml:space="preserve">PA kinase (1-18:1, 2-16:1), Golgi membrane</t>
  </si>
  <si>
    <t xml:space="preserve">r_1805</t>
  </si>
  <si>
    <t xml:space="preserve">glucose transport, vacuolar</t>
  </si>
  <si>
    <t xml:space="preserve">r_0845</t>
  </si>
  <si>
    <t xml:space="preserve">r_0033</t>
  </si>
  <si>
    <t xml:space="preserve">3',5'-cyclic-nucleotide phosphodiesterase</t>
  </si>
  <si>
    <t xml:space="preserve">r_4670</t>
  </si>
  <si>
    <t xml:space="preserve">aldehyde dehydrogenase (tyrosol, NAD)</t>
  </si>
  <si>
    <t xml:space="preserve">r_0679</t>
  </si>
  <si>
    <t xml:space="preserve">r_3338</t>
  </si>
  <si>
    <t xml:space="preserve">PA kinase (1-18:0, 2-18:1), Golgi membrane</t>
  </si>
  <si>
    <t xml:space="preserve">r_0113</t>
  </si>
  <si>
    <t xml:space="preserve">r_3521</t>
  </si>
  <si>
    <t xml:space="preserve">icosanoyl-CoA transport, cytoplasm-ER membrane</t>
  </si>
  <si>
    <t xml:space="preserve">r_2026</t>
  </si>
  <si>
    <t xml:space="preserve">pyridoxamine kinase</t>
  </si>
  <si>
    <t xml:space="preserve">r_3749</t>
  </si>
  <si>
    <t xml:space="preserve">1-acylglycerophosphocholine (18:0) transport, ER membrane-lipid particle</t>
  </si>
  <si>
    <t xml:space="preserve">r_0106</t>
  </si>
  <si>
    <t xml:space="preserve">acetyl-CoA C-acyltransferase (octanoyl-CoA)</t>
  </si>
  <si>
    <t xml:space="preserve">r_1688</t>
  </si>
  <si>
    <t xml:space="preserve">citrate/isocitrate antiport</t>
  </si>
  <si>
    <t xml:space="preserve">r_1542</t>
  </si>
  <si>
    <t xml:space="preserve">r_1817</t>
  </si>
  <si>
    <t xml:space="preserve">glyoxylate transport</t>
  </si>
  <si>
    <t xml:space="preserve">r_3795</t>
  </si>
  <si>
    <t xml:space="preserve">diglyceride (1-18:0, 2-18:1) transport, ER membrane-Golgi membrane</t>
  </si>
  <si>
    <t xml:space="preserve">r_1975</t>
  </si>
  <si>
    <t xml:space="preserve">nucleoside-triphosphatase (dGTP)</t>
  </si>
  <si>
    <t xml:space="preserve">r_0100</t>
  </si>
  <si>
    <t xml:space="preserve">acetyl-CoA C-acyltransferase (palmitoyl-CoA)</t>
  </si>
  <si>
    <t xml:space="preserve">r_0792</t>
  </si>
  <si>
    <t xml:space="preserve">r_0670</t>
  </si>
  <si>
    <t xml:space="preserve">kynureninase</t>
  </si>
  <si>
    <t xml:space="preserve">r_0068</t>
  </si>
  <si>
    <t xml:space="preserve">4-aminobutyrate transaminase</t>
  </si>
  <si>
    <t xml:space="preserve">r_0544</t>
  </si>
  <si>
    <t xml:space="preserve">homocysteine S-methyltransferase</t>
  </si>
  <si>
    <t xml:space="preserve">r_2079</t>
  </si>
  <si>
    <t xml:space="preserve">thymidine transport</t>
  </si>
  <si>
    <t xml:space="preserve">r_3750</t>
  </si>
  <si>
    <t xml:space="preserve">1-acylglycerophosphocholine (18:1) transport, ER membrane-lipid particle</t>
  </si>
  <si>
    <t xml:space="preserve">r_0696</t>
  </si>
  <si>
    <t xml:space="preserve">lactaldehyde dehydrogenase</t>
  </si>
  <si>
    <t xml:space="preserve">r_3793</t>
  </si>
  <si>
    <t xml:space="preserve">diglyceride (1-16:0, 2-18:1) transport, ER membrane-Golgi membrane</t>
  </si>
  <si>
    <t xml:space="preserve">r_0082</t>
  </si>
  <si>
    <t xml:space="preserve">5-diphosphoinositol-1,2,3,4,6-pentakisphosphate diphosphohydrolase</t>
  </si>
  <si>
    <t xml:space="preserve">r_3334</t>
  </si>
  <si>
    <t xml:space="preserve">PA kinase (1-18:0, 2-16:1), Golgi membrane</t>
  </si>
  <si>
    <t xml:space="preserve">r_3747</t>
  </si>
  <si>
    <t xml:space="preserve">1-acylglycerophosphocholine (16:0) transport, ER membrane-lipid particle</t>
  </si>
  <si>
    <t xml:space="preserve">r_0156</t>
  </si>
  <si>
    <t xml:space="preserve">alanine glyoxylate aminotransferase</t>
  </si>
  <si>
    <t xml:space="preserve">r_0907</t>
  </si>
  <si>
    <t xml:space="preserve">phosphopentomutase</t>
  </si>
  <si>
    <t xml:space="preserve">r_0083</t>
  </si>
  <si>
    <t xml:space="preserve">5-diphosphoinositol-1,2,3,4,6-pentakisphosphate synthase</t>
  </si>
  <si>
    <t xml:space="preserve">r_3748</t>
  </si>
  <si>
    <t xml:space="preserve">1-acylglycerophosphocholine (16:1) transport, ER membrane-lipid particle</t>
  </si>
  <si>
    <t xml:space="preserve">r_0078</t>
  </si>
  <si>
    <t xml:space="preserve">5'-nucleotidase (UMP)</t>
  </si>
  <si>
    <t xml:space="preserve">r_2187</t>
  </si>
  <si>
    <t xml:space="preserve">butyrate exchange</t>
  </si>
  <si>
    <t xml:space="preserve">r_3070</t>
  </si>
  <si>
    <t xml:space="preserve">r_4461</t>
  </si>
  <si>
    <t xml:space="preserve">Choline phosphate intracellular transport</t>
  </si>
  <si>
    <t xml:space="preserve">r_1818</t>
  </si>
  <si>
    <t xml:space="preserve">guanine exchange</t>
  </si>
  <si>
    <t xml:space="preserve">r_2027</t>
  </si>
  <si>
    <t xml:space="preserve">pyridoxamine phosphatase</t>
  </si>
  <si>
    <t xml:space="preserve">r_1850</t>
  </si>
  <si>
    <t xml:space="preserve">insosine kinase</t>
  </si>
  <si>
    <t xml:space="preserve">r_4451</t>
  </si>
  <si>
    <t xml:space="preserve">GMP transport via proton symport</t>
  </si>
  <si>
    <t xml:space="preserve">r_0076</t>
  </si>
  <si>
    <t xml:space="preserve">5'-nucleotidase (CMP)</t>
  </si>
  <si>
    <t xml:space="preserve">r_1776</t>
  </si>
  <si>
    <t xml:space="preserve">r_0369</t>
  </si>
  <si>
    <t xml:space="preserve">ethyl acetate-hydrolyzing esterase</t>
  </si>
  <si>
    <t xml:space="preserve">r_3337</t>
  </si>
  <si>
    <t xml:space="preserve">PA kinase (1-16:1, 2-18:1), Golgi membrane</t>
  </si>
  <si>
    <t xml:space="preserve">r_0187</t>
  </si>
  <si>
    <t xml:space="preserve">aldehyde dehydrogenase (tryptophol, NAD)</t>
  </si>
  <si>
    <t xml:space="preserve">r_1842</t>
  </si>
  <si>
    <t xml:space="preserve">hypoxanthine transport</t>
  </si>
  <si>
    <t xml:space="preserve">r_0442</t>
  </si>
  <si>
    <t xml:space="preserve">FMN reductase</t>
  </si>
  <si>
    <t xml:space="preserve">r_0090</t>
  </si>
  <si>
    <t xml:space="preserve">6-phosphofructo-2-kinase</t>
  </si>
  <si>
    <t xml:space="preserve">r_4367</t>
  </si>
  <si>
    <t xml:space="preserve">L-arginine phosphate transport in/out via proton symport</t>
  </si>
  <si>
    <t xml:space="preserve">r_0470</t>
  </si>
  <si>
    <t xml:space="preserve">glutamate dehydrogenase (NAD)</t>
  </si>
  <si>
    <t xml:space="preserve">r_0186</t>
  </si>
  <si>
    <t xml:space="preserve">r_1974</t>
  </si>
  <si>
    <t xml:space="preserve">nucleoside-diphosphatase (dGDP)</t>
  </si>
  <si>
    <t xml:space="preserve">r_1930</t>
  </si>
  <si>
    <t xml:space="preserve">malate/oxaloacetate shuttle</t>
  </si>
  <si>
    <t xml:space="preserve">r_1695</t>
  </si>
  <si>
    <t xml:space="preserve">r_0354</t>
  </si>
  <si>
    <t xml:space="preserve">dihydroxyacetone kinase</t>
  </si>
  <si>
    <t xml:space="preserve">r_4463</t>
  </si>
  <si>
    <t xml:space="preserve">AMP transport in/out via proton symport</t>
  </si>
  <si>
    <t xml:space="preserve">r_3074</t>
  </si>
  <si>
    <t xml:space="preserve">r_0765</t>
  </si>
  <si>
    <t xml:space="preserve">NAD kinase</t>
  </si>
  <si>
    <t xml:space="preserve">r_0107</t>
  </si>
  <si>
    <t xml:space="preserve">acetyl-CoA C-acyltransferase (decanoyl-CoA)</t>
  </si>
  <si>
    <t xml:space="preserve">r_0242</t>
  </si>
  <si>
    <t xml:space="preserve">C-5 sterol desaturase</t>
  </si>
  <si>
    <t xml:space="preserve">r_1879</t>
  </si>
  <si>
    <t xml:space="preserve">L-arginine exchange</t>
  </si>
  <si>
    <t xml:space="preserve">r_0124</t>
  </si>
  <si>
    <t xml:space="preserve">acyl-CoA oxidase (octadecanoyl-CoA)</t>
  </si>
  <si>
    <t xml:space="preserve">r_1984</t>
  </si>
  <si>
    <t xml:space="preserve">octanoate exchange</t>
  </si>
  <si>
    <t xml:space="preserve">r_0126</t>
  </si>
  <si>
    <t xml:space="preserve">acyl-CoA:sterol acyltransferase (oleoyl-CoA:episterol), ER membrane</t>
  </si>
  <si>
    <t xml:space="preserve">r_2064</t>
  </si>
  <si>
    <t xml:space="preserve">thiamin phosphatase</t>
  </si>
  <si>
    <t xml:space="preserve">r_1024</t>
  </si>
  <si>
    <t xml:space="preserve">sucrose hydrolyzing enxyme</t>
  </si>
  <si>
    <t xml:space="preserve">r_3539</t>
  </si>
  <si>
    <t xml:space="preserve">CDP transport, cytoplasm-ER membrane</t>
  </si>
  <si>
    <t xml:space="preserve">r_0105</t>
  </si>
  <si>
    <t xml:space="preserve">acetyl-CoA C-acyltransferase (lauroyl-CoA)</t>
  </si>
  <si>
    <t xml:space="preserve">r_2046</t>
  </si>
  <si>
    <t xml:space="preserve">sn-glycero-3-phosphocholine exchange</t>
  </si>
  <si>
    <t xml:space="preserve">r_3078</t>
  </si>
  <si>
    <t xml:space="preserve">r_1841</t>
  </si>
  <si>
    <t xml:space="preserve">hypoxanthine exchange</t>
  </si>
  <si>
    <t xml:space="preserve">r_4248</t>
  </si>
  <si>
    <t xml:space="preserve">D-serine ammonia-lyase</t>
  </si>
  <si>
    <t xml:space="preserve">r_1893</t>
  </si>
  <si>
    <t xml:space="preserve">L-histidine exchange</t>
  </si>
  <si>
    <t xml:space="preserve">r_3079</t>
  </si>
  <si>
    <t xml:space="preserve">r_0715</t>
  </si>
  <si>
    <t xml:space="preserve">malate dehydrogenase, peroxisomal</t>
  </si>
  <si>
    <t xml:space="preserve">r_4454</t>
  </si>
  <si>
    <t xml:space="preserve">r_4346</t>
  </si>
  <si>
    <t xml:space="preserve">Guanosine transport via proton symport</t>
  </si>
  <si>
    <t xml:space="preserve">r_3072</t>
  </si>
  <si>
    <t xml:space="preserve">r_4380</t>
  </si>
  <si>
    <t xml:space="preserve">Amino-Acid N-Acetyltransferase</t>
  </si>
  <si>
    <t xml:space="preserve">r_0243</t>
  </si>
  <si>
    <t xml:space="preserve">C-8 sterol isomerase</t>
  </si>
  <si>
    <t xml:space="preserve">r_0567</t>
  </si>
  <si>
    <t xml:space="preserve">indole-3-pyruvate decarboxylase</t>
  </si>
  <si>
    <t xml:space="preserve">r_4345</t>
  </si>
  <si>
    <t xml:space="preserve">r_2061</t>
  </si>
  <si>
    <t xml:space="preserve">sulphite exchange</t>
  </si>
  <si>
    <t xml:space="preserve">r_1713</t>
  </si>
  <si>
    <t xml:space="preserve">D-glucosamine 6-phosphate uniport</t>
  </si>
  <si>
    <t xml:space="preserve">r_0472</t>
  </si>
  <si>
    <t xml:space="preserve">glutamate synthase (NADH2)</t>
  </si>
  <si>
    <t xml:space="preserve">r_0128</t>
  </si>
  <si>
    <t xml:space="preserve">acyl-CoA:sterol acyltransferase (oleoyl-CoA:fecosterol), ER membrane</t>
  </si>
  <si>
    <t xml:space="preserve">r_2106</t>
  </si>
  <si>
    <t xml:space="preserve">zymosterol exchange</t>
  </si>
  <si>
    <t xml:space="preserve">r_0129</t>
  </si>
  <si>
    <t xml:space="preserve">acyl-CoA:sterol acyltransferase (oleoyl-CoA:lanosterol), ER membrane</t>
  </si>
  <si>
    <t xml:space="preserve">r_2420</t>
  </si>
  <si>
    <t xml:space="preserve">r_3789</t>
  </si>
  <si>
    <t xml:space="preserve">diglyceride (1-16:0, 2-16:1) transport, ER membrane-Golgi membrane</t>
  </si>
  <si>
    <t xml:space="preserve">r_1987</t>
  </si>
  <si>
    <t xml:space="preserve">ornithine exchange</t>
  </si>
  <si>
    <t xml:space="preserve">r_0131</t>
  </si>
  <si>
    <t xml:space="preserve">acyl-CoA:sterol acyltransferase (palmitoleoyl-CoA:episterol), ER membrane</t>
  </si>
  <si>
    <t xml:space="preserve">r_2189</t>
  </si>
  <si>
    <t xml:space="preserve">oleate exchange</t>
  </si>
  <si>
    <t xml:space="preserve">r_0184</t>
  </si>
  <si>
    <t xml:space="preserve">aldehyde dehydrogenase (isobutyl alcohol, NADP)</t>
  </si>
  <si>
    <t xml:space="preserve">r_0150</t>
  </si>
  <si>
    <t xml:space="preserve">adenylate kinase (GTP)</t>
  </si>
  <si>
    <t xml:space="preserve">r_4410</t>
  </si>
  <si>
    <t xml:space="preserve">3-oxalomalate glyoxylate-lyase (oxaloacetate-forming)</t>
  </si>
  <si>
    <t xml:space="preserve">r_3071</t>
  </si>
  <si>
    <t xml:space="preserve">r_0028</t>
  </si>
  <si>
    <t xml:space="preserve">2-methylcitrate synthase</t>
  </si>
  <si>
    <t xml:space="preserve">r_4469</t>
  </si>
  <si>
    <t xml:space="preserve">L-Citrulline transport in via proton symport</t>
  </si>
  <si>
    <t xml:space="preserve">r_4427</t>
  </si>
  <si>
    <t xml:space="preserve">N-Acetylmethionine transport via proton symport</t>
  </si>
  <si>
    <t xml:space="preserve">r_3652</t>
  </si>
  <si>
    <t xml:space="preserve">ADP transport, cytoplasm-vacuolar membrane</t>
  </si>
  <si>
    <t xml:space="preserve">r_4466</t>
  </si>
  <si>
    <t xml:space="preserve">CMP transport in/out via proton symport</t>
  </si>
  <si>
    <t xml:space="preserve">r_2455</t>
  </si>
  <si>
    <t xml:space="preserve">r_0134</t>
  </si>
  <si>
    <t xml:space="preserve">acyl-CoA:sterol acyltransferase (palmitoleoyl-CoA:lanosterol), ER membrane</t>
  </si>
  <si>
    <t xml:space="preserve">r_1777</t>
  </si>
  <si>
    <t xml:space="preserve">myristate (n-C14:0) transport</t>
  </si>
  <si>
    <t xml:space="preserve">r_4478</t>
  </si>
  <si>
    <t xml:space="preserve">L-methionine S-oxide transport via diffusion (extracellular)</t>
  </si>
  <si>
    <t xml:space="preserve">r_0960</t>
  </si>
  <si>
    <t xml:space="preserve">pyruvate decarboxylase (acetoin-forming)</t>
  </si>
  <si>
    <t xml:space="preserve">r_0854</t>
  </si>
  <si>
    <t xml:space="preserve">phenylpyruvate decarboxylase</t>
  </si>
  <si>
    <t xml:space="preserve">r_0183</t>
  </si>
  <si>
    <t xml:space="preserve">aldehyde dehydrogenase (isobutyl alcohol, NAD)</t>
  </si>
  <si>
    <t xml:space="preserve">r_0133</t>
  </si>
  <si>
    <t xml:space="preserve">acyl-CoA:sterol acyltransferase (palmitoleoyl-CoA:fecosterol), ER membrane</t>
  </si>
  <si>
    <t xml:space="preserve">r_4366</t>
  </si>
  <si>
    <t xml:space="preserve">ATP:L-arginine Nomega-phosphotransferase</t>
  </si>
  <si>
    <t xml:space="preserve">r_2073</t>
  </si>
  <si>
    <t xml:space="preserve">thymidine exchange</t>
  </si>
  <si>
    <t xml:space="preserve">r_1880</t>
  </si>
  <si>
    <t xml:space="preserve">L-asparagine exchange</t>
  </si>
  <si>
    <t xml:space="preserve">r_2137</t>
  </si>
  <si>
    <t xml:space="preserve">ergosta-5,7,22,24(28)-tetraen-3beta-ol exchange</t>
  </si>
  <si>
    <t xml:space="preserve">r_2037</t>
  </si>
  <si>
    <t xml:space="preserve">reduced thioredoxin transport</t>
  </si>
  <si>
    <t xml:space="preserve">r_1166</t>
  </si>
  <si>
    <t xml:space="preserve">glucose transport</t>
  </si>
  <si>
    <t xml:space="preserve">r_0182</t>
  </si>
  <si>
    <t xml:space="preserve">r_1931</t>
  </si>
  <si>
    <t xml:space="preserve">maltose exchange</t>
  </si>
  <si>
    <t xml:space="preserve">r_4444</t>
  </si>
  <si>
    <t xml:space="preserve">D-Glycerate 2-phosphate transport in/out via proton symport</t>
  </si>
  <si>
    <t xml:space="preserve">r_3796</t>
  </si>
  <si>
    <t xml:space="preserve">diglyceride (1-18:1, 2-18:1) transport, ER membrane-Golgi membrane</t>
  </si>
  <si>
    <t xml:space="preserve">r_1096</t>
  </si>
  <si>
    <t xml:space="preserve">r_0761</t>
  </si>
  <si>
    <t xml:space="preserve">N-acteylglutamate synthase</t>
  </si>
  <si>
    <t xml:space="preserve">r_0140</t>
  </si>
  <si>
    <t xml:space="preserve">adenosine deaminase</t>
  </si>
  <si>
    <t xml:space="preserve">r_4450</t>
  </si>
  <si>
    <t xml:space="preserve">O-Phospho-L-serine transport in via proton symport</t>
  </si>
  <si>
    <t xml:space="preserve">r_1994</t>
  </si>
  <si>
    <t xml:space="preserve">palmitoleate exchange</t>
  </si>
  <si>
    <t xml:space="preserve">r_4381</t>
  </si>
  <si>
    <t xml:space="preserve">Acetylcysteine transport via proton symport</t>
  </si>
  <si>
    <t xml:space="preserve">r_1816</t>
  </si>
  <si>
    <t xml:space="preserve">r_1993</t>
  </si>
  <si>
    <t xml:space="preserve">palmitate exchange</t>
  </si>
  <si>
    <t xml:space="preserve">r_4448</t>
  </si>
  <si>
    <t xml:space="preserve">Met-Ala transport via proton symport (extracellular to cytosol)</t>
  </si>
  <si>
    <t xml:space="preserve">r_4449</t>
  </si>
  <si>
    <t xml:space="preserve">Met-Ala transport via proton symport (cytosol to vacuole)</t>
  </si>
  <si>
    <t xml:space="preserve">r_0135</t>
  </si>
  <si>
    <t xml:space="preserve">acyl-CoA:sterol acyltransferase (palmitoleoyl-CoA:zymosterol), ER membrane</t>
  </si>
  <si>
    <t xml:space="preserve">r_4356</t>
  </si>
  <si>
    <t xml:space="preserve">2-aminobutyrate transport</t>
  </si>
  <si>
    <t xml:space="preserve">r_1836</t>
  </si>
  <si>
    <t xml:space="preserve">hexadecenoate (n-C16:1) transport</t>
  </si>
  <si>
    <t xml:space="preserve">r_4422</t>
  </si>
  <si>
    <t xml:space="preserve">3-Oxalomalate transport via proton symport</t>
  </si>
  <si>
    <t xml:space="preserve">r_1915</t>
  </si>
  <si>
    <t xml:space="preserve">lanosterol exchange</t>
  </si>
  <si>
    <t xml:space="preserve">r_3667</t>
  </si>
  <si>
    <t xml:space="preserve">ADP transport, cytoplasm-Golgi membrane</t>
  </si>
  <si>
    <t xml:space="preserve">r_1764</t>
  </si>
  <si>
    <t xml:space="preserve">ethanolamine exchange</t>
  </si>
  <si>
    <t xml:space="preserve">r_1835</t>
  </si>
  <si>
    <t xml:space="preserve">hexadecanoate (n-C16:0) transport</t>
  </si>
  <si>
    <t xml:space="preserve">r_1815</t>
  </si>
  <si>
    <t xml:space="preserve">glyoxylate exchange</t>
  </si>
  <si>
    <t xml:space="preserve">r_1678</t>
  </si>
  <si>
    <t xml:space="preserve">r_4470</t>
  </si>
  <si>
    <t xml:space="preserve">Dihydroxyacetone transport via facilitated diffusion</t>
  </si>
  <si>
    <t xml:space="preserve">r_4455</t>
  </si>
  <si>
    <t xml:space="preserve">Phosphoenolpyruvate transport in via proton symport</t>
  </si>
  <si>
    <t xml:space="preserve">r_1900</t>
  </si>
  <si>
    <t xml:space="preserve">L-lysine exchange</t>
  </si>
  <si>
    <t xml:space="preserve">r_1843</t>
  </si>
  <si>
    <t xml:space="preserve">indol-3-ylacetaldehyde exchange</t>
  </si>
  <si>
    <t xml:space="preserve">r_1904</t>
  </si>
  <si>
    <t xml:space="preserve">L-proline exchange</t>
  </si>
  <si>
    <t xml:space="preserve">r_1844</t>
  </si>
  <si>
    <t xml:space="preserve">indole-3-acetaldehyde transport</t>
  </si>
  <si>
    <t xml:space="preserve">r_3719</t>
  </si>
  <si>
    <t xml:space="preserve">lanosterol transport, ER membrane-lipid particle</t>
  </si>
  <si>
    <t xml:space="preserve">r_3718</t>
  </si>
  <si>
    <t xml:space="preserve">fecosterol transport, ER membrane-lipid particle</t>
  </si>
  <si>
    <t xml:space="preserve">r_1912</t>
  </si>
  <si>
    <t xml:space="preserve">L-tryptophan exchange</t>
  </si>
  <si>
    <t xml:space="preserve">r_1168</t>
  </si>
  <si>
    <t xml:space="preserve">glutathione transport</t>
  </si>
  <si>
    <t xml:space="preserve">r_4453</t>
  </si>
  <si>
    <t xml:space="preserve">D-glucose 6-phosphate transport</t>
  </si>
  <si>
    <t xml:space="preserve">r_1770</t>
  </si>
  <si>
    <t xml:space="preserve">r_2055</t>
  </si>
  <si>
    <t xml:space="preserve">stearate exchange</t>
  </si>
  <si>
    <t xml:space="preserve">r_4475</t>
  </si>
  <si>
    <t xml:space="preserve">N-acetyl-L-glutamate transport</t>
  </si>
  <si>
    <t xml:space="preserve">r_0130</t>
  </si>
  <si>
    <t xml:space="preserve">acyl-CoA:sterol acyltransferase (oleoyl-CoA:zymosterol), ER membrane</t>
  </si>
  <si>
    <t xml:space="preserve">r_3649</t>
  </si>
  <si>
    <t xml:space="preserve">phosphate transport, cytoplasm-vacuolar membrane</t>
  </si>
  <si>
    <t xml:space="preserve">r_4445</t>
  </si>
  <si>
    <t xml:space="preserve">3-Phospho-D-glycerate transport in/out via proton symport</t>
  </si>
  <si>
    <t xml:space="preserve">r_3602</t>
  </si>
  <si>
    <t xml:space="preserve">ADP transport, cytoplasm-cell envelope</t>
  </si>
  <si>
    <t xml:space="preserve">r_2388</t>
  </si>
  <si>
    <t xml:space="preserve">r_1677</t>
  </si>
  <si>
    <t xml:space="preserve">r_1891</t>
  </si>
  <si>
    <t xml:space="preserve">L-glutamine exchange</t>
  </si>
  <si>
    <t xml:space="preserve">r_1867</t>
  </si>
  <si>
    <t xml:space="preserve">isobutyl acetate exchange</t>
  </si>
  <si>
    <t xml:space="preserve">r_1845</t>
  </si>
  <si>
    <t xml:space="preserve">r_4459</t>
  </si>
  <si>
    <t xml:space="preserve">MAN1P transport in/out via proton symport</t>
  </si>
  <si>
    <t xml:space="preserve">r_3720</t>
  </si>
  <si>
    <t xml:space="preserve">zymosterol transport, ER membrane-lipid particle</t>
  </si>
  <si>
    <t xml:space="preserve">r_1680</t>
  </si>
  <si>
    <t xml:space="preserve">r_4474</t>
  </si>
  <si>
    <t xml:space="preserve">L-alanylglycine transport via proton antiport</t>
  </si>
  <si>
    <t xml:space="preserve">r_4458</t>
  </si>
  <si>
    <t xml:space="preserve">6-Phospho-D-gluconate transport in/out via proton symport</t>
  </si>
  <si>
    <t xml:space="preserve">r_4493</t>
  </si>
  <si>
    <t xml:space="preserve">Acetoacetate transport via diffusion</t>
  </si>
  <si>
    <t xml:space="preserve">r_2001</t>
  </si>
  <si>
    <t xml:space="preserve">phenylacetaldehyde exchange</t>
  </si>
  <si>
    <t xml:space="preserve">r_4456</t>
  </si>
  <si>
    <t xml:space="preserve">Mannose 6-phosphate transport via diffusion (extracellular to periplasm)</t>
  </si>
  <si>
    <t xml:space="preserve">r_1902</t>
  </si>
  <si>
    <t xml:space="preserve">L-methionine exchange</t>
  </si>
  <si>
    <t xml:space="preserve">r_1903</t>
  </si>
  <si>
    <t xml:space="preserve">L-phenylalanine exchange</t>
  </si>
  <si>
    <t xml:space="preserve">r_3605</t>
  </si>
  <si>
    <t xml:space="preserve">phosphate transport, cytoplasm-cell envelope</t>
  </si>
  <si>
    <t xml:space="preserve">r_1989</t>
  </si>
  <si>
    <t xml:space="preserve">oxaloacetate(2-) exchange</t>
  </si>
  <si>
    <t xml:space="preserve">r_2364</t>
  </si>
  <si>
    <t xml:space="preserve">r_4476</t>
  </si>
  <si>
    <t xml:space="preserve">r_0310</t>
  </si>
  <si>
    <t xml:space="preserve">cystathionine g-lyase</t>
  </si>
  <si>
    <t xml:space="preserve">r_2002</t>
  </si>
  <si>
    <t xml:space="preserve">phenylacetaldehyde transport</t>
  </si>
  <si>
    <t xml:space="preserve">r_4446</t>
  </si>
  <si>
    <t xml:space="preserve">D-glucose 1-phosphate transport via diffusion</t>
  </si>
  <si>
    <t xml:space="preserve">r_3717</t>
  </si>
  <si>
    <t xml:space="preserve">episterol transport, ER membrane-lipid particle</t>
  </si>
  <si>
    <t xml:space="preserve">r_2348</t>
  </si>
  <si>
    <t xml:space="preserve">r_0122</t>
  </si>
  <si>
    <t xml:space="preserve">acyl-CoA oxidase (hexacosanoyl-CoA)</t>
  </si>
  <si>
    <t xml:space="preserve">r_1896</t>
  </si>
  <si>
    <t xml:space="preserve">L-homoserine exchange</t>
  </si>
  <si>
    <t xml:space="preserve">r_2003</t>
  </si>
  <si>
    <t xml:space="preserve">r_1173</t>
  </si>
  <si>
    <t xml:space="preserve">r_1906</t>
  </si>
  <si>
    <t xml:space="preserve">L-serine exchange</t>
  </si>
  <si>
    <t xml:space="preserve">r_2134</t>
  </si>
  <si>
    <t xml:space="preserve">14-demethyllanosterol exchange</t>
  </si>
  <si>
    <t xml:space="preserve">r_2386</t>
  </si>
  <si>
    <t xml:space="preserve">r_1679</t>
  </si>
  <si>
    <t xml:space="preserve">r_0175</t>
  </si>
  <si>
    <t xml:space="preserve">aldehyde dehydrogenase (acetylaldehyde, NADP)</t>
  </si>
  <si>
    <t xml:space="preserve">r_1881</t>
  </si>
  <si>
    <t xml:space="preserve">L-aspartate exchange</t>
  </si>
  <si>
    <t xml:space="preserve">r_1883</t>
  </si>
  <si>
    <t xml:space="preserve">L-cysteine exchange</t>
  </si>
  <si>
    <t xml:space="preserve">r_0273</t>
  </si>
  <si>
    <t xml:space="preserve">choline kinase</t>
  </si>
  <si>
    <t xml:space="preserve">r_1913</t>
  </si>
  <si>
    <t xml:space="preserve">L-tyrosine exchange</t>
  </si>
  <si>
    <t xml:space="preserve">r_1889</t>
  </si>
  <si>
    <t xml:space="preserve">L-glutamate exchange</t>
  </si>
  <si>
    <t xml:space="preserve">r_1911</t>
  </si>
  <si>
    <t xml:space="preserve">L-threonine exchange</t>
  </si>
  <si>
    <t xml:space="preserve">r_1899</t>
  </si>
  <si>
    <t xml:space="preserve">L-leucine exchange</t>
  </si>
  <si>
    <t xml:space="preserve">r_1865</t>
  </si>
  <si>
    <t xml:space="preserve">isoamylol exchange</t>
  </si>
  <si>
    <t xml:space="preserve">r_1681</t>
  </si>
  <si>
    <t xml:space="preserve">r_1862</t>
  </si>
  <si>
    <t xml:space="preserve">isoamyl acetate exchange</t>
  </si>
  <si>
    <t xml:space="preserve">r_4471</t>
  </si>
  <si>
    <t xml:space="preserve">Ala-Leu transport via proton symport (extracellular to cytosol)</t>
  </si>
  <si>
    <t xml:space="preserve">r_0274</t>
  </si>
  <si>
    <t xml:space="preserve">choline phosphate cytididyltransferase</t>
  </si>
  <si>
    <t xml:space="preserve">r_4472</t>
  </si>
  <si>
    <t xml:space="preserve">Ala-Leu transport via proton symport (cytosol to vacuole)</t>
  </si>
  <si>
    <t xml:space="preserve">r_1897</t>
  </si>
  <si>
    <t xml:space="preserve">L-isoleucine exchange</t>
  </si>
  <si>
    <t xml:space="preserve">r_1863</t>
  </si>
  <si>
    <t xml:space="preserve">isoamyl alcohol transport</t>
  </si>
  <si>
    <t xml:space="preserve">r_1868</t>
  </si>
  <si>
    <t xml:space="preserve">isobutyl alcohol transport</t>
  </si>
  <si>
    <t xml:space="preserve">r_1273</t>
  </si>
  <si>
    <t xml:space="preserve">urea transport</t>
  </si>
  <si>
    <t xml:space="preserve">r_4473</t>
  </si>
  <si>
    <t xml:space="preserve">r_0139</t>
  </si>
  <si>
    <t xml:space="preserve">adenine phosphoribosyltransferase</t>
  </si>
  <si>
    <t xml:space="preserve">r_0062</t>
  </si>
  <si>
    <t xml:space="preserve">3-methyl-2-oxobutanoate decarboxylase</t>
  </si>
  <si>
    <t xml:space="preserve">r_2033</t>
  </si>
  <si>
    <t xml:space="preserve">pyruvate exchange</t>
  </si>
  <si>
    <t xml:space="preserve">r_1914</t>
  </si>
  <si>
    <t xml:space="preserve">L-valine exchange</t>
  </si>
  <si>
    <t xml:space="preserve">r_1676</t>
  </si>
  <si>
    <t xml:space="preserve">r_1870</t>
  </si>
  <si>
    <t xml:space="preserve">isobutyraldehyde exchange</t>
  </si>
  <si>
    <t xml:space="preserve">r_0253</t>
  </si>
  <si>
    <t xml:space="preserve">r_0364</t>
  </si>
  <si>
    <t xml:space="preserve">dUTP diphosphatase</t>
  </si>
  <si>
    <t xml:space="preserve">r_0064</t>
  </si>
  <si>
    <t xml:space="preserve">3-methyl-2-oxopentanoate decarboxylase</t>
  </si>
  <si>
    <t xml:space="preserve">r_1866</t>
  </si>
  <si>
    <t xml:space="preserve">isobutanol exchange</t>
  </si>
  <si>
    <t xml:space="preserve">r_0264</t>
  </si>
  <si>
    <t xml:space="preserve">ceramide-1 synthase (26C)</t>
  </si>
  <si>
    <t xml:space="preserve">r_0160</t>
  </si>
  <si>
    <t xml:space="preserve">alcohol acetyltransferase (isoamyl alcohol)</t>
  </si>
  <si>
    <t xml:space="preserve">r_1647</t>
  </si>
  <si>
    <t xml:space="preserve">r_1873</t>
  </si>
  <si>
    <t xml:space="preserve">L-alanine exchange</t>
  </si>
  <si>
    <t xml:space="preserve">r_0301</t>
  </si>
  <si>
    <t xml:space="preserve">citrate synthase, peroxisomal</t>
  </si>
  <si>
    <t xml:space="preserve">r_1744</t>
  </si>
  <si>
    <t xml:space="preserve">dihydroneopterin triphosphate pyrophosphatase</t>
  </si>
  <si>
    <t xml:space="preserve">r_0256</t>
  </si>
  <si>
    <t xml:space="preserve">catalase</t>
  </si>
  <si>
    <t xml:space="preserve">r_2000</t>
  </si>
  <si>
    <t xml:space="preserve">phenethyl acetate exchange</t>
  </si>
  <si>
    <t xml:space="preserve">r_0132</t>
  </si>
  <si>
    <t xml:space="preserve">acyl-CoA:sterol acyltransferase (palmitoleoyl-CoA:ergosterol), ER membrane</t>
  </si>
  <si>
    <t xml:space="preserve">r_0193</t>
  </si>
  <si>
    <t xml:space="preserve">alpha,alpha-trehalase</t>
  </si>
  <si>
    <t xml:space="preserve">r_4490</t>
  </si>
  <si>
    <t xml:space="preserve">Xylitol:NADP+ 4-oxidoreductase (L-xylulose-forming)</t>
  </si>
  <si>
    <t xml:space="preserve">r_0161</t>
  </si>
  <si>
    <t xml:space="preserve">alcohol acetyltransferase (isobutyl alcohol)</t>
  </si>
  <si>
    <t xml:space="preserve">r_4489</t>
  </si>
  <si>
    <t xml:space="preserve">L-arabinitol:NAD+ 4-oxidoreductase (L-xylulose-forming)</t>
  </si>
  <si>
    <t xml:space="preserve">r_0227</t>
  </si>
  <si>
    <t xml:space="preserve">ATPase, cytosolic</t>
  </si>
  <si>
    <t xml:space="preserve">r_0147</t>
  </si>
  <si>
    <t xml:space="preserve">adenylate cyclase</t>
  </si>
  <si>
    <t xml:space="preserve">r_0159</t>
  </si>
  <si>
    <t xml:space="preserve">alcohol acetyltransferase (ethanol)</t>
  </si>
  <si>
    <t xml:space="preserve">r_0308</t>
  </si>
  <si>
    <t xml:space="preserve">cystathionine b-lyase</t>
  </si>
  <si>
    <t xml:space="preserve">r_0318</t>
  </si>
  <si>
    <t xml:space="preserve">cytosine deaminase</t>
  </si>
  <si>
    <t xml:space="preserve">r_0072</t>
  </si>
  <si>
    <t xml:space="preserve">4-methyl-2-oxopentanoate decarboxylase</t>
  </si>
  <si>
    <t xml:space="preserve">r_0003</t>
  </si>
  <si>
    <t xml:space="preserve">(R,R)-butanediol dehydrogenase</t>
  </si>
  <si>
    <t xml:space="preserve">r_0464</t>
  </si>
  <si>
    <t xml:space="preserve">glucan 1,4-alpha-glucosidase, vacuole</t>
  </si>
  <si>
    <t xml:space="preserve">r_0315</t>
  </si>
  <si>
    <t xml:space="preserve">cytidine kinase (GTP)</t>
  </si>
  <si>
    <t xml:space="preserve">r_0265</t>
  </si>
  <si>
    <t xml:space="preserve">ceramide-2 synthase (24C)</t>
  </si>
  <si>
    <t xml:space="preserve">r_0460</t>
  </si>
  <si>
    <t xml:space="preserve">gamma-glutamylcysteine synthetase</t>
  </si>
  <si>
    <t xml:space="preserve">r_0449</t>
  </si>
  <si>
    <t xml:space="preserve">fructose-bisphosphatase</t>
  </si>
  <si>
    <t xml:space="preserve">r_0357</t>
  </si>
  <si>
    <t xml:space="preserve">diphosphoinositol-1,3,4,6-tetrakisphosphate diphosphohydrolase</t>
  </si>
  <si>
    <t xml:space="preserve">r_0334</t>
  </si>
  <si>
    <t xml:space="preserve">r_0266</t>
  </si>
  <si>
    <t xml:space="preserve">ceramide-2 synthase (26C)</t>
  </si>
  <si>
    <t xml:space="preserve">r_0465</t>
  </si>
  <si>
    <t xml:space="preserve">glucosamine-6-phosphate deaminase</t>
  </si>
  <si>
    <t xml:space="preserve">r_0327</t>
  </si>
  <si>
    <t xml:space="preserve">dCTP deaminase</t>
  </si>
  <si>
    <t xml:space="preserve">r_0306</t>
  </si>
  <si>
    <t xml:space="preserve">CTP synthase (glutamine)</t>
  </si>
  <si>
    <t xml:space="preserve">r_0329</t>
  </si>
  <si>
    <t xml:space="preserve">deoxycytidine deaminase</t>
  </si>
  <si>
    <t xml:space="preserve">r_0463</t>
  </si>
  <si>
    <t xml:space="preserve">glucan 1,4-alpha-glucosidase</t>
  </si>
  <si>
    <t xml:space="preserve">r_4341</t>
  </si>
  <si>
    <t xml:space="preserve">glycerol 2-phosphate(2-) transport</t>
  </si>
  <si>
    <t xml:space="preserve">r_0194</t>
  </si>
  <si>
    <t xml:space="preserve">r_0363</t>
  </si>
  <si>
    <t xml:space="preserve">dTMP kinase</t>
  </si>
  <si>
    <t xml:space="preserve">r_0314</t>
  </si>
  <si>
    <t xml:space="preserve">cytidine deaminase</t>
  </si>
  <si>
    <t xml:space="preserve">r_1633</t>
  </si>
  <si>
    <t xml:space="preserve">r_0469</t>
  </si>
  <si>
    <t xml:space="preserve">glutamate decarboxylase</t>
  </si>
  <si>
    <t xml:space="preserve">r_1186</t>
  </si>
  <si>
    <t xml:space="preserve">L-asparagine transport</t>
  </si>
  <si>
    <t xml:space="preserve">r_0263</t>
  </si>
  <si>
    <t xml:space="preserve">ceramide-1 synthase (24C)</t>
  </si>
  <si>
    <t xml:space="preserve">r_1278</t>
  </si>
  <si>
    <t xml:space="preserve">r_0206</t>
  </si>
  <si>
    <t xml:space="preserve">arginase</t>
  </si>
  <si>
    <t xml:space="preserve">r_0117</t>
  </si>
  <si>
    <t xml:space="preserve">aconitase</t>
  </si>
  <si>
    <t xml:space="preserve">r_1698</t>
  </si>
  <si>
    <t xml:space="preserve">r_4342</t>
  </si>
  <si>
    <t xml:space="preserve">Glycerol-2-phosphate phosphohydrolase</t>
  </si>
  <si>
    <t xml:space="preserve">r_0448</t>
  </si>
  <si>
    <t xml:space="preserve">fructose-2,6-bisphosphate 2-phosphatase</t>
  </si>
  <si>
    <t xml:space="preserve">r_1251</t>
  </si>
  <si>
    <t xml:space="preserve">putrescine transport</t>
  </si>
  <si>
    <t xml:space="preserve">r_1176</t>
  </si>
  <si>
    <t xml:space="preserve">guanine transport</t>
  </si>
  <si>
    <t xml:space="preserve">r_1875</t>
  </si>
  <si>
    <t xml:space="preserve">L-arabinitol exchange</t>
  </si>
  <si>
    <t xml:space="preserve">r_0222</t>
  </si>
  <si>
    <t xml:space="preserve">ATP adenylyltransferase</t>
  </si>
  <si>
    <t xml:space="preserve">r_1642</t>
  </si>
  <si>
    <t xml:space="preserve">r_0119</t>
  </si>
  <si>
    <t xml:space="preserve">acyl carrier protein synthase</t>
  </si>
  <si>
    <t xml:space="preserve">r_1201</t>
  </si>
  <si>
    <t xml:space="preserve">L-histidine transport</t>
  </si>
  <si>
    <t xml:space="preserve">r_0204</t>
  </si>
  <si>
    <t xml:space="preserve">Ap4A hydrolase</t>
  </si>
  <si>
    <t xml:space="preserve">r_0358</t>
  </si>
  <si>
    <t xml:space="preserve">diphosphoinositol-1,3,4,6-tetrakisphosphate synthase</t>
  </si>
  <si>
    <t xml:space="preserve">r_0111</t>
  </si>
  <si>
    <t xml:space="preserve">acetyl-CoA hydrolase</t>
  </si>
  <si>
    <t xml:space="preserve">r_1645</t>
  </si>
  <si>
    <t xml:space="preserve">r_1566</t>
  </si>
  <si>
    <t xml:space="preserve">r_1184</t>
  </si>
  <si>
    <t xml:space="preserve">L-arganine transport</t>
  </si>
  <si>
    <t xml:space="preserve">r_1262</t>
  </si>
  <si>
    <t xml:space="preserve">spermine transport</t>
  </si>
  <si>
    <t xml:space="preserve">r_1034</t>
  </si>
  <si>
    <t xml:space="preserve">thiamine diphosphokinase</t>
  </si>
  <si>
    <t xml:space="preserve">r_2084</t>
  </si>
  <si>
    <t xml:space="preserve">tryptophol transport</t>
  </si>
  <si>
    <t xml:space="preserve">r_1260</t>
  </si>
  <si>
    <t xml:space="preserve">spermidine transport</t>
  </si>
  <si>
    <t xml:space="preserve">r_1170</t>
  </si>
  <si>
    <t xml:space="preserve">glycero-3-phosphocholine transport</t>
  </si>
  <si>
    <t xml:space="preserve">r_1147</t>
  </si>
  <si>
    <t xml:space="preserve">r_1161</t>
  </si>
  <si>
    <t xml:space="preserve">fecosterol transport</t>
  </si>
  <si>
    <t xml:space="preserve">r_4494</t>
  </si>
  <si>
    <t xml:space="preserve">methanol exchange</t>
  </si>
  <si>
    <t xml:space="preserve">r_1146</t>
  </si>
  <si>
    <t xml:space="preserve">episterol transport</t>
  </si>
  <si>
    <t xml:space="preserve">r_1241</t>
  </si>
  <si>
    <t xml:space="preserve">pantothenate transport</t>
  </si>
  <si>
    <t xml:space="preserve">r_2083</t>
  </si>
  <si>
    <t xml:space="preserve">tryptophol exchange</t>
  </si>
  <si>
    <t xml:space="preserve">r_1169</t>
  </si>
  <si>
    <t xml:space="preserve">glycero-3-phospho-1-inositol transport</t>
  </si>
  <si>
    <t xml:space="preserve">r_1219</t>
  </si>
  <si>
    <t xml:space="preserve">L-tryptophan transport</t>
  </si>
  <si>
    <t xml:space="preserve">r_1214</t>
  </si>
  <si>
    <t xml:space="preserve">L-methionine transport</t>
  </si>
  <si>
    <t xml:space="preserve">r_1254</t>
  </si>
  <si>
    <t xml:space="preserve">pyruvate transport</t>
  </si>
  <si>
    <t xml:space="preserve">r_1869</t>
  </si>
  <si>
    <t xml:space="preserve">r_1216</t>
  </si>
  <si>
    <t xml:space="preserve">r_1238</t>
  </si>
  <si>
    <t xml:space="preserve">orntithine transport</t>
  </si>
  <si>
    <t xml:space="preserve">r_1225</t>
  </si>
  <si>
    <t xml:space="preserve">lanosterol transport</t>
  </si>
  <si>
    <t xml:space="preserve">r_1199</t>
  </si>
  <si>
    <t xml:space="preserve">L-glutamine transport</t>
  </si>
  <si>
    <t xml:space="preserve">r_1217</t>
  </si>
  <si>
    <t xml:space="preserve">L-serine transport</t>
  </si>
  <si>
    <t xml:space="preserve">r_1218</t>
  </si>
  <si>
    <t xml:space="preserve">L-threonine transport</t>
  </si>
  <si>
    <t xml:space="preserve">r_1213</t>
  </si>
  <si>
    <t xml:space="preserve">L-lysine transport</t>
  </si>
  <si>
    <t xml:space="preserve">r_1136</t>
  </si>
  <si>
    <t xml:space="preserve">D-lactate transport</t>
  </si>
  <si>
    <t xml:space="preserve">r_1192</t>
  </si>
  <si>
    <t xml:space="preserve">L-cystine transport</t>
  </si>
  <si>
    <t xml:space="preserve">r_0177</t>
  </si>
  <si>
    <t xml:space="preserve">aldehyde dehydrogenase (indole-3-acetaldehyde, NADP)</t>
  </si>
  <si>
    <t xml:space="preserve">r_1215</t>
  </si>
  <si>
    <t xml:space="preserve">L-phenylalanine transport</t>
  </si>
  <si>
    <t xml:space="preserve">r_0170</t>
  </si>
  <si>
    <t xml:space="preserve">aldehyde dehydrogenase (2-phenylethanol, NAD)</t>
  </si>
  <si>
    <t xml:space="preserve">r_1211</t>
  </si>
  <si>
    <t xml:space="preserve">L-leucine transport</t>
  </si>
  <si>
    <t xml:space="preserve">r_1223</t>
  </si>
  <si>
    <t xml:space="preserve">L-tyrosine transport</t>
  </si>
  <si>
    <t xml:space="preserve">r_1457</t>
  </si>
  <si>
    <t xml:space="preserve">r_1196</t>
  </si>
  <si>
    <t xml:space="preserve">r_0168</t>
  </si>
  <si>
    <t xml:space="preserve">aldehyde dehydrogenase (2-methylbutanol, NADP)</t>
  </si>
  <si>
    <t xml:space="preserve">r_1151</t>
  </si>
  <si>
    <t xml:space="preserve">fadH2 transport</t>
  </si>
  <si>
    <t xml:space="preserve">r_0169</t>
  </si>
  <si>
    <t xml:space="preserve">r_1590</t>
  </si>
  <si>
    <t xml:space="preserve">r_1205</t>
  </si>
  <si>
    <t xml:space="preserve">r_1576</t>
  </si>
  <si>
    <t xml:space="preserve">r_1686</t>
  </si>
  <si>
    <t xml:space="preserve">citrate transport</t>
  </si>
  <si>
    <t xml:space="preserve">r_0166</t>
  </si>
  <si>
    <t xml:space="preserve">aldehyde dehydrogenase (2-methylbutanol, NAD)</t>
  </si>
  <si>
    <t xml:space="preserve">r_1183</t>
  </si>
  <si>
    <t xml:space="preserve">r_0158</t>
  </si>
  <si>
    <t xml:space="preserve">alcohol acetyltransferase (2-methylbutanol)</t>
  </si>
  <si>
    <t xml:space="preserve">r_1224</t>
  </si>
  <si>
    <t xml:space="preserve">L-valine transport</t>
  </si>
  <si>
    <t xml:space="preserve">r_0171</t>
  </si>
  <si>
    <t xml:space="preserve">aldehyde dehydrogenase (2-phenylethanol, NADP)</t>
  </si>
  <si>
    <t xml:space="preserve">r_1597</t>
  </si>
  <si>
    <t xml:space="preserve">r_1864</t>
  </si>
  <si>
    <t xml:space="preserve">r_0162</t>
  </si>
  <si>
    <t xml:space="preserve">alcohol acetyltransferase (phenylethanol alcohol)</t>
  </si>
  <si>
    <t xml:space="preserve">r_3999</t>
  </si>
  <si>
    <t xml:space="preserve">r_0167</t>
  </si>
  <si>
    <t xml:space="preserve">r_0095</t>
  </si>
  <si>
    <t xml:space="preserve">acetaldehyde condensation</t>
  </si>
  <si>
    <t xml:space="preserve">r_0181</t>
  </si>
  <si>
    <t xml:space="preserve">aldehyde dehydrogenase (isoamyl alcohol, NADP)</t>
  </si>
  <si>
    <t xml:space="preserve">r_0017</t>
  </si>
  <si>
    <t xml:space="preserve">2-amino-4-hydroxy-6-hydroxymethyldihydropteridine diphosphokinase</t>
  </si>
  <si>
    <t xml:space="preserve">r_3791</t>
  </si>
  <si>
    <t xml:space="preserve">diglyceride (1-18:0, 2-16:1) transport, ER membrane-Golgi membrane</t>
  </si>
  <si>
    <t xml:space="preserve">r_0189</t>
  </si>
  <si>
    <t xml:space="preserve">allantoate amidinohydrolase</t>
  </si>
  <si>
    <t xml:space="preserve">r_0180</t>
  </si>
  <si>
    <t xml:space="preserve">aldehyde dehydrogenase (isoamyl alcohol, NAD)</t>
  </si>
  <si>
    <t xml:space="preserve">r_0179</t>
  </si>
  <si>
    <t xml:space="preserve">r_0190</t>
  </si>
  <si>
    <t xml:space="preserve">allantoinase, reaction</t>
  </si>
  <si>
    <t xml:space="preserve">r_0676</t>
  </si>
  <si>
    <t xml:space="preserve">L-allo-threonine dehydrogenase</t>
  </si>
  <si>
    <t xml:space="preserve">r_0351</t>
  </si>
  <si>
    <t xml:space="preserve">r_3545</t>
  </si>
  <si>
    <t xml:space="preserve">L-serine transport, cytoplasm-ER membrane</t>
  </si>
  <si>
    <t xml:space="preserve">r_0370</t>
  </si>
  <si>
    <t xml:space="preserve">exo-1,3-beta-glucan glucohydrase</t>
  </si>
  <si>
    <t xml:space="preserve">r_2190</t>
  </si>
  <si>
    <t xml:space="preserve">butyrate (n-C4:0) transport</t>
  </si>
  <si>
    <t xml:space="preserve">r_2066</t>
  </si>
  <si>
    <t xml:space="preserve">thiamine(1+) diphosphate(1-) exchange</t>
  </si>
  <si>
    <t xml:space="preserve">r_0368</t>
  </si>
  <si>
    <t xml:space="preserve">ethanolamine kinase</t>
  </si>
  <si>
    <t xml:space="preserve">r_2057</t>
  </si>
  <si>
    <t xml:space="preserve">r_0138</t>
  </si>
  <si>
    <t xml:space="preserve">adenine deaminase</t>
  </si>
  <si>
    <t xml:space="preserve">r_0092</t>
  </si>
  <si>
    <t xml:space="preserve">6PP-IP5 depyrophosphorylation to IP6</t>
  </si>
  <si>
    <t xml:space="preserve">r_1991</t>
  </si>
  <si>
    <t xml:space="preserve">oxidized thioredoxin transport</t>
  </si>
  <si>
    <t xml:space="preserve">r_1998</t>
  </si>
  <si>
    <t xml:space="preserve">PAP uniport</t>
  </si>
  <si>
    <t xml:space="preserve">r_4016</t>
  </si>
  <si>
    <t xml:space="preserve">r_3964</t>
  </si>
  <si>
    <t xml:space="preserve">r_1664</t>
  </si>
  <si>
    <t xml:space="preserve">r_0885</t>
  </si>
  <si>
    <t xml:space="preserve">phosphoethanolamine cytidyltransferase</t>
  </si>
  <si>
    <t xml:space="preserve">r_0455</t>
  </si>
  <si>
    <t xml:space="preserve">soluble fumarate reductase</t>
  </si>
  <si>
    <t xml:space="preserve">r_2101</t>
  </si>
  <si>
    <t xml:space="preserve">xanthine transport</t>
  </si>
  <si>
    <t xml:space="preserve">r_2184</t>
  </si>
  <si>
    <t xml:space="preserve">octanoate (n-C8:0) transport</t>
  </si>
  <si>
    <t xml:space="preserve">r_2229</t>
  </si>
  <si>
    <t xml:space="preserve">butyrate (n-C4:0) transport, cytoplasm-peroxisome</t>
  </si>
  <si>
    <t xml:space="preserve">r_2085</t>
  </si>
  <si>
    <t xml:space="preserve">r_2230</t>
  </si>
  <si>
    <t xml:space="preserve">hexanoate (n-C6:0) transport, cytoplasm-peroxisome</t>
  </si>
  <si>
    <t xml:space="preserve">r_2075</t>
  </si>
  <si>
    <t xml:space="preserve">r_2191</t>
  </si>
  <si>
    <t xml:space="preserve">hexanoate (n-C6:0) transport</t>
  </si>
  <si>
    <t xml:space="preserve">r_1981</t>
  </si>
  <si>
    <t xml:space="preserve">r_2136</t>
  </si>
  <si>
    <t xml:space="preserve">14-demethyllanosterol transport</t>
  </si>
  <si>
    <t xml:space="preserve">r_2186</t>
  </si>
  <si>
    <t xml:space="preserve">laurate (n-C12:0) transport</t>
  </si>
  <si>
    <t xml:space="preserve">r_2139</t>
  </si>
  <si>
    <t xml:space="preserve">r_1032</t>
  </si>
  <si>
    <t xml:space="preserve">thiamin diphosphatase</t>
  </si>
  <si>
    <t xml:space="preserve">r_2185</t>
  </si>
  <si>
    <t xml:space="preserve">decanoate (n-C10:0) transport</t>
  </si>
  <si>
    <t xml:space="preserve">r_2192</t>
  </si>
  <si>
    <t xml:space="preserve">octadecenoate (n-C18:1) transport</t>
  </si>
  <si>
    <t xml:space="preserve">r_1895</t>
  </si>
  <si>
    <t xml:space="preserve">L-homoserine transport</t>
  </si>
  <si>
    <t xml:space="preserve">r_1937</t>
  </si>
  <si>
    <t xml:space="preserve">MIPC transport</t>
  </si>
  <si>
    <t xml:space="preserve">r_4344</t>
  </si>
  <si>
    <t xml:space="preserve">acid phosphatase / phosphotransferase</t>
  </si>
  <si>
    <t xml:space="preserve">r_0348</t>
  </si>
  <si>
    <t xml:space="preserve">dihydroneopterin monophosphate dephosphorylase</t>
  </si>
  <si>
    <t xml:space="preserve">r_4343</t>
  </si>
  <si>
    <t xml:space="preserve">L-Threonine phosphate transport in via proton symport</t>
  </si>
  <si>
    <t xml:space="preserve">r_1658</t>
  </si>
  <si>
    <t xml:space="preserve">r_2433</t>
  </si>
  <si>
    <t xml:space="preserve">r_0188</t>
  </si>
  <si>
    <t xml:space="preserve">alkaline phosphatase (dihydroneopterin)</t>
  </si>
  <si>
    <t xml:space="preserve">r_3988</t>
  </si>
  <si>
    <t xml:space="preserve">r_3992</t>
  </si>
  <si>
    <t xml:space="preserve">r_3998</t>
  </si>
  <si>
    <t xml:space="preserve">r_2334</t>
  </si>
  <si>
    <t xml:space="preserve">r_2309</t>
  </si>
  <si>
    <t xml:space="preserve">r_3993</t>
  </si>
  <si>
    <t xml:space="preserve">r_3534</t>
  </si>
  <si>
    <t xml:space="preserve">glycerol 3-phosphate transport, cytoplasm-ER membrane</t>
  </si>
  <si>
    <t xml:space="preserve">r_1746</t>
  </si>
  <si>
    <t xml:space="preserve">dihydroxyacetone phosphate transport</t>
  </si>
  <si>
    <t xml:space="preserve">r_3989</t>
  </si>
  <si>
    <t xml:space="preserve">r_2447</t>
  </si>
  <si>
    <t xml:space="preserve">r_3641</t>
  </si>
  <si>
    <t xml:space="preserve">diglyceride (1-16:1, 2-16:1) transport, nucleus-cytoplasm</t>
  </si>
  <si>
    <t xml:space="preserve">r_3644</t>
  </si>
  <si>
    <t xml:space="preserve">diglyceride (1-16:0, 2-18:1) transport, nucleus-cytoplasm</t>
  </si>
  <si>
    <t xml:space="preserve">r_3643</t>
  </si>
  <si>
    <t xml:space="preserve">diglyceride (1-18:1, 2-16:1) transport, nucleus-cytoplasm</t>
  </si>
  <si>
    <t xml:space="preserve">r_3642</t>
  </si>
  <si>
    <t xml:space="preserve">diglyceride (1-18:0, 2-16:1) transport, nucleus-cytoplasm</t>
  </si>
  <si>
    <t xml:space="preserve">r_2336</t>
  </si>
  <si>
    <t xml:space="preserve">r_3647</t>
  </si>
  <si>
    <t xml:space="preserve">diglyceride (1-18:1, 2-18:1) transport, nucleus-cytoplasm</t>
  </si>
  <si>
    <t xml:space="preserve">r_3646</t>
  </si>
  <si>
    <t xml:space="preserve">diglyceride (1-18:0, 2-18:1) transport, nucleus-cytoplasm</t>
  </si>
  <si>
    <t xml:space="preserve">r_3645</t>
  </si>
  <si>
    <t xml:space="preserve">diglyceride (1-16:1, 2-18:1) transport, nucleus-cytoplasm</t>
  </si>
  <si>
    <t xml:space="preserve">r_1000</t>
  </si>
  <si>
    <t xml:space="preserve">fumarate reductase (FMN)</t>
  </si>
  <si>
    <t xml:space="preserve">r_2509</t>
  </si>
  <si>
    <t xml:space="preserve">r_2781</t>
  </si>
  <si>
    <t xml:space="preserve">r_2493</t>
  </si>
  <si>
    <t xml:space="preserve">r_3526</t>
  </si>
  <si>
    <t xml:space="preserve">H2O transport, cytoplasm-ER membrane</t>
  </si>
  <si>
    <t xml:space="preserve">r_2489</t>
  </si>
  <si>
    <t xml:space="preserve">r_2497</t>
  </si>
  <si>
    <t xml:space="preserve">r_3640</t>
  </si>
  <si>
    <t xml:space="preserve">diglyceride (1-16:0, 2-16:1) transport, nucleus-cytoplasm</t>
  </si>
  <si>
    <t xml:space="preserve">r_2501</t>
  </si>
  <si>
    <t xml:space="preserve">r_3822</t>
  </si>
  <si>
    <t xml:space="preserve">phosphatidylethanolamine (1-16:1, 2-16:1) transport, Golgi membrane-ER membrane</t>
  </si>
  <si>
    <t xml:space="preserve">r_0507</t>
  </si>
  <si>
    <t xml:space="preserve">glycine-cleavage complex (lipoylprotein)</t>
  </si>
  <si>
    <t xml:space="preserve">r_3826</t>
  </si>
  <si>
    <t xml:space="preserve">phosphatidylethanolamine (1-16:1, 2-18:1) transport, Golgi membrane-ER membrane</t>
  </si>
  <si>
    <t xml:space="preserve">r_3814</t>
  </si>
  <si>
    <t xml:space="preserve">phosphatidyl-L-serine (1-16:1, 2-16:1) transport, ER membrane-Golgi membrane</t>
  </si>
  <si>
    <t xml:space="preserve">r_2310</t>
  </si>
  <si>
    <t xml:space="preserve">r_0811</t>
  </si>
  <si>
    <t xml:space="preserve">nucleoside-diphosphate kinase (ATP:UDP)</t>
  </si>
  <si>
    <t xml:space="preserve">r_0508</t>
  </si>
  <si>
    <t xml:space="preserve">r_2505</t>
  </si>
  <si>
    <t xml:space="preserve">r_3818</t>
  </si>
  <si>
    <t xml:space="preserve">phosphatidyl-L-serine (1-16:1, 2-18:1) transport, ER membrane-Golgi membrane</t>
  </si>
  <si>
    <t xml:space="preserve">r_0509</t>
  </si>
  <si>
    <t xml:space="preserve">glycine-cleavage system (lipoamide)</t>
  </si>
  <si>
    <t xml:space="preserve">r_0506</t>
  </si>
  <si>
    <t xml:space="preserve">r_0504</t>
  </si>
  <si>
    <t xml:space="preserve">glycine-cleavage complex (lipoamide)</t>
  </si>
  <si>
    <t xml:space="preserve">r_2473</t>
  </si>
  <si>
    <t xml:space="preserve">r_0800</t>
  </si>
  <si>
    <t xml:space="preserve">r_0501</t>
  </si>
  <si>
    <t xml:space="preserve">glycine cleavage system</t>
  </si>
  <si>
    <t xml:space="preserve">r_2477</t>
  </si>
  <si>
    <t xml:space="preserve">r_2140</t>
  </si>
  <si>
    <t xml:space="preserve">r_2434</t>
  </si>
  <si>
    <t xml:space="preserve">r_0255</t>
  </si>
  <si>
    <t xml:space="preserve">r_1809</t>
  </si>
  <si>
    <t xml:space="preserve">glycerol-3-phosphate shuttle</t>
  </si>
  <si>
    <t xml:space="preserve">r_2465</t>
  </si>
  <si>
    <t xml:space="preserve">r_1021</t>
  </si>
  <si>
    <t xml:space="preserve">succinate dehydrogenase (ubiquinone-6)</t>
  </si>
  <si>
    <t xml:space="preserve">r_4264</t>
  </si>
  <si>
    <t xml:space="preserve">succinate:NAD+ oxidoreductase</t>
  </si>
  <si>
    <t xml:space="preserve">r_3819</t>
  </si>
  <si>
    <t xml:space="preserve">phosphatidyl-L-serine (1-18:0, 2-18:1) transport, ER membrane-Golgi membrane</t>
  </si>
  <si>
    <t xml:space="preserve">r_1138</t>
  </si>
  <si>
    <t xml:space="preserve">D-lactate/pyruvate antiport</t>
  </si>
  <si>
    <t xml:space="preserve">r_3770</t>
  </si>
  <si>
    <t xml:space="preserve">phosphatidyl-L-serine (1-16:1, 2-18:1) transport, ER membrane-mitochondrial membrane</t>
  </si>
  <si>
    <t xml:space="preserve">r_3827</t>
  </si>
  <si>
    <t xml:space="preserve">phosphatidylethanolamine (1-18:0, 2-18:1) transport, Golgi membrane-ER membrane</t>
  </si>
  <si>
    <t xml:space="preserve">r_3858</t>
  </si>
  <si>
    <t xml:space="preserve">phosphatidylethanolamine (1-16:1, 2-18:1) transport, vacuolar membrane-ER membrane</t>
  </si>
  <si>
    <t xml:space="preserve">r_3823</t>
  </si>
  <si>
    <t xml:space="preserve">phosphatidylethanolamine (1-18:0, 2-16:1) transport, Golgi membrane-ER membrane</t>
  </si>
  <si>
    <t xml:space="preserve">r_3850</t>
  </si>
  <si>
    <t xml:space="preserve">phosphatidyl-L-serine (1-16:1, 2-18:1) transport, ER membrane-vacuolar membrane</t>
  </si>
  <si>
    <t xml:space="preserve">r_3815</t>
  </si>
  <si>
    <t xml:space="preserve">phosphatidyl-L-serine (1-18:0, 2-16:1) transport, ER membrane-Golgi membrane</t>
  </si>
  <si>
    <t xml:space="preserve">r_2478</t>
  </si>
  <si>
    <t xml:space="preserve">r_3756</t>
  </si>
  <si>
    <t xml:space="preserve">phosphatidate (1-16:1, 2-18:1) transport, lipid particle-ER membrane</t>
  </si>
  <si>
    <t xml:space="preserve">r_2474</t>
  </si>
  <si>
    <t xml:space="preserve">r_1137</t>
  </si>
  <si>
    <t xml:space="preserve">r_3846</t>
  </si>
  <si>
    <t xml:space="preserve">phosphatidyl-L-serine (1-16:1, 2-16:1) transport, ER membrane-vacuolar membrane</t>
  </si>
  <si>
    <t xml:space="preserve">r_3766</t>
  </si>
  <si>
    <t xml:space="preserve">phosphatidyl-L-serine (1-16:1, 2-16:1) transport, ER membrane-mitochondrial membrane</t>
  </si>
  <si>
    <t xml:space="preserve">r_3778</t>
  </si>
  <si>
    <t xml:space="preserve">phosphatidylethanolamine (1-16:1, 2-18:1) transport, mitochondrial membrane-ER membrane</t>
  </si>
  <si>
    <t xml:space="preserve">r_2317</t>
  </si>
  <si>
    <t xml:space="preserve">r_2446</t>
  </si>
  <si>
    <t xml:space="preserve">r_2308</t>
  </si>
  <si>
    <t xml:space="preserve">r_2485</t>
  </si>
  <si>
    <t xml:space="preserve">r_2332</t>
  </si>
  <si>
    <t xml:space="preserve">r_3854</t>
  </si>
  <si>
    <t xml:space="preserve">phosphatidylethanolamine (1-16:1, 2-16:1) transport, vacuolar membrane-ER membrane</t>
  </si>
  <si>
    <t xml:space="preserve">r_2034</t>
  </si>
  <si>
    <t xml:space="preserve">r_3774</t>
  </si>
  <si>
    <t xml:space="preserve">phosphatidylethanolamine (1-16:1, 2-16:1) transport, mitochondrial membrane-ER membrane</t>
  </si>
  <si>
    <t xml:space="preserve">r_2341</t>
  </si>
  <si>
    <t xml:space="preserve">r_2335</t>
  </si>
  <si>
    <t xml:space="preserve">r_2432</t>
  </si>
  <si>
    <t xml:space="preserve">r_2481</t>
  </si>
  <si>
    <t xml:space="preserve">r_2451</t>
  </si>
  <si>
    <t xml:space="preserve">r_2437</t>
  </si>
  <si>
    <t xml:space="preserve">r_2464</t>
  </si>
  <si>
    <t xml:space="preserve">r_3511</t>
  </si>
  <si>
    <t xml:space="preserve">palmitoleate transport, cytoplasm-ER membrane</t>
  </si>
  <si>
    <t xml:space="preserve">r_2469</t>
  </si>
  <si>
    <t xml:space="preserve">r_0454</t>
  </si>
  <si>
    <t xml:space="preserve">fumarate reductase</t>
  </si>
  <si>
    <t xml:space="preserve">r_3518</t>
  </si>
  <si>
    <t xml:space="preserve">palmitoleoyl-CoA transport, cytoplasm-ER membrane</t>
  </si>
  <si>
    <t xml:space="preserve">r_3519</t>
  </si>
  <si>
    <t xml:space="preserve">stearoyl-CoA transport, cytoplasm-ER membrane</t>
  </si>
  <si>
    <t xml:space="preserve">r_0773</t>
  </si>
  <si>
    <t xml:space="preserve">NADH:ubiquinone oxidoreductase</t>
  </si>
  <si>
    <t xml:space="preserve">r_3825</t>
  </si>
  <si>
    <t xml:space="preserve">phosphatidylethanolamine (1-16:0, 2-18:1) transport, Golgi membrane-ER membrane</t>
  </si>
  <si>
    <t xml:space="preserve">r_1265</t>
  </si>
  <si>
    <t xml:space="preserve">succinate-fumarate transport</t>
  </si>
  <si>
    <t xml:space="preserve">r_0770</t>
  </si>
  <si>
    <t xml:space="preserve">NADH dehydrogenase, cytosolic/mitochondrial</t>
  </si>
  <si>
    <t xml:space="preserve">r_0441</t>
  </si>
  <si>
    <t xml:space="preserve">r_0505</t>
  </si>
  <si>
    <t xml:space="preserve">r_3817</t>
  </si>
  <si>
    <t xml:space="preserve">phosphatidyl-L-serine (1-16:0, 2-18:1) transport, ER membrane-Golgi membrane</t>
  </si>
  <si>
    <t xml:space="preserve">r_3821</t>
  </si>
  <si>
    <t xml:space="preserve">phosphatidylethanolamine (1-16:0, 2-16:1) transport, Golgi membrane-ER membrane</t>
  </si>
  <si>
    <t xml:space="preserve">r_3813</t>
  </si>
  <si>
    <t xml:space="preserve">phosphatidyl-L-serine (1-16:0, 2-16:1) transport, ER membrane-Golgi membrane</t>
  </si>
  <si>
    <t xml:space="preserve">r_2476</t>
  </si>
  <si>
    <t xml:space="preserve">r_0490</t>
  </si>
  <si>
    <t xml:space="preserve">glycerol-3-phosphate dehydrogenase (fad)</t>
  </si>
  <si>
    <t xml:space="preserve">r_3665</t>
  </si>
  <si>
    <t xml:space="preserve">carbon dioxide transport, cytoplasm-Golgi membrane</t>
  </si>
  <si>
    <t xml:space="preserve">r_2472</t>
  </si>
  <si>
    <t xml:space="preserve">r_3525</t>
  </si>
  <si>
    <t xml:space="preserve">H+ transport, cytoplasm-ER membrane</t>
  </si>
  <si>
    <t xml:space="preserve">r_3514</t>
  </si>
  <si>
    <t xml:space="preserve">malonyl-CoA transport, cytoplasm-ER membrane</t>
  </si>
  <si>
    <t xml:space="preserve">r_0491</t>
  </si>
  <si>
    <t xml:space="preserve">glycerol-3-phosphate dehydrogenase (NAD)</t>
  </si>
  <si>
    <t xml:space="preserve">r_3851</t>
  </si>
  <si>
    <t xml:space="preserve">phosphatidyl-L-serine (1-18:0, 2-18:1) transport, ER membrane-vacuolar membrane</t>
  </si>
  <si>
    <t xml:space="preserve">r_3775</t>
  </si>
  <si>
    <t xml:space="preserve">phosphatidylethanolamine (1-18:0, 2-16:1) transport, mitochondrial membrane-ER membrane</t>
  </si>
  <si>
    <t xml:space="preserve">r_0492</t>
  </si>
  <si>
    <t xml:space="preserve">r_3847</t>
  </si>
  <si>
    <t xml:space="preserve">phosphatidyl-L-serine (1-18:0, 2-16:1) transport, ER membrane-vacuolar membrane</t>
  </si>
  <si>
    <t xml:space="preserve">r_3779</t>
  </si>
  <si>
    <t xml:space="preserve">phosphatidylethanolamine (1-18:0, 2-18:1) transport, mitochondrial membrane-ER membrane</t>
  </si>
  <si>
    <t xml:space="preserve">r_3771</t>
  </si>
  <si>
    <t xml:space="preserve">phosphatidyl-L-serine (1-18:0, 2-18:1) transport, ER membrane-mitochondrial membrane</t>
  </si>
  <si>
    <t xml:space="preserve">r_3757</t>
  </si>
  <si>
    <t xml:space="preserve">phosphatidate (1-18:0, 2-18:1) transport, lipid particle-ER membrane</t>
  </si>
  <si>
    <t xml:space="preserve">r_3855</t>
  </si>
  <si>
    <t xml:space="preserve">phosphatidylethanolamine (1-18:0, 2-16:1) transport, vacuolar membrane-ER membrane</t>
  </si>
  <si>
    <t xml:space="preserve">r_2892</t>
  </si>
  <si>
    <t xml:space="preserve">r_4484</t>
  </si>
  <si>
    <t xml:space="preserve">O4-succinyl-L-homoserine:hydrogen sulfide S-(3-amino-3-carboxypropyl)transferase; O-succinyl-L-homoserine succinate-lyase (adding hydrogen sulfide)</t>
  </si>
  <si>
    <t xml:space="preserve">r_3767</t>
  </si>
  <si>
    <t xml:space="preserve">phosphatidyl-L-serine (1-18:0, 2-16:1) transport, ER membrane-mitochondrial membrane</t>
  </si>
  <si>
    <t xml:space="preserve">r_3859</t>
  </si>
  <si>
    <t xml:space="preserve">phosphatidylethanolamine (1-18:0, 2-18:1) transport, vacuolar membrane-ER membrane</t>
  </si>
  <si>
    <t xml:space="preserve">r_1758</t>
  </si>
  <si>
    <t xml:space="preserve">r_2342</t>
  </si>
  <si>
    <t xml:space="preserve">r_2318</t>
  </si>
  <si>
    <t xml:space="preserve">r_1187</t>
  </si>
  <si>
    <t xml:space="preserve">r_2452</t>
  </si>
  <si>
    <t xml:space="preserve">r_2482</t>
  </si>
  <si>
    <t xml:space="preserve">r_2466</t>
  </si>
  <si>
    <t xml:space="preserve">r_4323</t>
  </si>
  <si>
    <t xml:space="preserve">protein N6-(octanoyl)lysine:sulfur sulfurtransferase</t>
  </si>
  <si>
    <t xml:space="preserve">r_2448</t>
  </si>
  <si>
    <t xml:space="preserve">r_2470</t>
  </si>
  <si>
    <t xml:space="preserve">r_0815</t>
  </si>
  <si>
    <t xml:space="preserve">O-succinylhomoserine lyase (L-cysteine)</t>
  </si>
  <si>
    <t xml:space="preserve">r_2337</t>
  </si>
  <si>
    <t xml:space="preserve">r_2486</t>
  </si>
  <si>
    <t xml:space="preserve">r_1048</t>
  </si>
  <si>
    <t xml:space="preserve">transaldolase</t>
  </si>
  <si>
    <t xml:space="preserve">r_2888</t>
  </si>
  <si>
    <t xml:space="preserve">r_4281</t>
  </si>
  <si>
    <t xml:space="preserve">lipoyl-[acp]:protein N6-lipoyltransferase</t>
  </si>
  <si>
    <t xml:space="preserve">r_2438</t>
  </si>
  <si>
    <t xml:space="preserve">r_2922</t>
  </si>
  <si>
    <t xml:space="preserve">r_4280</t>
  </si>
  <si>
    <t xml:space="preserve">octanoyl-[acp]:protein N6-octanoyltransferase</t>
  </si>
  <si>
    <t xml:space="preserve">r_4236</t>
  </si>
  <si>
    <t xml:space="preserve">(R)-lactate hydro-lyase</t>
  </si>
  <si>
    <t xml:space="preserve">r_1763</t>
  </si>
  <si>
    <t xml:space="preserve">ethanol transport, mitochondrial</t>
  </si>
  <si>
    <t xml:space="preserve">r_2782</t>
  </si>
  <si>
    <t xml:space="preserve">r_4324</t>
  </si>
  <si>
    <t xml:space="preserve">octanoyl-[acp]:sulfur sulfurtransferase</t>
  </si>
  <si>
    <t xml:space="preserve">r_1126</t>
  </si>
  <si>
    <t xml:space="preserve">r_2658</t>
  </si>
  <si>
    <t xml:space="preserve">r_2657</t>
  </si>
  <si>
    <t xml:space="preserve">r_0795</t>
  </si>
  <si>
    <t xml:space="preserve">r_0343</t>
  </si>
  <si>
    <t xml:space="preserve">r_0920</t>
  </si>
  <si>
    <t xml:space="preserve">phytoceramidase</t>
  </si>
  <si>
    <t xml:space="preserve">r_0529</t>
  </si>
  <si>
    <t xml:space="preserve">guanylate kinase (GMP:dATP)</t>
  </si>
  <si>
    <t xml:space="preserve">r_1112</t>
  </si>
  <si>
    <t xml:space="preserve">r_2428</t>
  </si>
  <si>
    <t xml:space="preserve">r_3559</t>
  </si>
  <si>
    <t xml:space="preserve">diglyceride (1-16:1, 2-18:1) transport, cytoplasm-ER membrane</t>
  </si>
  <si>
    <t xml:space="preserve">r_3686</t>
  </si>
  <si>
    <t xml:space="preserve">TAG (1-16:0, 2-16:1, 3-16:1) transport, ER membrane-lipid particle</t>
  </si>
  <si>
    <t xml:space="preserve">r_3589</t>
  </si>
  <si>
    <t xml:space="preserve">diglyceride (1-16:1, 2-16:1) transport, cytoplasm-lipid particle</t>
  </si>
  <si>
    <t xml:space="preserve">r_3558</t>
  </si>
  <si>
    <t xml:space="preserve">diglyceride (1-16:0, 2-18:1) transport, cytoplasm-ER membrane</t>
  </si>
  <si>
    <t xml:space="preserve">r_3700</t>
  </si>
  <si>
    <t xml:space="preserve">TAG (1-18:1, 2-16:1, 3-18:1) transport, ER membrane-lipid particle</t>
  </si>
  <si>
    <t xml:space="preserve">r_2414</t>
  </si>
  <si>
    <t xml:space="preserve">r_3751</t>
  </si>
  <si>
    <t xml:space="preserve">1-acylglycerophosphoethanolamine (16:0) transport, ER membrane-lipid particle</t>
  </si>
  <si>
    <t xml:space="preserve">r_2379</t>
  </si>
  <si>
    <t xml:space="preserve">r_3745</t>
  </si>
  <si>
    <t xml:space="preserve">phosphatidylethanolamine (1-18:0, 2-18:1) transport, ER membrane-lipid particle</t>
  </si>
  <si>
    <t xml:space="preserve">r_3704</t>
  </si>
  <si>
    <t xml:space="preserve">TAG (1-16:0, 2-18:1, 3-18:1) transport, ER membrane-lipid particle</t>
  </si>
  <si>
    <t xml:space="preserve">r_3591</t>
  </si>
  <si>
    <t xml:space="preserve">diglyceride (1-18:1, 2-16:1) transport, cytoplasm-lipid particle</t>
  </si>
  <si>
    <t xml:space="preserve">r_3712</t>
  </si>
  <si>
    <t xml:space="preserve">TAG (1-18:0, 2-18:1, 3-18:1) transport, ER membrane-lipid particle</t>
  </si>
  <si>
    <t xml:space="preserve">r_3710</t>
  </si>
  <si>
    <t xml:space="preserve">TAG (1-18:0, 2-18:1, 3-16:1) transport, ER membrane-lipid particle</t>
  </si>
  <si>
    <t xml:space="preserve">r_3853</t>
  </si>
  <si>
    <t xml:space="preserve">phosphatidylethanolamine (1-16:0, 2-16:1) transport, vacuolar membrane-ER membrane</t>
  </si>
  <si>
    <t xml:space="preserve">r_3555</t>
  </si>
  <si>
    <t xml:space="preserve">diglyceride (1-16:1, 2-16:1) transport, cytoplasm-ER membrane</t>
  </si>
  <si>
    <t xml:space="preserve">r_3554</t>
  </si>
  <si>
    <t xml:space="preserve">diglyceride (1-16:0, 2-16:1) transport, cytoplasm-ER membrane</t>
  </si>
  <si>
    <t xml:space="preserve">r_2393</t>
  </si>
  <si>
    <t xml:space="preserve">r_3315</t>
  </si>
  <si>
    <t xml:space="preserve">r_3790</t>
  </si>
  <si>
    <t xml:space="preserve">diglyceride (1-16:1, 2-16:1) transport, ER membrane-Golgi membrane</t>
  </si>
  <si>
    <t xml:space="preserve">r_3692</t>
  </si>
  <si>
    <t xml:space="preserve">TAG (1-16:1, 2-16:1, 3-18:1) transport, ER membrane-lipid particle</t>
  </si>
  <si>
    <t xml:space="preserve">r_3688</t>
  </si>
  <si>
    <t xml:space="preserve">TAG (1-16:0, 2-16:1, 3-18:1) transport, ER membrane-lipid particle</t>
  </si>
  <si>
    <t xml:space="preserve">r_4610</t>
  </si>
  <si>
    <t xml:space="preserve">r_2412</t>
  </si>
  <si>
    <t xml:space="preserve">r_3743</t>
  </si>
  <si>
    <t xml:space="preserve">phosphatidylethanolamine (1-16:0, 2-18:1) transport, ER membrane-lipid particle</t>
  </si>
  <si>
    <t xml:space="preserve">r_3590</t>
  </si>
  <si>
    <t xml:space="preserve">diglyceride (1-18:0, 2-16:1) transport, cytoplasm-lipid particle</t>
  </si>
  <si>
    <t xml:space="preserve">r_2392</t>
  </si>
  <si>
    <t xml:space="preserve">r_3798</t>
  </si>
  <si>
    <t xml:space="preserve">phosphatidate (1-16:1, 2-16:1) transport, ER membrane-Golgi membrane</t>
  </si>
  <si>
    <t xml:space="preserve">r_0528</t>
  </si>
  <si>
    <t xml:space="preserve">guanylate kinase</t>
  </si>
  <si>
    <t xml:space="preserve">r_3698</t>
  </si>
  <si>
    <t xml:space="preserve">TAG (1-18:1, 2-16:1, 3-16:1) transport, ER membrane-lipid particle</t>
  </si>
  <si>
    <t xml:space="preserve">r_1790</t>
  </si>
  <si>
    <t xml:space="preserve">r_2508</t>
  </si>
  <si>
    <t xml:space="preserve">r_0796</t>
  </si>
  <si>
    <t xml:space="preserve">r_3592</t>
  </si>
  <si>
    <t xml:space="preserve">diglyceride (1-16:0, 2-18:1) transport, cytoplasm-lipid particle</t>
  </si>
  <si>
    <t xml:space="preserve">r_3581</t>
  </si>
  <si>
    <t xml:space="preserve">glycerol 3-phosphate transport, cytoplasm-lipid particle</t>
  </si>
  <si>
    <t xml:space="preserve">r_3753</t>
  </si>
  <si>
    <t xml:space="preserve">1-acylglycerophosphoethanolamine (18:0) transport, ER membrane-lipid particle</t>
  </si>
  <si>
    <t xml:space="preserve">r_3706</t>
  </si>
  <si>
    <t xml:space="preserve">TAG (1-16:1, 2-18:1, 3-16:1) transport, ER membrane-lipid particle</t>
  </si>
  <si>
    <t xml:space="preserve">r_2394</t>
  </si>
  <si>
    <t xml:space="preserve">r_3588</t>
  </si>
  <si>
    <t xml:space="preserve">diglyceride (1-16:0, 2-16:1) transport, cytoplasm-lipid particle</t>
  </si>
  <si>
    <t xml:space="preserve">r_3777</t>
  </si>
  <si>
    <t xml:space="preserve">phosphatidylethanolamine (1-16:0, 2-18:1) transport, mitochondrial membrane-ER membrane</t>
  </si>
  <si>
    <t xml:space="preserve">r_2070</t>
  </si>
  <si>
    <t xml:space="preserve">thiazole phosphate synthesis (ribose 5-phosphate)</t>
  </si>
  <si>
    <t xml:space="preserve">r_2316</t>
  </si>
  <si>
    <t xml:space="preserve">r_2383</t>
  </si>
  <si>
    <t xml:space="preserve">r_2480</t>
  </si>
  <si>
    <t xml:space="preserve">r_3314</t>
  </si>
  <si>
    <t xml:space="preserve">r_2346</t>
  </si>
  <si>
    <t xml:space="preserve">r_3714</t>
  </si>
  <si>
    <t xml:space="preserve">TAG (1-18:1, 2-18:1, 3-16:1) transport, ER membrane-lipid particle</t>
  </si>
  <si>
    <t xml:space="preserve">r_2397</t>
  </si>
  <si>
    <t xml:space="preserve">r_2396</t>
  </si>
  <si>
    <t xml:space="preserve">r_3744</t>
  </si>
  <si>
    <t xml:space="preserve">phosphatidylethanolamine (1-16:1, 2-18:1) transport, ER membrane-lipid particle</t>
  </si>
  <si>
    <t xml:space="preserve">r_3595</t>
  </si>
  <si>
    <t xml:space="preserve">diglyceride (1-18:1, 2-18:1) transport, cytoplasm-lipid particle</t>
  </si>
  <si>
    <t xml:space="preserve">r_2429</t>
  </si>
  <si>
    <t xml:space="preserve">r_2431</t>
  </si>
  <si>
    <t xml:space="preserve">r_3754</t>
  </si>
  <si>
    <t xml:space="preserve">1-acylglycerophosphoethanolamine (18:1) transport, ER membrane-lipid particle</t>
  </si>
  <si>
    <t xml:space="preserve">r_3557</t>
  </si>
  <si>
    <t xml:space="preserve">diglyceride (1-18:1, 2-16:1) transport, cytoplasm-ER membrane</t>
  </si>
  <si>
    <t xml:space="preserve">r_2484</t>
  </si>
  <si>
    <t xml:space="preserve">r_1644</t>
  </si>
  <si>
    <t xml:space="preserve">r_2413</t>
  </si>
  <si>
    <t xml:space="preserve">r_1073</t>
  </si>
  <si>
    <t xml:space="preserve">UMP kinase</t>
  </si>
  <si>
    <t xml:space="preserve">r_0974</t>
  </si>
  <si>
    <t xml:space="preserve">r_3594</t>
  </si>
  <si>
    <t xml:space="preserve">diglyceride (1-18:0, 2-18:1) transport, cytoplasm-lipid particle</t>
  </si>
  <si>
    <t xml:space="preserve">r_0737</t>
  </si>
  <si>
    <t xml:space="preserve">mevalonate kinase (gtp)</t>
  </si>
  <si>
    <t xml:space="preserve">r_2399</t>
  </si>
  <si>
    <t xml:space="preserve">r_2427</t>
  </si>
  <si>
    <t xml:space="preserve">r_2377</t>
  </si>
  <si>
    <t xml:space="preserve">r_3593</t>
  </si>
  <si>
    <t xml:space="preserve">diglyceride (1-16:1, 2-18:1) transport, cytoplasm-lipid particle</t>
  </si>
  <si>
    <t xml:space="preserve">r_0311</t>
  </si>
  <si>
    <t xml:space="preserve">cystathionine gamma-synthase</t>
  </si>
  <si>
    <t xml:space="preserve">r_3690</t>
  </si>
  <si>
    <t xml:space="preserve">TAG (1-16:1, 2-16:1, 3-16:1) transport, ER membrane-lipid particle</t>
  </si>
  <si>
    <t xml:space="preserve">r_1072</t>
  </si>
  <si>
    <t xml:space="preserve">r_2430</t>
  </si>
  <si>
    <t xml:space="preserve">r_3313</t>
  </si>
  <si>
    <t xml:space="preserve">r_2426</t>
  </si>
  <si>
    <t xml:space="preserve">r_2340</t>
  </si>
  <si>
    <t xml:space="preserve">r_3773</t>
  </si>
  <si>
    <t xml:space="preserve">phosphatidylethanolamine (1-16:0, 2-16:1) transport, mitochondrial membrane-ER membrane</t>
  </si>
  <si>
    <t xml:space="preserve">r_2362</t>
  </si>
  <si>
    <t xml:space="preserve">r_2071</t>
  </si>
  <si>
    <t xml:space="preserve">thiazole phosphate synthesis (xylulose 5-phosphate)</t>
  </si>
  <si>
    <t xml:space="preserve">r_3663</t>
  </si>
  <si>
    <t xml:space="preserve">phosphate transport, cytoplasm-Golgi membrane</t>
  </si>
  <si>
    <t xml:space="preserve">r_2504</t>
  </si>
  <si>
    <t xml:space="preserve">r_2039</t>
  </si>
  <si>
    <t xml:space="preserve">riboflavin transport</t>
  </si>
  <si>
    <t xml:space="preserve">r_3561</t>
  </si>
  <si>
    <t xml:space="preserve">diglyceride (1-18:1, 2-18:1) transport, cytoplasm-ER membrane</t>
  </si>
  <si>
    <t xml:space="preserve">r_2468</t>
  </si>
  <si>
    <t xml:space="preserve">r_2408</t>
  </si>
  <si>
    <t xml:space="preserve">r_3746</t>
  </si>
  <si>
    <t xml:space="preserve">phosphatidylethanolamine (1-18:1, 2-18:1) transport, ER membrane-lipid particle</t>
  </si>
  <si>
    <t xml:space="preserve">r_3560</t>
  </si>
  <si>
    <t xml:space="preserve">diglyceride (1-18:0, 2-18:1) transport, cytoplasm-ER membrane</t>
  </si>
  <si>
    <t xml:space="preserve">r_2500</t>
  </si>
  <si>
    <t xml:space="preserve">r_0738</t>
  </si>
  <si>
    <t xml:space="preserve">mevalonate kinase (UTP)</t>
  </si>
  <si>
    <t xml:space="preserve">r_2163</t>
  </si>
  <si>
    <t xml:space="preserve">r_2381</t>
  </si>
  <si>
    <t xml:space="preserve">r_2069</t>
  </si>
  <si>
    <t xml:space="preserve">thiamine-phosphate kinase</t>
  </si>
  <si>
    <t xml:space="preserve">r_2410</t>
  </si>
  <si>
    <t xml:space="preserve">r_2424</t>
  </si>
  <si>
    <t xml:space="preserve">r_3765</t>
  </si>
  <si>
    <t xml:space="preserve">phosphatidyl-L-serine (1-16:0, 2-16:1) transport, ER membrane-mitochondrial membrane</t>
  </si>
  <si>
    <t xml:space="preserve">r_3662</t>
  </si>
  <si>
    <t xml:space="preserve">H2O transport, cytoplasm-Golgi membrane</t>
  </si>
  <si>
    <t xml:space="preserve">r_2425</t>
  </si>
  <si>
    <t xml:space="preserve">r_3556</t>
  </si>
  <si>
    <t xml:space="preserve">diglyceride (1-18:0, 2-16:1) transport, cytoplasm-ER membrane</t>
  </si>
  <si>
    <t xml:space="preserve">r_3664</t>
  </si>
  <si>
    <t xml:space="preserve">H+ transport, cytoplasm-Golgi membrane</t>
  </si>
  <si>
    <t xml:space="preserve">r_2089</t>
  </si>
  <si>
    <t xml:space="preserve">r_3702</t>
  </si>
  <si>
    <t xml:space="preserve">TAG (1-16:0, 2-18:1, 3-16:1) transport, ER membrane-lipid particle</t>
  </si>
  <si>
    <t xml:space="preserve">r_2450</t>
  </si>
  <si>
    <t xml:space="preserve">r_2492</t>
  </si>
  <si>
    <t xml:space="preserve">r_2378</t>
  </si>
  <si>
    <t xml:space="preserve">r_3694</t>
  </si>
  <si>
    <t xml:space="preserve">TAG (1-18:0, 2-16:1, 3-16:1) transport, ER membrane-lipid particle</t>
  </si>
  <si>
    <t xml:space="preserve">r_0886</t>
  </si>
  <si>
    <t xml:space="preserve">phosphofructokinase</t>
  </si>
  <si>
    <t xml:space="preserve">r_2376</t>
  </si>
  <si>
    <t xml:space="preserve">r_3696</t>
  </si>
  <si>
    <t xml:space="preserve">TAG (1-18:0, 2-16:1, 3-18:1) transport, ER membrane-lipid particle</t>
  </si>
  <si>
    <t xml:space="preserve">r_2398</t>
  </si>
  <si>
    <t xml:space="preserve">r_2496</t>
  </si>
  <si>
    <t xml:space="preserve">r_3752</t>
  </si>
  <si>
    <t xml:space="preserve">1-acylglycerophosphoethanolamine (16:1) transport, ER membrane-lipid particle</t>
  </si>
  <si>
    <t xml:space="preserve">r_2380</t>
  </si>
  <si>
    <t xml:space="preserve">r_0887</t>
  </si>
  <si>
    <t xml:space="preserve">phosphofructokinase (s7p)</t>
  </si>
  <si>
    <t xml:space="preserve">r_2411</t>
  </si>
  <si>
    <t xml:space="preserve">r_3755</t>
  </si>
  <si>
    <t xml:space="preserve">phosphatidate (1-16:0, 2-18:1) transport, lipid particle-ER membrane</t>
  </si>
  <si>
    <t xml:space="preserve">r_3769</t>
  </si>
  <si>
    <t xml:space="preserve">phosphatidyl-L-serine (1-16:0, 2-18:1) transport, ER membrane-mitochondrial membrane</t>
  </si>
  <si>
    <t xml:space="preserve">r_2333</t>
  </si>
  <si>
    <t xml:space="preserve">r_2409</t>
  </si>
  <si>
    <t xml:space="preserve">r_2415</t>
  </si>
  <si>
    <t xml:space="preserve">r_3845</t>
  </si>
  <si>
    <t xml:space="preserve">phosphatidyl-L-serine (1-16:0, 2-16:1) transport, ER membrane-vacuolar membrane</t>
  </si>
  <si>
    <t xml:space="preserve">r_2436</t>
  </si>
  <si>
    <t xml:space="preserve">r_2382</t>
  </si>
  <si>
    <t xml:space="preserve">r_0970</t>
  </si>
  <si>
    <t xml:space="preserve">ribonucleoside-triphosphate reductase (ATP)</t>
  </si>
  <si>
    <t xml:space="preserve">r_3312</t>
  </si>
  <si>
    <t xml:space="preserve">r_3653</t>
  </si>
  <si>
    <t xml:space="preserve">carbon dioxide transport, cytoplasm-vacuolar membrane</t>
  </si>
  <si>
    <t xml:space="preserve">r_3527</t>
  </si>
  <si>
    <t xml:space="preserve">CO2 transport, cytoplasm-ER membrane</t>
  </si>
  <si>
    <t xml:space="preserve">r_3849</t>
  </si>
  <si>
    <t xml:space="preserve">phosphatidyl-L-serine (1-16:0, 2-18:1) transport, ER membrane-vacuolar membrane</t>
  </si>
  <si>
    <t xml:space="preserve">r_3708</t>
  </si>
  <si>
    <t xml:space="preserve">TAG (1-16:1, 2-18:1, 3-18:1) transport, ER membrane-lipid particle</t>
  </si>
  <si>
    <t xml:space="preserve">r_3669</t>
  </si>
  <si>
    <t xml:space="preserve">carbon dioxide transport, cytoplasm-mitochondrial membrane</t>
  </si>
  <si>
    <t xml:space="preserve">r_3530</t>
  </si>
  <si>
    <t xml:space="preserve">NADP(+) transport, cytoplasm-ER membrane</t>
  </si>
  <si>
    <t xml:space="preserve">r_2177</t>
  </si>
  <si>
    <t xml:space="preserve">r_0813</t>
  </si>
  <si>
    <t xml:space="preserve">O-acetylhomoserine (thiol)-lyase</t>
  </si>
  <si>
    <t xml:space="preserve">r_2156</t>
  </si>
  <si>
    <t xml:space="preserve">r_2395</t>
  </si>
  <si>
    <t xml:space="preserve">r_2488</t>
  </si>
  <si>
    <t xml:space="preserve">r_2170</t>
  </si>
  <si>
    <t xml:space="preserve">r_3857</t>
  </si>
  <si>
    <t xml:space="preserve">phosphatidylethanolamine (1-16:0, 2-18:1) transport, vacuolar membrane-ER membrane</t>
  </si>
  <si>
    <t xml:space="preserve">r_0735</t>
  </si>
  <si>
    <t xml:space="preserve">mevalonate kinase (atp)</t>
  </si>
  <si>
    <t xml:space="preserve">r_3716</t>
  </si>
  <si>
    <t xml:space="preserve">TAG (1-18:1, 2-18:1, 3-18:1) transport, ER membrane-lipid particle</t>
  </si>
  <si>
    <t xml:space="preserve">r_1660</t>
  </si>
  <si>
    <t xml:space="preserve">r_3529</t>
  </si>
  <si>
    <t xml:space="preserve">NADPH transport, cytoplasm-ER membrane</t>
  </si>
  <si>
    <t xml:space="preserve">r_3537</t>
  </si>
  <si>
    <t xml:space="preserve">phosphate transport, cytoplasm-ER membrane</t>
  </si>
  <si>
    <t xml:space="preserve">r_0450</t>
  </si>
  <si>
    <t xml:space="preserve">fructose-bisphosphate aldolase</t>
  </si>
  <si>
    <t xml:space="preserve">r_2141</t>
  </si>
  <si>
    <t xml:space="preserve">r_0990</t>
  </si>
  <si>
    <t xml:space="preserve">sedoheptulose 1,7-bisphosphate D-glyceraldehyde-3-phosphate-lyase</t>
  </si>
  <si>
    <t xml:space="preserve">r_0736</t>
  </si>
  <si>
    <t xml:space="preserve">mevalonate kinase (ctp)</t>
  </si>
  <si>
    <t xml:space="preserve">r_2714</t>
  </si>
  <si>
    <t xml:space="preserve">r_2644</t>
  </si>
  <si>
    <t xml:space="preserve">r_2800</t>
  </si>
  <si>
    <t xml:space="preserve">r_3543</t>
  </si>
  <si>
    <t xml:space="preserve">ATP transport, cytoplasm-ER membrane</t>
  </si>
  <si>
    <t xml:space="preserve">r_2905</t>
  </si>
  <si>
    <t xml:space="preserve">r_3552</t>
  </si>
  <si>
    <t xml:space="preserve">ergosterol transport, cytoplasm-ER membrane</t>
  </si>
  <si>
    <t xml:space="preserve">r_1198</t>
  </si>
  <si>
    <t xml:space="preserve">r_2747</t>
  </si>
  <si>
    <t xml:space="preserve">r_2998</t>
  </si>
  <si>
    <t xml:space="preserve">r_2623</t>
  </si>
  <si>
    <t xml:space="preserve">r_2901</t>
  </si>
  <si>
    <t xml:space="preserve">r_2769</t>
  </si>
  <si>
    <t xml:space="preserve">r_3515</t>
  </si>
  <si>
    <t xml:space="preserve">lauroyl-CoA transport, cytoplasm-ER membrane</t>
  </si>
  <si>
    <t xml:space="preserve">r_2897</t>
  </si>
  <si>
    <t xml:space="preserve">r_2766</t>
  </si>
  <si>
    <t xml:space="preserve">r_2952</t>
  </si>
  <si>
    <t xml:space="preserve">r_3544</t>
  </si>
  <si>
    <t xml:space="preserve">AMP transport, cytoplasm-ER membrane</t>
  </si>
  <si>
    <t xml:space="preserve">r_3600</t>
  </si>
  <si>
    <t xml:space="preserve">hexacosanoyl-CoA transport, lipid particle-cytoplasm</t>
  </si>
  <si>
    <t xml:space="preserve">r_4226</t>
  </si>
  <si>
    <t xml:space="preserve">L-Alanine:2-oxoglutarate aminotransferase</t>
  </si>
  <si>
    <t xml:space="preserve">r_2898</t>
  </si>
  <si>
    <t xml:space="preserve">r_3787</t>
  </si>
  <si>
    <t xml:space="preserve">phosphatidylcholine (1-18:0, 2-18:1) transport, ER membrane-mitochondrial membrane</t>
  </si>
  <si>
    <t xml:space="preserve">r_2947</t>
  </si>
  <si>
    <t xml:space="preserve">r_2958</t>
  </si>
  <si>
    <t xml:space="preserve">r_2975</t>
  </si>
  <si>
    <t xml:space="preserve">r_2941</t>
  </si>
  <si>
    <t xml:space="preserve">r_2706</t>
  </si>
  <si>
    <t xml:space="preserve">r_3902</t>
  </si>
  <si>
    <t xml:space="preserve">cerotic acid transport, cell envelope-ER membrane</t>
  </si>
  <si>
    <t xml:space="preserve">r_3512</t>
  </si>
  <si>
    <t xml:space="preserve">stearate transport, cytoplasm-ER membrane</t>
  </si>
  <si>
    <t xml:space="preserve">r_2751</t>
  </si>
  <si>
    <t xml:space="preserve">r_2622</t>
  </si>
  <si>
    <t xml:space="preserve">r_3575</t>
  </si>
  <si>
    <t xml:space="preserve">lauroyl-CoA transport, cytoplasm-lipid particle</t>
  </si>
  <si>
    <t xml:space="preserve">r_1667</t>
  </si>
  <si>
    <t xml:space="preserve">r_2986</t>
  </si>
  <si>
    <t xml:space="preserve">r_2727</t>
  </si>
  <si>
    <t xml:space="preserve">r_2652</t>
  </si>
  <si>
    <t xml:space="preserve">r_2699</t>
  </si>
  <si>
    <t xml:space="preserve">r_2730</t>
  </si>
  <si>
    <t xml:space="preserve">r_2927</t>
  </si>
  <si>
    <t xml:space="preserve">r_2697</t>
  </si>
  <si>
    <t xml:space="preserve">r_2218</t>
  </si>
  <si>
    <t xml:space="preserve">r_2675</t>
  </si>
  <si>
    <t xml:space="preserve">r_2994</t>
  </si>
  <si>
    <t xml:space="preserve">r_3585</t>
  </si>
  <si>
    <t xml:space="preserve">ATP transport, cytoplasm-lipid particle</t>
  </si>
  <si>
    <t xml:space="preserve">r_3009</t>
  </si>
  <si>
    <t xml:space="preserve">r_2631</t>
  </si>
  <si>
    <t xml:space="preserve">r_3784</t>
  </si>
  <si>
    <t xml:space="preserve">phosphatidylcholine (1-18:1, 2-16:1) transport, ER membrane-mitochondrial membrane</t>
  </si>
  <si>
    <t xml:space="preserve">r_2748</t>
  </si>
  <si>
    <t xml:space="preserve">r_3010</t>
  </si>
  <si>
    <t xml:space="preserve">r_3587</t>
  </si>
  <si>
    <t xml:space="preserve">diphosphate transport, cytoplasm-lipid particle</t>
  </si>
  <si>
    <t xml:space="preserve">r_1901</t>
  </si>
  <si>
    <t xml:space="preserve">L-malate transport</t>
  </si>
  <si>
    <t xml:space="preserve">r_2762</t>
  </si>
  <si>
    <t xml:space="preserve">r_3002</t>
  </si>
  <si>
    <t xml:space="preserve">r_0459</t>
  </si>
  <si>
    <t xml:space="preserve">galactose-1-phosphate uridylyltransferase</t>
  </si>
  <si>
    <t xml:space="preserve">r_3782</t>
  </si>
  <si>
    <t xml:space="preserve">phosphatidylcholine (1-16:1, 2-16:1) transport, ER membrane-mitochondrial membrane</t>
  </si>
  <si>
    <t xml:space="preserve">r_2797</t>
  </si>
  <si>
    <t xml:space="preserve">r_2737</t>
  </si>
  <si>
    <t xml:space="preserve">r_2959</t>
  </si>
  <si>
    <t xml:space="preserve">r_2908</t>
  </si>
  <si>
    <t xml:space="preserve">r_3536</t>
  </si>
  <si>
    <t xml:space="preserve">diphosphate transport, cytoplasm-ER membrane</t>
  </si>
  <si>
    <t xml:space="preserve">r_2913</t>
  </si>
  <si>
    <t xml:space="preserve">r_2628</t>
  </si>
  <si>
    <t xml:space="preserve">r_1188</t>
  </si>
  <si>
    <t xml:space="preserve">r_2685</t>
  </si>
  <si>
    <t xml:space="preserve">r_3599</t>
  </si>
  <si>
    <t xml:space="preserve">tetracosanoyl-CoA transport, lipid particle-cytoplasm</t>
  </si>
  <si>
    <t xml:space="preserve">r_2665</t>
  </si>
  <si>
    <t xml:space="preserve">r_2708</t>
  </si>
  <si>
    <t xml:space="preserve">r_1210</t>
  </si>
  <si>
    <t xml:space="preserve">L-leucine transport, vacuoluar</t>
  </si>
  <si>
    <t xml:space="preserve">r_2663</t>
  </si>
  <si>
    <t xml:space="preserve">r_2739</t>
  </si>
  <si>
    <t xml:space="preserve">r_2740</t>
  </si>
  <si>
    <t xml:space="preserve">r_2968</t>
  </si>
  <si>
    <t xml:space="preserve">r_2936</t>
  </si>
  <si>
    <t xml:space="preserve">r_3011</t>
  </si>
  <si>
    <t xml:space="preserve">r_2906</t>
  </si>
  <si>
    <t xml:space="preserve">r_3520</t>
  </si>
  <si>
    <t xml:space="preserve">oleoyl-CoA transport, cytoplasm-ER membrane</t>
  </si>
  <si>
    <t xml:space="preserve">r_2211</t>
  </si>
  <si>
    <t xml:space="preserve">r_0553</t>
  </si>
  <si>
    <t xml:space="preserve">hydroxyacylglutathione hydrolase</t>
  </si>
  <si>
    <t xml:space="preserve">r_2690</t>
  </si>
  <si>
    <t xml:space="preserve">r_2656</t>
  </si>
  <si>
    <t xml:space="preserve">r_2946</t>
  </si>
  <si>
    <t xml:space="preserve">r_2902</t>
  </si>
  <si>
    <t xml:space="preserve">r_2725</t>
  </si>
  <si>
    <t xml:space="preserve">r_2763</t>
  </si>
  <si>
    <t xml:space="preserve">r_2683</t>
  </si>
  <si>
    <t xml:space="preserve">r_1829</t>
  </si>
  <si>
    <t xml:space="preserve">r_2915</t>
  </si>
  <si>
    <t xml:space="preserve">r_2645</t>
  </si>
  <si>
    <t xml:space="preserve">r_3586</t>
  </si>
  <si>
    <t xml:space="preserve">AMP transport, cytoplasm-lipid particle</t>
  </si>
  <si>
    <t xml:space="preserve">r_4163</t>
  </si>
  <si>
    <t xml:space="preserve">Probable vacuolar amino acid transporter YPQ3 (PQ-loop repeat-containing protein 3) (Protein RTC2) (Restriction of telomere capping protein 2)</t>
  </si>
  <si>
    <t xml:space="preserve">r_2989</t>
  </si>
  <si>
    <t xml:space="preserve">r_0673</t>
  </si>
  <si>
    <t xml:space="preserve">L-4-hydroxyglutamate semialdehyde dehydrogenase</t>
  </si>
  <si>
    <t xml:space="preserve">r_2752</t>
  </si>
  <si>
    <t xml:space="preserve">r_2646</t>
  </si>
  <si>
    <t xml:space="preserve">r_2895</t>
  </si>
  <si>
    <t xml:space="preserve">r_2951</t>
  </si>
  <si>
    <t xml:space="preserve">r_1063</t>
  </si>
  <si>
    <t xml:space="preserve">tyrosine transaminase</t>
  </si>
  <si>
    <t xml:space="preserve">r_2710</t>
  </si>
  <si>
    <t xml:space="preserve">r_2305</t>
  </si>
  <si>
    <t xml:space="preserve">r_2724</t>
  </si>
  <si>
    <t xml:space="preserve">r_3781</t>
  </si>
  <si>
    <t xml:space="preserve">phosphatidylcholine (1-16:0, 2-16:1) transport, ER membrane-mitochondrial membrane</t>
  </si>
  <si>
    <t xml:space="preserve">r_2132</t>
  </si>
  <si>
    <t xml:space="preserve">r_2926</t>
  </si>
  <si>
    <t xml:space="preserve">r_2735</t>
  </si>
  <si>
    <t xml:space="preserve">r_2794</t>
  </si>
  <si>
    <t xml:space="preserve">r_3006</t>
  </si>
  <si>
    <t xml:space="preserve">r_2686</t>
  </si>
  <si>
    <t xml:space="preserve">r_1665</t>
  </si>
  <si>
    <t xml:space="preserve">r_3577</t>
  </si>
  <si>
    <t xml:space="preserve">palmitoyl-CoA transport, cytoplasm-lipid particle</t>
  </si>
  <si>
    <t xml:space="preserve">r_2194</t>
  </si>
  <si>
    <t xml:space="preserve">r_2203</t>
  </si>
  <si>
    <t xml:space="preserve">r_2759</t>
  </si>
  <si>
    <t xml:space="preserve">r_2961</t>
  </si>
  <si>
    <t xml:space="preserve">r_2681</t>
  </si>
  <si>
    <t xml:space="preserve">r_2743</t>
  </si>
  <si>
    <t xml:space="preserve">r_2682</t>
  </si>
  <si>
    <t xml:space="preserve">r_2749</t>
  </si>
  <si>
    <t xml:space="preserve">r_2630</t>
  </si>
  <si>
    <t xml:space="preserve">r_2716</t>
  </si>
  <si>
    <t xml:space="preserve">r_2965</t>
  </si>
  <si>
    <t xml:space="preserve">r_2970</t>
  </si>
  <si>
    <t xml:space="preserve">r_2980</t>
  </si>
  <si>
    <t xml:space="preserve">r_2948</t>
  </si>
  <si>
    <t xml:space="preserve">r_3516</t>
  </si>
  <si>
    <t xml:space="preserve">myristoyl-CoA transport, cytoplasm-ER membrane</t>
  </si>
  <si>
    <t xml:space="preserve">r_2774</t>
  </si>
  <si>
    <t xml:space="preserve">r_2678</t>
  </si>
  <si>
    <t xml:space="preserve">r_2949</t>
  </si>
  <si>
    <t xml:space="preserve">r_2784</t>
  </si>
  <si>
    <t xml:space="preserve">r_2917</t>
  </si>
  <si>
    <t xml:space="preserve">r_2196</t>
  </si>
  <si>
    <t xml:space="preserve">r_2755</t>
  </si>
  <si>
    <t xml:space="preserve">r_2944</t>
  </si>
  <si>
    <t xml:space="preserve">r_2969</t>
  </si>
  <si>
    <t xml:space="preserve">r_2954</t>
  </si>
  <si>
    <t xml:space="preserve">r_2693</t>
  </si>
  <si>
    <t xml:space="preserve">r_2942</t>
  </si>
  <si>
    <t xml:space="preserve">r_1652</t>
  </si>
  <si>
    <t xml:space="preserve">r_2738</t>
  </si>
  <si>
    <t xml:space="preserve">r_2925</t>
  </si>
  <si>
    <t xml:space="preserve">r_2924</t>
  </si>
  <si>
    <t xml:space="preserve">r_2934</t>
  </si>
  <si>
    <t xml:space="preserve">r_2650</t>
  </si>
  <si>
    <t xml:space="preserve">r_2911</t>
  </si>
  <si>
    <t xml:space="preserve">r_3901</t>
  </si>
  <si>
    <t xml:space="preserve">lignoceric acid transport, cell envelope-ER membrane</t>
  </si>
  <si>
    <t xml:space="preserve">r_2722</t>
  </si>
  <si>
    <t xml:space="preserve">r_1220</t>
  </si>
  <si>
    <t xml:space="preserve">r_2667</t>
  </si>
  <si>
    <t xml:space="preserve">r_2991</t>
  </si>
  <si>
    <t xml:space="preserve">r_2764</t>
  </si>
  <si>
    <t xml:space="preserve">r_2928</t>
  </si>
  <si>
    <t xml:space="preserve">r_4162</t>
  </si>
  <si>
    <t xml:space="preserve">r_2731</t>
  </si>
  <si>
    <t xml:space="preserve">r_4566</t>
  </si>
  <si>
    <t xml:space="preserve">ATP:D-Gluconate 6-phosphotransferase</t>
  </si>
  <si>
    <t xml:space="preserve">r_2779</t>
  </si>
  <si>
    <t xml:space="preserve">r_2807</t>
  </si>
  <si>
    <t xml:space="preserve">r_1871</t>
  </si>
  <si>
    <t xml:space="preserve">L-1-pyrroline-3-hydroxy-5-carboxylate spontaneous conversion to L-4-hydroxyglutamate semialdehyde</t>
  </si>
  <si>
    <t xml:space="preserve">r_1831</t>
  </si>
  <si>
    <t xml:space="preserve">r_3684</t>
  </si>
  <si>
    <t xml:space="preserve">cerotic acid transport, ER membrane-lipid particle</t>
  </si>
  <si>
    <t xml:space="preserve">r_2960</t>
  </si>
  <si>
    <t xml:space="preserve">r_2741</t>
  </si>
  <si>
    <t xml:space="preserve">r_2963</t>
  </si>
  <si>
    <t xml:space="preserve">r_1221</t>
  </si>
  <si>
    <t xml:space="preserve">r_2971</t>
  </si>
  <si>
    <t xml:space="preserve">r_2978</t>
  </si>
  <si>
    <t xml:space="preserve">r_2097</t>
  </si>
  <si>
    <t xml:space="preserve">r_2904</t>
  </si>
  <si>
    <t xml:space="preserve">r_3682</t>
  </si>
  <si>
    <t xml:space="preserve">myristate transport, ER membrane-lipid particle</t>
  </si>
  <si>
    <t xml:space="preserve">r_2933</t>
  </si>
  <si>
    <t xml:space="preserve">r_2988</t>
  </si>
  <si>
    <t xml:space="preserve">r_2957</t>
  </si>
  <si>
    <t xml:space="preserve">r_2717</t>
  </si>
  <si>
    <t xml:space="preserve">r_2899</t>
  </si>
  <si>
    <t xml:space="preserve">r_1209</t>
  </si>
  <si>
    <t xml:space="preserve">r_2694</t>
  </si>
  <si>
    <t xml:space="preserve">r_2768</t>
  </si>
  <si>
    <t xml:space="preserve">r_2713</t>
  </si>
  <si>
    <t xml:space="preserve">r_2982</t>
  </si>
  <si>
    <t xml:space="preserve">r_2920</t>
  </si>
  <si>
    <t xml:space="preserve">r_0672</t>
  </si>
  <si>
    <t xml:space="preserve">L-1-pyrroline-3-hydroxy-5-carboxylate dehydrogenase</t>
  </si>
  <si>
    <t xml:space="preserve">r_3004</t>
  </si>
  <si>
    <t xml:space="preserve">r_3681</t>
  </si>
  <si>
    <t xml:space="preserve">laurate transport, ER membrane-lipid particle</t>
  </si>
  <si>
    <t xml:space="preserve">r_2696</t>
  </si>
  <si>
    <t xml:space="preserve">r_2767</t>
  </si>
  <si>
    <t xml:space="preserve">r_2929</t>
  </si>
  <si>
    <t xml:space="preserve">r_2673</t>
  </si>
  <si>
    <t xml:space="preserve">r_2634</t>
  </si>
  <si>
    <t xml:space="preserve">r_2626</t>
  </si>
  <si>
    <t xml:space="preserve">r_2950</t>
  </si>
  <si>
    <t xml:space="preserve">r_2672</t>
  </si>
  <si>
    <t xml:space="preserve">r_3524</t>
  </si>
  <si>
    <t xml:space="preserve">hexacosanoyl-CoA transport, cytoplasm-ER membrane</t>
  </si>
  <si>
    <t xml:space="preserve">r_2884</t>
  </si>
  <si>
    <t xml:space="preserve">r_3008</t>
  </si>
  <si>
    <t xml:space="preserve">r_2702</t>
  </si>
  <si>
    <t xml:space="preserve">r_2666</t>
  </si>
  <si>
    <t xml:space="preserve">r_0714</t>
  </si>
  <si>
    <t xml:space="preserve">malate dehydrogenase, cytoplasmic</t>
  </si>
  <si>
    <t xml:space="preserve">r_1208</t>
  </si>
  <si>
    <t xml:space="preserve">r_2214</t>
  </si>
  <si>
    <t xml:space="preserve">r_2712</t>
  </si>
  <si>
    <t xml:space="preserve">r_1197</t>
  </si>
  <si>
    <t xml:space="preserve">r_2117</t>
  </si>
  <si>
    <t xml:space="preserve">r_2916</t>
  </si>
  <si>
    <t xml:space="preserve">r_2771</t>
  </si>
  <si>
    <t xml:space="preserve">r_2945</t>
  </si>
  <si>
    <t xml:space="preserve">r_1084</t>
  </si>
  <si>
    <t xml:space="preserve">r_2955</t>
  </si>
  <si>
    <t xml:space="preserve">r_2785</t>
  </si>
  <si>
    <t xml:space="preserve">r_1694</t>
  </si>
  <si>
    <t xml:space="preserve">r_2923</t>
  </si>
  <si>
    <t xml:space="preserve">r_3785</t>
  </si>
  <si>
    <t xml:space="preserve">phosphatidylcholine (1-16:0, 2-18:1) transport, ER membrane-mitochondrial membrane</t>
  </si>
  <si>
    <t xml:space="preserve">r_2985</t>
  </si>
  <si>
    <t xml:space="preserve">r_3579</t>
  </si>
  <si>
    <t xml:space="preserve">stearoyl-CoA transport, cytoplasm-lipid particle</t>
  </si>
  <si>
    <t xml:space="preserve">r_2761</t>
  </si>
  <si>
    <t xml:space="preserve">r_1071</t>
  </si>
  <si>
    <t xml:space="preserve">UDPglucose--hexose-1-phosphate uridylyltransferase</t>
  </si>
  <si>
    <t xml:space="preserve">r_2200</t>
  </si>
  <si>
    <t xml:space="preserve">r_3001</t>
  </si>
  <si>
    <t xml:space="preserve">r_2993</t>
  </si>
  <si>
    <t xml:space="preserve">r_2976</t>
  </si>
  <si>
    <t xml:space="preserve">r_0280</t>
  </si>
  <si>
    <t xml:space="preserve">cis-aconitate(3-) to isocitrate</t>
  </si>
  <si>
    <t xml:space="preserve">r_0303</t>
  </si>
  <si>
    <t xml:space="preserve">citrate to cis-aconitate(3-), cytoplasmic</t>
  </si>
  <si>
    <t xml:space="preserve">r_2935</t>
  </si>
  <si>
    <t xml:space="preserve">r_2753</t>
  </si>
  <si>
    <t xml:space="preserve">r_2772</t>
  </si>
  <si>
    <t xml:space="preserve">r_2792</t>
  </si>
  <si>
    <t xml:space="preserve">r_1212</t>
  </si>
  <si>
    <t xml:space="preserve">r_2806</t>
  </si>
  <si>
    <t xml:space="preserve">r_2115</t>
  </si>
  <si>
    <t xml:space="preserve">r_3005</t>
  </si>
  <si>
    <t xml:space="preserve">r_2987</t>
  </si>
  <si>
    <t xml:space="preserve">r_2997</t>
  </si>
  <si>
    <t xml:space="preserve">r_2953</t>
  </si>
  <si>
    <t xml:space="preserve">r_2893</t>
  </si>
  <si>
    <t xml:space="preserve">r_3615</t>
  </si>
  <si>
    <t xml:space="preserve">hexacosanoyl-CoA transport, cell envelope-cytoplasm</t>
  </si>
  <si>
    <t xml:space="preserve">r_2636</t>
  </si>
  <si>
    <t xml:space="preserve">r_2758</t>
  </si>
  <si>
    <t xml:space="preserve">r_2709</t>
  </si>
  <si>
    <t xml:space="preserve">r_2932</t>
  </si>
  <si>
    <t xml:space="preserve">r_2809</t>
  </si>
  <si>
    <t xml:space="preserve">r_2995</t>
  </si>
  <si>
    <t xml:space="preserve">r_2627</t>
  </si>
  <si>
    <t xml:space="preserve">r_3517</t>
  </si>
  <si>
    <t xml:space="preserve">palmitoyl-CoA transport, cytoplasm-ER membrane</t>
  </si>
  <si>
    <t xml:space="preserve">r_3788</t>
  </si>
  <si>
    <t xml:space="preserve">phosphatidylcholine (1-18:1, 2-18:1) transport, ER membrane-mitochondrial membrane</t>
  </si>
  <si>
    <t xml:space="preserve">r_2887</t>
  </si>
  <si>
    <t xml:space="preserve">r_2671</t>
  </si>
  <si>
    <t xml:space="preserve">r_2728</t>
  </si>
  <si>
    <t xml:space="preserve">r_2629</t>
  </si>
  <si>
    <t xml:space="preserve">r_0216</t>
  </si>
  <si>
    <t xml:space="preserve">r_2778</t>
  </si>
  <si>
    <t xml:space="preserve">r_3580</t>
  </si>
  <si>
    <t xml:space="preserve">oleoyl-CoA transport, cytoplasm-lipid particle</t>
  </si>
  <si>
    <t xml:space="preserve">r_2775</t>
  </si>
  <si>
    <t xml:space="preserve">r_2695</t>
  </si>
  <si>
    <t xml:space="preserve">r_2744</t>
  </si>
  <si>
    <t xml:space="preserve">r_3572</t>
  </si>
  <si>
    <t xml:space="preserve">hexadecenoate (n-C16:1) transport, cytoplasm-lipid particle</t>
  </si>
  <si>
    <t xml:space="preserve">r_1200</t>
  </si>
  <si>
    <t xml:space="preserve">L-histidine transport, vacuolar</t>
  </si>
  <si>
    <t xml:space="preserve">r_2750</t>
  </si>
  <si>
    <t xml:space="preserve">r_2632</t>
  </si>
  <si>
    <t xml:space="preserve">r_2691</t>
  </si>
  <si>
    <t xml:space="preserve">r_2804</t>
  </si>
  <si>
    <t xml:space="preserve">r_2661</t>
  </si>
  <si>
    <t xml:space="preserve">r_2786</t>
  </si>
  <si>
    <t xml:space="preserve">r_2770</t>
  </si>
  <si>
    <t xml:space="preserve">r_2677</t>
  </si>
  <si>
    <t xml:space="preserve">r_2202</t>
  </si>
  <si>
    <t xml:space="preserve">r_2972</t>
  </si>
  <si>
    <t xml:space="preserve">r_2939</t>
  </si>
  <si>
    <t xml:space="preserve">r_2662</t>
  </si>
  <si>
    <t xml:space="preserve">r_2760</t>
  </si>
  <si>
    <t xml:space="preserve">r_2734</t>
  </si>
  <si>
    <t xml:space="preserve">r_2204</t>
  </si>
  <si>
    <t xml:space="preserve">r_2684</t>
  </si>
  <si>
    <t xml:space="preserve">r_2983</t>
  </si>
  <si>
    <t xml:space="preserve">r_2896</t>
  </si>
  <si>
    <t xml:space="preserve">r_2931</t>
  </si>
  <si>
    <t xml:space="preserve">r_2885</t>
  </si>
  <si>
    <t xml:space="preserve">r_2119</t>
  </si>
  <si>
    <t xml:space="preserve">r_2791</t>
  </si>
  <si>
    <t xml:space="preserve">r_0302</t>
  </si>
  <si>
    <t xml:space="preserve">citrate to cis-aconitate(3-)</t>
  </si>
  <si>
    <t xml:space="preserve">r_2801</t>
  </si>
  <si>
    <t xml:space="preserve">r_3510</t>
  </si>
  <si>
    <t xml:space="preserve">palmitate transport, cytoplasm-ER membrane</t>
  </si>
  <si>
    <t xml:space="preserve">r_2919</t>
  </si>
  <si>
    <t xml:space="preserve">r_2795</t>
  </si>
  <si>
    <t xml:space="preserve">r_2776</t>
  </si>
  <si>
    <t xml:space="preserve">r_2930</t>
  </si>
  <si>
    <t xml:space="preserve">r_1588</t>
  </si>
  <si>
    <t xml:space="preserve">r_2780</t>
  </si>
  <si>
    <t xml:space="preserve">r_2891</t>
  </si>
  <si>
    <t xml:space="preserve">r_2789</t>
  </si>
  <si>
    <t xml:space="preserve">r_2669</t>
  </si>
  <si>
    <t xml:space="preserve">r_1202</t>
  </si>
  <si>
    <t xml:space="preserve">r_3783</t>
  </si>
  <si>
    <t xml:space="preserve">phosphatidylcholine (1-18:0, 2-16:1) transport, ER membrane-mitochondrial membrane</t>
  </si>
  <si>
    <t xml:space="preserve">r_2215</t>
  </si>
  <si>
    <t xml:space="preserve">r_2914</t>
  </si>
  <si>
    <t xml:space="preserve">r_3683</t>
  </si>
  <si>
    <t xml:space="preserve">lignoceric acid transport, ER membrane-lipid particle</t>
  </si>
  <si>
    <t xml:space="preserve">r_2788</t>
  </si>
  <si>
    <t xml:space="preserve">r_2808</t>
  </si>
  <si>
    <t xml:space="preserve">r_4232</t>
  </si>
  <si>
    <t xml:space="preserve">r_2638</t>
  </si>
  <si>
    <t xml:space="preserve">r_4262</t>
  </si>
  <si>
    <t xml:space="preserve">citrate hydroxymutase</t>
  </si>
  <si>
    <t xml:space="preserve">r_2720</t>
  </si>
  <si>
    <t xml:space="preserve">r_2799</t>
  </si>
  <si>
    <t xml:space="preserve">r_3576</t>
  </si>
  <si>
    <t xml:space="preserve">myristoyl-CoA transport, cytoplasm-lipid particle</t>
  </si>
  <si>
    <t xml:space="preserve">r_2910</t>
  </si>
  <si>
    <t xml:space="preserve">r_2732</t>
  </si>
  <si>
    <t xml:space="preserve">r_2940</t>
  </si>
  <si>
    <t xml:space="preserve">r_2641</t>
  </si>
  <si>
    <t xml:space="preserve">r_2624</t>
  </si>
  <si>
    <t xml:space="preserve">r_2201</t>
  </si>
  <si>
    <t xml:space="preserve">r_2649</t>
  </si>
  <si>
    <t xml:space="preserve">r_2723</t>
  </si>
  <si>
    <t xml:space="preserve">r_2803</t>
  </si>
  <si>
    <t xml:space="preserve">r_2197</t>
  </si>
  <si>
    <t xml:space="preserve">r_2637</t>
  </si>
  <si>
    <t xml:space="preserve">r_2894</t>
  </si>
  <si>
    <t xml:space="preserve">r_1222</t>
  </si>
  <si>
    <t xml:space="preserve">r_2912</t>
  </si>
  <si>
    <t xml:space="preserve">r_0165</t>
  </si>
  <si>
    <t xml:space="preserve">mitochondrial alcohol dehydrogenase</t>
  </si>
  <si>
    <t xml:space="preserve">r_2660</t>
  </si>
  <si>
    <t xml:space="preserve">r_2688</t>
  </si>
  <si>
    <t xml:space="preserve">r_2742</t>
  </si>
  <si>
    <t xml:space="preserve">r_3786</t>
  </si>
  <si>
    <t xml:space="preserve">phosphatidylcholine (1-16:1, 2-18:1) transport, ER membrane-mitochondrial membrane</t>
  </si>
  <si>
    <t xml:space="preserve">r_2810</t>
  </si>
  <si>
    <t xml:space="preserve">r_2620</t>
  </si>
  <si>
    <t xml:space="preserve">r_2802</t>
  </si>
  <si>
    <t xml:space="preserve">r_3939</t>
  </si>
  <si>
    <t xml:space="preserve">ergosterol transport, ER-ER membrane</t>
  </si>
  <si>
    <t xml:space="preserve">r_0697</t>
  </si>
  <si>
    <t xml:space="preserve">lactoylglutathione lyase</t>
  </si>
  <si>
    <t xml:space="preserve">r_1185</t>
  </si>
  <si>
    <t xml:space="preserve">r_2659</t>
  </si>
  <si>
    <t xml:space="preserve">r_2777</t>
  </si>
  <si>
    <t xml:space="preserve">r_2701</t>
  </si>
  <si>
    <t xml:space="preserve">r_2977</t>
  </si>
  <si>
    <t xml:space="preserve">r_2967</t>
  </si>
  <si>
    <t xml:space="preserve">r_2674</t>
  </si>
  <si>
    <t xml:space="preserve">r_2757</t>
  </si>
  <si>
    <t xml:space="preserve">r_2909</t>
  </si>
  <si>
    <t xml:space="preserve">r_2787</t>
  </si>
  <si>
    <t xml:space="preserve">r_2974</t>
  </si>
  <si>
    <t xml:space="preserve">r_2890</t>
  </si>
  <si>
    <t xml:space="preserve">r_2689</t>
  </si>
  <si>
    <t xml:space="preserve">r_1669</t>
  </si>
  <si>
    <t xml:space="preserve">r_2886</t>
  </si>
  <si>
    <t xml:space="preserve">r_2679</t>
  </si>
  <si>
    <t xml:space="preserve">r_0713</t>
  </si>
  <si>
    <t xml:space="preserve">malate dehydrogenase</t>
  </si>
  <si>
    <t xml:space="preserve">r_2990</t>
  </si>
  <si>
    <t xml:space="preserve">r_3614</t>
  </si>
  <si>
    <t xml:space="preserve">tetracosanoyl-CoA transport, cell envelope-cytoplasm</t>
  </si>
  <si>
    <t xml:space="preserve">r_2640</t>
  </si>
  <si>
    <t xml:space="preserve">r_2648</t>
  </si>
  <si>
    <t xml:space="preserve">r_2680</t>
  </si>
  <si>
    <t xml:space="preserve">r_3571</t>
  </si>
  <si>
    <t xml:space="preserve">hexadecanoate (n-C16:0) transport, cytoplasm-lipid particle</t>
  </si>
  <si>
    <t xml:space="preserve">r_0163</t>
  </si>
  <si>
    <t xml:space="preserve">alcohol dehydrogenase (ethanol to acetaldehyde)</t>
  </si>
  <si>
    <t xml:space="preserve">r_2651</t>
  </si>
  <si>
    <t xml:space="preserve">r_2921</t>
  </si>
  <si>
    <t xml:space="preserve">r_2719</t>
  </si>
  <si>
    <t xml:space="preserve">r_2670</t>
  </si>
  <si>
    <t xml:space="preserve">r_3574</t>
  </si>
  <si>
    <t xml:space="preserve">octadecenoate (n-C18:1) transport, cytoplasm-lipid particle</t>
  </si>
  <si>
    <t xml:space="preserve">r_2718</t>
  </si>
  <si>
    <t xml:space="preserve">r_2793</t>
  </si>
  <si>
    <t xml:space="preserve">r_1118</t>
  </si>
  <si>
    <t xml:space="preserve">r_2692</t>
  </si>
  <si>
    <t xml:space="preserve">r_2687</t>
  </si>
  <si>
    <t xml:space="preserve">r_2621</t>
  </si>
  <si>
    <t xml:space="preserve">r_2745</t>
  </si>
  <si>
    <t xml:space="preserve">r_2647</t>
  </si>
  <si>
    <t xml:space="preserve">r_2811</t>
  </si>
  <si>
    <t xml:space="preserve">r_2721</t>
  </si>
  <si>
    <t xml:space="preserve">r_2707</t>
  </si>
  <si>
    <t xml:space="preserve">r_0217</t>
  </si>
  <si>
    <t xml:space="preserve">r_2733</t>
  </si>
  <si>
    <t xml:space="preserve">r_2664</t>
  </si>
  <si>
    <t xml:space="preserve">r_2199</t>
  </si>
  <si>
    <t xml:space="preserve">r_3003</t>
  </si>
  <si>
    <t xml:space="preserve">r_2726</t>
  </si>
  <si>
    <t xml:space="preserve">r_2783</t>
  </si>
  <si>
    <t xml:space="preserve">r_2966</t>
  </si>
  <si>
    <t xml:space="preserve">r_2798</t>
  </si>
  <si>
    <t xml:space="preserve">r_2756</t>
  </si>
  <si>
    <t xml:space="preserve">r_2765</t>
  </si>
  <si>
    <t xml:space="preserve">r_2729</t>
  </si>
  <si>
    <t xml:space="preserve">r_2996</t>
  </si>
  <si>
    <t xml:space="preserve">r_2754</t>
  </si>
  <si>
    <t xml:space="preserve">r_2907</t>
  </si>
  <si>
    <t xml:space="preserve">r_2964</t>
  </si>
  <si>
    <t xml:space="preserve">r_2703</t>
  </si>
  <si>
    <t xml:space="preserve">r_3578</t>
  </si>
  <si>
    <t xml:space="preserve">palmitoleoyl-CoA transport, cytoplasm-lipid particle</t>
  </si>
  <si>
    <t xml:space="preserve">r_2643</t>
  </si>
  <si>
    <t xml:space="preserve">r_2956</t>
  </si>
  <si>
    <t xml:space="preserve">r_2625</t>
  </si>
  <si>
    <t xml:space="preserve">r_2999</t>
  </si>
  <si>
    <t xml:space="preserve">r_3528</t>
  </si>
  <si>
    <t xml:space="preserve">coenzyme A transport, cytoplasm-ER membrane</t>
  </si>
  <si>
    <t xml:space="preserve">r_2700</t>
  </si>
  <si>
    <t xml:space="preserve">r_2746</t>
  </si>
  <si>
    <t xml:space="preserve">r_0342</t>
  </si>
  <si>
    <t xml:space="preserve">r_2736</t>
  </si>
  <si>
    <t xml:space="preserve">r_2979</t>
  </si>
  <si>
    <t xml:space="preserve">r_1128</t>
  </si>
  <si>
    <t xml:space="preserve">r_1203</t>
  </si>
  <si>
    <t xml:space="preserve">r_2217</t>
  </si>
  <si>
    <t xml:space="preserve">r_3000</t>
  </si>
  <si>
    <t xml:space="preserve">r_2981</t>
  </si>
  <si>
    <t xml:space="preserve">r_2918</t>
  </si>
  <si>
    <t xml:space="preserve">r_2639</t>
  </si>
  <si>
    <t xml:space="preserve">r_4161</t>
  </si>
  <si>
    <t xml:space="preserve">r_2715</t>
  </si>
  <si>
    <t xml:space="preserve">r_2676</t>
  </si>
  <si>
    <t xml:space="preserve">r_2198</t>
  </si>
  <si>
    <t xml:space="preserve">r_2205</t>
  </si>
  <si>
    <t xml:space="preserve">r_2984</t>
  </si>
  <si>
    <t xml:space="preserve">r_2653</t>
  </si>
  <si>
    <t xml:space="preserve">r_2655</t>
  </si>
  <si>
    <t xml:space="preserve">r_2992</t>
  </si>
  <si>
    <t xml:space="preserve">r_3573</t>
  </si>
  <si>
    <t xml:space="preserve">octadecanoate (n-C18:0) transport, cytoplasm-lipid particle</t>
  </si>
  <si>
    <t xml:space="preserve">r_2805</t>
  </si>
  <si>
    <t xml:space="preserve">r_2943</t>
  </si>
  <si>
    <t xml:space="preserve">r_2796</t>
  </si>
  <si>
    <t xml:space="preserve">r_2903</t>
  </si>
  <si>
    <t xml:space="preserve">r_2642</t>
  </si>
  <si>
    <t xml:space="preserve">r_3513</t>
  </si>
  <si>
    <t xml:space="preserve">oleate transport, cytoplasm-ER membrane</t>
  </si>
  <si>
    <t xml:space="preserve">r_2668</t>
  </si>
  <si>
    <t xml:space="preserve">r_2711</t>
  </si>
  <si>
    <t xml:space="preserve">r_3523</t>
  </si>
  <si>
    <t xml:space="preserve">tetracosanoyl-CoA transport, cytoplasm-ER membrane</t>
  </si>
  <si>
    <t xml:space="preserve">r_2704</t>
  </si>
  <si>
    <t xml:space="preserve">r_2773</t>
  </si>
  <si>
    <t xml:space="preserve">r_2635</t>
  </si>
  <si>
    <t xml:space="preserve">r_2790</t>
  </si>
  <si>
    <t xml:space="preserve">r_2705</t>
  </si>
  <si>
    <t xml:space="preserve">r_0851</t>
  </si>
  <si>
    <t xml:space="preserve">phenylalanine transaminase</t>
  </si>
  <si>
    <t xml:space="preserve">r_1632</t>
  </si>
  <si>
    <t xml:space="preserve">r_2698</t>
  </si>
  <si>
    <t xml:space="preserve">r_2212</t>
  </si>
  <si>
    <t xml:space="preserve">r_1204</t>
  </si>
  <si>
    <t xml:space="preserve">r_2962</t>
  </si>
  <si>
    <t xml:space="preserve">r_2889</t>
  </si>
  <si>
    <t xml:space="preserve">r_2654</t>
  </si>
  <si>
    <t xml:space="preserve">r_2195</t>
  </si>
  <si>
    <t xml:space="preserve">r_2937</t>
  </si>
  <si>
    <t xml:space="preserve">r_2125</t>
  </si>
  <si>
    <t xml:space="preserve">r_2633</t>
  </si>
  <si>
    <t xml:space="preserve">r_2973</t>
  </si>
  <si>
    <t xml:space="preserve">r_3007</t>
  </si>
  <si>
    <t xml:space="preserve">r_0919</t>
  </si>
  <si>
    <t xml:space="preserve">r_2938</t>
  </si>
  <si>
    <t xml:space="preserve">r_29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6699"/>
        <bgColor rgb="FFFF99CC"/>
      </patternFill>
    </fill>
    <fill>
      <patternFill patternType="solid">
        <fgColor theme="9" tint="0.5999"/>
        <bgColor rgb="FFC6EFCE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808000"/>
      <rgbColor rgb="FF800080"/>
      <rgbColor rgb="FF008080"/>
      <rgbColor rgb="FFC5E0B4"/>
      <rgbColor rgb="FF808080"/>
      <rgbColor rgb="FF9999FF"/>
      <rgbColor rgb="FF993366"/>
      <rgbColor rgb="FFFFFFCC"/>
      <rgbColor rgb="FFCCFFFF"/>
      <rgbColor rgb="FF660066"/>
      <rgbColor rgb="FFFF6699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16015625" defaultRowHeight="12.8" zeroHeight="false" outlineLevelRow="0" outlineLevelCol="0"/>
  <cols>
    <col collapsed="false" customWidth="true" hidden="false" outlineLevel="0" max="1" min="1" style="0" width="2.24"/>
    <col collapsed="false" customWidth="true" hidden="false" outlineLevel="0" max="2" min="2" style="0" width="5.06"/>
    <col collapsed="false" customWidth="true" hidden="false" outlineLevel="0" max="6" min="3" style="0" width="10.45"/>
    <col collapsed="false" customWidth="true" hidden="false" outlineLevel="0" max="7" min="7" style="0" width="12.17"/>
    <col collapsed="false" customWidth="true" hidden="false" outlineLevel="0" max="8" min="8" style="0" width="10.82"/>
    <col collapsed="false" customWidth="true" hidden="false" outlineLevel="0" max="9" min="9" style="0" width="12.54"/>
    <col collapsed="false" customWidth="true" hidden="false" outlineLevel="0" max="10" min="10" style="0" width="10.45"/>
  </cols>
  <sheetData>
    <row r="1" customFormat="false" ht="12.8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</row>
    <row r="2" customFormat="false" ht="12.8" hidden="false" customHeight="false" outlineLevel="0" collapsed="false">
      <c r="A2" s="0" t="n">
        <v>2</v>
      </c>
      <c r="B2" s="0" t="n">
        <v>536</v>
      </c>
      <c r="C2" s="0" t="n">
        <v>0.020474911</v>
      </c>
      <c r="D2" s="0" t="n">
        <v>0.999981566</v>
      </c>
      <c r="E2" s="0" t="n">
        <v>9.43E-007</v>
      </c>
      <c r="F2" s="0" t="n">
        <v>0.999981566</v>
      </c>
      <c r="G2" s="0" t="n">
        <v>2.37E-009</v>
      </c>
      <c r="H2" s="0" t="n">
        <v>0.745363934</v>
      </c>
      <c r="I2" s="0" t="n">
        <v>6169682.893</v>
      </c>
      <c r="J2" s="0" t="n">
        <v>0.012529327</v>
      </c>
    </row>
    <row r="3" customFormat="false" ht="12.8" hidden="false" customHeight="false" outlineLevel="0" collapsed="false">
      <c r="A3" s="0" t="n">
        <v>1</v>
      </c>
      <c r="B3" s="0" t="s">
        <v>9</v>
      </c>
      <c r="C3" s="0" t="n">
        <v>5.84E-007</v>
      </c>
      <c r="D3" s="0" t="n">
        <v>0.999988903</v>
      </c>
      <c r="E3" s="0" t="n">
        <v>0.197766354</v>
      </c>
      <c r="F3" s="0" t="n">
        <v>0.000336489</v>
      </c>
      <c r="G3" s="0" t="n">
        <v>0.023474334</v>
      </c>
      <c r="H3" s="0" t="n">
        <v>0.56925988</v>
      </c>
      <c r="I3" s="0" t="n">
        <v>0.018105304</v>
      </c>
      <c r="J3" s="0" t="n">
        <v>0.724433502</v>
      </c>
    </row>
    <row r="4" customFormat="false" ht="12.8" hidden="false" customHeight="false" outlineLevel="0" collapsed="false">
      <c r="A4" s="0" t="n">
        <v>3</v>
      </c>
      <c r="B4" s="0" t="n">
        <v>2009</v>
      </c>
      <c r="C4" s="0" t="n">
        <v>0.000204174</v>
      </c>
      <c r="D4" s="0" t="n">
        <v>0.996175944</v>
      </c>
      <c r="E4" s="0" t="n">
        <v>0.356068426</v>
      </c>
      <c r="F4" s="0" t="n">
        <v>0.031096053</v>
      </c>
      <c r="G4" s="0" t="n">
        <v>2.37E-009</v>
      </c>
      <c r="H4" s="0" t="n">
        <v>0.996175944</v>
      </c>
      <c r="I4" s="0" t="n">
        <v>1940140000000</v>
      </c>
      <c r="J4" s="0" t="n">
        <v>0.031096053</v>
      </c>
    </row>
    <row r="5" customFormat="false" ht="12.8" hidden="false" customHeight="false" outlineLevel="0" collapsed="false">
      <c r="A5" s="0" t="n">
        <v>4</v>
      </c>
      <c r="B5" s="0" t="n">
        <v>1072</v>
      </c>
      <c r="C5" s="0" t="n">
        <v>0.000139077</v>
      </c>
      <c r="D5" s="0" t="n">
        <v>0.997395702</v>
      </c>
      <c r="E5" s="0" t="n">
        <v>0.44288806</v>
      </c>
      <c r="F5" s="0" t="n">
        <v>0.026391163</v>
      </c>
      <c r="G5" s="0" t="n">
        <v>2.37E-009</v>
      </c>
      <c r="H5" s="0" t="n">
        <v>0.999999979</v>
      </c>
      <c r="I5" s="0" t="n">
        <v>1940140000000</v>
      </c>
      <c r="J5" s="0" t="n">
        <v>0.00224963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9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59765625" defaultRowHeight="15" zeroHeight="false" outlineLevelRow="0" outlineLevelCol="0"/>
  <cols>
    <col collapsed="false" customWidth="true" hidden="false" outlineLevel="0" max="3" min="3" style="0" width="72.86"/>
    <col collapsed="false" customWidth="true" hidden="false" outlineLevel="0" max="5" min="5" style="0" width="11.4"/>
    <col collapsed="false" customWidth="true" hidden="false" outlineLevel="0" max="6" min="6" style="0" width="10.71"/>
    <col collapsed="false" customWidth="true" hidden="false" outlineLevel="0" max="7" min="7" style="0" width="11"/>
  </cols>
  <sheetData>
    <row r="1" customFormat="false" ht="69.75" hidden="false" customHeight="true" outlineLevel="0" collapsed="false">
      <c r="B1" s="0" t="s">
        <v>10</v>
      </c>
      <c r="C1" s="0" t="s">
        <v>11</v>
      </c>
      <c r="D1" s="0" t="s">
        <v>12</v>
      </c>
      <c r="E1" s="0" t="s">
        <v>13</v>
      </c>
      <c r="G1" s="0" t="s">
        <v>14</v>
      </c>
      <c r="J1" s="1" t="s">
        <v>15</v>
      </c>
      <c r="K1" s="1"/>
    </row>
    <row r="2" customFormat="false" ht="16.4" hidden="false" customHeight="false" outlineLevel="0" collapsed="false">
      <c r="A2" s="0" t="n">
        <v>158</v>
      </c>
      <c r="B2" s="0" t="s">
        <v>16</v>
      </c>
      <c r="C2" s="0" t="str">
        <f aca="false">VLOOKUP(B2, J:K, 2, FALSE())</f>
        <v>laurate transport, cytoplasm-ER membrane</v>
      </c>
      <c r="D2" s="0" t="n">
        <v>-56448664.2923209</v>
      </c>
      <c r="E2" s="0" t="n">
        <f aca="false">ABS(D2)</f>
        <v>56448664.2923209</v>
      </c>
      <c r="F2" s="0" t="s">
        <v>17</v>
      </c>
      <c r="G2" s="2" t="n">
        <f aca="false">PERCENTILE(E:E, 0.95)</f>
        <v>42759817.9038124</v>
      </c>
      <c r="J2" s="3" t="s">
        <v>11</v>
      </c>
      <c r="K2" s="3" t="s">
        <v>18</v>
      </c>
    </row>
    <row r="3" customFormat="false" ht="16.4" hidden="false" customHeight="false" outlineLevel="0" collapsed="false">
      <c r="A3" s="0" t="n">
        <v>457</v>
      </c>
      <c r="B3" s="0" t="s">
        <v>19</v>
      </c>
      <c r="C3" s="0" t="str">
        <f aca="false">VLOOKUP(B3, J:K, 2, FALSE())</f>
        <v>phosphatidate (1-16:1, 2-16:1) transport, ER membrane-mitochondrial membrane</v>
      </c>
      <c r="D3" s="0" t="n">
        <v>-55510639.4048059</v>
      </c>
      <c r="E3" s="0" t="n">
        <f aca="false">ABS(D3)</f>
        <v>55510639.4048059</v>
      </c>
      <c r="F3" s="0" t="s">
        <v>20</v>
      </c>
      <c r="G3" s="4" t="n">
        <f aca="false">PERCENTILE(E:E, 0.9)</f>
        <v>10911244.0972984</v>
      </c>
      <c r="J3" s="3" t="s">
        <v>21</v>
      </c>
      <c r="K3" s="3" t="s">
        <v>22</v>
      </c>
    </row>
    <row r="4" customFormat="false" ht="16.4" hidden="false" customHeight="false" outlineLevel="0" collapsed="false">
      <c r="A4" s="0" t="n">
        <v>467</v>
      </c>
      <c r="B4" s="0" t="s">
        <v>23</v>
      </c>
      <c r="C4" s="0" t="str">
        <f aca="false">VLOOKUP(B4, J:K, 2, FALSE())</f>
        <v>diglyceride (1-16:0, 2-16:1) transport, mitochondrial membrane-cytoplasm</v>
      </c>
      <c r="D4" s="0" t="n">
        <v>-54380772.6342271</v>
      </c>
      <c r="E4" s="0" t="n">
        <f aca="false">ABS(D4)</f>
        <v>54380772.6342271</v>
      </c>
      <c r="J4" s="0" t="s">
        <v>24</v>
      </c>
      <c r="K4" s="0" t="s">
        <v>25</v>
      </c>
    </row>
    <row r="5" customFormat="false" ht="16.4" hidden="false" customHeight="false" outlineLevel="0" collapsed="false">
      <c r="A5" s="0" t="n">
        <v>422</v>
      </c>
      <c r="B5" s="0" t="s">
        <v>26</v>
      </c>
      <c r="C5" s="0" t="str">
        <f aca="false">VLOOKUP(B5, J:K, 2, FALSE())</f>
        <v>sn-glycero-3-phosphocholine transport, ER membrane-cytoplasm</v>
      </c>
      <c r="D5" s="0" t="n">
        <v>-53115163.0346999</v>
      </c>
      <c r="E5" s="0" t="n">
        <f aca="false">ABS(D5)</f>
        <v>53115163.0346999</v>
      </c>
      <c r="J5" s="0" t="s">
        <v>27</v>
      </c>
      <c r="K5" s="0" t="s">
        <v>28</v>
      </c>
    </row>
    <row r="6" customFormat="false" ht="16.4" hidden="false" customHeight="false" outlineLevel="0" collapsed="false">
      <c r="A6" s="0" t="n">
        <v>529</v>
      </c>
      <c r="B6" s="0" t="s">
        <v>29</v>
      </c>
      <c r="C6" s="0" t="str">
        <f aca="false">VLOOKUP(B6, J:K, 2, FALSE())</f>
        <v>H2O transport, cytoplasm-mitochondrial membrane</v>
      </c>
      <c r="D6" s="0" t="n">
        <v>-52988085.3620734</v>
      </c>
      <c r="E6" s="0" t="n">
        <f aca="false">ABS(D6)</f>
        <v>52988085.3620734</v>
      </c>
      <c r="J6" s="0" t="s">
        <v>30</v>
      </c>
      <c r="K6" s="0" t="s">
        <v>28</v>
      </c>
    </row>
    <row r="7" customFormat="false" ht="16.4" hidden="false" customHeight="false" outlineLevel="0" collapsed="false">
      <c r="A7" s="0" t="n">
        <v>456</v>
      </c>
      <c r="B7" s="0" t="s">
        <v>31</v>
      </c>
      <c r="C7" s="0" t="str">
        <f aca="false">VLOOKUP(B7, J:K, 2, FALSE())</f>
        <v>PA kinase (1-18:1, 2-16:1), vacuolar membrane</v>
      </c>
      <c r="D7" s="0" t="n">
        <v>-52976699.6135284</v>
      </c>
      <c r="E7" s="0" t="n">
        <f aca="false">ABS(D7)</f>
        <v>52976699.6135284</v>
      </c>
      <c r="J7" s="0" t="s">
        <v>32</v>
      </c>
      <c r="K7" s="0" t="s">
        <v>33</v>
      </c>
    </row>
    <row r="8" customFormat="false" ht="16.4" hidden="false" customHeight="false" outlineLevel="0" collapsed="false">
      <c r="A8" s="0" t="n">
        <v>459</v>
      </c>
      <c r="B8" s="0" t="s">
        <v>34</v>
      </c>
      <c r="C8" s="0" t="str">
        <f aca="false">VLOOKUP(B8, J:K, 2, FALSE())</f>
        <v>PA kinase (1-18:1, 2-18:1), vacuolar membrane</v>
      </c>
      <c r="D8" s="0" t="n">
        <v>-52719581.3074479</v>
      </c>
      <c r="E8" s="0" t="n">
        <f aca="false">ABS(D8)</f>
        <v>52719581.3074479</v>
      </c>
      <c r="J8" s="0" t="s">
        <v>35</v>
      </c>
      <c r="K8" s="0" t="s">
        <v>36</v>
      </c>
    </row>
    <row r="9" customFormat="false" ht="16.4" hidden="false" customHeight="false" outlineLevel="0" collapsed="false">
      <c r="A9" s="0" t="n">
        <v>485</v>
      </c>
      <c r="B9" s="0" t="s">
        <v>37</v>
      </c>
      <c r="C9" s="0" t="str">
        <f aca="false">VLOOKUP(B9, J:K, 2, FALSE())</f>
        <v>zymosteryl palmitoleate transport, ER membrane-cell envelope</v>
      </c>
      <c r="D9" s="0" t="n">
        <v>51169803.4326472</v>
      </c>
      <c r="E9" s="0" t="n">
        <f aca="false">ABS(D9)</f>
        <v>51169803.4326472</v>
      </c>
      <c r="J9" s="0" t="s">
        <v>38</v>
      </c>
      <c r="K9" s="0" t="s">
        <v>39</v>
      </c>
    </row>
    <row r="10" customFormat="false" ht="16.4" hidden="false" customHeight="false" outlineLevel="0" collapsed="false">
      <c r="A10" s="0" t="n">
        <v>462</v>
      </c>
      <c r="B10" s="0" t="s">
        <v>40</v>
      </c>
      <c r="C10" s="0" t="str">
        <f aca="false">VLOOKUP(B10, J:K, 2, FALSE())</f>
        <v>PA kinase (1-16:1, 2-18:1), vacuolar membrane</v>
      </c>
      <c r="D10" s="0" t="n">
        <v>-50366149.4024535</v>
      </c>
      <c r="E10" s="0" t="n">
        <f aca="false">ABS(D10)</f>
        <v>50366149.4024535</v>
      </c>
      <c r="J10" s="0" t="s">
        <v>41</v>
      </c>
      <c r="K10" s="0" t="s">
        <v>42</v>
      </c>
    </row>
    <row r="11" customFormat="false" ht="16.4" hidden="false" customHeight="false" outlineLevel="0" collapsed="false">
      <c r="A11" s="0" t="n">
        <v>469</v>
      </c>
      <c r="B11" s="0" t="s">
        <v>43</v>
      </c>
      <c r="C11" s="0" t="str">
        <f aca="false">VLOOKUP(B11, J:K, 2, FALSE())</f>
        <v>PA kinase (1-18:0, 2-18:1), vacuolar membrane</v>
      </c>
      <c r="D11" s="0" t="n">
        <v>-49892469.2951923</v>
      </c>
      <c r="E11" s="0" t="n">
        <f aca="false">ABS(D11)</f>
        <v>49892469.2951923</v>
      </c>
      <c r="J11" s="0" t="s">
        <v>44</v>
      </c>
      <c r="K11" s="0" t="s">
        <v>45</v>
      </c>
    </row>
    <row r="12" customFormat="false" ht="16.4" hidden="false" customHeight="false" outlineLevel="0" collapsed="false">
      <c r="A12" s="0" t="n">
        <v>524</v>
      </c>
      <c r="B12" s="0" t="s">
        <v>46</v>
      </c>
      <c r="C12" s="0" t="str">
        <f aca="false">VLOOKUP(B12, J:K, 2, FALSE())</f>
        <v>phosphatidate (1-16:0, 2-18:1) transport, cell envelope-ER membrane</v>
      </c>
      <c r="D12" s="0" t="n">
        <v>49610257.6071173</v>
      </c>
      <c r="E12" s="0" t="n">
        <f aca="false">ABS(D12)</f>
        <v>49610257.6071173</v>
      </c>
      <c r="J12" s="0" t="s">
        <v>47</v>
      </c>
      <c r="K12" s="0" t="s">
        <v>39</v>
      </c>
    </row>
    <row r="13" customFormat="false" ht="16.4" hidden="false" customHeight="false" outlineLevel="0" collapsed="false">
      <c r="A13" s="0" t="n">
        <v>509</v>
      </c>
      <c r="B13" s="0" t="s">
        <v>48</v>
      </c>
      <c r="C13" s="0" t="str">
        <f aca="false">VLOOKUP(B13, J:K, 2, FALSE())</f>
        <v>zymosteryl oleate transport, ER membrane-cell envelope</v>
      </c>
      <c r="D13" s="0" t="n">
        <v>49586220.8768117</v>
      </c>
      <c r="E13" s="0" t="n">
        <f aca="false">ABS(D13)</f>
        <v>49586220.8768117</v>
      </c>
      <c r="J13" s="0" t="s">
        <v>49</v>
      </c>
      <c r="K13" s="0" t="s">
        <v>39</v>
      </c>
    </row>
    <row r="14" customFormat="false" ht="16.4" hidden="false" customHeight="false" outlineLevel="0" collapsed="false">
      <c r="A14" s="0" t="n">
        <v>466</v>
      </c>
      <c r="B14" s="0" t="s">
        <v>50</v>
      </c>
      <c r="C14" s="0" t="str">
        <f aca="false">VLOOKUP(B14, J:K, 2, FALSE())</f>
        <v>PA kinase (1-16:0, 2-18:1), vacuolar membrane</v>
      </c>
      <c r="D14" s="0" t="n">
        <v>-48491320.0851709</v>
      </c>
      <c r="E14" s="0" t="n">
        <f aca="false">ABS(D14)</f>
        <v>48491320.0851709</v>
      </c>
      <c r="J14" s="0" t="s">
        <v>51</v>
      </c>
      <c r="K14" s="0" t="s">
        <v>52</v>
      </c>
    </row>
    <row r="15" customFormat="false" ht="16.4" hidden="false" customHeight="false" outlineLevel="0" collapsed="false">
      <c r="A15" s="0" t="n">
        <v>531</v>
      </c>
      <c r="B15" s="0" t="s">
        <v>53</v>
      </c>
      <c r="C15" s="0" t="str">
        <f aca="false">VLOOKUP(B15, J:K, 2, FALSE())</f>
        <v>phosphatidate (1-16:1, 2-18:1) transport, cell envelope-ER membrane</v>
      </c>
      <c r="D15" s="0" t="n">
        <v>48073071.5177047</v>
      </c>
      <c r="E15" s="0" t="n">
        <f aca="false">ABS(D15)</f>
        <v>48073071.5177047</v>
      </c>
      <c r="J15" s="0" t="s">
        <v>54</v>
      </c>
      <c r="K15" s="0" t="s">
        <v>55</v>
      </c>
    </row>
    <row r="16" customFormat="false" ht="16.4" hidden="false" customHeight="false" outlineLevel="0" collapsed="false">
      <c r="A16" s="0" t="n">
        <v>495</v>
      </c>
      <c r="B16" s="0" t="s">
        <v>56</v>
      </c>
      <c r="C16" s="0" t="str">
        <f aca="false">VLOOKUP(B16, J:K, 2, FALSE())</f>
        <v>phosphatidate (1-18:1, 2-18:1) transport, cell envelope-ER membrane</v>
      </c>
      <c r="D16" s="0" t="n">
        <v>48033556.1819122</v>
      </c>
      <c r="E16" s="0" t="n">
        <f aca="false">ABS(D16)</f>
        <v>48033556.1819122</v>
      </c>
      <c r="J16" s="0" t="s">
        <v>57</v>
      </c>
      <c r="K16" s="0" t="s">
        <v>58</v>
      </c>
    </row>
    <row r="17" customFormat="false" ht="16.4" hidden="false" customHeight="false" outlineLevel="0" collapsed="false">
      <c r="A17" s="0" t="n">
        <v>427</v>
      </c>
      <c r="B17" s="0" t="s">
        <v>59</v>
      </c>
      <c r="C17" s="0" t="str">
        <f aca="false">VLOOKUP(B17, J:K, 2, FALSE())</f>
        <v>CTP transport, mitochondrion-mitochondrial membrane</v>
      </c>
      <c r="D17" s="0" t="n">
        <v>47041317.5656355</v>
      </c>
      <c r="E17" s="0" t="n">
        <f aca="false">ABS(D17)</f>
        <v>47041317.5656355</v>
      </c>
      <c r="J17" s="0" t="s">
        <v>60</v>
      </c>
      <c r="K17" s="0" t="s">
        <v>55</v>
      </c>
    </row>
    <row r="18" customFormat="false" ht="16.4" hidden="false" customHeight="false" outlineLevel="0" collapsed="false">
      <c r="A18" s="0" t="n">
        <v>530</v>
      </c>
      <c r="B18" s="0" t="s">
        <v>61</v>
      </c>
      <c r="C18" s="0" t="str">
        <f aca="false">VLOOKUP(B18, J:K, 2, FALSE())</f>
        <v>1-phosphatidyl-1D-myo-inositol (1-16:1, 2-16:1) transport, ER membrane-nucleus</v>
      </c>
      <c r="D18" s="0" t="n">
        <v>46550576.1835352</v>
      </c>
      <c r="E18" s="0" t="n">
        <f aca="false">ABS(D18)</f>
        <v>46550576.1835352</v>
      </c>
      <c r="J18" s="0" t="s">
        <v>62</v>
      </c>
      <c r="K18" s="0" t="s">
        <v>63</v>
      </c>
    </row>
    <row r="19" customFormat="false" ht="16.4" hidden="false" customHeight="false" outlineLevel="0" collapsed="false">
      <c r="A19" s="0" t="n">
        <v>499</v>
      </c>
      <c r="B19" s="0" t="s">
        <v>64</v>
      </c>
      <c r="C19" s="0" t="str">
        <f aca="false">VLOOKUP(B19, J:K, 2, FALSE())</f>
        <v>phosphatidate (1-18:0, 2-18:1) transport, cell envelope-ER membrane</v>
      </c>
      <c r="D19" s="0" t="n">
        <v>44714687.7285411</v>
      </c>
      <c r="E19" s="0" t="n">
        <f aca="false">ABS(D19)</f>
        <v>44714687.7285411</v>
      </c>
      <c r="J19" s="0" t="s">
        <v>65</v>
      </c>
      <c r="K19" s="0" t="s">
        <v>66</v>
      </c>
    </row>
    <row r="20" customFormat="false" ht="16.4" hidden="false" customHeight="false" outlineLevel="0" collapsed="false">
      <c r="A20" s="0" t="n">
        <v>517</v>
      </c>
      <c r="B20" s="0" t="s">
        <v>67</v>
      </c>
      <c r="C20" s="0" t="str">
        <f aca="false">VLOOKUP(B20, J:K, 2, FALSE())</f>
        <v>1-phosphatidyl-1D-myo-inositol (1-16:0, 2-16:1) transport, ER membrane-nucleus</v>
      </c>
      <c r="D20" s="0" t="n">
        <v>44555711.890848</v>
      </c>
      <c r="E20" s="0" t="n">
        <f aca="false">ABS(D20)</f>
        <v>44555711.890848</v>
      </c>
      <c r="J20" s="0" t="s">
        <v>68</v>
      </c>
      <c r="K20" s="0" t="s">
        <v>69</v>
      </c>
    </row>
    <row r="21" customFormat="false" ht="16.4" hidden="false" customHeight="false" outlineLevel="0" collapsed="false">
      <c r="A21" s="0" t="n">
        <v>508</v>
      </c>
      <c r="B21" s="0" t="s">
        <v>70</v>
      </c>
      <c r="C21" s="0" t="str">
        <f aca="false">VLOOKUP(B21, J:K, 2, FALSE())</f>
        <v>1-phosphatidyl-1D-myo-inositol 3-phosphate (1-16:1, 2-16:1) transport, vacuolar membrane-Golgi membrane</v>
      </c>
      <c r="D21" s="0" t="n">
        <v>44099005.6353363</v>
      </c>
      <c r="E21" s="0" t="n">
        <f aca="false">ABS(D21)</f>
        <v>44099005.6353363</v>
      </c>
      <c r="J21" s="0" t="s">
        <v>71</v>
      </c>
      <c r="K21" s="0" t="s">
        <v>72</v>
      </c>
    </row>
    <row r="22" customFormat="false" ht="16.4" hidden="false" customHeight="false" outlineLevel="0" collapsed="false">
      <c r="A22" s="0" t="n">
        <v>455</v>
      </c>
      <c r="B22" s="0" t="s">
        <v>73</v>
      </c>
      <c r="C22" s="0" t="str">
        <f aca="false">VLOOKUP(B22, J:K, 2, FALSE())</f>
        <v>phosphatidate (1-16:1, 2-16:1) transport, cell envelope-ER membrane</v>
      </c>
      <c r="D22" s="0" t="n">
        <v>43925781.5664776</v>
      </c>
      <c r="E22" s="0" t="n">
        <f aca="false">ABS(D22)</f>
        <v>43925781.5664776</v>
      </c>
      <c r="J22" s="0" t="s">
        <v>74</v>
      </c>
      <c r="K22" s="0" t="s">
        <v>75</v>
      </c>
    </row>
    <row r="23" customFormat="false" ht="16.4" hidden="false" customHeight="false" outlineLevel="0" collapsed="false">
      <c r="A23" s="0" t="n">
        <v>501</v>
      </c>
      <c r="B23" s="0" t="s">
        <v>76</v>
      </c>
      <c r="C23" s="0" t="str">
        <f aca="false">VLOOKUP(B23, J:K, 2, FALSE())</f>
        <v>1-phosphatidyl-1D-myo-inositol 3-phosphate (1-16:0, 2-16:1) transport, vacuolar membrane-Golgi membrane</v>
      </c>
      <c r="D23" s="0" t="n">
        <v>43729297.7792721</v>
      </c>
      <c r="E23" s="0" t="n">
        <f aca="false">ABS(D23)</f>
        <v>43729297.7792721</v>
      </c>
      <c r="J23" s="0" t="s">
        <v>77</v>
      </c>
      <c r="K23" s="0" t="s">
        <v>78</v>
      </c>
    </row>
    <row r="24" customFormat="false" ht="16.4" hidden="false" customHeight="false" outlineLevel="0" collapsed="false">
      <c r="A24" s="0" t="n">
        <v>432</v>
      </c>
      <c r="B24" s="0" t="s">
        <v>79</v>
      </c>
      <c r="C24" s="0" t="str">
        <f aca="false">VLOOKUP(B24, J:K, 2, FALSE())</f>
        <v>1-phosphatidyl-1D-myo-inositol 3,5-bisphosphate (1-16:1, 2-18:1) transport, vacuolar membrane-cell envelope</v>
      </c>
      <c r="D24" s="0" t="n">
        <v>43551171.6178009</v>
      </c>
      <c r="E24" s="0" t="n">
        <f aca="false">ABS(D24)</f>
        <v>43551171.6178009</v>
      </c>
      <c r="J24" s="0" t="s">
        <v>80</v>
      </c>
      <c r="K24" s="0" t="s">
        <v>81</v>
      </c>
    </row>
    <row r="25" customFormat="false" ht="16.4" hidden="false" customHeight="false" outlineLevel="0" collapsed="false">
      <c r="A25" s="0" t="n">
        <v>488</v>
      </c>
      <c r="B25" s="0" t="s">
        <v>82</v>
      </c>
      <c r="C25" s="0" t="str">
        <f aca="false">VLOOKUP(B25, J:K, 2, FALSE())</f>
        <v>phosphatidate (1-18:1, 2-16:1) transport, cell envelope-ER membrane</v>
      </c>
      <c r="D25" s="0" t="n">
        <v>43485914.6725327</v>
      </c>
      <c r="E25" s="0" t="n">
        <f aca="false">ABS(D25)</f>
        <v>43485914.6725327</v>
      </c>
      <c r="J25" s="0" t="s">
        <v>83</v>
      </c>
      <c r="K25" s="0" t="s">
        <v>84</v>
      </c>
    </row>
    <row r="26" customFormat="false" ht="16.4" hidden="false" customHeight="false" outlineLevel="0" collapsed="false">
      <c r="A26" s="0" t="n">
        <v>439</v>
      </c>
      <c r="B26" s="0" t="s">
        <v>85</v>
      </c>
      <c r="C26" s="0" t="str">
        <f aca="false">VLOOKUP(B26, J:K, 2, FALSE())</f>
        <v>1-phosphatidyl-1D-myo-inositol 3,5-bisphosphate (1-18:1, 2-16:1) transport, vacuolar membrane-cell envelope</v>
      </c>
      <c r="D26" s="0" t="n">
        <v>43272850.7202785</v>
      </c>
      <c r="E26" s="0" t="n">
        <f aca="false">ABS(D26)</f>
        <v>43272850.7202785</v>
      </c>
      <c r="J26" s="0" t="s">
        <v>86</v>
      </c>
      <c r="K26" s="0" t="s">
        <v>81</v>
      </c>
    </row>
    <row r="27" customFormat="false" ht="16.4" hidden="false" customHeight="false" outlineLevel="0" collapsed="false">
      <c r="A27" s="0" t="n">
        <v>505</v>
      </c>
      <c r="B27" s="0" t="s">
        <v>87</v>
      </c>
      <c r="C27" s="0" t="str">
        <f aca="false">VLOOKUP(B27, J:K, 2, FALSE())</f>
        <v>1-phosphatidyl-1D-myo-inositol 3-phosphate (1-18:1, 2-16:1) transport, vacuolar membrane-Golgi membrane</v>
      </c>
      <c r="D27" s="0" t="n">
        <v>43053437.5252244</v>
      </c>
      <c r="E27" s="0" t="n">
        <f aca="false">ABS(D27)</f>
        <v>43053437.5252244</v>
      </c>
      <c r="J27" s="0" t="s">
        <v>88</v>
      </c>
      <c r="K27" s="0" t="s">
        <v>89</v>
      </c>
    </row>
    <row r="28" customFormat="false" ht="16.4" hidden="false" customHeight="false" outlineLevel="0" collapsed="false">
      <c r="A28" s="0" t="n">
        <v>519</v>
      </c>
      <c r="B28" s="0" t="s">
        <v>90</v>
      </c>
      <c r="C28" s="0" t="str">
        <f aca="false">VLOOKUP(B28, J:K, 2, FALSE())</f>
        <v>1-phosphatidyl-1D-myo-inositol 3-phosphate (1-16:1, 2-18:1) transport, vacuolar membrane-Golgi membrane</v>
      </c>
      <c r="D28" s="0" t="n">
        <v>42980435.0637377</v>
      </c>
      <c r="E28" s="0" t="n">
        <f aca="false">ABS(D28)</f>
        <v>42980435.0637377</v>
      </c>
      <c r="J28" s="0" t="s">
        <v>91</v>
      </c>
      <c r="K28" s="0" t="s">
        <v>92</v>
      </c>
    </row>
    <row r="29" customFormat="false" ht="16.4" hidden="false" customHeight="false" outlineLevel="0" collapsed="false">
      <c r="A29" s="0" t="n">
        <v>448</v>
      </c>
      <c r="B29" s="0" t="s">
        <v>93</v>
      </c>
      <c r="C29" s="0" t="str">
        <f aca="false">VLOOKUP(B29, J:K, 2, FALSE())</f>
        <v>1-phosphatidyl-1D-myo-inositol 3,5-bisphosphate (1-18:1, 2-18:1) transport, vacuolar membrane-cell envelope</v>
      </c>
      <c r="D29" s="0" t="n">
        <v>42686278.850504</v>
      </c>
      <c r="E29" s="0" t="n">
        <f aca="false">ABS(D29)</f>
        <v>42686278.850504</v>
      </c>
      <c r="J29" s="0" t="s">
        <v>94</v>
      </c>
      <c r="K29" s="0" t="s">
        <v>95</v>
      </c>
    </row>
    <row r="30" customFormat="false" ht="16.4" hidden="false" customHeight="false" outlineLevel="0" collapsed="false">
      <c r="A30" s="0" t="n">
        <v>437</v>
      </c>
      <c r="B30" s="0" t="s">
        <v>96</v>
      </c>
      <c r="C30" s="0" t="str">
        <f aca="false">VLOOKUP(B30, J:K, 2, FALSE())</f>
        <v>1-phosphatidyl-1D-myo-inositol 3,5-bisphosphate (1-18:0, 2-16:1) transport, vacuolar membrane-cell envelope</v>
      </c>
      <c r="D30" s="0" t="n">
        <v>42481586.0138877</v>
      </c>
      <c r="E30" s="0" t="n">
        <f aca="false">ABS(D30)</f>
        <v>42481586.0138877</v>
      </c>
      <c r="J30" s="0" t="s">
        <v>97</v>
      </c>
      <c r="K30" s="0" t="s">
        <v>98</v>
      </c>
    </row>
    <row r="31" customFormat="false" ht="16.4" hidden="false" customHeight="false" outlineLevel="0" collapsed="false">
      <c r="A31" s="0" t="n">
        <v>492</v>
      </c>
      <c r="B31" s="0" t="s">
        <v>99</v>
      </c>
      <c r="C31" s="0" t="str">
        <f aca="false">VLOOKUP(B31, J:K, 2, FALSE())</f>
        <v>1-phosphatidyl-1D-myo-inositol 3-phosphate (1-16:0, 2-18:1) transport, vacuolar membrane-Golgi membrane</v>
      </c>
      <c r="D31" s="0" t="n">
        <v>42149331.5964756</v>
      </c>
      <c r="E31" s="0" t="n">
        <f aca="false">ABS(D31)</f>
        <v>42149331.5964756</v>
      </c>
      <c r="J31" s="0" t="s">
        <v>100</v>
      </c>
      <c r="K31" s="0" t="s">
        <v>101</v>
      </c>
    </row>
    <row r="32" customFormat="false" ht="16.4" hidden="false" customHeight="false" outlineLevel="0" collapsed="false">
      <c r="A32" s="0" t="n">
        <v>498</v>
      </c>
      <c r="B32" s="0" t="s">
        <v>102</v>
      </c>
      <c r="C32" s="0" t="str">
        <f aca="false">VLOOKUP(B32, J:K, 2, FALSE())</f>
        <v>1-phosphatidyl-1D-myo-inositol 3-phosphate (1-18:0, 2-16:1) transport, vacuolar membrane-Golgi membrane</v>
      </c>
      <c r="D32" s="0" t="n">
        <v>42120803.6927861</v>
      </c>
      <c r="E32" s="0" t="n">
        <f aca="false">ABS(D32)</f>
        <v>42120803.6927861</v>
      </c>
      <c r="J32" s="0" t="s">
        <v>103</v>
      </c>
      <c r="K32" s="0" t="s">
        <v>104</v>
      </c>
    </row>
    <row r="33" customFormat="false" ht="16.4" hidden="false" customHeight="false" outlineLevel="0" collapsed="false">
      <c r="A33" s="0" t="n">
        <v>446</v>
      </c>
      <c r="B33" s="0" t="s">
        <v>105</v>
      </c>
      <c r="C33" s="0" t="str">
        <f aca="false">VLOOKUP(B33, J:K, 2, FALSE())</f>
        <v>1-phosphatidyl-1D-myo-inositol 3,5-bisphosphate (1-16:0, 2-18:1) transport, vacuolar membrane-cell envelope</v>
      </c>
      <c r="D33" s="0" t="n">
        <v>42036442.4580856</v>
      </c>
      <c r="E33" s="0" t="n">
        <f aca="false">ABS(D33)</f>
        <v>42036442.4580856</v>
      </c>
      <c r="J33" s="0" t="s">
        <v>106</v>
      </c>
      <c r="K33" s="0" t="s">
        <v>107</v>
      </c>
    </row>
    <row r="34" customFormat="false" ht="16.4" hidden="false" customHeight="false" outlineLevel="0" collapsed="false">
      <c r="A34" s="0" t="n">
        <v>513</v>
      </c>
      <c r="B34" s="0" t="s">
        <v>108</v>
      </c>
      <c r="C34" s="0" t="str">
        <f aca="false">VLOOKUP(B34, J:K, 2, FALSE())</f>
        <v>1-phosphatidyl-1D-myo-inositol 3-phosphate (1-18:1, 2-18:1) transport, vacuolar membrane-Golgi membrane</v>
      </c>
      <c r="D34" s="0" t="n">
        <v>41931369.1734908</v>
      </c>
      <c r="E34" s="0" t="n">
        <f aca="false">ABS(D34)</f>
        <v>41931369.1734908</v>
      </c>
      <c r="J34" s="0" t="s">
        <v>109</v>
      </c>
      <c r="K34" s="0" t="s">
        <v>110</v>
      </c>
    </row>
    <row r="35" customFormat="false" ht="16.4" hidden="false" customHeight="false" outlineLevel="0" collapsed="false">
      <c r="A35" s="0" t="n">
        <v>512</v>
      </c>
      <c r="B35" s="0" t="s">
        <v>111</v>
      </c>
      <c r="C35" s="0" t="str">
        <f aca="false">VLOOKUP(B35, J:K, 2, FALSE())</f>
        <v>1-phosphatidyl-1D-myo-inositol 3-phosphate (1-18:0, 2-18:1) transport, vacuolar membrane-Golgi membrane</v>
      </c>
      <c r="D35" s="0" t="n">
        <v>41754200.131983</v>
      </c>
      <c r="E35" s="0" t="n">
        <f aca="false">ABS(D35)</f>
        <v>41754200.131983</v>
      </c>
      <c r="J35" s="0" t="s">
        <v>112</v>
      </c>
      <c r="K35" s="0" t="s">
        <v>113</v>
      </c>
    </row>
    <row r="36" customFormat="false" ht="16.4" hidden="false" customHeight="false" outlineLevel="0" collapsed="false">
      <c r="A36" s="0" t="n">
        <v>425</v>
      </c>
      <c r="B36" s="0" t="s">
        <v>114</v>
      </c>
      <c r="C36" s="0" t="str">
        <f aca="false">VLOOKUP(B36, J:K, 2, FALSE())</f>
        <v>1-phosphatidyl-1D-myo-inositol 3,5-bisphosphate (1-16:1, 2-16:1) transport, vacuolar membrane-cell envelope</v>
      </c>
      <c r="D36" s="0" t="n">
        <v>40532274.3300081</v>
      </c>
      <c r="E36" s="0" t="n">
        <f aca="false">ABS(D36)</f>
        <v>40532274.3300081</v>
      </c>
      <c r="J36" s="0" t="s">
        <v>115</v>
      </c>
      <c r="K36" s="0" t="s">
        <v>116</v>
      </c>
    </row>
    <row r="37" customFormat="false" ht="16.4" hidden="false" customHeight="false" outlineLevel="0" collapsed="false">
      <c r="A37" s="0" t="n">
        <v>449</v>
      </c>
      <c r="B37" s="0" t="s">
        <v>117</v>
      </c>
      <c r="C37" s="0" t="str">
        <f aca="false">VLOOKUP(B37, J:K, 2, FALSE())</f>
        <v>1-phosphatidyl-1D-myo-inositol 3,5-bisphosphate (1-18:0, 2-18:1) transport, vacuolar membrane-cell envelope</v>
      </c>
      <c r="D37" s="0" t="n">
        <v>40073143.8649276</v>
      </c>
      <c r="E37" s="0" t="n">
        <f aca="false">ABS(D37)</f>
        <v>40073143.8649276</v>
      </c>
      <c r="J37" s="0" t="s">
        <v>118</v>
      </c>
      <c r="K37" s="0" t="s">
        <v>119</v>
      </c>
    </row>
    <row r="38" customFormat="false" ht="16.4" hidden="false" customHeight="false" outlineLevel="0" collapsed="false">
      <c r="A38" s="0" t="n">
        <v>442</v>
      </c>
      <c r="B38" s="0" t="s">
        <v>120</v>
      </c>
      <c r="C38" s="0" t="str">
        <f aca="false">VLOOKUP(B38, J:K, 2, FALSE())</f>
        <v>1-phosphatidyl-1D-myo-inositol 3,5-bisphosphate (1-16:0, 2-16:1) transport, vacuolar membrane-cell envelope</v>
      </c>
      <c r="D38" s="0" t="n">
        <v>39917261.7636255</v>
      </c>
      <c r="E38" s="0" t="n">
        <f aca="false">ABS(D38)</f>
        <v>39917261.7636255</v>
      </c>
      <c r="J38" s="0" t="s">
        <v>121</v>
      </c>
      <c r="K38" s="0" t="s">
        <v>122</v>
      </c>
    </row>
    <row r="39" customFormat="false" ht="16.4" hidden="false" customHeight="false" outlineLevel="0" collapsed="false">
      <c r="A39" s="0" t="n">
        <v>507</v>
      </c>
      <c r="B39" s="0" t="s">
        <v>123</v>
      </c>
      <c r="C39" s="0" t="str">
        <f aca="false">VLOOKUP(B39, J:K, 2, FALSE())</f>
        <v>myristate exchange</v>
      </c>
      <c r="D39" s="0" t="n">
        <v>-39331604.2566167</v>
      </c>
      <c r="E39" s="0" t="n">
        <f aca="false">ABS(D39)</f>
        <v>39331604.2566167</v>
      </c>
      <c r="J39" s="0" t="s">
        <v>124</v>
      </c>
      <c r="K39" s="0" t="s">
        <v>125</v>
      </c>
    </row>
    <row r="40" customFormat="false" ht="16.4" hidden="false" customHeight="false" outlineLevel="0" collapsed="false">
      <c r="A40" s="0" t="n">
        <v>388</v>
      </c>
      <c r="B40" s="0" t="s">
        <v>126</v>
      </c>
      <c r="C40" s="0" t="str">
        <f aca="false">VLOOKUP(B40, J:K, 2, FALSE())</f>
        <v>UTP-glucose-1-phosphate uridylyltransferase</v>
      </c>
      <c r="D40" s="0" t="n">
        <v>-31367807.1028829</v>
      </c>
      <c r="E40" s="0" t="n">
        <f aca="false">ABS(D40)</f>
        <v>31367807.1028829</v>
      </c>
      <c r="J40" s="0" t="s">
        <v>127</v>
      </c>
      <c r="K40" s="0" t="s">
        <v>128</v>
      </c>
    </row>
    <row r="41" customFormat="false" ht="16.4" hidden="false" customHeight="false" outlineLevel="0" collapsed="false">
      <c r="A41" s="0" t="n">
        <v>400</v>
      </c>
      <c r="B41" s="0" t="s">
        <v>129</v>
      </c>
      <c r="C41" s="0" t="str">
        <f aca="false">VLOOKUP(B41, J:K, 2, FALSE())</f>
        <v>UTP-glucose-1-phosphate uridylyltransferase</v>
      </c>
      <c r="D41" s="0" t="n">
        <v>-31309393.9386062</v>
      </c>
      <c r="E41" s="0" t="n">
        <f aca="false">ABS(D41)</f>
        <v>31309393.9386062</v>
      </c>
      <c r="J41" s="0" t="s">
        <v>130</v>
      </c>
      <c r="K41" s="0" t="s">
        <v>131</v>
      </c>
    </row>
    <row r="42" customFormat="false" ht="16.4" hidden="false" customHeight="false" outlineLevel="0" collapsed="false">
      <c r="A42" s="0" t="n">
        <v>525</v>
      </c>
      <c r="B42" s="0" t="s">
        <v>132</v>
      </c>
      <c r="C42" s="0" t="str">
        <f aca="false">VLOOKUP(B42, J:K, 2, FALSE())</f>
        <v>lysoPC acyltransferase (1-18:1, 2-18:1), mitochondrial membrane</v>
      </c>
      <c r="D42" s="0" t="n">
        <v>-31167015.0191836</v>
      </c>
      <c r="E42" s="0" t="n">
        <f aca="false">ABS(D42)</f>
        <v>31167015.0191836</v>
      </c>
      <c r="J42" s="0" t="s">
        <v>133</v>
      </c>
      <c r="K42" s="0" t="s">
        <v>134</v>
      </c>
    </row>
    <row r="43" customFormat="false" ht="16.4" hidden="false" customHeight="false" outlineLevel="0" collapsed="false">
      <c r="A43" s="0" t="n">
        <v>522</v>
      </c>
      <c r="B43" s="0" t="s">
        <v>135</v>
      </c>
      <c r="C43" s="0" t="str">
        <f aca="false">VLOOKUP(B43, J:K, 2, FALSE())</f>
        <v>dephospho-CoA kinase</v>
      </c>
      <c r="D43" s="0" t="n">
        <v>-21564652.2887234</v>
      </c>
      <c r="E43" s="0" t="n">
        <f aca="false">ABS(D43)</f>
        <v>21564652.2887234</v>
      </c>
      <c r="J43" s="0" t="s">
        <v>136</v>
      </c>
      <c r="K43" s="0" t="s">
        <v>137</v>
      </c>
    </row>
    <row r="44" customFormat="false" ht="16.4" hidden="false" customHeight="false" outlineLevel="0" collapsed="false">
      <c r="A44" s="0" t="n">
        <v>194</v>
      </c>
      <c r="B44" s="0" t="s">
        <v>138</v>
      </c>
      <c r="C44" s="0" t="str">
        <f aca="false">VLOOKUP(B44, J:K, 2, FALSE())</f>
        <v>octadecenoate (n-C18:1) transport, cytoplasm-peroxisome</v>
      </c>
      <c r="D44" s="0" t="n">
        <v>13412390.4779542</v>
      </c>
      <c r="E44" s="0" t="n">
        <f aca="false">ABS(D44)</f>
        <v>13412390.4779542</v>
      </c>
      <c r="J44" s="0" t="s">
        <v>139</v>
      </c>
      <c r="K44" s="0" t="s">
        <v>140</v>
      </c>
    </row>
    <row r="45" customFormat="false" ht="16.4" hidden="false" customHeight="false" outlineLevel="0" collapsed="false">
      <c r="A45" s="0" t="n">
        <v>463</v>
      </c>
      <c r="B45" s="0" t="s">
        <v>141</v>
      </c>
      <c r="C45" s="0" t="str">
        <f aca="false">VLOOKUP(B45, J:K, 2, FALSE())</f>
        <v>octadecenoate (n-C18:1) transport, cytoplasm-peroxisome</v>
      </c>
      <c r="D45" s="0" t="n">
        <v>-13121121.4271016</v>
      </c>
      <c r="E45" s="0" t="n">
        <f aca="false">ABS(D45)</f>
        <v>13121121.4271016</v>
      </c>
      <c r="J45" s="0" t="s">
        <v>142</v>
      </c>
      <c r="K45" s="0" t="s">
        <v>143</v>
      </c>
    </row>
    <row r="46" customFormat="false" ht="16.4" hidden="false" customHeight="false" outlineLevel="0" collapsed="false">
      <c r="A46" s="0" t="n">
        <v>518</v>
      </c>
      <c r="B46" s="0" t="s">
        <v>144</v>
      </c>
      <c r="C46" s="0" t="str">
        <f aca="false">VLOOKUP(B46, J:K, 2, FALSE())</f>
        <v>octadecenoate (n-C18:1) transport, cytoplasm-peroxisome</v>
      </c>
      <c r="D46" s="0" t="n">
        <v>-13068557.1941419</v>
      </c>
      <c r="E46" s="0" t="n">
        <f aca="false">ABS(D46)</f>
        <v>13068557.1941419</v>
      </c>
      <c r="J46" s="0" t="s">
        <v>145</v>
      </c>
      <c r="K46" s="0" t="s">
        <v>146</v>
      </c>
    </row>
    <row r="47" customFormat="false" ht="16.4" hidden="false" customHeight="false" outlineLevel="0" collapsed="false">
      <c r="A47" s="0" t="n">
        <v>511</v>
      </c>
      <c r="B47" s="0" t="s">
        <v>147</v>
      </c>
      <c r="C47" s="0" t="str">
        <f aca="false">VLOOKUP(B47, J:K, 2, FALSE())</f>
        <v>octadecenoate (n-C18:1) transport, cytoplasm-peroxisome</v>
      </c>
      <c r="D47" s="0" t="n">
        <v>-12241930.2052782</v>
      </c>
      <c r="E47" s="0" t="n">
        <f aca="false">ABS(D47)</f>
        <v>12241930.2052782</v>
      </c>
      <c r="J47" s="0" t="s">
        <v>148</v>
      </c>
      <c r="K47" s="0" t="s">
        <v>149</v>
      </c>
    </row>
    <row r="48" customFormat="false" ht="16.4" hidden="false" customHeight="false" outlineLevel="0" collapsed="false">
      <c r="A48" s="0" t="n">
        <v>377</v>
      </c>
      <c r="B48" s="0" t="s">
        <v>150</v>
      </c>
      <c r="C48" s="0" t="str">
        <f aca="false">VLOOKUP(B48, J:K, 2, FALSE())</f>
        <v>phosphatidylethanolamine transport, ER membrane-cytoplasm</v>
      </c>
      <c r="D48" s="0" t="n">
        <v>12051714.5138841</v>
      </c>
      <c r="E48" s="0" t="n">
        <f aca="false">ABS(D48)</f>
        <v>12051714.5138841</v>
      </c>
      <c r="J48" s="0" t="s">
        <v>151</v>
      </c>
      <c r="K48" s="0" t="s">
        <v>152</v>
      </c>
    </row>
    <row r="49" customFormat="false" ht="16.4" hidden="false" customHeight="false" outlineLevel="0" collapsed="false">
      <c r="A49" s="0" t="n">
        <v>465</v>
      </c>
      <c r="B49" s="0" t="s">
        <v>153</v>
      </c>
      <c r="C49" s="0" t="str">
        <f aca="false">VLOOKUP(B49, J:K, 2, FALSE())</f>
        <v>octadecenoate (n-C18:1) transport, cytoplasm-peroxisome</v>
      </c>
      <c r="D49" s="0" t="n">
        <v>-12029820.394629</v>
      </c>
      <c r="E49" s="0" t="n">
        <f aca="false">ABS(D49)</f>
        <v>12029820.394629</v>
      </c>
      <c r="J49" s="0" t="s">
        <v>154</v>
      </c>
      <c r="K49" s="0" t="s">
        <v>155</v>
      </c>
    </row>
    <row r="50" customFormat="false" ht="16.4" hidden="false" customHeight="false" outlineLevel="0" collapsed="false">
      <c r="A50" s="0" t="n">
        <v>506</v>
      </c>
      <c r="B50" s="0" t="s">
        <v>156</v>
      </c>
      <c r="C50" s="0" t="str">
        <f aca="false">VLOOKUP(B50, J:K, 2, FALSE())</f>
        <v>octadecenoate (n-C18:1) transport, cytoplasm-peroxisome</v>
      </c>
      <c r="D50" s="0" t="n">
        <v>11998904.6942837</v>
      </c>
      <c r="E50" s="0" t="n">
        <f aca="false">ABS(D50)</f>
        <v>11998904.6942837</v>
      </c>
      <c r="J50" s="0" t="s">
        <v>157</v>
      </c>
      <c r="K50" s="0" t="s">
        <v>158</v>
      </c>
    </row>
    <row r="51" customFormat="false" ht="16.4" hidden="false" customHeight="false" outlineLevel="0" collapsed="false">
      <c r="A51" s="0" t="n">
        <v>436</v>
      </c>
      <c r="B51" s="0" t="s">
        <v>159</v>
      </c>
      <c r="C51" s="0" t="str">
        <f aca="false">VLOOKUP(B51, J:K, 2, FALSE())</f>
        <v>propyl acetate transport</v>
      </c>
      <c r="D51" s="0" t="n">
        <v>-11544928.6726462</v>
      </c>
      <c r="E51" s="0" t="n">
        <f aca="false">ABS(D51)</f>
        <v>11544928.6726462</v>
      </c>
      <c r="J51" s="0" t="s">
        <v>160</v>
      </c>
      <c r="K51" s="0" t="s">
        <v>161</v>
      </c>
    </row>
    <row r="52" customFormat="false" ht="16.4" hidden="false" customHeight="false" outlineLevel="0" collapsed="false">
      <c r="A52" s="0" t="n">
        <v>536</v>
      </c>
      <c r="B52" s="0" t="s">
        <v>162</v>
      </c>
      <c r="C52" s="0" t="str">
        <f aca="false">VLOOKUP(B52, J:K, 2, FALSE())</f>
        <v>octadecenoate (n-C18:1) transport, cytoplasm-peroxisome</v>
      </c>
      <c r="D52" s="0" t="n">
        <v>-11456130.5618067</v>
      </c>
      <c r="E52" s="0" t="n">
        <f aca="false">ABS(D52)</f>
        <v>11456130.5618067</v>
      </c>
      <c r="J52" s="0" t="s">
        <v>163</v>
      </c>
      <c r="K52" s="0" t="s">
        <v>164</v>
      </c>
    </row>
    <row r="53" customFormat="false" ht="16.4" hidden="false" customHeight="false" outlineLevel="0" collapsed="false">
      <c r="A53" s="0" t="n">
        <v>532</v>
      </c>
      <c r="B53" s="0" t="s">
        <v>165</v>
      </c>
      <c r="C53" s="0" t="str">
        <f aca="false">VLOOKUP(B53, J:K, 2, FALSE())</f>
        <v>ergosta-5,7,22,24(28)-tetraen-3beta-ol transport</v>
      </c>
      <c r="D53" s="0" t="n">
        <v>-11138120.5211533</v>
      </c>
      <c r="E53" s="0" t="n">
        <f aca="false">ABS(D53)</f>
        <v>11138120.5211533</v>
      </c>
      <c r="J53" s="0" t="s">
        <v>166</v>
      </c>
      <c r="K53" s="0" t="s">
        <v>167</v>
      </c>
    </row>
    <row r="54" customFormat="false" ht="16.4" hidden="false" customHeight="false" outlineLevel="0" collapsed="false">
      <c r="A54" s="0" t="n">
        <v>486</v>
      </c>
      <c r="B54" s="0" t="s">
        <v>168</v>
      </c>
      <c r="C54" s="0" t="str">
        <f aca="false">VLOOKUP(B54, J:K, 2, FALSE())</f>
        <v>ergosta-5,7,22,24(28)-tetraen-3beta-ol transport</v>
      </c>
      <c r="D54" s="0" t="n">
        <v>-11026594.3076221</v>
      </c>
      <c r="E54" s="0" t="n">
        <f aca="false">ABS(D54)</f>
        <v>11026594.3076221</v>
      </c>
      <c r="J54" s="0" t="s">
        <v>169</v>
      </c>
      <c r="K54" s="0" t="s">
        <v>170</v>
      </c>
    </row>
    <row r="55" customFormat="false" ht="16.4" hidden="false" customHeight="false" outlineLevel="0" collapsed="false">
      <c r="A55" s="0" t="n">
        <v>502</v>
      </c>
      <c r="B55" s="0" t="s">
        <v>171</v>
      </c>
      <c r="C55" s="0" t="str">
        <f aca="false">VLOOKUP(B55, J:K, 2, FALSE())</f>
        <v>ergosta-5,7,22,24(28)-tetraen-3beta-ol transport</v>
      </c>
      <c r="D55" s="0" t="n">
        <v>-10931198.7033092</v>
      </c>
      <c r="E55" s="0" t="n">
        <f aca="false">ABS(D55)</f>
        <v>10931198.7033092</v>
      </c>
      <c r="J55" s="0" t="s">
        <v>172</v>
      </c>
      <c r="K55" s="0" t="s">
        <v>173</v>
      </c>
    </row>
    <row r="56" customFormat="false" ht="16.4" hidden="false" customHeight="false" outlineLevel="0" collapsed="false">
      <c r="A56" s="0" t="n">
        <v>516</v>
      </c>
      <c r="B56" s="0" t="s">
        <v>174</v>
      </c>
      <c r="C56" s="0" t="str">
        <f aca="false">VLOOKUP(B56, J:K, 2, FALSE())</f>
        <v>ergosta-5,7,22,24(28)-tetraen-3beta-ol transport</v>
      </c>
      <c r="D56" s="0" t="n">
        <v>-10891289.4912876</v>
      </c>
      <c r="E56" s="0" t="n">
        <f aca="false">ABS(D56)</f>
        <v>10891289.4912876</v>
      </c>
      <c r="J56" s="0" t="s">
        <v>175</v>
      </c>
      <c r="K56" s="0" t="s">
        <v>176</v>
      </c>
    </row>
    <row r="57" customFormat="false" ht="16.4" hidden="false" customHeight="false" outlineLevel="0" collapsed="false">
      <c r="A57" s="0" t="n">
        <v>399</v>
      </c>
      <c r="B57" s="0" t="s">
        <v>177</v>
      </c>
      <c r="C57" s="0" t="str">
        <f aca="false">VLOOKUP(B57, J:K, 2, FALSE())</f>
        <v>methionyl acetate exchange</v>
      </c>
      <c r="D57" s="0" t="n">
        <v>-10848590.5274089</v>
      </c>
      <c r="E57" s="0" t="n">
        <f aca="false">ABS(D57)</f>
        <v>10848590.5274089</v>
      </c>
      <c r="J57" s="0" t="s">
        <v>178</v>
      </c>
      <c r="K57" s="0" t="s">
        <v>179</v>
      </c>
    </row>
    <row r="58" customFormat="false" ht="16.4" hidden="false" customHeight="false" outlineLevel="0" collapsed="false">
      <c r="A58" s="0" t="n">
        <v>444</v>
      </c>
      <c r="B58" s="0" t="s">
        <v>180</v>
      </c>
      <c r="C58" s="0" t="str">
        <f aca="false">VLOOKUP(B58, J:K, 2, FALSE())</f>
        <v>alcohol acetyltransferase (propanol)</v>
      </c>
      <c r="D58" s="0" t="n">
        <v>-10822510.5917389</v>
      </c>
      <c r="E58" s="0" t="n">
        <f aca="false">ABS(D58)</f>
        <v>10822510.5917389</v>
      </c>
      <c r="J58" s="0" t="s">
        <v>181</v>
      </c>
      <c r="K58" s="0" t="s">
        <v>182</v>
      </c>
    </row>
    <row r="59" customFormat="false" ht="16.4" hidden="false" customHeight="false" outlineLevel="0" collapsed="false">
      <c r="A59" s="0" t="n">
        <v>450</v>
      </c>
      <c r="B59" s="0" t="s">
        <v>183</v>
      </c>
      <c r="C59" s="0" t="str">
        <f aca="false">VLOOKUP(B59, J:K, 2, FALSE())</f>
        <v>propyl acetate exchange</v>
      </c>
      <c r="D59" s="0" t="n">
        <v>-10608989.4114843</v>
      </c>
      <c r="E59" s="0" t="n">
        <f aca="false">ABS(D59)</f>
        <v>10608989.4114843</v>
      </c>
      <c r="J59" s="0" t="s">
        <v>184</v>
      </c>
      <c r="K59" s="0" t="s">
        <v>185</v>
      </c>
    </row>
    <row r="60" customFormat="false" ht="16.4" hidden="false" customHeight="false" outlineLevel="0" collapsed="false">
      <c r="A60" s="0" t="n">
        <v>533</v>
      </c>
      <c r="B60" s="0" t="s">
        <v>186</v>
      </c>
      <c r="C60" s="0" t="str">
        <f aca="false">VLOOKUP(B60, J:K, 2, FALSE())</f>
        <v>octadecenoate (n-C18:1) transport, cytoplasm-peroxisome</v>
      </c>
      <c r="D60" s="0" t="n">
        <v>10361673.4626711</v>
      </c>
      <c r="E60" s="0" t="n">
        <f aca="false">ABS(D60)</f>
        <v>10361673.4626711</v>
      </c>
      <c r="J60" s="0" t="s">
        <v>187</v>
      </c>
      <c r="K60" s="0" t="s">
        <v>188</v>
      </c>
    </row>
    <row r="61" customFormat="false" ht="16.4" hidden="false" customHeight="false" outlineLevel="0" collapsed="false">
      <c r="A61" s="0" t="n">
        <v>389</v>
      </c>
      <c r="B61" s="0" t="s">
        <v>189</v>
      </c>
      <c r="C61" s="0" t="str">
        <f aca="false">VLOOKUP(B61, J:K, 2, FALSE())</f>
        <v>alcohol acetyltransferase (methionol)</v>
      </c>
      <c r="D61" s="0" t="n">
        <v>-10181772.7579094</v>
      </c>
      <c r="E61" s="0" t="n">
        <f aca="false">ABS(D61)</f>
        <v>10181772.7579094</v>
      </c>
      <c r="J61" s="0" t="s">
        <v>190</v>
      </c>
      <c r="K61" s="0" t="s">
        <v>191</v>
      </c>
    </row>
    <row r="62" customFormat="false" ht="16.4" hidden="false" customHeight="false" outlineLevel="0" collapsed="false">
      <c r="A62" s="0" t="n">
        <v>373</v>
      </c>
      <c r="B62" s="0" t="s">
        <v>192</v>
      </c>
      <c r="C62" s="0" t="str">
        <f aca="false">VLOOKUP(B62, J:K, 2, FALSE())</f>
        <v>tyrosyl acetate exchange</v>
      </c>
      <c r="D62" s="0" t="n">
        <v>-10141270.7884467</v>
      </c>
      <c r="E62" s="0" t="n">
        <f aca="false">ABS(D62)</f>
        <v>10141270.7884467</v>
      </c>
      <c r="J62" s="0" t="s">
        <v>193</v>
      </c>
      <c r="K62" s="0" t="s">
        <v>194</v>
      </c>
    </row>
    <row r="63" customFormat="false" ht="16.4" hidden="false" customHeight="false" outlineLevel="0" collapsed="false">
      <c r="A63" s="0" t="n">
        <v>461</v>
      </c>
      <c r="B63" s="0" t="s">
        <v>195</v>
      </c>
      <c r="C63" s="0" t="str">
        <f aca="false">VLOOKUP(B63, J:K, 2, FALSE())</f>
        <v>ergosta-5,7,22,24(28)-tetraen-3beta-ol transport</v>
      </c>
      <c r="D63" s="0" t="n">
        <v>-9966738.61858454</v>
      </c>
      <c r="E63" s="0" t="n">
        <f aca="false">ABS(D63)</f>
        <v>9966738.61858454</v>
      </c>
      <c r="J63" s="0" t="s">
        <v>196</v>
      </c>
      <c r="K63" s="0" t="s">
        <v>197</v>
      </c>
    </row>
    <row r="64" customFormat="false" ht="16.4" hidden="false" customHeight="false" outlineLevel="0" collapsed="false">
      <c r="A64" s="0" t="n">
        <v>394</v>
      </c>
      <c r="B64" s="0" t="s">
        <v>198</v>
      </c>
      <c r="C64" s="0" t="str">
        <f aca="false">VLOOKUP(B64, J:K, 2, FALSE())</f>
        <v>methionyl acetate transport</v>
      </c>
      <c r="D64" s="0" t="n">
        <v>-9902229.00302182</v>
      </c>
      <c r="E64" s="0" t="n">
        <f aca="false">ABS(D64)</f>
        <v>9902229.00302182</v>
      </c>
      <c r="J64" s="0" t="s">
        <v>199</v>
      </c>
      <c r="K64" s="0" t="s">
        <v>200</v>
      </c>
    </row>
    <row r="65" customFormat="false" ht="16.4" hidden="false" customHeight="false" outlineLevel="0" collapsed="false">
      <c r="A65" s="0" t="n">
        <v>478</v>
      </c>
      <c r="B65" s="0" t="s">
        <v>201</v>
      </c>
      <c r="C65" s="0" t="str">
        <f aca="false">VLOOKUP(B65, J:K, 2, FALSE())</f>
        <v>ergosta-5,7,22,24(28)-tetraen-3beta-ol transport</v>
      </c>
      <c r="D65" s="0" t="n">
        <v>-8971292.78308992</v>
      </c>
      <c r="E65" s="0" t="n">
        <f aca="false">ABS(D65)</f>
        <v>8971292.78308992</v>
      </c>
      <c r="J65" s="0" t="s">
        <v>202</v>
      </c>
      <c r="K65" s="0" t="s">
        <v>81</v>
      </c>
    </row>
    <row r="66" customFormat="false" ht="16.4" hidden="false" customHeight="false" outlineLevel="0" collapsed="false">
      <c r="A66" s="0" t="n">
        <v>514</v>
      </c>
      <c r="B66" s="0" t="s">
        <v>203</v>
      </c>
      <c r="C66" s="0" t="str">
        <f aca="false">VLOOKUP(B66, J:K, 2, FALSE())</f>
        <v>octadecenoate (n-C18:1) transport, cytoplasm-peroxisome</v>
      </c>
      <c r="D66" s="0" t="n">
        <v>-8451850.8363886</v>
      </c>
      <c r="E66" s="0" t="n">
        <f aca="false">ABS(D66)</f>
        <v>8451850.8363886</v>
      </c>
      <c r="J66" s="0" t="s">
        <v>204</v>
      </c>
      <c r="K66" s="0" t="s">
        <v>205</v>
      </c>
    </row>
    <row r="67" customFormat="false" ht="16.4" hidden="false" customHeight="false" outlineLevel="0" collapsed="false">
      <c r="A67" s="0" t="n">
        <v>515</v>
      </c>
      <c r="B67" s="0" t="s">
        <v>206</v>
      </c>
      <c r="C67" s="0" t="str">
        <f aca="false">VLOOKUP(B67, J:K, 2, FALSE())</f>
        <v>octadecenoate (n-C18:1) transport, cytoplasm-peroxisome</v>
      </c>
      <c r="D67" s="0" t="n">
        <v>8386986.27542836</v>
      </c>
      <c r="E67" s="0" t="n">
        <f aca="false">ABS(D67)</f>
        <v>8386986.27542836</v>
      </c>
      <c r="J67" s="0" t="s">
        <v>207</v>
      </c>
      <c r="K67" s="0" t="s">
        <v>208</v>
      </c>
    </row>
    <row r="68" customFormat="false" ht="16.4" hidden="false" customHeight="false" outlineLevel="0" collapsed="false">
      <c r="A68" s="0" t="n">
        <v>535</v>
      </c>
      <c r="B68" s="0" t="s">
        <v>209</v>
      </c>
      <c r="C68" s="0" t="str">
        <f aca="false">VLOOKUP(B68, J:K, 2, FALSE())</f>
        <v>octadecenoate (n-C18:1) transport, cytoplasm-peroxisome</v>
      </c>
      <c r="D68" s="0" t="n">
        <v>-8315570.02922022</v>
      </c>
      <c r="E68" s="0" t="n">
        <f aca="false">ABS(D68)</f>
        <v>8315570.02922022</v>
      </c>
      <c r="J68" s="0" t="s">
        <v>210</v>
      </c>
      <c r="K68" s="0" t="s">
        <v>211</v>
      </c>
    </row>
    <row r="69" customFormat="false" ht="16.4" hidden="false" customHeight="false" outlineLevel="0" collapsed="false">
      <c r="A69" s="0" t="n">
        <v>453</v>
      </c>
      <c r="B69" s="0" t="s">
        <v>212</v>
      </c>
      <c r="C69" s="0" t="str">
        <f aca="false">VLOOKUP(B69, J:K, 2, FALSE())</f>
        <v>ribokinase</v>
      </c>
      <c r="D69" s="0" t="n">
        <v>8010355.13107592</v>
      </c>
      <c r="E69" s="0" t="n">
        <f aca="false">ABS(D69)</f>
        <v>8010355.13107592</v>
      </c>
      <c r="J69" s="0" t="s">
        <v>213</v>
      </c>
      <c r="K69" s="0" t="s">
        <v>214</v>
      </c>
    </row>
    <row r="70" customFormat="false" ht="16.4" hidden="false" customHeight="false" outlineLevel="0" collapsed="false">
      <c r="A70" s="0" t="n">
        <v>510</v>
      </c>
      <c r="B70" s="0" t="s">
        <v>215</v>
      </c>
      <c r="C70" s="0" t="str">
        <f aca="false">VLOOKUP(B70, J:K, 2, FALSE())</f>
        <v>octadecenoate (n-C18:1) transport, cytoplasm-peroxisome</v>
      </c>
      <c r="D70" s="0" t="n">
        <v>7994945.39192045</v>
      </c>
      <c r="E70" s="0" t="n">
        <f aca="false">ABS(D70)</f>
        <v>7994945.39192045</v>
      </c>
      <c r="J70" s="0" t="s">
        <v>216</v>
      </c>
      <c r="K70" s="0" t="s">
        <v>217</v>
      </c>
    </row>
    <row r="71" customFormat="false" ht="16.4" hidden="false" customHeight="false" outlineLevel="0" collapsed="false">
      <c r="A71" s="0" t="n">
        <v>242</v>
      </c>
      <c r="B71" s="0" t="s">
        <v>218</v>
      </c>
      <c r="C71" s="0" t="str">
        <f aca="false">VLOOKUP(B71, J:K, 2, FALSE())</f>
        <v>PA kinase (1-18:1, 2-18:1), vacuolar membrane</v>
      </c>
      <c r="D71" s="0" t="n">
        <v>-7976500.58809516</v>
      </c>
      <c r="E71" s="0" t="n">
        <f aca="false">ABS(D71)</f>
        <v>7976500.58809516</v>
      </c>
      <c r="J71" s="0" t="s">
        <v>219</v>
      </c>
      <c r="K71" s="0" t="s">
        <v>220</v>
      </c>
    </row>
    <row r="72" customFormat="false" ht="16.4" hidden="false" customHeight="false" outlineLevel="0" collapsed="false">
      <c r="A72" s="0" t="n">
        <v>402</v>
      </c>
      <c r="B72" s="0" t="s">
        <v>221</v>
      </c>
      <c r="C72" s="0" t="str">
        <f aca="false">VLOOKUP(B72, J:K, 2, FALSE())</f>
        <v>phosphatidylethanolamine transport, ER membrane-cytoplasm</v>
      </c>
      <c r="D72" s="0" t="n">
        <v>-7715188.07444383</v>
      </c>
      <c r="E72" s="0" t="n">
        <f aca="false">ABS(D72)</f>
        <v>7715188.07444383</v>
      </c>
      <c r="J72" s="0" t="s">
        <v>222</v>
      </c>
      <c r="K72" s="0" t="s">
        <v>223</v>
      </c>
    </row>
    <row r="73" customFormat="false" ht="16.4" hidden="false" customHeight="false" outlineLevel="0" collapsed="false">
      <c r="A73" s="0" t="n">
        <v>280</v>
      </c>
      <c r="B73" s="0" t="s">
        <v>224</v>
      </c>
      <c r="C73" s="0" t="str">
        <f aca="false">VLOOKUP(B73, J:K, 2, FALSE())</f>
        <v>PA kinase (1-18:1, 2-18:1), vacuolar membrane</v>
      </c>
      <c r="D73" s="0" t="n">
        <v>-7636091.85318769</v>
      </c>
      <c r="E73" s="0" t="n">
        <f aca="false">ABS(D73)</f>
        <v>7636091.85318769</v>
      </c>
      <c r="J73" s="0" t="s">
        <v>225</v>
      </c>
      <c r="K73" s="0" t="s">
        <v>226</v>
      </c>
    </row>
    <row r="74" customFormat="false" ht="16.4" hidden="false" customHeight="false" outlineLevel="0" collapsed="false">
      <c r="A74" s="0" t="n">
        <v>397</v>
      </c>
      <c r="B74" s="0" t="s">
        <v>227</v>
      </c>
      <c r="C74" s="0" t="str">
        <f aca="false">VLOOKUP(B74, J:K, 2, FALSE())</f>
        <v>octadecenoate (n-C18:1) transport, cytoplasm-peroxisome</v>
      </c>
      <c r="D74" s="0" t="n">
        <v>7620695.43469271</v>
      </c>
      <c r="E74" s="0" t="n">
        <f aca="false">ABS(D74)</f>
        <v>7620695.43469271</v>
      </c>
      <c r="J74" s="0" t="s">
        <v>228</v>
      </c>
      <c r="K74" s="0" t="s">
        <v>229</v>
      </c>
    </row>
    <row r="75" customFormat="false" ht="16.4" hidden="false" customHeight="false" outlineLevel="0" collapsed="false">
      <c r="A75" s="0" t="n">
        <v>496</v>
      </c>
      <c r="B75" s="0" t="s">
        <v>230</v>
      </c>
      <c r="C75" s="0" t="str">
        <f aca="false">VLOOKUP(B75, J:K, 2, FALSE())</f>
        <v>ergosta-5,7,22,24(28)-tetraen-3beta-ol transport</v>
      </c>
      <c r="D75" s="0" t="n">
        <v>-7354397.65991345</v>
      </c>
      <c r="E75" s="0" t="n">
        <f aca="false">ABS(D75)</f>
        <v>7354397.65991345</v>
      </c>
      <c r="J75" s="0" t="s">
        <v>231</v>
      </c>
      <c r="K75" s="0" t="s">
        <v>232</v>
      </c>
    </row>
    <row r="76" customFormat="false" ht="16.4" hidden="false" customHeight="false" outlineLevel="0" collapsed="false">
      <c r="A76" s="0" t="n">
        <v>527</v>
      </c>
      <c r="B76" s="0" t="s">
        <v>233</v>
      </c>
      <c r="C76" s="0" t="str">
        <f aca="false">VLOOKUP(B76, J:K, 2, FALSE())</f>
        <v>sphingolipid long chain base kinase (phytosphingosine)</v>
      </c>
      <c r="D76" s="0" t="n">
        <v>7181459.72280588</v>
      </c>
      <c r="E76" s="0" t="n">
        <f aca="false">ABS(D76)</f>
        <v>7181459.72280588</v>
      </c>
      <c r="J76" s="0" t="s">
        <v>234</v>
      </c>
      <c r="K76" s="0" t="s">
        <v>235</v>
      </c>
    </row>
    <row r="77" customFormat="false" ht="16.4" hidden="false" customHeight="false" outlineLevel="0" collapsed="false">
      <c r="A77" s="0" t="n">
        <v>521</v>
      </c>
      <c r="B77" s="0" t="s">
        <v>236</v>
      </c>
      <c r="C77" s="0" t="str">
        <f aca="false">VLOOKUP(B77, J:K, 2, FALSE())</f>
        <v>sphingoid base-phosphate phosphatase (sphinganine 1-phosphatase)</v>
      </c>
      <c r="D77" s="0" t="n">
        <v>7134524.50129927</v>
      </c>
      <c r="E77" s="0" t="n">
        <f aca="false">ABS(D77)</f>
        <v>7134524.50129927</v>
      </c>
      <c r="J77" s="0" t="s">
        <v>237</v>
      </c>
      <c r="K77" s="0" t="s">
        <v>238</v>
      </c>
    </row>
    <row r="78" customFormat="false" ht="16.4" hidden="false" customHeight="false" outlineLevel="0" collapsed="false">
      <c r="A78" s="0" t="n">
        <v>433</v>
      </c>
      <c r="B78" s="0" t="s">
        <v>239</v>
      </c>
      <c r="C78" s="0" t="str">
        <f aca="false">VLOOKUP(B78, J:K, 2, FALSE())</f>
        <v>octadecenoate (n-C18:1) transport, cytoplasm-peroxisome</v>
      </c>
      <c r="D78" s="0" t="n">
        <v>6994701.30281024</v>
      </c>
      <c r="E78" s="0" t="n">
        <f aca="false">ABS(D78)</f>
        <v>6994701.30281024</v>
      </c>
      <c r="J78" s="0" t="s">
        <v>240</v>
      </c>
      <c r="K78" s="0" t="s">
        <v>241</v>
      </c>
    </row>
    <row r="79" customFormat="false" ht="16.4" hidden="false" customHeight="false" outlineLevel="0" collapsed="false">
      <c r="A79" s="0" t="n">
        <v>311</v>
      </c>
      <c r="B79" s="0" t="s">
        <v>242</v>
      </c>
      <c r="C79" s="0" t="str">
        <f aca="false">VLOOKUP(B79, J:K, 2, FALSE())</f>
        <v>octadecenoate (n-C18:1) transport, cytoplasm-peroxisome</v>
      </c>
      <c r="D79" s="0" t="n">
        <v>6918880.86759652</v>
      </c>
      <c r="E79" s="0" t="n">
        <f aca="false">ABS(D79)</f>
        <v>6918880.86759652</v>
      </c>
      <c r="J79" s="0" t="s">
        <v>243</v>
      </c>
      <c r="K79" s="0" t="s">
        <v>197</v>
      </c>
    </row>
    <row r="80" customFormat="false" ht="16.4" hidden="false" customHeight="false" outlineLevel="0" collapsed="false">
      <c r="A80" s="0" t="n">
        <v>191</v>
      </c>
      <c r="B80" s="0" t="s">
        <v>244</v>
      </c>
      <c r="C80" s="0" t="str">
        <f aca="false">VLOOKUP(B80, J:K, 2, FALSE())</f>
        <v>PA kinase (1-18:1, 2-18:1), vacuolar membrane</v>
      </c>
      <c r="D80" s="0" t="n">
        <v>-6913979.65741868</v>
      </c>
      <c r="E80" s="0" t="n">
        <f aca="false">ABS(D80)</f>
        <v>6913979.65741868</v>
      </c>
      <c r="J80" s="0" t="s">
        <v>245</v>
      </c>
      <c r="K80" s="0" t="s">
        <v>246</v>
      </c>
    </row>
    <row r="81" customFormat="false" ht="16.4" hidden="false" customHeight="false" outlineLevel="0" collapsed="false">
      <c r="A81" s="0" t="n">
        <v>301</v>
      </c>
      <c r="B81" s="0" t="s">
        <v>247</v>
      </c>
      <c r="C81" s="0" t="str">
        <f aca="false">VLOOKUP(B81, J:K, 2, FALSE())</f>
        <v>PA kinase (1-18:1, 2-18:1), vacuolar membrane</v>
      </c>
      <c r="D81" s="0" t="n">
        <v>-6880061.14241158</v>
      </c>
      <c r="E81" s="0" t="n">
        <f aca="false">ABS(D81)</f>
        <v>6880061.14241158</v>
      </c>
      <c r="J81" s="0" t="s">
        <v>248</v>
      </c>
      <c r="K81" s="0" t="s">
        <v>249</v>
      </c>
    </row>
    <row r="82" customFormat="false" ht="16.4" hidden="false" customHeight="false" outlineLevel="0" collapsed="false">
      <c r="A82" s="0" t="n">
        <v>470</v>
      </c>
      <c r="B82" s="0" t="s">
        <v>250</v>
      </c>
      <c r="C82" s="0" t="str">
        <f aca="false">VLOOKUP(B82, J:K, 2, FALSE())</f>
        <v>choline transport</v>
      </c>
      <c r="D82" s="0" t="n">
        <v>-6701965.38578076</v>
      </c>
      <c r="E82" s="0" t="n">
        <f aca="false">ABS(D82)</f>
        <v>6701965.38578076</v>
      </c>
      <c r="J82" s="0" t="s">
        <v>251</v>
      </c>
      <c r="K82" s="0" t="s">
        <v>81</v>
      </c>
    </row>
    <row r="83" customFormat="false" ht="16.4" hidden="false" customHeight="false" outlineLevel="0" collapsed="false">
      <c r="A83" s="0" t="n">
        <v>413</v>
      </c>
      <c r="B83" s="0" t="s">
        <v>252</v>
      </c>
      <c r="C83" s="0" t="str">
        <f aca="false">VLOOKUP(B83, J:K, 2, FALSE())</f>
        <v>phosphatidylethanolamine transport, ER membrane-cytoplasm</v>
      </c>
      <c r="D83" s="0" t="n">
        <v>6533114.15835221</v>
      </c>
      <c r="E83" s="0" t="n">
        <f aca="false">ABS(D83)</f>
        <v>6533114.15835221</v>
      </c>
      <c r="J83" s="0" t="s">
        <v>253</v>
      </c>
      <c r="K83" s="0" t="s">
        <v>254</v>
      </c>
    </row>
    <row r="84" customFormat="false" ht="16.4" hidden="false" customHeight="false" outlineLevel="0" collapsed="false">
      <c r="A84" s="0" t="n">
        <v>309</v>
      </c>
      <c r="B84" s="0" t="s">
        <v>255</v>
      </c>
      <c r="C84" s="0" t="str">
        <f aca="false">VLOOKUP(B84, J:K, 2, FALSE())</f>
        <v>octadecenoate (n-C18:1) transport, cytoplasm-peroxisome</v>
      </c>
      <c r="D84" s="0" t="n">
        <v>5588292.59858181</v>
      </c>
      <c r="E84" s="0" t="n">
        <f aca="false">ABS(D84)</f>
        <v>5588292.59858181</v>
      </c>
      <c r="J84" s="0" t="s">
        <v>256</v>
      </c>
      <c r="K84" s="0" t="s">
        <v>257</v>
      </c>
    </row>
    <row r="85" customFormat="false" ht="16.4" hidden="false" customHeight="false" outlineLevel="0" collapsed="false">
      <c r="A85" s="0" t="n">
        <v>168</v>
      </c>
      <c r="B85" s="0" t="s">
        <v>258</v>
      </c>
      <c r="C85" s="0" t="str">
        <f aca="false">VLOOKUP(B85, J:K, 2, FALSE())</f>
        <v>PA kinase (1-18:1, 2-18:1), vacuolar membrane</v>
      </c>
      <c r="D85" s="0" t="n">
        <v>-5279975.43637232</v>
      </c>
      <c r="E85" s="0" t="n">
        <f aca="false">ABS(D85)</f>
        <v>5279975.43637232</v>
      </c>
      <c r="J85" s="0" t="s">
        <v>259</v>
      </c>
      <c r="K85" s="0" t="s">
        <v>260</v>
      </c>
    </row>
    <row r="86" customFormat="false" ht="16.4" hidden="false" customHeight="false" outlineLevel="0" collapsed="false">
      <c r="A86" s="0" t="n">
        <v>173</v>
      </c>
      <c r="B86" s="0" t="s">
        <v>261</v>
      </c>
      <c r="C86" s="0" t="str">
        <f aca="false">VLOOKUP(B86, J:K, 2, FALSE())</f>
        <v>PA kinase (1-18:1, 2-18:1), vacuolar membrane</v>
      </c>
      <c r="D86" s="0" t="n">
        <v>-5214944.45698495</v>
      </c>
      <c r="E86" s="0" t="n">
        <f aca="false">ABS(D86)</f>
        <v>5214944.45698495</v>
      </c>
      <c r="J86" s="0" t="s">
        <v>262</v>
      </c>
      <c r="K86" s="0" t="s">
        <v>263</v>
      </c>
    </row>
    <row r="87" customFormat="false" ht="16.4" hidden="false" customHeight="false" outlineLevel="0" collapsed="false">
      <c r="A87" s="0" t="n">
        <v>487</v>
      </c>
      <c r="B87" s="0" t="s">
        <v>264</v>
      </c>
      <c r="C87" s="0" t="str">
        <f aca="false">VLOOKUP(B87, J:K, 2, FALSE())</f>
        <v>deoxyadenylate kinase</v>
      </c>
      <c r="D87" s="0" t="n">
        <v>-5047298.43406207</v>
      </c>
      <c r="E87" s="0" t="n">
        <f aca="false">ABS(D87)</f>
        <v>5047298.43406207</v>
      </c>
      <c r="J87" s="0" t="s">
        <v>265</v>
      </c>
      <c r="K87" s="0" t="s">
        <v>266</v>
      </c>
    </row>
    <row r="88" customFormat="false" ht="16.4" hidden="false" customHeight="false" outlineLevel="0" collapsed="false">
      <c r="A88" s="0" t="n">
        <v>145</v>
      </c>
      <c r="B88" s="0" t="s">
        <v>267</v>
      </c>
      <c r="C88" s="0" t="str">
        <f aca="false">VLOOKUP(B88, J:K, 2, FALSE())</f>
        <v>PA kinase (1-18:1, 2-18:1), vacuolar membrane</v>
      </c>
      <c r="D88" s="0" t="n">
        <v>-5016852.2004426</v>
      </c>
      <c r="E88" s="0" t="n">
        <f aca="false">ABS(D88)</f>
        <v>5016852.2004426</v>
      </c>
      <c r="J88" s="0" t="s">
        <v>268</v>
      </c>
      <c r="K88" s="0" t="s">
        <v>269</v>
      </c>
    </row>
    <row r="89" customFormat="false" ht="16.4" hidden="false" customHeight="false" outlineLevel="0" collapsed="false">
      <c r="A89" s="0" t="n">
        <v>218</v>
      </c>
      <c r="B89" s="0" t="s">
        <v>270</v>
      </c>
      <c r="C89" s="0" t="str">
        <f aca="false">VLOOKUP(B89, J:K, 2, FALSE())</f>
        <v>PA kinase (1-18:1, 2-18:1), vacuolar membrane</v>
      </c>
      <c r="D89" s="0" t="n">
        <v>-5010880.56787717</v>
      </c>
      <c r="E89" s="0" t="n">
        <f aca="false">ABS(D89)</f>
        <v>5010880.56787717</v>
      </c>
      <c r="J89" s="0" t="s">
        <v>271</v>
      </c>
      <c r="K89" s="0" t="s">
        <v>272</v>
      </c>
    </row>
    <row r="90" customFormat="false" ht="16.4" hidden="false" customHeight="false" outlineLevel="0" collapsed="false">
      <c r="A90" s="0" t="n">
        <v>447</v>
      </c>
      <c r="B90" s="0" t="s">
        <v>273</v>
      </c>
      <c r="C90" s="0" t="str">
        <f aca="false">VLOOKUP(B90, J:K, 2, FALSE())</f>
        <v>phosphatidylethanolamine transport, ER membrane-cytoplasm</v>
      </c>
      <c r="D90" s="0" t="n">
        <v>4522136.38628868</v>
      </c>
      <c r="E90" s="0" t="n">
        <f aca="false">ABS(D90)</f>
        <v>4522136.38628868</v>
      </c>
      <c r="J90" s="0" t="s">
        <v>274</v>
      </c>
      <c r="K90" s="0" t="s">
        <v>275</v>
      </c>
    </row>
    <row r="91" customFormat="false" ht="16.4" hidden="false" customHeight="false" outlineLevel="0" collapsed="false">
      <c r="A91" s="0" t="n">
        <v>316</v>
      </c>
      <c r="B91" s="0" t="s">
        <v>276</v>
      </c>
      <c r="C91" s="0" t="str">
        <f aca="false">VLOOKUP(B91, J:K, 2, FALSE())</f>
        <v>PA kinase (1-18:1, 2-18:1), vacuolar membrane</v>
      </c>
      <c r="D91" s="0" t="n">
        <v>-4058347.63304359</v>
      </c>
      <c r="E91" s="0" t="n">
        <f aca="false">ABS(D91)</f>
        <v>4058347.63304359</v>
      </c>
      <c r="J91" s="0" t="s">
        <v>277</v>
      </c>
      <c r="K91" s="0" t="s">
        <v>278</v>
      </c>
    </row>
    <row r="92" customFormat="false" ht="16.4" hidden="false" customHeight="false" outlineLevel="0" collapsed="false">
      <c r="A92" s="0" t="n">
        <v>428</v>
      </c>
      <c r="B92" s="0" t="s">
        <v>279</v>
      </c>
      <c r="C92" s="0" t="str">
        <f aca="false">VLOOKUP(B92, J:K, 2, FALSE())</f>
        <v>malic enzyme (NADP)</v>
      </c>
      <c r="D92" s="0" t="n">
        <v>-3902261.00731892</v>
      </c>
      <c r="E92" s="0" t="n">
        <f aca="false">ABS(D92)</f>
        <v>3902261.00731892</v>
      </c>
      <c r="J92" s="0" t="s">
        <v>280</v>
      </c>
      <c r="K92" s="0" t="s">
        <v>281</v>
      </c>
    </row>
    <row r="93" customFormat="false" ht="16.4" hidden="false" customHeight="false" outlineLevel="0" collapsed="false">
      <c r="A93" s="0" t="n">
        <v>174</v>
      </c>
      <c r="B93" s="0" t="s">
        <v>282</v>
      </c>
      <c r="C93" s="0" t="str">
        <f aca="false">VLOOKUP(B93, J:K, 2, FALSE())</f>
        <v>PA kinase (1-18:1, 2-18:1), vacuolar membrane</v>
      </c>
      <c r="D93" s="0" t="n">
        <v>3320564.20776662</v>
      </c>
      <c r="E93" s="0" t="n">
        <f aca="false">ABS(D93)</f>
        <v>3320564.20776662</v>
      </c>
      <c r="J93" s="0" t="s">
        <v>283</v>
      </c>
      <c r="K93" s="0" t="s">
        <v>284</v>
      </c>
    </row>
    <row r="94" customFormat="false" ht="16.4" hidden="false" customHeight="false" outlineLevel="0" collapsed="false">
      <c r="A94" s="0" t="n">
        <v>271</v>
      </c>
      <c r="B94" s="0" t="s">
        <v>285</v>
      </c>
      <c r="C94" s="0" t="str">
        <f aca="false">VLOOKUP(B94, J:K, 2, FALSE())</f>
        <v>PA kinase (1-18:1, 2-18:1), vacuolar membrane</v>
      </c>
      <c r="D94" s="0" t="n">
        <v>-3303407.71127074</v>
      </c>
      <c r="E94" s="0" t="n">
        <f aca="false">ABS(D94)</f>
        <v>3303407.71127074</v>
      </c>
      <c r="J94" s="0" t="s">
        <v>286</v>
      </c>
      <c r="K94" s="0" t="s">
        <v>287</v>
      </c>
    </row>
    <row r="95" customFormat="false" ht="16.4" hidden="false" customHeight="false" outlineLevel="0" collapsed="false">
      <c r="A95" s="0" t="n">
        <v>297</v>
      </c>
      <c r="B95" s="0" t="s">
        <v>288</v>
      </c>
      <c r="C95" s="0" t="str">
        <f aca="false">VLOOKUP(B95, J:K, 2, FALSE())</f>
        <v>PA kinase (1-18:1, 2-18:1), vacuolar membrane</v>
      </c>
      <c r="D95" s="0" t="n">
        <v>-3289395.50029867</v>
      </c>
      <c r="E95" s="0" t="n">
        <f aca="false">ABS(D95)</f>
        <v>3289395.50029867</v>
      </c>
      <c r="J95" s="0" t="s">
        <v>289</v>
      </c>
      <c r="K95" s="0" t="s">
        <v>290</v>
      </c>
    </row>
    <row r="96" customFormat="false" ht="16.4" hidden="false" customHeight="false" outlineLevel="0" collapsed="false">
      <c r="A96" s="0" t="n">
        <v>421</v>
      </c>
      <c r="B96" s="0" t="s">
        <v>291</v>
      </c>
      <c r="C96" s="0" t="str">
        <f aca="false">VLOOKUP(B96, J:K, 2, FALSE())</f>
        <v>PA kinase (1-18:1, 2-18:1), vacuolar membrane</v>
      </c>
      <c r="D96" s="0" t="n">
        <v>-2967437.34932449</v>
      </c>
      <c r="E96" s="0" t="n">
        <f aca="false">ABS(D96)</f>
        <v>2967437.34932449</v>
      </c>
      <c r="J96" s="0" t="s">
        <v>292</v>
      </c>
      <c r="K96" s="0" t="s">
        <v>293</v>
      </c>
    </row>
    <row r="97" customFormat="false" ht="16.4" hidden="false" customHeight="false" outlineLevel="0" collapsed="false">
      <c r="A97" s="0" t="n">
        <v>314</v>
      </c>
      <c r="B97" s="0" t="s">
        <v>294</v>
      </c>
      <c r="C97" s="0" t="str">
        <f aca="false">VLOOKUP(B97, J:K, 2, FALSE())</f>
        <v>PA kinase (1-18:1, 2-18:1), vacuolar membrane</v>
      </c>
      <c r="D97" s="0" t="n">
        <v>-2593620.75613492</v>
      </c>
      <c r="E97" s="0" t="n">
        <f aca="false">ABS(D97)</f>
        <v>2593620.75613492</v>
      </c>
      <c r="J97" s="0" t="s">
        <v>295</v>
      </c>
      <c r="K97" s="0" t="s">
        <v>296</v>
      </c>
    </row>
    <row r="98" customFormat="false" ht="16.4" hidden="false" customHeight="false" outlineLevel="0" collapsed="false">
      <c r="A98" s="0" t="n">
        <v>445</v>
      </c>
      <c r="B98" s="0" t="s">
        <v>297</v>
      </c>
      <c r="C98" s="0" t="str">
        <f aca="false">VLOOKUP(B98, J:K, 2, FALSE())</f>
        <v>PA kinase (1-18:1, 2-18:1), vacuolar membrane</v>
      </c>
      <c r="D98" s="0" t="n">
        <v>-2511055.87393342</v>
      </c>
      <c r="E98" s="0" t="n">
        <f aca="false">ABS(D98)</f>
        <v>2511055.87393342</v>
      </c>
      <c r="J98" s="0" t="s">
        <v>298</v>
      </c>
      <c r="K98" s="0" t="s">
        <v>223</v>
      </c>
    </row>
    <row r="99" customFormat="false" ht="16.4" hidden="false" customHeight="false" outlineLevel="0" collapsed="false">
      <c r="A99" s="0" t="n">
        <v>430</v>
      </c>
      <c r="B99" s="0" t="s">
        <v>299</v>
      </c>
      <c r="C99" s="0" t="str">
        <f aca="false">VLOOKUP(B99, J:K, 2, FALSE())</f>
        <v>PA kinase (1-18:1, 2-18:1), vacuolar membrane</v>
      </c>
      <c r="D99" s="0" t="n">
        <v>-2341748.49246528</v>
      </c>
      <c r="E99" s="0" t="n">
        <f aca="false">ABS(D99)</f>
        <v>2341748.49246528</v>
      </c>
      <c r="J99" s="0" t="s">
        <v>300</v>
      </c>
      <c r="K99" s="0" t="s">
        <v>301</v>
      </c>
    </row>
    <row r="100" customFormat="false" ht="16.4" hidden="false" customHeight="false" outlineLevel="0" collapsed="false">
      <c r="A100" s="0" t="n">
        <v>72</v>
      </c>
      <c r="B100" s="0" t="s">
        <v>228</v>
      </c>
      <c r="C100" s="0" t="str">
        <f aca="false">VLOOKUP(B100, J:K, 2, FALSE())</f>
        <v>iron(2+) exchange</v>
      </c>
      <c r="D100" s="0" t="n">
        <v>-2243172.48415856</v>
      </c>
      <c r="E100" s="0" t="n">
        <f aca="false">ABS(D100)</f>
        <v>2243172.48415856</v>
      </c>
      <c r="J100" s="0" t="s">
        <v>302</v>
      </c>
      <c r="K100" s="0" t="s">
        <v>66</v>
      </c>
    </row>
    <row r="101" customFormat="false" ht="16.4" hidden="false" customHeight="false" outlineLevel="0" collapsed="false">
      <c r="A101" s="0" t="n">
        <v>350</v>
      </c>
      <c r="B101" s="0" t="s">
        <v>303</v>
      </c>
      <c r="C101" s="0" t="str">
        <f aca="false">VLOOKUP(B101, J:K, 2, FALSE())</f>
        <v>PA kinase (1-18:1, 2-18:1), vacuolar membrane</v>
      </c>
      <c r="D101" s="0" t="n">
        <v>-2162915.17263392</v>
      </c>
      <c r="E101" s="0" t="n">
        <f aca="false">ABS(D101)</f>
        <v>2162915.17263392</v>
      </c>
      <c r="J101" s="0" t="s">
        <v>304</v>
      </c>
      <c r="K101" s="0" t="s">
        <v>305</v>
      </c>
    </row>
    <row r="102" customFormat="false" ht="16.4" hidden="false" customHeight="false" outlineLevel="0" collapsed="false">
      <c r="A102" s="0" t="n">
        <v>426</v>
      </c>
      <c r="B102" s="0" t="s">
        <v>306</v>
      </c>
      <c r="C102" s="0" t="str">
        <f aca="false">VLOOKUP(B102, J:K, 2, FALSE())</f>
        <v>PA kinase (1-18:1, 2-18:1), vacuolar membrane</v>
      </c>
      <c r="D102" s="0" t="n">
        <v>2082723.48161762</v>
      </c>
      <c r="E102" s="0" t="n">
        <f aca="false">ABS(D102)</f>
        <v>2082723.48161762</v>
      </c>
      <c r="J102" s="0" t="s">
        <v>307</v>
      </c>
      <c r="K102" s="0" t="s">
        <v>308</v>
      </c>
    </row>
    <row r="103" customFormat="false" ht="16.4" hidden="false" customHeight="false" outlineLevel="0" collapsed="false">
      <c r="A103" s="0" t="n">
        <v>199</v>
      </c>
      <c r="B103" s="0" t="s">
        <v>309</v>
      </c>
      <c r="C103" s="0" t="str">
        <f aca="false">VLOOKUP(B103, J:K, 2, FALSE())</f>
        <v>ATP synthase</v>
      </c>
      <c r="D103" s="0" t="n">
        <v>-1931387.52597727</v>
      </c>
      <c r="E103" s="0" t="n">
        <f aca="false">ABS(D103)</f>
        <v>1931387.52597727</v>
      </c>
      <c r="J103" s="0" t="s">
        <v>310</v>
      </c>
      <c r="K103" s="0" t="s">
        <v>311</v>
      </c>
    </row>
    <row r="104" customFormat="false" ht="16.4" hidden="false" customHeight="false" outlineLevel="0" collapsed="false">
      <c r="A104" s="0" t="n">
        <v>378</v>
      </c>
      <c r="B104" s="0" t="s">
        <v>312</v>
      </c>
      <c r="C104" s="0" t="str">
        <f aca="false">VLOOKUP(B104, J:K, 2, FALSE())</f>
        <v>PA kinase (1-18:1, 2-18:1), vacuolar membrane</v>
      </c>
      <c r="D104" s="0" t="n">
        <v>1880898.48599772</v>
      </c>
      <c r="E104" s="0" t="n">
        <f aca="false">ABS(D104)</f>
        <v>1880898.48599772</v>
      </c>
      <c r="J104" s="0" t="s">
        <v>313</v>
      </c>
      <c r="K104" s="0" t="s">
        <v>314</v>
      </c>
    </row>
    <row r="105" customFormat="false" ht="16.4" hidden="false" customHeight="false" outlineLevel="0" collapsed="false">
      <c r="A105" s="0" t="n">
        <v>166</v>
      </c>
      <c r="B105" s="0" t="s">
        <v>315</v>
      </c>
      <c r="C105" s="0" t="str">
        <f aca="false">VLOOKUP(B105, J:K, 2, FALSE())</f>
        <v>PA kinase (1-18:1, 2-18:1), vacuolar membrane</v>
      </c>
      <c r="D105" s="0" t="n">
        <v>-1852108.68711097</v>
      </c>
      <c r="E105" s="0" t="n">
        <f aca="false">ABS(D105)</f>
        <v>1852108.68711097</v>
      </c>
      <c r="J105" s="0" t="s">
        <v>316</v>
      </c>
      <c r="K105" s="0" t="s">
        <v>317</v>
      </c>
    </row>
    <row r="106" customFormat="false" ht="16.4" hidden="false" customHeight="false" outlineLevel="0" collapsed="false">
      <c r="A106" s="0" t="n">
        <v>151</v>
      </c>
      <c r="B106" s="0" t="s">
        <v>318</v>
      </c>
      <c r="C106" s="0" t="str">
        <f aca="false">VLOOKUP(B106, J:K, 2, FALSE())</f>
        <v>PA kinase (1-18:1, 2-18:1), vacuolar membrane</v>
      </c>
      <c r="D106" s="0" t="n">
        <v>-1760938.21311709</v>
      </c>
      <c r="E106" s="0" t="n">
        <f aca="false">ABS(D106)</f>
        <v>1760938.21311709</v>
      </c>
      <c r="J106" s="0" t="s">
        <v>319</v>
      </c>
      <c r="K106" s="0" t="s">
        <v>320</v>
      </c>
    </row>
    <row r="107" customFormat="false" ht="16.4" hidden="false" customHeight="false" outlineLevel="0" collapsed="false">
      <c r="A107" s="0" t="n">
        <v>252</v>
      </c>
      <c r="B107" s="0" t="s">
        <v>321</v>
      </c>
      <c r="C107" s="0" t="str">
        <f aca="false">VLOOKUP(B107, J:K, 2, FALSE())</f>
        <v>3',5'-bisphosphate nucleotidase</v>
      </c>
      <c r="D107" s="0" t="n">
        <v>-1552569.40041724</v>
      </c>
      <c r="E107" s="0" t="n">
        <f aca="false">ABS(D107)</f>
        <v>1552569.40041724</v>
      </c>
      <c r="J107" s="0" t="s">
        <v>322</v>
      </c>
      <c r="K107" s="0" t="s">
        <v>323</v>
      </c>
    </row>
    <row r="108" customFormat="false" ht="16.4" hidden="false" customHeight="false" outlineLevel="0" collapsed="false">
      <c r="A108" s="0" t="n">
        <v>528</v>
      </c>
      <c r="B108" s="0" t="s">
        <v>324</v>
      </c>
      <c r="C108" s="0" t="str">
        <f aca="false">VLOOKUP(B108, J:K, 2, FALSE())</f>
        <v>octadecenoate (n-C18:1) transport, cytoplasm-peroxisome</v>
      </c>
      <c r="D108" s="0" t="n">
        <v>-1549151.5339709</v>
      </c>
      <c r="E108" s="0" t="n">
        <f aca="false">ABS(D108)</f>
        <v>1549151.5339709</v>
      </c>
      <c r="J108" s="0" t="s">
        <v>325</v>
      </c>
      <c r="K108" s="0" t="s">
        <v>326</v>
      </c>
    </row>
    <row r="109" customFormat="false" ht="16.4" hidden="false" customHeight="false" outlineLevel="0" collapsed="false">
      <c r="A109" s="0" t="n">
        <v>435</v>
      </c>
      <c r="B109" s="0" t="s">
        <v>327</v>
      </c>
      <c r="C109" s="0" t="str">
        <f aca="false">VLOOKUP(B109, J:K, 2, FALSE())</f>
        <v>PA kinase (1-18:1, 2-18:1), vacuolar membrane</v>
      </c>
      <c r="D109" s="0" t="n">
        <v>1525379.59325926</v>
      </c>
      <c r="E109" s="0" t="n">
        <f aca="false">ABS(D109)</f>
        <v>1525379.59325926</v>
      </c>
      <c r="J109" s="0" t="s">
        <v>328</v>
      </c>
      <c r="K109" s="0" t="s">
        <v>329</v>
      </c>
    </row>
    <row r="110" customFormat="false" ht="16.4" hidden="false" customHeight="false" outlineLevel="0" collapsed="false">
      <c r="A110" s="0" t="n">
        <v>395</v>
      </c>
      <c r="B110" s="0" t="s">
        <v>330</v>
      </c>
      <c r="C110" s="0" t="str">
        <f aca="false">VLOOKUP(B110, J:K, 2, FALSE())</f>
        <v>phosphatidylethanolamine transport, ER membrane-cytoplasm</v>
      </c>
      <c r="D110" s="0" t="n">
        <v>1502651.46137153</v>
      </c>
      <c r="E110" s="0" t="n">
        <f aca="false">ABS(D110)</f>
        <v>1502651.46137153</v>
      </c>
      <c r="J110" s="0" t="s">
        <v>331</v>
      </c>
      <c r="K110" s="0" t="s">
        <v>332</v>
      </c>
    </row>
    <row r="111" customFormat="false" ht="16.4" hidden="false" customHeight="false" outlineLevel="0" collapsed="false">
      <c r="A111" s="0" t="n">
        <v>481</v>
      </c>
      <c r="B111" s="0" t="s">
        <v>333</v>
      </c>
      <c r="C111" s="0" t="str">
        <f aca="false">VLOOKUP(B111, J:K, 2, FALSE())</f>
        <v>pantothenate synthase</v>
      </c>
      <c r="D111" s="0" t="n">
        <v>-1404878.57369385</v>
      </c>
      <c r="E111" s="0" t="n">
        <f aca="false">ABS(D111)</f>
        <v>1404878.57369385</v>
      </c>
      <c r="J111" s="0" t="s">
        <v>334</v>
      </c>
      <c r="K111" s="0" t="s">
        <v>335</v>
      </c>
    </row>
    <row r="112" customFormat="false" ht="16.4" hidden="false" customHeight="false" outlineLevel="0" collapsed="false">
      <c r="A112" s="0" t="n">
        <v>132</v>
      </c>
      <c r="B112" s="0" t="s">
        <v>336</v>
      </c>
      <c r="C112" s="0" t="str">
        <f aca="false">VLOOKUP(B112, J:K, 2, FALSE())</f>
        <v>proton leak</v>
      </c>
      <c r="D112" s="0" t="n">
        <v>-1401176.34018214</v>
      </c>
      <c r="E112" s="0" t="n">
        <f aca="false">ABS(D112)</f>
        <v>1401176.34018214</v>
      </c>
      <c r="J112" s="0" t="s">
        <v>337</v>
      </c>
      <c r="K112" s="0" t="s">
        <v>338</v>
      </c>
    </row>
    <row r="113" customFormat="false" ht="16.4" hidden="false" customHeight="false" outlineLevel="0" collapsed="false">
      <c r="A113" s="0" t="n">
        <v>293</v>
      </c>
      <c r="B113" s="0" t="s">
        <v>339</v>
      </c>
      <c r="C113" s="0" t="str">
        <f aca="false">VLOOKUP(B113, J:K, 2, FALSE())</f>
        <v>PA kinase (1-18:1, 2-18:1), vacuolar membrane</v>
      </c>
      <c r="D113" s="0" t="n">
        <v>-1339041.63381716</v>
      </c>
      <c r="E113" s="0" t="n">
        <f aca="false">ABS(D113)</f>
        <v>1339041.63381716</v>
      </c>
      <c r="J113" s="0" t="s">
        <v>340</v>
      </c>
      <c r="K113" s="0" t="s">
        <v>341</v>
      </c>
    </row>
    <row r="114" customFormat="false" ht="16.4" hidden="false" customHeight="false" outlineLevel="0" collapsed="false">
      <c r="A114" s="0" t="n">
        <v>523</v>
      </c>
      <c r="B114" s="0" t="s">
        <v>342</v>
      </c>
      <c r="C114" s="0" t="str">
        <f aca="false">VLOOKUP(B114, J:K, 2, FALSE())</f>
        <v>phosphatidylcholine transport, ER membrane-cytoplasm</v>
      </c>
      <c r="D114" s="0" t="n">
        <v>1310798.00844802</v>
      </c>
      <c r="E114" s="0" t="n">
        <f aca="false">ABS(D114)</f>
        <v>1310798.00844802</v>
      </c>
      <c r="J114" s="0" t="s">
        <v>343</v>
      </c>
      <c r="K114" s="0" t="s">
        <v>305</v>
      </c>
    </row>
    <row r="115" customFormat="false" ht="16.4" hidden="false" customHeight="false" outlineLevel="0" collapsed="false">
      <c r="A115" s="0" t="n">
        <v>181</v>
      </c>
      <c r="B115" s="0" t="s">
        <v>344</v>
      </c>
      <c r="C115" s="0" t="str">
        <f aca="false">VLOOKUP(B115, J:K, 2, FALSE())</f>
        <v>PA kinase (1-18:1, 2-18:1), vacuolar membrane</v>
      </c>
      <c r="D115" s="0" t="n">
        <v>1310308.45498656</v>
      </c>
      <c r="E115" s="0" t="n">
        <f aca="false">ABS(D115)</f>
        <v>1310308.45498656</v>
      </c>
      <c r="J115" s="0" t="s">
        <v>345</v>
      </c>
      <c r="K115" s="0" t="s">
        <v>346</v>
      </c>
    </row>
    <row r="116" customFormat="false" ht="16.4" hidden="false" customHeight="false" outlineLevel="0" collapsed="false">
      <c r="A116" s="0" t="n">
        <v>339</v>
      </c>
      <c r="B116" s="0" t="s">
        <v>347</v>
      </c>
      <c r="C116" s="0" t="str">
        <f aca="false">VLOOKUP(B116, J:K, 2, FALSE())</f>
        <v>PA kinase (1-18:1, 2-18:1), vacuolar membrane</v>
      </c>
      <c r="D116" s="0" t="n">
        <v>-1280062.9558291</v>
      </c>
      <c r="E116" s="0" t="n">
        <f aca="false">ABS(D116)</f>
        <v>1280062.9558291</v>
      </c>
      <c r="J116" s="0" t="s">
        <v>348</v>
      </c>
      <c r="K116" s="0" t="s">
        <v>349</v>
      </c>
    </row>
    <row r="117" customFormat="false" ht="16.4" hidden="false" customHeight="false" outlineLevel="0" collapsed="false">
      <c r="A117" s="0" t="n">
        <v>390</v>
      </c>
      <c r="B117" s="0" t="s">
        <v>350</v>
      </c>
      <c r="C117" s="0" t="str">
        <f aca="false">VLOOKUP(B117, J:K, 2, FALSE())</f>
        <v>phosphatidylethanolamine transport, ER membrane-cytoplasm</v>
      </c>
      <c r="D117" s="0" t="n">
        <v>1245612.51237704</v>
      </c>
      <c r="E117" s="0" t="n">
        <f aca="false">ABS(D117)</f>
        <v>1245612.51237704</v>
      </c>
      <c r="J117" s="0" t="s">
        <v>351</v>
      </c>
      <c r="K117" s="0" t="s">
        <v>223</v>
      </c>
    </row>
    <row r="118" customFormat="false" ht="16.4" hidden="false" customHeight="false" outlineLevel="0" collapsed="false">
      <c r="A118" s="0" t="n">
        <v>451</v>
      </c>
      <c r="B118" s="0" t="s">
        <v>352</v>
      </c>
      <c r="C118" s="0" t="str">
        <f aca="false">VLOOKUP(B118, J:K, 2, FALSE())</f>
        <v>spermine synthase</v>
      </c>
      <c r="D118" s="0" t="n">
        <v>-1211361.47034736</v>
      </c>
      <c r="E118" s="0" t="n">
        <f aca="false">ABS(D118)</f>
        <v>1211361.47034736</v>
      </c>
      <c r="J118" s="0" t="s">
        <v>353</v>
      </c>
      <c r="K118" s="0" t="s">
        <v>354</v>
      </c>
    </row>
    <row r="119" customFormat="false" ht="16.4" hidden="false" customHeight="false" outlineLevel="0" collapsed="false">
      <c r="A119" s="0" t="n">
        <v>157</v>
      </c>
      <c r="B119" s="0" t="s">
        <v>355</v>
      </c>
      <c r="C119" s="0" t="str">
        <f aca="false">VLOOKUP(B119, J:K, 2, FALSE())</f>
        <v>PA kinase (1-18:1, 2-18:1), vacuolar membrane</v>
      </c>
      <c r="D119" s="0" t="n">
        <v>1163351.30908889</v>
      </c>
      <c r="E119" s="0" t="n">
        <f aca="false">ABS(D119)</f>
        <v>1163351.30908889</v>
      </c>
      <c r="J119" s="0" t="s">
        <v>356</v>
      </c>
      <c r="K119" s="0" t="s">
        <v>357</v>
      </c>
    </row>
    <row r="120" customFormat="false" ht="16.4" hidden="false" customHeight="false" outlineLevel="0" collapsed="false">
      <c r="A120" s="0" t="n">
        <v>226</v>
      </c>
      <c r="B120" s="0" t="s">
        <v>358</v>
      </c>
      <c r="C120" s="0" t="str">
        <f aca="false">VLOOKUP(B120, J:K, 2, FALSE())</f>
        <v>PA kinase (1-18:1, 2-18:1), vacuolar membrane</v>
      </c>
      <c r="D120" s="0" t="n">
        <v>-1143742.370212</v>
      </c>
      <c r="E120" s="0" t="n">
        <f aca="false">ABS(D120)</f>
        <v>1143742.370212</v>
      </c>
      <c r="J120" s="0" t="s">
        <v>359</v>
      </c>
      <c r="K120" s="0" t="s">
        <v>360</v>
      </c>
    </row>
    <row r="121" customFormat="false" ht="16.4" hidden="false" customHeight="false" outlineLevel="0" collapsed="false">
      <c r="A121" s="0" t="n">
        <v>153</v>
      </c>
      <c r="B121" s="0" t="s">
        <v>361</v>
      </c>
      <c r="C121" s="0" t="str">
        <f aca="false">VLOOKUP(B121, J:K, 2, FALSE())</f>
        <v>ornithine transaminase</v>
      </c>
      <c r="D121" s="0" t="n">
        <v>-1112859.55257488</v>
      </c>
      <c r="E121" s="0" t="n">
        <f aca="false">ABS(D121)</f>
        <v>1112859.55257488</v>
      </c>
      <c r="J121" s="0" t="s">
        <v>362</v>
      </c>
      <c r="K121" s="0" t="s">
        <v>363</v>
      </c>
    </row>
    <row r="122" customFormat="false" ht="16.4" hidden="false" customHeight="false" outlineLevel="0" collapsed="false">
      <c r="A122" s="0" t="n">
        <v>398</v>
      </c>
      <c r="B122" s="0" t="s">
        <v>364</v>
      </c>
      <c r="C122" s="0" t="str">
        <f aca="false">VLOOKUP(B122, J:K, 2, FALSE())</f>
        <v>diphosphate transport, mitochondrion-mitochondrial membrane</v>
      </c>
      <c r="D122" s="0" t="n">
        <v>1102512.20397189</v>
      </c>
      <c r="E122" s="0" t="n">
        <f aca="false">ABS(D122)</f>
        <v>1102512.20397189</v>
      </c>
      <c r="J122" s="0" t="s">
        <v>365</v>
      </c>
      <c r="K122" s="0" t="s">
        <v>366</v>
      </c>
    </row>
    <row r="123" customFormat="false" ht="16.4" hidden="false" customHeight="false" outlineLevel="0" collapsed="false">
      <c r="A123" s="0" t="n">
        <v>305</v>
      </c>
      <c r="B123" s="0" t="s">
        <v>367</v>
      </c>
      <c r="C123" s="0" t="str">
        <f aca="false">VLOOKUP(B123, J:K, 2, FALSE())</f>
        <v>PA kinase (1-18:1, 2-18:1), vacuolar membrane</v>
      </c>
      <c r="D123" s="0" t="n">
        <v>1081991.70378252</v>
      </c>
      <c r="E123" s="0" t="n">
        <f aca="false">ABS(D123)</f>
        <v>1081991.70378252</v>
      </c>
      <c r="J123" s="0" t="s">
        <v>368</v>
      </c>
      <c r="K123" s="0" t="s">
        <v>369</v>
      </c>
    </row>
    <row r="124" customFormat="false" ht="16.4" hidden="false" customHeight="false" outlineLevel="0" collapsed="false">
      <c r="A124" s="0" t="n">
        <v>201</v>
      </c>
      <c r="B124" s="0" t="s">
        <v>370</v>
      </c>
      <c r="C124" s="0" t="str">
        <f aca="false">VLOOKUP(B124, J:K, 2, FALSE())</f>
        <v>PA kinase (1-18:1, 2-18:1), vacuolar membrane</v>
      </c>
      <c r="D124" s="0" t="n">
        <v>-1066937.95024729</v>
      </c>
      <c r="E124" s="0" t="n">
        <f aca="false">ABS(D124)</f>
        <v>1066937.95024729</v>
      </c>
      <c r="J124" s="0" t="s">
        <v>371</v>
      </c>
      <c r="K124" s="0" t="s">
        <v>372</v>
      </c>
    </row>
    <row r="125" customFormat="false" ht="16.4" hidden="false" customHeight="false" outlineLevel="0" collapsed="false">
      <c r="A125" s="0" t="n">
        <v>393</v>
      </c>
      <c r="B125" s="0" t="s">
        <v>373</v>
      </c>
      <c r="C125" s="0" t="str">
        <f aca="false">VLOOKUP(B125, J:K, 2, FALSE())</f>
        <v>PA kinase (1-18:1, 2-18:1), vacuolar membrane</v>
      </c>
      <c r="D125" s="0" t="n">
        <v>1061905.38186967</v>
      </c>
      <c r="E125" s="0" t="n">
        <f aca="false">ABS(D125)</f>
        <v>1061905.38186967</v>
      </c>
      <c r="J125" s="0" t="s">
        <v>374</v>
      </c>
      <c r="K125" s="0" t="s">
        <v>375</v>
      </c>
    </row>
    <row r="126" customFormat="false" ht="16.4" hidden="false" customHeight="false" outlineLevel="0" collapsed="false">
      <c r="A126" s="0" t="n">
        <v>300</v>
      </c>
      <c r="B126" s="0" t="s">
        <v>376</v>
      </c>
      <c r="C126" s="0" t="str">
        <f aca="false">VLOOKUP(B126, J:K, 2, FALSE())</f>
        <v>PA kinase (1-18:1, 2-18:1), vacuolar membrane</v>
      </c>
      <c r="D126" s="0" t="n">
        <v>-1055119.43564665</v>
      </c>
      <c r="E126" s="0" t="n">
        <f aca="false">ABS(D126)</f>
        <v>1055119.43564665</v>
      </c>
      <c r="J126" s="0" t="s">
        <v>377</v>
      </c>
      <c r="K126" s="0" t="s">
        <v>378</v>
      </c>
    </row>
    <row r="127" customFormat="false" ht="16.4" hidden="false" customHeight="false" outlineLevel="0" collapsed="false">
      <c r="A127" s="0" t="n">
        <v>161</v>
      </c>
      <c r="B127" s="0" t="s">
        <v>379</v>
      </c>
      <c r="C127" s="0" t="str">
        <f aca="false">VLOOKUP(B127, J:K, 2, FALSE())</f>
        <v>PA kinase (1-18:1, 2-18:1), vacuolar membrane</v>
      </c>
      <c r="D127" s="0" t="n">
        <v>1050505.86955918</v>
      </c>
      <c r="E127" s="0" t="n">
        <f aca="false">ABS(D127)</f>
        <v>1050505.86955918</v>
      </c>
      <c r="J127" s="0" t="s">
        <v>380</v>
      </c>
      <c r="K127" s="0" t="s">
        <v>381</v>
      </c>
    </row>
    <row r="128" customFormat="false" ht="16.4" hidden="false" customHeight="false" outlineLevel="0" collapsed="false">
      <c r="A128" s="0" t="n">
        <v>70</v>
      </c>
      <c r="B128" s="0" t="s">
        <v>222</v>
      </c>
      <c r="C128" s="0" t="str">
        <f aca="false">VLOOKUP(B128, J:K, 2, FALSE())</f>
        <v>PA kinase (1-18:1, 2-18:1), vacuolar membrane</v>
      </c>
      <c r="D128" s="0" t="n">
        <v>-1049150.54523359</v>
      </c>
      <c r="E128" s="0" t="n">
        <f aca="false">ABS(D128)</f>
        <v>1049150.54523359</v>
      </c>
      <c r="J128" s="0" t="s">
        <v>382</v>
      </c>
      <c r="K128" s="0" t="s">
        <v>383</v>
      </c>
    </row>
    <row r="129" customFormat="false" ht="16.4" hidden="false" customHeight="false" outlineLevel="0" collapsed="false">
      <c r="A129" s="0" t="n">
        <v>345</v>
      </c>
      <c r="B129" s="0" t="s">
        <v>384</v>
      </c>
      <c r="C129" s="0" t="str">
        <f aca="false">VLOOKUP(B129, J:K, 2, FALSE())</f>
        <v>PA kinase (1-18:1, 2-18:1), vacuolar membrane</v>
      </c>
      <c r="D129" s="0" t="n">
        <v>-1033914.6028793</v>
      </c>
      <c r="E129" s="0" t="n">
        <f aca="false">ABS(D129)</f>
        <v>1033914.6028793</v>
      </c>
      <c r="J129" s="0" t="s">
        <v>385</v>
      </c>
      <c r="K129" s="0" t="s">
        <v>386</v>
      </c>
    </row>
    <row r="130" customFormat="false" ht="16.4" hidden="false" customHeight="false" outlineLevel="0" collapsed="false">
      <c r="A130" s="0" t="n">
        <v>23</v>
      </c>
      <c r="B130" s="0" t="s">
        <v>83</v>
      </c>
      <c r="C130" s="0" t="str">
        <f aca="false">VLOOKUP(B130, J:K, 2, FALSE())</f>
        <v>dolichol phosphate transport</v>
      </c>
      <c r="D130" s="0" t="n">
        <v>1024669.61001488</v>
      </c>
      <c r="E130" s="0" t="n">
        <f aca="false">ABS(D130)</f>
        <v>1024669.61001488</v>
      </c>
      <c r="J130" s="0" t="s">
        <v>387</v>
      </c>
      <c r="K130" s="0" t="s">
        <v>388</v>
      </c>
    </row>
    <row r="131" customFormat="false" ht="16.4" hidden="false" customHeight="false" outlineLevel="0" collapsed="false">
      <c r="A131" s="0" t="n">
        <v>189</v>
      </c>
      <c r="B131" s="0" t="s">
        <v>389</v>
      </c>
      <c r="C131" s="0" t="str">
        <f aca="false">VLOOKUP(B131, J:K, 2, FALSE())</f>
        <v>PA kinase (1-18:1, 2-18:1), vacuolar membrane</v>
      </c>
      <c r="D131" s="0" t="n">
        <v>-933160.315116093</v>
      </c>
      <c r="E131" s="0" t="n">
        <f aca="false">ABS(D131)</f>
        <v>933160.315116093</v>
      </c>
      <c r="J131" s="0" t="s">
        <v>390</v>
      </c>
      <c r="K131" s="0" t="s">
        <v>391</v>
      </c>
    </row>
    <row r="132" customFormat="false" ht="16.4" hidden="false" customHeight="false" outlineLevel="0" collapsed="false">
      <c r="A132" s="0" t="n">
        <v>35</v>
      </c>
      <c r="B132" s="0" t="s">
        <v>118</v>
      </c>
      <c r="C132" s="0" t="str">
        <f aca="false">VLOOKUP(B132, J:K, 2, FALSE())</f>
        <v>pyruvate carboxylase</v>
      </c>
      <c r="D132" s="0" t="n">
        <v>-906519.472509757</v>
      </c>
      <c r="E132" s="0" t="n">
        <f aca="false">ABS(D132)</f>
        <v>906519.472509757</v>
      </c>
      <c r="J132" s="0" t="s">
        <v>392</v>
      </c>
      <c r="K132" s="0" t="s">
        <v>393</v>
      </c>
    </row>
    <row r="133" customFormat="false" ht="16.4" hidden="false" customHeight="false" outlineLevel="0" collapsed="false">
      <c r="A133" s="0" t="n">
        <v>295</v>
      </c>
      <c r="B133" s="0" t="s">
        <v>394</v>
      </c>
      <c r="C133" s="0" t="str">
        <f aca="false">VLOOKUP(B133, J:K, 2, FALSE())</f>
        <v>PA kinase (1-18:1, 2-18:1), vacuolar membrane</v>
      </c>
      <c r="D133" s="0" t="n">
        <v>-879280.068093634</v>
      </c>
      <c r="E133" s="0" t="n">
        <f aca="false">ABS(D133)</f>
        <v>879280.068093634</v>
      </c>
      <c r="J133" s="0" t="s">
        <v>395</v>
      </c>
      <c r="K133" s="0" t="s">
        <v>396</v>
      </c>
    </row>
    <row r="134" customFormat="false" ht="16.4" hidden="false" customHeight="false" outlineLevel="0" collapsed="false">
      <c r="A134" s="0" t="n">
        <v>122</v>
      </c>
      <c r="B134" s="0" t="s">
        <v>371</v>
      </c>
      <c r="C134" s="0" t="str">
        <f aca="false">VLOOKUP(B134, J:K, 2, FALSE())</f>
        <v>Zn(2+) exchange</v>
      </c>
      <c r="D134" s="0" t="n">
        <v>872535.490582992</v>
      </c>
      <c r="E134" s="0" t="n">
        <f aca="false">ABS(D134)</f>
        <v>872535.490582992</v>
      </c>
      <c r="J134" s="0" t="s">
        <v>336</v>
      </c>
      <c r="K134" s="0" t="s">
        <v>397</v>
      </c>
    </row>
    <row r="135" customFormat="false" ht="16.4" hidden="false" customHeight="false" outlineLevel="0" collapsed="false">
      <c r="A135" s="0" t="n">
        <v>175</v>
      </c>
      <c r="B135" s="0" t="s">
        <v>398</v>
      </c>
      <c r="C135" s="0" t="str">
        <f aca="false">VLOOKUP(B135, J:K, 2, FALSE())</f>
        <v>PA kinase (1-18:1, 2-18:1), vacuolar membrane</v>
      </c>
      <c r="D135" s="0" t="n">
        <v>-863982.627336701</v>
      </c>
      <c r="E135" s="0" t="n">
        <f aca="false">ABS(D135)</f>
        <v>863982.627336701</v>
      </c>
      <c r="J135" s="0" t="s">
        <v>399</v>
      </c>
      <c r="K135" s="0" t="s">
        <v>400</v>
      </c>
    </row>
    <row r="136" customFormat="false" ht="16.4" hidden="false" customHeight="false" outlineLevel="0" collapsed="false">
      <c r="A136" s="0" t="n">
        <v>128</v>
      </c>
      <c r="B136" s="0" t="s">
        <v>387</v>
      </c>
      <c r="C136" s="0" t="str">
        <f aca="false">VLOOKUP(B136, J:K, 2, FALSE())</f>
        <v>Mn(2+) exchange</v>
      </c>
      <c r="D136" s="0" t="n">
        <v>863501.728631899</v>
      </c>
      <c r="E136" s="0" t="n">
        <f aca="false">ABS(D136)</f>
        <v>863501.728631899</v>
      </c>
      <c r="J136" s="0" t="s">
        <v>401</v>
      </c>
      <c r="K136" s="0" t="s">
        <v>402</v>
      </c>
    </row>
    <row r="137" customFormat="false" ht="16.4" hidden="false" customHeight="false" outlineLevel="0" collapsed="false">
      <c r="A137" s="0" t="n">
        <v>321</v>
      </c>
      <c r="B137" s="0" t="s">
        <v>403</v>
      </c>
      <c r="C137" s="0" t="str">
        <f aca="false">VLOOKUP(B137, J:K, 2, FALSE())</f>
        <v>PA kinase (1-18:1, 2-18:1), vacuolar membrane</v>
      </c>
      <c r="D137" s="0" t="n">
        <v>849834.503337956</v>
      </c>
      <c r="E137" s="0" t="n">
        <f aca="false">ABS(D137)</f>
        <v>849834.503337956</v>
      </c>
      <c r="J137" s="0" t="s">
        <v>404</v>
      </c>
      <c r="K137" s="0" t="s">
        <v>405</v>
      </c>
    </row>
    <row r="138" customFormat="false" ht="16.4" hidden="false" customHeight="false" outlineLevel="0" collapsed="false">
      <c r="A138" s="0" t="n">
        <v>123</v>
      </c>
      <c r="B138" s="0" t="s">
        <v>374</v>
      </c>
      <c r="C138" s="0" t="str">
        <f aca="false">VLOOKUP(B138, J:K, 2, FALSE())</f>
        <v>Mg(2+) exchange</v>
      </c>
      <c r="D138" s="0" t="n">
        <v>844268.383836354</v>
      </c>
      <c r="E138" s="0" t="n">
        <f aca="false">ABS(D138)</f>
        <v>844268.383836354</v>
      </c>
      <c r="J138" s="0" t="s">
        <v>406</v>
      </c>
      <c r="K138" s="0" t="s">
        <v>158</v>
      </c>
    </row>
    <row r="139" customFormat="false" ht="16.4" hidden="false" customHeight="false" outlineLevel="0" collapsed="false">
      <c r="A139" s="0" t="n">
        <v>310</v>
      </c>
      <c r="B139" s="0" t="s">
        <v>407</v>
      </c>
      <c r="C139" s="0" t="str">
        <f aca="false">VLOOKUP(B139, J:K, 2, FALSE())</f>
        <v>L-glutamate transport</v>
      </c>
      <c r="D139" s="0" t="n">
        <v>-841445.640000021</v>
      </c>
      <c r="E139" s="0" t="n">
        <f aca="false">ABS(D139)</f>
        <v>841445.640000021</v>
      </c>
      <c r="J139" s="0" t="s">
        <v>408</v>
      </c>
      <c r="K139" s="0" t="s">
        <v>409</v>
      </c>
    </row>
    <row r="140" customFormat="false" ht="16.4" hidden="false" customHeight="false" outlineLevel="0" collapsed="false">
      <c r="A140" s="0" t="n">
        <v>133</v>
      </c>
      <c r="B140" s="0" t="s">
        <v>399</v>
      </c>
      <c r="C140" s="0" t="str">
        <f aca="false">VLOOKUP(B140, J:K, 2, FALSE())</f>
        <v>chloride exchange</v>
      </c>
      <c r="D140" s="0" t="n">
        <v>838670.333982484</v>
      </c>
      <c r="E140" s="0" t="n">
        <f aca="false">ABS(D140)</f>
        <v>838670.333982484</v>
      </c>
      <c r="J140" s="0" t="s">
        <v>410</v>
      </c>
      <c r="K140" s="0" t="s">
        <v>411</v>
      </c>
    </row>
    <row r="141" customFormat="false" ht="16.4" hidden="false" customHeight="false" outlineLevel="0" collapsed="false">
      <c r="A141" s="0" t="n">
        <v>429</v>
      </c>
      <c r="B141" s="0" t="s">
        <v>412</v>
      </c>
      <c r="C141" s="0" t="str">
        <f aca="false">VLOOKUP(B141, J:K, 2, FALSE())</f>
        <v>phosphatidylethanolamine transport, ER membrane-cytoplasm</v>
      </c>
      <c r="D141" s="0" t="n">
        <v>-827509.060308041</v>
      </c>
      <c r="E141" s="0" t="n">
        <f aca="false">ABS(D141)</f>
        <v>827509.060308041</v>
      </c>
      <c r="J141" s="0" t="s">
        <v>413</v>
      </c>
      <c r="K141" s="0" t="s">
        <v>414</v>
      </c>
    </row>
    <row r="142" customFormat="false" ht="16.4" hidden="false" customHeight="false" outlineLevel="0" collapsed="false">
      <c r="A142" s="0" t="n">
        <v>104</v>
      </c>
      <c r="B142" s="0" t="s">
        <v>319</v>
      </c>
      <c r="C142" s="0" t="str">
        <f aca="false">VLOOKUP(B142, J:K, 2, FALSE())</f>
        <v>sulfate adenylyltransferase (ADP)</v>
      </c>
      <c r="D142" s="0" t="n">
        <v>822200.576134812</v>
      </c>
      <c r="E142" s="0" t="n">
        <f aca="false">ABS(D142)</f>
        <v>822200.576134812</v>
      </c>
      <c r="J142" s="0" t="s">
        <v>415</v>
      </c>
      <c r="K142" s="0" t="s">
        <v>416</v>
      </c>
    </row>
    <row r="143" customFormat="false" ht="16.4" hidden="false" customHeight="false" outlineLevel="0" collapsed="false">
      <c r="A143" s="0" t="n">
        <v>341</v>
      </c>
      <c r="B143" s="0" t="s">
        <v>417</v>
      </c>
      <c r="C143" s="0" t="str">
        <f aca="false">VLOOKUP(B143, J:K, 2, FALSE())</f>
        <v>PA kinase (1-18:1, 2-18:1), vacuolar membrane</v>
      </c>
      <c r="D143" s="0" t="n">
        <v>800921.469127412</v>
      </c>
      <c r="E143" s="0" t="n">
        <f aca="false">ABS(D143)</f>
        <v>800921.469127412</v>
      </c>
      <c r="J143" s="0" t="s">
        <v>418</v>
      </c>
      <c r="K143" s="0" t="s">
        <v>223</v>
      </c>
    </row>
    <row r="144" customFormat="false" ht="16.4" hidden="false" customHeight="false" outlineLevel="0" collapsed="false">
      <c r="A144" s="0" t="n">
        <v>67</v>
      </c>
      <c r="B144" s="0" t="s">
        <v>213</v>
      </c>
      <c r="C144" s="0" t="str">
        <f aca="false">VLOOKUP(B144, J:K, 2, FALSE())</f>
        <v>phosphate transport</v>
      </c>
      <c r="D144" s="0" t="n">
        <v>-794088.579897898</v>
      </c>
      <c r="E144" s="0" t="n">
        <f aca="false">ABS(D144)</f>
        <v>794088.579897898</v>
      </c>
      <c r="J144" s="0" t="s">
        <v>419</v>
      </c>
      <c r="K144" s="0" t="s">
        <v>223</v>
      </c>
    </row>
    <row r="145" customFormat="false" ht="16.4" hidden="false" customHeight="false" outlineLevel="0" collapsed="false">
      <c r="A145" s="0" t="n">
        <v>223</v>
      </c>
      <c r="B145" s="0" t="s">
        <v>420</v>
      </c>
      <c r="C145" s="0" t="str">
        <f aca="false">VLOOKUP(B145, J:K, 2, FALSE())</f>
        <v>PA kinase (1-18:1, 2-18:1), vacuolar membrane</v>
      </c>
      <c r="D145" s="0" t="n">
        <v>-738308.412728559</v>
      </c>
      <c r="E145" s="0" t="n">
        <f aca="false">ABS(D145)</f>
        <v>738308.412728559</v>
      </c>
      <c r="J145" s="0" t="s">
        <v>421</v>
      </c>
      <c r="K145" s="0" t="s">
        <v>305</v>
      </c>
    </row>
    <row r="146" customFormat="false" ht="16.4" hidden="false" customHeight="false" outlineLevel="0" collapsed="false">
      <c r="A146" s="0" t="n">
        <v>154</v>
      </c>
      <c r="B146" s="0" t="s">
        <v>422</v>
      </c>
      <c r="C146" s="0" t="str">
        <f aca="false">VLOOKUP(B146, J:K, 2, FALSE())</f>
        <v>PA kinase (1-18:1, 2-18:1), vacuolar membrane</v>
      </c>
      <c r="D146" s="0" t="n">
        <v>734562.143565142</v>
      </c>
      <c r="E146" s="0" t="n">
        <f aca="false">ABS(D146)</f>
        <v>734562.143565142</v>
      </c>
      <c r="J146" s="0" t="s">
        <v>423</v>
      </c>
      <c r="K146" s="0" t="s">
        <v>424</v>
      </c>
    </row>
    <row r="147" customFormat="false" ht="16.4" hidden="false" customHeight="false" outlineLevel="0" collapsed="false">
      <c r="A147" s="0" t="n">
        <v>207</v>
      </c>
      <c r="B147" s="0" t="s">
        <v>425</v>
      </c>
      <c r="C147" s="0" t="str">
        <f aca="false">VLOOKUP(B147, J:K, 2, FALSE())</f>
        <v>PA kinase (1-18:1, 2-18:1), vacuolar membrane</v>
      </c>
      <c r="D147" s="0" t="n">
        <v>-729098.144602153</v>
      </c>
      <c r="E147" s="0" t="n">
        <f aca="false">ABS(D147)</f>
        <v>729098.144602153</v>
      </c>
      <c r="J147" s="0" t="s">
        <v>267</v>
      </c>
      <c r="K147" s="0" t="s">
        <v>223</v>
      </c>
    </row>
    <row r="148" customFormat="false" ht="16.4" hidden="false" customHeight="false" outlineLevel="0" collapsed="false">
      <c r="A148" s="0" t="n">
        <v>76</v>
      </c>
      <c r="B148" s="0" t="s">
        <v>240</v>
      </c>
      <c r="C148" s="0" t="str">
        <f aca="false">VLOOKUP(B148, J:K, 2, FALSE())</f>
        <v>thioredoxin reductase (NADPH)</v>
      </c>
      <c r="D148" s="0" t="n">
        <v>-684546.483019428</v>
      </c>
      <c r="E148" s="0" t="n">
        <f aca="false">ABS(D148)</f>
        <v>684546.483019428</v>
      </c>
      <c r="J148" s="0" t="s">
        <v>426</v>
      </c>
      <c r="K148" s="0" t="s">
        <v>427</v>
      </c>
    </row>
    <row r="149" customFormat="false" ht="16.4" hidden="false" customHeight="false" outlineLevel="0" collapsed="false">
      <c r="A149" s="0" t="n">
        <v>12</v>
      </c>
      <c r="B149" s="0" t="s">
        <v>51</v>
      </c>
      <c r="C149" s="0" t="str">
        <f aca="false">VLOOKUP(B149, J:K, 2, FALSE())</f>
        <v>farnesyl diphosphate transport</v>
      </c>
      <c r="D149" s="0" t="n">
        <v>-663308.869317258</v>
      </c>
      <c r="E149" s="0" t="n">
        <f aca="false">ABS(D149)</f>
        <v>663308.869317258</v>
      </c>
      <c r="J149" s="0" t="s">
        <v>428</v>
      </c>
      <c r="K149" s="0" t="s">
        <v>429</v>
      </c>
    </row>
    <row r="150" customFormat="false" ht="16.4" hidden="false" customHeight="false" outlineLevel="0" collapsed="false">
      <c r="A150" s="0" t="n">
        <v>127</v>
      </c>
      <c r="B150" s="0" t="s">
        <v>385</v>
      </c>
      <c r="C150" s="0" t="str">
        <f aca="false">VLOOKUP(B150, J:K, 2, FALSE())</f>
        <v>Ca(2+) exchange</v>
      </c>
      <c r="D150" s="0" t="n">
        <v>658483.203065743</v>
      </c>
      <c r="E150" s="0" t="n">
        <f aca="false">ABS(D150)</f>
        <v>658483.203065743</v>
      </c>
      <c r="J150" s="0" t="s">
        <v>430</v>
      </c>
      <c r="K150" s="0" t="s">
        <v>431</v>
      </c>
    </row>
    <row r="151" customFormat="false" ht="16.4" hidden="false" customHeight="false" outlineLevel="0" collapsed="false">
      <c r="A151" s="0" t="n">
        <v>392</v>
      </c>
      <c r="B151" s="0" t="s">
        <v>432</v>
      </c>
      <c r="C151" s="0" t="str">
        <f aca="false">VLOOKUP(B151, J:K, 2, FALSE())</f>
        <v>PA kinase (1-18:1, 2-18:1), vacuolar membrane</v>
      </c>
      <c r="D151" s="0" t="n">
        <v>-645323.643136484</v>
      </c>
      <c r="E151" s="0" t="n">
        <f aca="false">ABS(D151)</f>
        <v>645323.643136484</v>
      </c>
      <c r="J151" s="0" t="s">
        <v>433</v>
      </c>
      <c r="K151" s="0" t="s">
        <v>434</v>
      </c>
    </row>
    <row r="152" customFormat="false" ht="16.4" hidden="false" customHeight="false" outlineLevel="0" collapsed="false">
      <c r="A152" s="0" t="n">
        <v>396</v>
      </c>
      <c r="B152" s="0" t="s">
        <v>435</v>
      </c>
      <c r="C152" s="0" t="str">
        <f aca="false">VLOOKUP(B152, J:K, 2, FALSE())</f>
        <v>poylamine oxidase</v>
      </c>
      <c r="D152" s="0" t="n">
        <v>-624935.668707586</v>
      </c>
      <c r="E152" s="0" t="n">
        <f aca="false">ABS(D152)</f>
        <v>624935.668707586</v>
      </c>
      <c r="J152" s="0" t="s">
        <v>436</v>
      </c>
      <c r="K152" s="0" t="s">
        <v>39</v>
      </c>
    </row>
    <row r="153" customFormat="false" ht="16.4" hidden="false" customHeight="false" outlineLevel="0" collapsed="false">
      <c r="A153" s="0" t="n">
        <v>9</v>
      </c>
      <c r="B153" s="0" t="s">
        <v>44</v>
      </c>
      <c r="C153" s="0" t="str">
        <f aca="false">VLOOKUP(B153, J:K, 2, FALSE())</f>
        <v>protoporphyrinogen IX transport</v>
      </c>
      <c r="D153" s="0" t="n">
        <v>-603080.651447024</v>
      </c>
      <c r="E153" s="0" t="n">
        <f aca="false">ABS(D153)</f>
        <v>603080.651447024</v>
      </c>
      <c r="J153" s="0" t="s">
        <v>318</v>
      </c>
      <c r="K153" s="0" t="s">
        <v>223</v>
      </c>
    </row>
    <row r="154" customFormat="false" ht="16.4" hidden="false" customHeight="false" outlineLevel="0" collapsed="false">
      <c r="A154" s="0" t="n">
        <v>408</v>
      </c>
      <c r="B154" s="0" t="s">
        <v>437</v>
      </c>
      <c r="C154" s="0" t="str">
        <f aca="false">VLOOKUP(B154, J:K, 2, FALSE())</f>
        <v>PA kinase (1-18:1, 2-18:1), vacuolar membrane</v>
      </c>
      <c r="D154" s="0" t="n">
        <v>598739.102321773</v>
      </c>
      <c r="E154" s="0" t="n">
        <f aca="false">ABS(D154)</f>
        <v>598739.102321773</v>
      </c>
      <c r="J154" s="0" t="s">
        <v>438</v>
      </c>
      <c r="K154" s="0" t="s">
        <v>439</v>
      </c>
    </row>
    <row r="155" customFormat="false" ht="16.4" hidden="false" customHeight="false" outlineLevel="0" collapsed="false">
      <c r="A155" s="0" t="n">
        <v>458</v>
      </c>
      <c r="B155" s="0" t="s">
        <v>440</v>
      </c>
      <c r="C155" s="0" t="str">
        <f aca="false">VLOOKUP(B155, J:K, 2, FALSE())</f>
        <v>diphosphate transport, mitochondrion-mitochondrial membrane</v>
      </c>
      <c r="D155" s="0" t="n">
        <v>-594646.857901262</v>
      </c>
      <c r="E155" s="0" t="n">
        <f aca="false">ABS(D155)</f>
        <v>594646.857901262</v>
      </c>
      <c r="J155" s="0" t="s">
        <v>361</v>
      </c>
      <c r="K155" s="0" t="s">
        <v>441</v>
      </c>
    </row>
    <row r="156" customFormat="false" ht="16.4" hidden="false" customHeight="false" outlineLevel="0" collapsed="false">
      <c r="A156" s="0" t="n">
        <v>141</v>
      </c>
      <c r="B156" s="0" t="s">
        <v>418</v>
      </c>
      <c r="C156" s="0" t="str">
        <f aca="false">VLOOKUP(B156, J:K, 2, FALSE())</f>
        <v>PA kinase (1-18:1, 2-18:1), vacuolar membrane</v>
      </c>
      <c r="D156" s="0" t="n">
        <v>587352.65182219</v>
      </c>
      <c r="E156" s="0" t="n">
        <f aca="false">ABS(D156)</f>
        <v>587352.65182219</v>
      </c>
      <c r="J156" s="0" t="s">
        <v>422</v>
      </c>
      <c r="K156" s="0" t="s">
        <v>223</v>
      </c>
    </row>
    <row r="157" customFormat="false" ht="16.4" hidden="false" customHeight="false" outlineLevel="0" collapsed="false">
      <c r="A157" s="0" t="n">
        <v>101</v>
      </c>
      <c r="B157" s="0" t="s">
        <v>310</v>
      </c>
      <c r="C157" s="0" t="str">
        <f aca="false">VLOOKUP(B157, J:K, 2, FALSE())</f>
        <v>seed:rxn00681</v>
      </c>
      <c r="D157" s="0" t="n">
        <v>-579230.511249019</v>
      </c>
      <c r="E157" s="0" t="n">
        <f aca="false">ABS(D157)</f>
        <v>579230.511249019</v>
      </c>
      <c r="J157" s="0" t="s">
        <v>442</v>
      </c>
      <c r="K157" s="0" t="s">
        <v>223</v>
      </c>
    </row>
    <row r="158" customFormat="false" ht="16.4" hidden="false" customHeight="false" outlineLevel="0" collapsed="false">
      <c r="A158" s="0" t="n">
        <v>419</v>
      </c>
      <c r="B158" s="0" t="s">
        <v>443</v>
      </c>
      <c r="C158" s="0" t="str">
        <f aca="false">VLOOKUP(B158, J:K, 2, FALSE())</f>
        <v>glutamate dehydrogenase (NADP)</v>
      </c>
      <c r="D158" s="0" t="n">
        <v>574187.160806029</v>
      </c>
      <c r="E158" s="0" t="n">
        <f aca="false">ABS(D158)</f>
        <v>574187.160806029</v>
      </c>
      <c r="J158" s="0" t="s">
        <v>444</v>
      </c>
      <c r="K158" s="0" t="s">
        <v>445</v>
      </c>
    </row>
    <row r="159" customFormat="false" ht="16.4" hidden="false" customHeight="false" outlineLevel="0" collapsed="false">
      <c r="A159" s="0" t="n">
        <v>279</v>
      </c>
      <c r="B159" s="0" t="s">
        <v>446</v>
      </c>
      <c r="C159" s="0" t="str">
        <f aca="false">VLOOKUP(B159, J:K, 2, FALSE())</f>
        <v>PA kinase (1-18:1, 2-18:1), vacuolar membrane</v>
      </c>
      <c r="D159" s="0" t="n">
        <v>-570933.149428388</v>
      </c>
      <c r="E159" s="0" t="n">
        <f aca="false">ABS(D159)</f>
        <v>570933.149428388</v>
      </c>
      <c r="J159" s="0" t="s">
        <v>355</v>
      </c>
      <c r="K159" s="0" t="s">
        <v>223</v>
      </c>
    </row>
    <row r="160" customFormat="false" ht="16.4" hidden="false" customHeight="false" outlineLevel="0" collapsed="false">
      <c r="A160" s="0" t="n">
        <v>503</v>
      </c>
      <c r="B160" s="0" t="s">
        <v>447</v>
      </c>
      <c r="C160" s="0" t="str">
        <f aca="false">VLOOKUP(B160, J:K, 2, FALSE())</f>
        <v>diphosphate transport, mitochondrion-mitochondrial membrane</v>
      </c>
      <c r="D160" s="0" t="n">
        <v>569685.741947701</v>
      </c>
      <c r="E160" s="0" t="n">
        <f aca="false">ABS(D160)</f>
        <v>569685.741947701</v>
      </c>
      <c r="J160" s="0" t="s">
        <v>16</v>
      </c>
      <c r="K160" s="0" t="s">
        <v>448</v>
      </c>
    </row>
    <row r="161" customFormat="false" ht="16.4" hidden="false" customHeight="false" outlineLevel="0" collapsed="false">
      <c r="A161" s="0" t="n">
        <v>313</v>
      </c>
      <c r="B161" s="0" t="s">
        <v>449</v>
      </c>
      <c r="C161" s="0" t="str">
        <f aca="false">VLOOKUP(B161, J:K, 2, FALSE())</f>
        <v>PA kinase (1-18:1, 2-18:1), vacuolar membrane</v>
      </c>
      <c r="D161" s="0" t="n">
        <v>557883.792360785</v>
      </c>
      <c r="E161" s="0" t="n">
        <f aca="false">ABS(D161)</f>
        <v>557883.792360785</v>
      </c>
      <c r="J161" s="0" t="s">
        <v>450</v>
      </c>
      <c r="K161" s="0" t="s">
        <v>451</v>
      </c>
    </row>
    <row r="162" customFormat="false" ht="16.4" hidden="false" customHeight="false" outlineLevel="0" collapsed="false">
      <c r="A162" s="0" t="n">
        <v>4</v>
      </c>
      <c r="B162" s="0" t="s">
        <v>30</v>
      </c>
      <c r="C162" s="0" t="str">
        <f aca="false">VLOOKUP(B162, J:K, 2, FALSE())</f>
        <v>iron (II) transport</v>
      </c>
      <c r="D162" s="0" t="n">
        <v>-552261.950416342</v>
      </c>
      <c r="E162" s="0" t="n">
        <f aca="false">ABS(D162)</f>
        <v>552261.950416342</v>
      </c>
      <c r="J162" s="0" t="s">
        <v>452</v>
      </c>
      <c r="K162" s="0" t="s">
        <v>453</v>
      </c>
    </row>
    <row r="163" customFormat="false" ht="16.4" hidden="false" customHeight="false" outlineLevel="0" collapsed="false">
      <c r="A163" s="0" t="n">
        <v>491</v>
      </c>
      <c r="B163" s="0" t="s">
        <v>454</v>
      </c>
      <c r="C163" s="0" t="str">
        <f aca="false">VLOOKUP(B163, J:K, 2, FALSE())</f>
        <v>sodium exchange</v>
      </c>
      <c r="D163" s="0" t="n">
        <v>548497.055425313</v>
      </c>
      <c r="E163" s="0" t="n">
        <f aca="false">ABS(D163)</f>
        <v>548497.055425313</v>
      </c>
      <c r="J163" s="0" t="s">
        <v>379</v>
      </c>
      <c r="K163" s="0" t="s">
        <v>223</v>
      </c>
    </row>
    <row r="164" customFormat="false" ht="16.4" hidden="false" customHeight="false" outlineLevel="0" collapsed="false">
      <c r="A164" s="0" t="n">
        <v>96</v>
      </c>
      <c r="B164" s="0" t="s">
        <v>298</v>
      </c>
      <c r="C164" s="0" t="str">
        <f aca="false">VLOOKUP(B164, J:K, 2, FALSE())</f>
        <v>PA kinase (1-18:1, 2-18:1), vacuolar membrane</v>
      </c>
      <c r="D164" s="0" t="n">
        <v>-544957.942833775</v>
      </c>
      <c r="E164" s="0" t="n">
        <f aca="false">ABS(D164)</f>
        <v>544957.942833775</v>
      </c>
      <c r="J164" s="0" t="s">
        <v>455</v>
      </c>
      <c r="K164" s="0" t="s">
        <v>456</v>
      </c>
    </row>
    <row r="165" customFormat="false" ht="16.4" hidden="false" customHeight="false" outlineLevel="0" collapsed="false">
      <c r="A165" s="0" t="n">
        <v>74</v>
      </c>
      <c r="B165" s="0" t="s">
        <v>234</v>
      </c>
      <c r="C165" s="0" t="str">
        <f aca="false">VLOOKUP(B165, J:K, 2, FALSE())</f>
        <v>malate/beta-methylmalate synthase</v>
      </c>
      <c r="D165" s="0" t="n">
        <v>-540176.748342001</v>
      </c>
      <c r="E165" s="0" t="n">
        <f aca="false">ABS(D165)</f>
        <v>540176.748342001</v>
      </c>
      <c r="J165" s="0" t="s">
        <v>457</v>
      </c>
      <c r="K165" s="0" t="s">
        <v>458</v>
      </c>
    </row>
    <row r="166" customFormat="false" ht="16.4" hidden="false" customHeight="false" outlineLevel="0" collapsed="false">
      <c r="A166" s="0" t="n">
        <v>232</v>
      </c>
      <c r="B166" s="0" t="s">
        <v>459</v>
      </c>
      <c r="C166" s="0" t="str">
        <f aca="false">VLOOKUP(B166, J:K, 2, FALSE())</f>
        <v>PA kinase (1-18:1, 2-18:1), vacuolar membrane</v>
      </c>
      <c r="D166" s="0" t="n">
        <v>532653.08279976</v>
      </c>
      <c r="E166" s="0" t="n">
        <f aca="false">ABS(D166)</f>
        <v>532653.08279976</v>
      </c>
      <c r="J166" s="0" t="s">
        <v>460</v>
      </c>
      <c r="K166" s="0" t="s">
        <v>461</v>
      </c>
    </row>
    <row r="167" customFormat="false" ht="16.4" hidden="false" customHeight="false" outlineLevel="0" collapsed="false">
      <c r="A167" s="0" t="n">
        <v>6</v>
      </c>
      <c r="B167" s="0" t="s">
        <v>35</v>
      </c>
      <c r="C167" s="0" t="str">
        <f aca="false">VLOOKUP(B167, J:K, 2, FALSE())</f>
        <v>ferrochelatase</v>
      </c>
      <c r="D167" s="0" t="n">
        <v>-512502.700831124</v>
      </c>
      <c r="E167" s="0" t="n">
        <f aca="false">ABS(D167)</f>
        <v>512502.700831124</v>
      </c>
      <c r="J167" s="0" t="s">
        <v>462</v>
      </c>
      <c r="K167" s="0" t="s">
        <v>223</v>
      </c>
    </row>
    <row r="168" customFormat="false" ht="16.4" hidden="false" customHeight="false" outlineLevel="0" collapsed="false">
      <c r="A168" s="0" t="n">
        <v>336</v>
      </c>
      <c r="B168" s="0" t="s">
        <v>463</v>
      </c>
      <c r="C168" s="0" t="str">
        <f aca="false">VLOOKUP(B168, J:K, 2, FALSE())</f>
        <v>PA kinase (1-18:1, 2-18:1), vacuolar membrane</v>
      </c>
      <c r="D168" s="0" t="n">
        <v>506790.751786718</v>
      </c>
      <c r="E168" s="0" t="n">
        <f aca="false">ABS(D168)</f>
        <v>506790.751786718</v>
      </c>
      <c r="J168" s="0" t="s">
        <v>315</v>
      </c>
      <c r="K168" s="0" t="s">
        <v>223</v>
      </c>
    </row>
    <row r="169" customFormat="false" ht="16.4" hidden="false" customHeight="false" outlineLevel="0" collapsed="false">
      <c r="A169" s="0" t="n">
        <v>120</v>
      </c>
      <c r="B169" s="0" t="s">
        <v>365</v>
      </c>
      <c r="C169" s="0" t="str">
        <f aca="false">VLOOKUP(B169, J:K, 2, FALSE())</f>
        <v>diphosphate exchange</v>
      </c>
      <c r="D169" s="0" t="n">
        <v>-492890.470274428</v>
      </c>
      <c r="E169" s="0" t="n">
        <f aca="false">ABS(D169)</f>
        <v>492890.470274428</v>
      </c>
      <c r="J169" s="0" t="s">
        <v>464</v>
      </c>
      <c r="K169" s="0" t="s">
        <v>465</v>
      </c>
    </row>
    <row r="170" customFormat="false" ht="16.4" hidden="false" customHeight="false" outlineLevel="0" collapsed="false">
      <c r="A170" s="0" t="n">
        <v>406</v>
      </c>
      <c r="B170" s="0" t="s">
        <v>466</v>
      </c>
      <c r="C170" s="0" t="str">
        <f aca="false">VLOOKUP(B170, J:K, 2, FALSE())</f>
        <v>phosphoserine transaminase</v>
      </c>
      <c r="D170" s="0" t="n">
        <v>-488544.148838776</v>
      </c>
      <c r="E170" s="0" t="n">
        <f aca="false">ABS(D170)</f>
        <v>488544.148838776</v>
      </c>
      <c r="J170" s="0" t="s">
        <v>258</v>
      </c>
      <c r="K170" s="0" t="s">
        <v>223</v>
      </c>
    </row>
    <row r="171" customFormat="false" ht="16.4" hidden="false" customHeight="false" outlineLevel="0" collapsed="false">
      <c r="A171" s="0" t="n">
        <v>62</v>
      </c>
      <c r="B171" s="0" t="s">
        <v>199</v>
      </c>
      <c r="C171" s="0" t="str">
        <f aca="false">VLOOKUP(B171, J:K, 2, FALSE())</f>
        <v>pyruvate kinase</v>
      </c>
      <c r="D171" s="0" t="n">
        <v>485580.142621207</v>
      </c>
      <c r="E171" s="0" t="n">
        <f aca="false">ABS(D171)</f>
        <v>485580.142621207</v>
      </c>
      <c r="J171" s="0" t="s">
        <v>467</v>
      </c>
      <c r="K171" s="0" t="s">
        <v>223</v>
      </c>
    </row>
    <row r="172" customFormat="false" ht="16.4" hidden="false" customHeight="false" outlineLevel="0" collapsed="false">
      <c r="A172" s="0" t="n">
        <v>56</v>
      </c>
      <c r="B172" s="0" t="s">
        <v>181</v>
      </c>
      <c r="C172" s="0" t="str">
        <f aca="false">VLOOKUP(B172, J:K, 2, FALSE())</f>
        <v>tryptophan synthase (indoleglycerol phosphate)</v>
      </c>
      <c r="D172" s="0" t="n">
        <v>-483884.879135132</v>
      </c>
      <c r="E172" s="0" t="n">
        <f aca="false">ABS(D172)</f>
        <v>483884.879135132</v>
      </c>
      <c r="J172" s="0" t="s">
        <v>468</v>
      </c>
      <c r="K172" s="0" t="s">
        <v>469</v>
      </c>
    </row>
    <row r="173" customFormat="false" ht="16.4" hidden="false" customHeight="false" outlineLevel="0" collapsed="false">
      <c r="A173" s="0" t="n">
        <v>131</v>
      </c>
      <c r="B173" s="0" t="s">
        <v>395</v>
      </c>
      <c r="C173" s="0" t="str">
        <f aca="false">VLOOKUP(B173, J:K, 2, FALSE())</f>
        <v>Cu2(+) exchange</v>
      </c>
      <c r="D173" s="0" t="n">
        <v>481451.181573194</v>
      </c>
      <c r="E173" s="0" t="n">
        <f aca="false">ABS(D173)</f>
        <v>481451.181573194</v>
      </c>
      <c r="J173" s="0" t="s">
        <v>470</v>
      </c>
      <c r="K173" s="0" t="s">
        <v>471</v>
      </c>
    </row>
    <row r="174" customFormat="false" ht="16.4" hidden="false" customHeight="false" outlineLevel="0" collapsed="false">
      <c r="A174" s="0" t="n">
        <v>200</v>
      </c>
      <c r="B174" s="0" t="s">
        <v>472</v>
      </c>
      <c r="C174" s="0" t="str">
        <f aca="false">VLOOKUP(B174, J:K, 2, FALSE())</f>
        <v>riboflavin synthase</v>
      </c>
      <c r="D174" s="0" t="n">
        <v>-480371.436716661</v>
      </c>
      <c r="E174" s="0" t="n">
        <f aca="false">ABS(D174)</f>
        <v>480371.436716661</v>
      </c>
      <c r="J174" s="0" t="s">
        <v>473</v>
      </c>
      <c r="K174" s="0" t="s">
        <v>214</v>
      </c>
    </row>
    <row r="175" customFormat="false" ht="16.4" hidden="false" customHeight="false" outlineLevel="0" collapsed="false">
      <c r="A175" s="0" t="n">
        <v>64</v>
      </c>
      <c r="B175" s="0" t="s">
        <v>204</v>
      </c>
      <c r="C175" s="0" t="str">
        <f aca="false">VLOOKUP(B175, J:K, 2, FALSE())</f>
        <v>coproporphyrinogen oxidase (O2 required)</v>
      </c>
      <c r="D175" s="0" t="n">
        <v>-477951.187755487</v>
      </c>
      <c r="E175" s="0" t="n">
        <f aca="false">ABS(D175)</f>
        <v>477951.187755487</v>
      </c>
      <c r="J175" s="0" t="s">
        <v>261</v>
      </c>
      <c r="K175" s="0" t="s">
        <v>223</v>
      </c>
    </row>
    <row r="176" customFormat="false" ht="16.4" hidden="false" customHeight="false" outlineLevel="0" collapsed="false">
      <c r="A176" s="0" t="n">
        <v>497</v>
      </c>
      <c r="B176" s="0" t="s">
        <v>474</v>
      </c>
      <c r="C176" s="0" t="str">
        <f aca="false">VLOOKUP(B176, J:K, 2, FALSE())</f>
        <v>zymosterol transport</v>
      </c>
      <c r="D176" s="0" t="n">
        <v>-468496.368263936</v>
      </c>
      <c r="E176" s="0" t="n">
        <f aca="false">ABS(D176)</f>
        <v>468496.368263936</v>
      </c>
      <c r="J176" s="0" t="s">
        <v>282</v>
      </c>
      <c r="K176" s="0" t="s">
        <v>223</v>
      </c>
    </row>
    <row r="177" customFormat="false" ht="16.4" hidden="false" customHeight="false" outlineLevel="0" collapsed="false">
      <c r="A177" s="0" t="n">
        <v>182</v>
      </c>
      <c r="B177" s="0" t="s">
        <v>475</v>
      </c>
      <c r="C177" s="0" t="str">
        <f aca="false">VLOOKUP(B177, J:K, 2, FALSE())</f>
        <v>PA kinase (1-18:1, 2-18:1), vacuolar membrane</v>
      </c>
      <c r="D177" s="0" t="n">
        <v>452927.085586427</v>
      </c>
      <c r="E177" s="0" t="n">
        <f aca="false">ABS(D177)</f>
        <v>452927.085586427</v>
      </c>
      <c r="J177" s="0" t="s">
        <v>398</v>
      </c>
      <c r="K177" s="0" t="s">
        <v>223</v>
      </c>
    </row>
    <row r="178" customFormat="false" ht="16.4" hidden="false" customHeight="false" outlineLevel="0" collapsed="false">
      <c r="A178" s="0" t="n">
        <v>526</v>
      </c>
      <c r="B178" s="0" t="s">
        <v>476</v>
      </c>
      <c r="C178" s="0" t="str">
        <f aca="false">VLOOKUP(B178, J:K, 2, FALSE())</f>
        <v>protoporphyrinogen oxidase</v>
      </c>
      <c r="D178" s="0" t="n">
        <v>-447679.518738474</v>
      </c>
      <c r="E178" s="0" t="n">
        <f aca="false">ABS(D178)</f>
        <v>447679.518738474</v>
      </c>
      <c r="J178" s="0" t="s">
        <v>477</v>
      </c>
      <c r="K178" s="0" t="s">
        <v>478</v>
      </c>
    </row>
    <row r="179" customFormat="false" ht="16.4" hidden="false" customHeight="false" outlineLevel="0" collapsed="false">
      <c r="A179" s="0" t="n">
        <v>213</v>
      </c>
      <c r="B179" s="0" t="s">
        <v>479</v>
      </c>
      <c r="C179" s="0" t="str">
        <f aca="false">VLOOKUP(B179, J:K, 2, FALSE())</f>
        <v>riboflavin synthase</v>
      </c>
      <c r="D179" s="0" t="n">
        <v>-446851.951536014</v>
      </c>
      <c r="E179" s="0" t="n">
        <f aca="false">ABS(D179)</f>
        <v>446851.951536014</v>
      </c>
      <c r="J179" s="0" t="s">
        <v>480</v>
      </c>
      <c r="K179" s="0" t="s">
        <v>481</v>
      </c>
    </row>
    <row r="180" customFormat="false" ht="16.4" hidden="false" customHeight="false" outlineLevel="0" collapsed="false">
      <c r="A180" s="0" t="n">
        <v>483</v>
      </c>
      <c r="B180" s="0" t="s">
        <v>482</v>
      </c>
      <c r="C180" s="0" t="str">
        <f aca="false">VLOOKUP(B180, J:K, 2, FALSE())</f>
        <v>potassium exchange</v>
      </c>
      <c r="D180" s="0" t="n">
        <v>436190.325169973</v>
      </c>
      <c r="E180" s="0" t="n">
        <f aca="false">ABS(D180)</f>
        <v>436190.325169973</v>
      </c>
      <c r="J180" s="0" t="s">
        <v>483</v>
      </c>
      <c r="K180" s="0" t="s">
        <v>223</v>
      </c>
    </row>
    <row r="181" customFormat="false" ht="16.4" hidden="false" customHeight="false" outlineLevel="0" collapsed="false">
      <c r="A181" s="0" t="n">
        <v>82</v>
      </c>
      <c r="B181" s="0" t="s">
        <v>256</v>
      </c>
      <c r="C181" s="0" t="str">
        <f aca="false">VLOOKUP(B181, J:K, 2, FALSE())</f>
        <v>protein pseudoreaction</v>
      </c>
      <c r="D181" s="0" t="n">
        <v>434063.338606755</v>
      </c>
      <c r="E181" s="0" t="n">
        <f aca="false">ABS(D181)</f>
        <v>434063.338606755</v>
      </c>
      <c r="J181" s="0" t="s">
        <v>484</v>
      </c>
      <c r="K181" s="0" t="s">
        <v>223</v>
      </c>
    </row>
    <row r="182" customFormat="false" ht="16.4" hidden="false" customHeight="false" outlineLevel="0" collapsed="false">
      <c r="A182" s="0" t="n">
        <v>332</v>
      </c>
      <c r="B182" s="0" t="s">
        <v>485</v>
      </c>
      <c r="C182" s="0" t="str">
        <f aca="false">VLOOKUP(B182, J:K, 2, FALSE())</f>
        <v>formate dehydrogenase</v>
      </c>
      <c r="D182" s="0" t="n">
        <v>-407948.963994704</v>
      </c>
      <c r="E182" s="0" t="n">
        <f aca="false">ABS(D182)</f>
        <v>407948.963994704</v>
      </c>
      <c r="J182" s="0" t="s">
        <v>486</v>
      </c>
      <c r="K182" s="0" t="s">
        <v>223</v>
      </c>
    </row>
    <row r="183" customFormat="false" ht="16.4" hidden="false" customHeight="false" outlineLevel="0" collapsed="false">
      <c r="A183" s="0" t="n">
        <v>139</v>
      </c>
      <c r="B183" s="0" t="s">
        <v>413</v>
      </c>
      <c r="C183" s="0" t="str">
        <f aca="false">VLOOKUP(B183, J:K, 2, FALSE())</f>
        <v>5,10-methylenetetrahydrofolate reductase (NADPH)</v>
      </c>
      <c r="D183" s="0" t="n">
        <v>-405031.975053655</v>
      </c>
      <c r="E183" s="0" t="n">
        <f aca="false">ABS(D183)</f>
        <v>405031.975053655</v>
      </c>
      <c r="J183" s="0" t="s">
        <v>344</v>
      </c>
      <c r="K183" s="0" t="s">
        <v>223</v>
      </c>
    </row>
    <row r="184" customFormat="false" ht="16.4" hidden="false" customHeight="false" outlineLevel="0" collapsed="false">
      <c r="A184" s="0" t="n">
        <v>184</v>
      </c>
      <c r="B184" s="0" t="s">
        <v>487</v>
      </c>
      <c r="C184" s="0" t="str">
        <f aca="false">VLOOKUP(B184, J:K, 2, FALSE())</f>
        <v>PA kinase (1-18:1, 2-18:1), vacuolar membrane</v>
      </c>
      <c r="D184" s="0" t="n">
        <v>403799.626977247</v>
      </c>
      <c r="E184" s="0" t="n">
        <f aca="false">ABS(D184)</f>
        <v>403799.626977247</v>
      </c>
      <c r="J184" s="0" t="s">
        <v>475</v>
      </c>
      <c r="K184" s="0" t="s">
        <v>223</v>
      </c>
    </row>
    <row r="185" customFormat="false" ht="16.4" hidden="false" customHeight="false" outlineLevel="0" collapsed="false">
      <c r="A185" s="0" t="n">
        <v>71</v>
      </c>
      <c r="B185" s="0" t="s">
        <v>225</v>
      </c>
      <c r="C185" s="0" t="str">
        <f aca="false">VLOOKUP(B185, J:K, 2, FALSE())</f>
        <v>(2R,3S)-3-methylmalate:NAD+ oxidoreductase</v>
      </c>
      <c r="D185" s="0" t="n">
        <v>-402267.360001711</v>
      </c>
      <c r="E185" s="0" t="n">
        <f aca="false">ABS(D185)</f>
        <v>402267.360001711</v>
      </c>
      <c r="J185" s="0" t="s">
        <v>488</v>
      </c>
      <c r="K185" s="0" t="s">
        <v>223</v>
      </c>
    </row>
    <row r="186" customFormat="false" ht="16.4" hidden="false" customHeight="false" outlineLevel="0" collapsed="false">
      <c r="A186" s="0" t="n">
        <v>49</v>
      </c>
      <c r="B186" s="0" t="s">
        <v>160</v>
      </c>
      <c r="C186" s="0" t="str">
        <f aca="false">VLOOKUP(B186, J:K, 2, FALSE())</f>
        <v>trehalose-phosphatase</v>
      </c>
      <c r="D186" s="0" t="n">
        <v>-397420.709703367</v>
      </c>
      <c r="E186" s="0" t="n">
        <f aca="false">ABS(D186)</f>
        <v>397420.709703367</v>
      </c>
      <c r="J186" s="0" t="s">
        <v>487</v>
      </c>
      <c r="K186" s="0" t="s">
        <v>223</v>
      </c>
    </row>
    <row r="187" customFormat="false" ht="16.4" hidden="false" customHeight="false" outlineLevel="0" collapsed="false">
      <c r="A187" s="0" t="n">
        <v>384</v>
      </c>
      <c r="B187" s="0" t="s">
        <v>489</v>
      </c>
      <c r="C187" s="0" t="str">
        <f aca="false">VLOOKUP(B187, J:K, 2, FALSE())</f>
        <v>PA kinase (1-18:1, 2-18:1), vacuolar membrane</v>
      </c>
      <c r="D187" s="0" t="n">
        <v>-390605.891021621</v>
      </c>
      <c r="E187" s="0" t="n">
        <f aca="false">ABS(D187)</f>
        <v>390605.891021621</v>
      </c>
      <c r="J187" s="0" t="s">
        <v>490</v>
      </c>
      <c r="K187" s="0" t="s">
        <v>491</v>
      </c>
    </row>
    <row r="188" customFormat="false" ht="16.4" hidden="false" customHeight="false" outlineLevel="0" collapsed="false">
      <c r="A188" s="0" t="n">
        <v>172</v>
      </c>
      <c r="B188" s="0" t="s">
        <v>473</v>
      </c>
      <c r="C188" s="0" t="str">
        <f aca="false">VLOOKUP(B188, J:K, 2, FALSE())</f>
        <v>phosphate transport</v>
      </c>
      <c r="D188" s="0" t="n">
        <v>-388371.318702776</v>
      </c>
      <c r="E188" s="0" t="n">
        <f aca="false">ABS(D188)</f>
        <v>388371.318702776</v>
      </c>
      <c r="J188" s="0" t="s">
        <v>492</v>
      </c>
      <c r="K188" s="0" t="s">
        <v>493</v>
      </c>
    </row>
    <row r="189" customFormat="false" ht="16.4" hidden="false" customHeight="false" outlineLevel="0" collapsed="false">
      <c r="A189" s="0" t="n">
        <v>169</v>
      </c>
      <c r="B189" s="0" t="s">
        <v>467</v>
      </c>
      <c r="C189" s="0" t="str">
        <f aca="false">VLOOKUP(B189, J:K, 2, FALSE())</f>
        <v>PA kinase (1-18:1, 2-18:1), vacuolar membrane</v>
      </c>
      <c r="D189" s="0" t="n">
        <v>386367.320786611</v>
      </c>
      <c r="E189" s="0" t="n">
        <f aca="false">ABS(D189)</f>
        <v>386367.320786611</v>
      </c>
      <c r="J189" s="0" t="s">
        <v>494</v>
      </c>
      <c r="K189" s="0" t="s">
        <v>495</v>
      </c>
    </row>
    <row r="190" customFormat="false" ht="16.4" hidden="false" customHeight="false" outlineLevel="0" collapsed="false">
      <c r="A190" s="0" t="n">
        <v>493</v>
      </c>
      <c r="B190" s="0" t="s">
        <v>496</v>
      </c>
      <c r="C190" s="0" t="str">
        <f aca="false">VLOOKUP(B190, J:K, 2, FALSE())</f>
        <v>3-methyl-2-oxobutanoate hydroxymethyltransferase</v>
      </c>
      <c r="D190" s="0" t="n">
        <v>-385544.363842506</v>
      </c>
      <c r="E190" s="0" t="n">
        <f aca="false">ABS(D190)</f>
        <v>385544.363842506</v>
      </c>
      <c r="J190" s="0" t="s">
        <v>497</v>
      </c>
      <c r="K190" s="0" t="s">
        <v>498</v>
      </c>
    </row>
    <row r="191" customFormat="false" ht="16.4" hidden="false" customHeight="false" outlineLevel="0" collapsed="false">
      <c r="A191" s="0" t="n">
        <v>484</v>
      </c>
      <c r="B191" s="0" t="s">
        <v>499</v>
      </c>
      <c r="C191" s="0" t="str">
        <f aca="false">VLOOKUP(B191, J:K, 2, FALSE())</f>
        <v>zymosterol transport</v>
      </c>
      <c r="D191" s="0" t="n">
        <v>383801.995116142</v>
      </c>
      <c r="E191" s="0" t="n">
        <f aca="false">ABS(D191)</f>
        <v>383801.995116142</v>
      </c>
      <c r="J191" s="0" t="s">
        <v>389</v>
      </c>
      <c r="K191" s="0" t="s">
        <v>223</v>
      </c>
    </row>
    <row r="192" customFormat="false" ht="16.4" hidden="false" customHeight="false" outlineLevel="0" collapsed="false">
      <c r="A192" s="0" t="n">
        <v>385</v>
      </c>
      <c r="B192" s="0" t="s">
        <v>500</v>
      </c>
      <c r="C192" s="0" t="str">
        <f aca="false">VLOOKUP(B192, J:K, 2, FALSE())</f>
        <v>phosphogluconate dehydrogenase</v>
      </c>
      <c r="D192" s="0" t="n">
        <v>-378237.079540241</v>
      </c>
      <c r="E192" s="0" t="n">
        <f aca="false">ABS(D192)</f>
        <v>378237.079540241</v>
      </c>
      <c r="J192" s="0" t="s">
        <v>501</v>
      </c>
      <c r="K192" s="0" t="s">
        <v>502</v>
      </c>
    </row>
    <row r="193" customFormat="false" ht="16.4" hidden="false" customHeight="false" outlineLevel="0" collapsed="false">
      <c r="A193" s="0" t="n">
        <v>229</v>
      </c>
      <c r="B193" s="0" t="s">
        <v>503</v>
      </c>
      <c r="C193" s="0" t="str">
        <f aca="false">VLOOKUP(B193, J:K, 2, FALSE())</f>
        <v>uroporphyrinogen-III synthase</v>
      </c>
      <c r="D193" s="0" t="n">
        <v>371021.362641365</v>
      </c>
      <c r="E193" s="0" t="n">
        <f aca="false">ABS(D193)</f>
        <v>371021.362641365</v>
      </c>
      <c r="J193" s="0" t="s">
        <v>244</v>
      </c>
      <c r="K193" s="0" t="s">
        <v>223</v>
      </c>
    </row>
    <row r="194" customFormat="false" ht="16.4" hidden="false" customHeight="false" outlineLevel="0" collapsed="false">
      <c r="A194" s="0" t="n">
        <v>140</v>
      </c>
      <c r="B194" s="0" t="s">
        <v>415</v>
      </c>
      <c r="C194" s="0" t="str">
        <f aca="false">VLOOKUP(B194, J:K, 2, FALSE())</f>
        <v>H+ exchange</v>
      </c>
      <c r="D194" s="0" t="n">
        <v>-367131.085917456</v>
      </c>
      <c r="E194" s="0" t="n">
        <f aca="false">ABS(D194)</f>
        <v>367131.085917456</v>
      </c>
      <c r="J194" s="0" t="s">
        <v>504</v>
      </c>
      <c r="K194" s="0" t="s">
        <v>505</v>
      </c>
    </row>
    <row r="195" customFormat="false" ht="16.4" hidden="false" customHeight="false" outlineLevel="0" collapsed="false">
      <c r="A195" s="0" t="n">
        <v>412</v>
      </c>
      <c r="B195" s="0" t="s">
        <v>506</v>
      </c>
      <c r="C195" s="0" t="str">
        <f aca="false">VLOOKUP(B195, J:K, 2, FALSE())</f>
        <v>phosphoserine phosphatase (L-serine)</v>
      </c>
      <c r="D195" s="0" t="n">
        <v>-361345.939139531</v>
      </c>
      <c r="E195" s="0" t="n">
        <f aca="false">ABS(D195)</f>
        <v>361345.939139531</v>
      </c>
      <c r="J195" s="0" t="s">
        <v>507</v>
      </c>
      <c r="K195" s="0" t="s">
        <v>508</v>
      </c>
    </row>
    <row r="196" customFormat="false" ht="16.4" hidden="false" customHeight="false" outlineLevel="0" collapsed="false">
      <c r="A196" s="0" t="n">
        <v>319</v>
      </c>
      <c r="B196" s="0" t="s">
        <v>509</v>
      </c>
      <c r="C196" s="0" t="str">
        <f aca="false">VLOOKUP(B196, J:K, 2, FALSE())</f>
        <v>alanyl-tRNA synthetase</v>
      </c>
      <c r="D196" s="0" t="n">
        <v>-357199.270548481</v>
      </c>
      <c r="E196" s="0" t="n">
        <f aca="false">ABS(D196)</f>
        <v>357199.270548481</v>
      </c>
      <c r="J196" s="0" t="s">
        <v>138</v>
      </c>
      <c r="K196" s="0" t="s">
        <v>510</v>
      </c>
    </row>
    <row r="197" customFormat="false" ht="16.4" hidden="false" customHeight="false" outlineLevel="0" collapsed="false">
      <c r="A197" s="0" t="n">
        <v>150</v>
      </c>
      <c r="B197" s="0" t="s">
        <v>436</v>
      </c>
      <c r="C197" s="0" t="str">
        <f aca="false">VLOOKUP(B197, J:K, 2, FALSE())</f>
        <v>zymosterol transport</v>
      </c>
      <c r="D197" s="0" t="n">
        <v>354018.39667889</v>
      </c>
      <c r="E197" s="0" t="n">
        <f aca="false">ABS(D197)</f>
        <v>354018.39667889</v>
      </c>
      <c r="J197" s="0" t="s">
        <v>511</v>
      </c>
      <c r="K197" s="0" t="s">
        <v>223</v>
      </c>
    </row>
    <row r="198" customFormat="false" ht="16.4" hidden="false" customHeight="false" outlineLevel="0" collapsed="false">
      <c r="A198" s="0" t="n">
        <v>99</v>
      </c>
      <c r="B198" s="0" t="s">
        <v>304</v>
      </c>
      <c r="C198" s="0" t="str">
        <f aca="false">VLOOKUP(B198, J:K, 2, FALSE())</f>
        <v>O2 transport</v>
      </c>
      <c r="D198" s="0" t="n">
        <v>353319.298999831</v>
      </c>
      <c r="E198" s="0" t="n">
        <f aca="false">ABS(D198)</f>
        <v>353319.298999831</v>
      </c>
      <c r="J198" s="0" t="s">
        <v>512</v>
      </c>
      <c r="K198" s="0" t="s">
        <v>223</v>
      </c>
    </row>
    <row r="199" customFormat="false" ht="16.4" hidden="false" customHeight="false" outlineLevel="0" collapsed="false">
      <c r="A199" s="0" t="n">
        <v>296</v>
      </c>
      <c r="B199" s="0" t="s">
        <v>513</v>
      </c>
      <c r="C199" s="0" t="str">
        <f aca="false">VLOOKUP(B199, J:K, 2, FALSE())</f>
        <v>homoserine dehydrogenase (NADH)</v>
      </c>
      <c r="D199" s="0" t="n">
        <v>342981.248651863</v>
      </c>
      <c r="E199" s="0" t="n">
        <f aca="false">ABS(D199)</f>
        <v>342981.248651863</v>
      </c>
      <c r="J199" s="0" t="s">
        <v>514</v>
      </c>
      <c r="K199" s="0" t="s">
        <v>314</v>
      </c>
    </row>
    <row r="200" customFormat="false" ht="16.4" hidden="false" customHeight="false" outlineLevel="0" collapsed="false">
      <c r="A200" s="0" t="n">
        <v>258</v>
      </c>
      <c r="B200" s="0" t="s">
        <v>515</v>
      </c>
      <c r="C200" s="0" t="str">
        <f aca="false">VLOOKUP(B200, J:K, 2, FALSE())</f>
        <v>kynurenine 3-monooxygenase</v>
      </c>
      <c r="D200" s="0" t="n">
        <v>-339198.426785784</v>
      </c>
      <c r="E200" s="0" t="n">
        <f aca="false">ABS(D200)</f>
        <v>339198.426785784</v>
      </c>
      <c r="J200" s="0" t="s">
        <v>516</v>
      </c>
      <c r="K200" s="0" t="s">
        <v>517</v>
      </c>
    </row>
    <row r="201" customFormat="false" ht="16.4" hidden="false" customHeight="false" outlineLevel="0" collapsed="false">
      <c r="A201" s="0" t="n">
        <v>214</v>
      </c>
      <c r="B201" s="0" t="s">
        <v>518</v>
      </c>
      <c r="C201" s="0" t="str">
        <f aca="false">VLOOKUP(B201, J:K, 2, FALSE())</f>
        <v>phosphomevalonate kinase</v>
      </c>
      <c r="D201" s="0" t="n">
        <v>-336284.051192079</v>
      </c>
      <c r="E201" s="0" t="n">
        <f aca="false">ABS(D201)</f>
        <v>336284.051192079</v>
      </c>
      <c r="J201" s="0" t="s">
        <v>309</v>
      </c>
      <c r="K201" s="0" t="s">
        <v>519</v>
      </c>
    </row>
    <row r="202" customFormat="false" ht="16.4" hidden="false" customHeight="false" outlineLevel="0" collapsed="false">
      <c r="A202" s="0" t="n">
        <v>322</v>
      </c>
      <c r="B202" s="0" t="s">
        <v>520</v>
      </c>
      <c r="C202" s="0" t="str">
        <f aca="false">VLOOKUP(B202, J:K, 2, FALSE())</f>
        <v>PA kinase (1-18:1, 2-18:1), vacuolar membrane</v>
      </c>
      <c r="D202" s="0" t="n">
        <v>333667.623515121</v>
      </c>
      <c r="E202" s="0" t="n">
        <f aca="false">ABS(D202)</f>
        <v>333667.623515121</v>
      </c>
      <c r="J202" s="0" t="s">
        <v>472</v>
      </c>
      <c r="K202" s="0" t="s">
        <v>521</v>
      </c>
    </row>
    <row r="203" customFormat="false" ht="16.4" hidden="false" customHeight="false" outlineLevel="0" collapsed="false">
      <c r="A203" s="0" t="n">
        <v>261</v>
      </c>
      <c r="B203" s="0" t="s">
        <v>522</v>
      </c>
      <c r="C203" s="0" t="str">
        <f aca="false">VLOOKUP(B203, J:K, 2, FALSE())</f>
        <v>PA kinase (1-18:1, 2-18:1), vacuolar membrane</v>
      </c>
      <c r="D203" s="0" t="n">
        <v>-331928.64574865</v>
      </c>
      <c r="E203" s="0" t="n">
        <f aca="false">ABS(D203)</f>
        <v>331928.64574865</v>
      </c>
      <c r="J203" s="0" t="s">
        <v>370</v>
      </c>
      <c r="K203" s="0" t="s">
        <v>223</v>
      </c>
    </row>
    <row r="204" customFormat="false" ht="16.4" hidden="false" customHeight="false" outlineLevel="0" collapsed="false">
      <c r="A204" s="0" t="n">
        <v>80</v>
      </c>
      <c r="B204" s="0" t="s">
        <v>251</v>
      </c>
      <c r="C204" s="0" t="str">
        <f aca="false">VLOOKUP(B204, J:K, 2, FALSE())</f>
        <v>yUMP synthetase</v>
      </c>
      <c r="D204" s="0" t="n">
        <v>-330923.091596138</v>
      </c>
      <c r="E204" s="0" t="n">
        <f aca="false">ABS(D204)</f>
        <v>330923.091596138</v>
      </c>
      <c r="J204" s="0" t="s">
        <v>523</v>
      </c>
      <c r="K204" s="0" t="s">
        <v>524</v>
      </c>
    </row>
    <row r="205" customFormat="false" ht="16.4" hidden="false" customHeight="false" outlineLevel="0" collapsed="false">
      <c r="A205" s="0" t="n">
        <v>135</v>
      </c>
      <c r="B205" s="0" t="s">
        <v>404</v>
      </c>
      <c r="C205" s="0" t="str">
        <f aca="false">VLOOKUP(B205, J:K, 2, FALSE())</f>
        <v>lipid pseudoreaction - merge</v>
      </c>
      <c r="D205" s="0" t="n">
        <v>-328222.765660453</v>
      </c>
      <c r="E205" s="0" t="n">
        <f aca="false">ABS(D205)</f>
        <v>328222.765660453</v>
      </c>
      <c r="J205" s="0" t="s">
        <v>525</v>
      </c>
      <c r="K205" s="0" t="s">
        <v>526</v>
      </c>
    </row>
    <row r="206" customFormat="false" ht="16.4" hidden="false" customHeight="false" outlineLevel="0" collapsed="false">
      <c r="A206" s="0" t="n">
        <v>411</v>
      </c>
      <c r="B206" s="0" t="s">
        <v>527</v>
      </c>
      <c r="C206" s="0" t="str">
        <f aca="false">VLOOKUP(B206, J:K, 2, FALSE())</f>
        <v>PA kinase (1-18:1, 2-18:1), vacuolar membrane</v>
      </c>
      <c r="D206" s="0" t="n">
        <v>-327634.067256853</v>
      </c>
      <c r="E206" s="0" t="n">
        <f aca="false">ABS(D206)</f>
        <v>327634.067256853</v>
      </c>
      <c r="J206" s="0" t="s">
        <v>528</v>
      </c>
      <c r="K206" s="0" t="s">
        <v>529</v>
      </c>
    </row>
    <row r="207" customFormat="false" ht="16.4" hidden="false" customHeight="false" outlineLevel="0" collapsed="false">
      <c r="A207" s="0" t="n">
        <v>281</v>
      </c>
      <c r="B207" s="0" t="s">
        <v>530</v>
      </c>
      <c r="C207" s="0" t="str">
        <f aca="false">VLOOKUP(B207, J:K, 2, FALSE())</f>
        <v>PA kinase (1-18:1, 2-18:1), vacuolar membrane</v>
      </c>
      <c r="D207" s="0" t="n">
        <v>325614.767854508</v>
      </c>
      <c r="E207" s="0" t="n">
        <f aca="false">ABS(D207)</f>
        <v>325614.767854508</v>
      </c>
      <c r="J207" s="0" t="s">
        <v>531</v>
      </c>
      <c r="K207" s="0" t="s">
        <v>532</v>
      </c>
    </row>
    <row r="208" customFormat="false" ht="16.4" hidden="false" customHeight="false" outlineLevel="0" collapsed="false">
      <c r="A208" s="0" t="n">
        <v>263</v>
      </c>
      <c r="B208" s="0" t="s">
        <v>533</v>
      </c>
      <c r="C208" s="0" t="str">
        <f aca="false">VLOOKUP(B208, J:K, 2, FALSE())</f>
        <v>zymosterol transport</v>
      </c>
      <c r="D208" s="0" t="n">
        <v>314725.302236951</v>
      </c>
      <c r="E208" s="0" t="n">
        <f aca="false">ABS(D208)</f>
        <v>314725.302236951</v>
      </c>
      <c r="J208" s="0" t="s">
        <v>534</v>
      </c>
      <c r="K208" s="0" t="s">
        <v>535</v>
      </c>
    </row>
    <row r="209" customFormat="false" ht="16.4" hidden="false" customHeight="false" outlineLevel="0" collapsed="false">
      <c r="A209" s="0" t="n">
        <v>38</v>
      </c>
      <c r="B209" s="0" t="s">
        <v>127</v>
      </c>
      <c r="C209" s="0" t="str">
        <f aca="false">VLOOKUP(B209, J:K, 2, FALSE())</f>
        <v>valyl-tRNA synthetase</v>
      </c>
      <c r="D209" s="0" t="n">
        <v>-308187.634247577</v>
      </c>
      <c r="E209" s="0" t="n">
        <f aca="false">ABS(D209)</f>
        <v>308187.634247577</v>
      </c>
      <c r="J209" s="0" t="s">
        <v>425</v>
      </c>
      <c r="K209" s="0" t="s">
        <v>223</v>
      </c>
    </row>
    <row r="210" customFormat="false" ht="16.4" hidden="false" customHeight="false" outlineLevel="0" collapsed="false">
      <c r="A210" s="0" t="n">
        <v>317</v>
      </c>
      <c r="B210" s="0" t="s">
        <v>536</v>
      </c>
      <c r="C210" s="0" t="str">
        <f aca="false">VLOOKUP(B210, J:K, 2, FALSE())</f>
        <v>Asparaginyl-tRNA synthetase</v>
      </c>
      <c r="D210" s="0" t="n">
        <v>-306218.131968215</v>
      </c>
      <c r="E210" s="0" t="n">
        <f aca="false">ABS(D210)</f>
        <v>306218.131968215</v>
      </c>
      <c r="J210" s="0" t="s">
        <v>537</v>
      </c>
      <c r="K210" s="0" t="s">
        <v>538</v>
      </c>
    </row>
    <row r="211" customFormat="false" ht="16.4" hidden="false" customHeight="false" outlineLevel="0" collapsed="false">
      <c r="A211" s="0" t="n">
        <v>418</v>
      </c>
      <c r="B211" s="0" t="s">
        <v>539</v>
      </c>
      <c r="C211" s="0" t="str">
        <f aca="false">VLOOKUP(B211, J:K, 2, FALSE())</f>
        <v>PA kinase (1-18:1, 2-18:1), vacuolar membrane</v>
      </c>
      <c r="D211" s="0" t="n">
        <v>304137.997194274</v>
      </c>
      <c r="E211" s="0" t="n">
        <f aca="false">ABS(D211)</f>
        <v>304137.997194274</v>
      </c>
      <c r="J211" s="0" t="s">
        <v>540</v>
      </c>
      <c r="K211" s="0" t="s">
        <v>223</v>
      </c>
    </row>
    <row r="212" customFormat="false" ht="16.4" hidden="false" customHeight="false" outlineLevel="0" collapsed="false">
      <c r="A212" s="0" t="n">
        <v>404</v>
      </c>
      <c r="B212" s="0" t="s">
        <v>541</v>
      </c>
      <c r="C212" s="0" t="str">
        <f aca="false">VLOOKUP(B212, J:K, 2, FALSE())</f>
        <v>ferrocytochrome-c:oxygen oxidoreductase</v>
      </c>
      <c r="D212" s="0" t="n">
        <v>-295769.42845424</v>
      </c>
      <c r="E212" s="0" t="n">
        <f aca="false">ABS(D212)</f>
        <v>295769.42845424</v>
      </c>
      <c r="J212" s="0" t="s">
        <v>542</v>
      </c>
      <c r="K212" s="0" t="s">
        <v>39</v>
      </c>
    </row>
    <row r="213" customFormat="false" ht="16.4" hidden="false" customHeight="false" outlineLevel="0" collapsed="false">
      <c r="A213" s="0" t="n">
        <v>386</v>
      </c>
      <c r="B213" s="0" t="s">
        <v>543</v>
      </c>
      <c r="C213" s="0" t="str">
        <f aca="false">VLOOKUP(B213, J:K, 2, FALSE())</f>
        <v>ubiquinol:ferricytochrome c reductase</v>
      </c>
      <c r="D213" s="0" t="n">
        <v>-290897.125076608</v>
      </c>
      <c r="E213" s="0" t="n">
        <f aca="false">ABS(D213)</f>
        <v>290897.125076608</v>
      </c>
      <c r="J213" s="0" t="s">
        <v>544</v>
      </c>
      <c r="K213" s="0" t="s">
        <v>545</v>
      </c>
    </row>
    <row r="214" customFormat="false" ht="16.4" hidden="false" customHeight="false" outlineLevel="0" collapsed="false">
      <c r="A214" s="0" t="n">
        <v>211</v>
      </c>
      <c r="B214" s="0" t="s">
        <v>544</v>
      </c>
      <c r="C214" s="0" t="str">
        <f aca="false">VLOOKUP(B214, J:K, 2, FALSE())</f>
        <v>dimethylallyltranstransferase</v>
      </c>
      <c r="D214" s="0" t="n">
        <v>-290891.328994069</v>
      </c>
      <c r="E214" s="0" t="n">
        <f aca="false">ABS(D214)</f>
        <v>290891.328994069</v>
      </c>
      <c r="J214" s="0" t="s">
        <v>546</v>
      </c>
      <c r="K214" s="0" t="s">
        <v>547</v>
      </c>
    </row>
    <row r="215" customFormat="false" ht="16.4" hidden="false" customHeight="false" outlineLevel="0" collapsed="false">
      <c r="A215" s="0" t="n">
        <v>27</v>
      </c>
      <c r="B215" s="0" t="s">
        <v>94</v>
      </c>
      <c r="C215" s="0" t="str">
        <f aca="false">VLOOKUP(B215, J:K, 2, FALSE())</f>
        <v>squalene epoxidase (NADP)</v>
      </c>
      <c r="D215" s="0" t="n">
        <v>-290688.561792657</v>
      </c>
      <c r="E215" s="0" t="n">
        <f aca="false">ABS(D215)</f>
        <v>290688.561792657</v>
      </c>
      <c r="J215" s="0" t="s">
        <v>479</v>
      </c>
      <c r="K215" s="0" t="s">
        <v>521</v>
      </c>
    </row>
    <row r="216" customFormat="false" ht="16.4" hidden="false" customHeight="false" outlineLevel="0" collapsed="false">
      <c r="A216" s="0" t="n">
        <v>245</v>
      </c>
      <c r="B216" s="0" t="s">
        <v>548</v>
      </c>
      <c r="C216" s="0" t="str">
        <f aca="false">VLOOKUP(B216, J:K, 2, FALSE())</f>
        <v>cytidylate kinase (CMP)</v>
      </c>
      <c r="D216" s="0" t="n">
        <v>-286598.214335516</v>
      </c>
      <c r="E216" s="0" t="n">
        <f aca="false">ABS(D216)</f>
        <v>286598.214335516</v>
      </c>
      <c r="J216" s="0" t="s">
        <v>518</v>
      </c>
      <c r="K216" s="0" t="s">
        <v>549</v>
      </c>
    </row>
    <row r="217" customFormat="false" ht="16.4" hidden="false" customHeight="false" outlineLevel="0" collapsed="false">
      <c r="A217" s="0" t="n">
        <v>230</v>
      </c>
      <c r="B217" s="0" t="s">
        <v>550</v>
      </c>
      <c r="C217" s="0" t="str">
        <f aca="false">VLOOKUP(B217, J:K, 2, FALSE())</f>
        <v>glutamyl-tRNA synthetase</v>
      </c>
      <c r="D217" s="0" t="n">
        <v>-285857.926410062</v>
      </c>
      <c r="E217" s="0" t="n">
        <f aca="false">ABS(D217)</f>
        <v>285857.926410062</v>
      </c>
      <c r="J217" s="0" t="s">
        <v>551</v>
      </c>
      <c r="K217" s="0" t="s">
        <v>223</v>
      </c>
    </row>
    <row r="218" customFormat="false" ht="16.4" hidden="false" customHeight="false" outlineLevel="0" collapsed="false">
      <c r="A218" s="0" t="n">
        <v>126</v>
      </c>
      <c r="B218" s="0" t="s">
        <v>382</v>
      </c>
      <c r="C218" s="0" t="str">
        <f aca="false">VLOOKUP(B218, J:K, 2, FALSE())</f>
        <v>hydroxymethylglutaryl CoA synthase</v>
      </c>
      <c r="D218" s="0" t="n">
        <v>-285600.722376959</v>
      </c>
      <c r="E218" s="0" t="n">
        <f aca="false">ABS(D218)</f>
        <v>285600.722376959</v>
      </c>
      <c r="J218" s="0" t="s">
        <v>552</v>
      </c>
      <c r="K218" s="0" t="s">
        <v>553</v>
      </c>
    </row>
    <row r="219" customFormat="false" ht="16.4" hidden="false" customHeight="false" outlineLevel="0" collapsed="false">
      <c r="A219" s="0" t="n">
        <v>177</v>
      </c>
      <c r="B219" s="0" t="s">
        <v>480</v>
      </c>
      <c r="C219" s="0" t="str">
        <f aca="false">VLOOKUP(B219, J:K, 2, FALSE())</f>
        <v>glycogen (starch) synthase</v>
      </c>
      <c r="D219" s="0" t="n">
        <v>284213.702232045</v>
      </c>
      <c r="E219" s="0" t="n">
        <f aca="false">ABS(D219)</f>
        <v>284213.702232045</v>
      </c>
      <c r="J219" s="0" t="s">
        <v>554</v>
      </c>
      <c r="K219" s="0" t="s">
        <v>555</v>
      </c>
    </row>
    <row r="220" customFormat="false" ht="16.4" hidden="false" customHeight="false" outlineLevel="0" collapsed="false">
      <c r="A220" s="0" t="n">
        <v>167</v>
      </c>
      <c r="B220" s="0" t="s">
        <v>464</v>
      </c>
      <c r="C220" s="0" t="str">
        <f aca="false">VLOOKUP(B220, J:K, 2, FALSE())</f>
        <v>2-aceto-2-hydroxybutanoate synthase</v>
      </c>
      <c r="D220" s="0" t="n">
        <v>281725.00898508</v>
      </c>
      <c r="E220" s="0" t="n">
        <f aca="false">ABS(D220)</f>
        <v>281725.00898508</v>
      </c>
      <c r="J220" s="0" t="s">
        <v>270</v>
      </c>
      <c r="K220" s="0" t="s">
        <v>223</v>
      </c>
    </row>
    <row r="221" customFormat="false" ht="16.4" hidden="false" customHeight="false" outlineLevel="0" collapsed="false">
      <c r="A221" s="0" t="n">
        <v>78</v>
      </c>
      <c r="B221" s="0" t="s">
        <v>245</v>
      </c>
      <c r="C221" s="0" t="str">
        <f aca="false">VLOOKUP(B221, J:K, 2, FALSE())</f>
        <v>cofactor pseudoreaction</v>
      </c>
      <c r="D221" s="0" t="n">
        <v>-280682.159273859</v>
      </c>
      <c r="E221" s="0" t="n">
        <f aca="false">ABS(D221)</f>
        <v>280682.159273859</v>
      </c>
      <c r="J221" s="0" t="s">
        <v>556</v>
      </c>
      <c r="K221" s="0" t="s">
        <v>557</v>
      </c>
    </row>
    <row r="222" customFormat="false" ht="16.4" hidden="false" customHeight="false" outlineLevel="0" collapsed="false">
      <c r="A222" s="0" t="n">
        <v>376</v>
      </c>
      <c r="B222" s="0" t="s">
        <v>558</v>
      </c>
      <c r="C222" s="0" t="str">
        <f aca="false">VLOOKUP(B222, J:K, 2, FALSE())</f>
        <v>zymosterol transport</v>
      </c>
      <c r="D222" s="0" t="n">
        <v>278556.251738802</v>
      </c>
      <c r="E222" s="0" t="n">
        <f aca="false">ABS(D222)</f>
        <v>278556.251738802</v>
      </c>
      <c r="J222" s="0" t="s">
        <v>559</v>
      </c>
      <c r="K222" s="0" t="s">
        <v>39</v>
      </c>
    </row>
    <row r="223" customFormat="false" ht="16.4" hidden="false" customHeight="false" outlineLevel="0" collapsed="false">
      <c r="A223" s="0" t="n">
        <v>434</v>
      </c>
      <c r="B223" s="0" t="s">
        <v>560</v>
      </c>
      <c r="C223" s="0" t="str">
        <f aca="false">VLOOKUP(B223, J:K, 2, FALSE())</f>
        <v>enolase</v>
      </c>
      <c r="D223" s="0" t="n">
        <v>278364.796364767</v>
      </c>
      <c r="E223" s="0" t="n">
        <f aca="false">ABS(D223)</f>
        <v>278364.796364767</v>
      </c>
      <c r="J223" s="0" t="s">
        <v>561</v>
      </c>
      <c r="K223" s="0" t="s">
        <v>562</v>
      </c>
    </row>
    <row r="224" customFormat="false" ht="16.4" hidden="false" customHeight="false" outlineLevel="0" collapsed="false">
      <c r="A224" s="0" t="n">
        <v>468</v>
      </c>
      <c r="B224" s="0" t="s">
        <v>563</v>
      </c>
      <c r="C224" s="0" t="str">
        <f aca="false">VLOOKUP(B224, J:K, 2, FALSE())</f>
        <v>zymosterol transport</v>
      </c>
      <c r="D224" s="0" t="n">
        <v>273509.027600657</v>
      </c>
      <c r="E224" s="0" t="n">
        <f aca="false">ABS(D224)</f>
        <v>273509.027600657</v>
      </c>
      <c r="J224" s="0" t="s">
        <v>564</v>
      </c>
      <c r="K224" s="0" t="s">
        <v>565</v>
      </c>
    </row>
    <row r="225" customFormat="false" ht="16.4" hidden="false" customHeight="false" outlineLevel="0" collapsed="false">
      <c r="A225" s="0" t="n">
        <v>180</v>
      </c>
      <c r="B225" s="0" t="s">
        <v>486</v>
      </c>
      <c r="C225" s="0" t="str">
        <f aca="false">VLOOKUP(B225, J:K, 2, FALSE())</f>
        <v>PA kinase (1-18:1, 2-18:1), vacuolar membrane</v>
      </c>
      <c r="D225" s="0" t="n">
        <v>-269622.341460586</v>
      </c>
      <c r="E225" s="0" t="n">
        <f aca="false">ABS(D225)</f>
        <v>269622.341460586</v>
      </c>
      <c r="J225" s="0" t="s">
        <v>420</v>
      </c>
      <c r="K225" s="0" t="s">
        <v>223</v>
      </c>
    </row>
    <row r="226" customFormat="false" ht="16.4" hidden="false" customHeight="false" outlineLevel="0" collapsed="false">
      <c r="A226" s="0" t="n">
        <v>100</v>
      </c>
      <c r="B226" s="0" t="s">
        <v>307</v>
      </c>
      <c r="C226" s="0" t="str">
        <f aca="false">VLOOKUP(B226, J:K, 2, FALSE())</f>
        <v>water exchange</v>
      </c>
      <c r="D226" s="0" t="n">
        <v>-268123.316478497</v>
      </c>
      <c r="E226" s="0" t="n">
        <f aca="false">ABS(D226)</f>
        <v>268123.316478497</v>
      </c>
      <c r="J226" s="0" t="s">
        <v>566</v>
      </c>
      <c r="K226" s="0" t="s">
        <v>567</v>
      </c>
    </row>
    <row r="227" customFormat="false" ht="16.4" hidden="false" customHeight="false" outlineLevel="0" collapsed="false">
      <c r="A227" s="0" t="n">
        <v>391</v>
      </c>
      <c r="B227" s="0" t="s">
        <v>568</v>
      </c>
      <c r="C227" s="0" t="str">
        <f aca="false">VLOOKUP(B227, J:K, 2, FALSE())</f>
        <v>PA kinase (1-18:1, 2-18:1), vacuolar membrane</v>
      </c>
      <c r="D227" s="0" t="n">
        <v>266425.322426025</v>
      </c>
      <c r="E227" s="0" t="n">
        <f aca="false">ABS(D227)</f>
        <v>266425.322426025</v>
      </c>
      <c r="J227" s="0" t="s">
        <v>569</v>
      </c>
      <c r="K227" s="0" t="s">
        <v>570</v>
      </c>
    </row>
    <row r="228" customFormat="false" ht="16.4" hidden="false" customHeight="false" outlineLevel="0" collapsed="false">
      <c r="A228" s="0" t="n">
        <v>464</v>
      </c>
      <c r="B228" s="0" t="s">
        <v>571</v>
      </c>
      <c r="C228" s="0" t="str">
        <f aca="false">VLOOKUP(B228, J:K, 2, FALSE())</f>
        <v>mannan transport</v>
      </c>
      <c r="D228" s="0" t="n">
        <v>265614.87573522</v>
      </c>
      <c r="E228" s="0" t="n">
        <f aca="false">ABS(D228)</f>
        <v>265614.87573522</v>
      </c>
      <c r="J228" s="0" t="s">
        <v>358</v>
      </c>
      <c r="K228" s="0" t="s">
        <v>223</v>
      </c>
    </row>
    <row r="229" customFormat="false" ht="16.4" hidden="false" customHeight="false" outlineLevel="0" collapsed="false">
      <c r="A229" s="0" t="n">
        <v>8</v>
      </c>
      <c r="B229" s="0" t="s">
        <v>41</v>
      </c>
      <c r="C229" s="0" t="str">
        <f aca="false">VLOOKUP(B229, J:K, 2, FALSE())</f>
        <v>NADH transport, cytoplasm-ER membrane</v>
      </c>
      <c r="D229" s="0" t="n">
        <v>-262378.940570011</v>
      </c>
      <c r="E229" s="0" t="n">
        <f aca="false">ABS(D229)</f>
        <v>262378.940570011</v>
      </c>
      <c r="J229" s="0" t="s">
        <v>572</v>
      </c>
      <c r="K229" s="0" t="s">
        <v>223</v>
      </c>
    </row>
    <row r="230" customFormat="false" ht="16.4" hidden="false" customHeight="false" outlineLevel="0" collapsed="false">
      <c r="A230" s="0" t="n">
        <v>84</v>
      </c>
      <c r="B230" s="0" t="s">
        <v>262</v>
      </c>
      <c r="C230" s="0" t="str">
        <f aca="false">VLOOKUP(B230, J:K, 2, FALSE())</f>
        <v>uroporphyrinogen decarboxylase (uroporphyrinogen III)</v>
      </c>
      <c r="D230" s="0" t="n">
        <v>-259813.847592362</v>
      </c>
      <c r="E230" s="0" t="n">
        <f aca="false">ABS(D230)</f>
        <v>259813.847592362</v>
      </c>
      <c r="J230" s="0" t="s">
        <v>573</v>
      </c>
      <c r="K230" s="0" t="s">
        <v>574</v>
      </c>
    </row>
    <row r="231" customFormat="false" ht="16.4" hidden="false" customHeight="false" outlineLevel="0" collapsed="false">
      <c r="A231" s="0" t="n">
        <v>405</v>
      </c>
      <c r="B231" s="0" t="s">
        <v>575</v>
      </c>
      <c r="C231" s="0" t="str">
        <f aca="false">VLOOKUP(B231, J:K, 2, FALSE())</f>
        <v>phosphoglycerate dehydrogenase</v>
      </c>
      <c r="D231" s="0" t="n">
        <v>-259615.364828716</v>
      </c>
      <c r="E231" s="0" t="n">
        <f aca="false">ABS(D231)</f>
        <v>259615.364828716</v>
      </c>
      <c r="J231" s="0" t="s">
        <v>503</v>
      </c>
      <c r="K231" s="0" t="s">
        <v>576</v>
      </c>
    </row>
    <row r="232" customFormat="false" ht="16.4" hidden="false" customHeight="false" outlineLevel="0" collapsed="false">
      <c r="A232" s="0" t="n">
        <v>267</v>
      </c>
      <c r="B232" s="0" t="s">
        <v>577</v>
      </c>
      <c r="C232" s="0" t="str">
        <f aca="false">VLOOKUP(B232, J:K, 2, FALSE())</f>
        <v>2-oxo-4-methyl-3-carboxypentanoate decarboxylation</v>
      </c>
      <c r="D232" s="0" t="n">
        <v>254382.438403994</v>
      </c>
      <c r="E232" s="0" t="n">
        <f aca="false">ABS(D232)</f>
        <v>254382.438403994</v>
      </c>
      <c r="J232" s="0" t="s">
        <v>550</v>
      </c>
      <c r="K232" s="0" t="s">
        <v>578</v>
      </c>
    </row>
    <row r="233" customFormat="false" ht="16.4" hidden="false" customHeight="false" outlineLevel="0" collapsed="false">
      <c r="A233" s="0" t="n">
        <v>370</v>
      </c>
      <c r="B233" s="0" t="s">
        <v>579</v>
      </c>
      <c r="C233" s="0" t="str">
        <f aca="false">VLOOKUP(B233, J:K, 2, FALSE())</f>
        <v>glucose 6-phosphate dehydrogenase</v>
      </c>
      <c r="D233" s="0" t="n">
        <v>-254329.586470182</v>
      </c>
      <c r="E233" s="0" t="n">
        <f aca="false">ABS(D233)</f>
        <v>254329.586470182</v>
      </c>
      <c r="J233" s="0" t="s">
        <v>580</v>
      </c>
      <c r="K233" s="0" t="s">
        <v>223</v>
      </c>
    </row>
    <row r="234" customFormat="false" ht="16.4" hidden="false" customHeight="false" outlineLevel="0" collapsed="false">
      <c r="A234" s="0" t="n">
        <v>109</v>
      </c>
      <c r="B234" s="0" t="s">
        <v>334</v>
      </c>
      <c r="C234" s="0" t="str">
        <f aca="false">VLOOKUP(B234, J:K, 2, FALSE())</f>
        <v>phosphomannomutase</v>
      </c>
      <c r="D234" s="0" t="n">
        <v>251431.003281785</v>
      </c>
      <c r="E234" s="0" t="n">
        <f aca="false">ABS(D234)</f>
        <v>251431.003281785</v>
      </c>
      <c r="J234" s="0" t="s">
        <v>459</v>
      </c>
      <c r="K234" s="0" t="s">
        <v>223</v>
      </c>
    </row>
    <row r="235" customFormat="false" ht="16.4" hidden="false" customHeight="false" outlineLevel="0" collapsed="false">
      <c r="A235" s="0" t="n">
        <v>142</v>
      </c>
      <c r="B235" s="0" t="s">
        <v>419</v>
      </c>
      <c r="C235" s="0" t="str">
        <f aca="false">VLOOKUP(B235, J:K, 2, FALSE())</f>
        <v>PA kinase (1-18:1, 2-18:1), vacuolar membrane</v>
      </c>
      <c r="D235" s="0" t="n">
        <v>-245645.144781611</v>
      </c>
      <c r="E235" s="0" t="n">
        <f aca="false">ABS(D235)</f>
        <v>245645.144781611</v>
      </c>
      <c r="J235" s="0" t="s">
        <v>581</v>
      </c>
      <c r="K235" s="0" t="s">
        <v>582</v>
      </c>
    </row>
    <row r="236" customFormat="false" ht="16.4" hidden="false" customHeight="false" outlineLevel="0" collapsed="false">
      <c r="A236" s="0" t="n">
        <v>299</v>
      </c>
      <c r="B236" s="0" t="s">
        <v>583</v>
      </c>
      <c r="C236" s="0" t="str">
        <f aca="false">VLOOKUP(B236, J:K, 2, FALSE())</f>
        <v>PA kinase (1-18:1, 2-18:1), vacuolar membrane</v>
      </c>
      <c r="D236" s="0" t="n">
        <v>-243195.038640705</v>
      </c>
      <c r="E236" s="0" t="n">
        <f aca="false">ABS(D236)</f>
        <v>243195.038640705</v>
      </c>
      <c r="J236" s="0" t="s">
        <v>584</v>
      </c>
      <c r="K236" s="0" t="s">
        <v>585</v>
      </c>
    </row>
    <row r="237" customFormat="false" ht="16.4" hidden="false" customHeight="false" outlineLevel="0" collapsed="false">
      <c r="A237" s="0" t="n">
        <v>334</v>
      </c>
      <c r="B237" s="0" t="s">
        <v>586</v>
      </c>
      <c r="C237" s="0" t="str">
        <f aca="false">VLOOKUP(B237, J:K, 2, FALSE())</f>
        <v>hydroxymethylbilane synthase</v>
      </c>
      <c r="D237" s="0" t="n">
        <v>-241716.838829247</v>
      </c>
      <c r="E237" s="0" t="n">
        <f aca="false">ABS(D237)</f>
        <v>241716.838829247</v>
      </c>
      <c r="J237" s="0" t="s">
        <v>587</v>
      </c>
      <c r="K237" s="0" t="s">
        <v>588</v>
      </c>
    </row>
    <row r="238" customFormat="false" ht="16.4" hidden="false" customHeight="false" outlineLevel="0" collapsed="false">
      <c r="A238" s="0" t="n">
        <v>236</v>
      </c>
      <c r="B238" s="0" t="s">
        <v>589</v>
      </c>
      <c r="C238" s="0" t="str">
        <f aca="false">VLOOKUP(B238, J:K, 2, FALSE())</f>
        <v>acetyl-CoA synthetase</v>
      </c>
      <c r="D238" s="0" t="n">
        <v>240202.604248437</v>
      </c>
      <c r="E238" s="0" t="n">
        <f aca="false">ABS(D238)</f>
        <v>240202.604248437</v>
      </c>
      <c r="J238" s="0" t="s">
        <v>589</v>
      </c>
      <c r="K238" s="0" t="s">
        <v>590</v>
      </c>
    </row>
    <row r="239" customFormat="false" ht="16.4" hidden="false" customHeight="false" outlineLevel="0" collapsed="false">
      <c r="A239" s="0" t="n">
        <v>440</v>
      </c>
      <c r="B239" s="0" t="s">
        <v>591</v>
      </c>
      <c r="C239" s="0" t="str">
        <f aca="false">VLOOKUP(B239, J:K, 2, FALSE())</f>
        <v>PA kinase (1-18:1, 2-18:1), vacuolar membrane</v>
      </c>
      <c r="D239" s="0" t="n">
        <v>-239602.885329581</v>
      </c>
      <c r="E239" s="0" t="n">
        <f aca="false">ABS(D239)</f>
        <v>239602.885329581</v>
      </c>
      <c r="J239" s="0" t="s">
        <v>592</v>
      </c>
      <c r="K239" s="0" t="s">
        <v>593</v>
      </c>
    </row>
    <row r="240" customFormat="false" ht="16.4" hidden="false" customHeight="false" outlineLevel="0" collapsed="false">
      <c r="A240" s="0" t="n">
        <v>1</v>
      </c>
      <c r="B240" s="0" t="s">
        <v>21</v>
      </c>
      <c r="C240" s="0" t="str">
        <f aca="false">VLOOKUP(B240, J:K, 2, FALSE())</f>
        <v>Heme O synthase</v>
      </c>
      <c r="D240" s="0" t="n">
        <v>-239481.102650549</v>
      </c>
      <c r="E240" s="0" t="n">
        <f aca="false">ABS(D240)</f>
        <v>239481.102650549</v>
      </c>
      <c r="J240" s="0" t="s">
        <v>594</v>
      </c>
      <c r="K240" s="0" t="s">
        <v>595</v>
      </c>
    </row>
    <row r="241" customFormat="false" ht="16.4" hidden="false" customHeight="false" outlineLevel="0" collapsed="false">
      <c r="A241" s="0" t="n">
        <v>284</v>
      </c>
      <c r="B241" s="0" t="s">
        <v>596</v>
      </c>
      <c r="C241" s="0" t="str">
        <f aca="false">VLOOKUP(B241, J:K, 2, FALSE())</f>
        <v>3-dehydroquinate dehydratase</v>
      </c>
      <c r="D241" s="0" t="n">
        <v>239297.003354982</v>
      </c>
      <c r="E241" s="0" t="n">
        <f aca="false">ABS(D241)</f>
        <v>239297.003354982</v>
      </c>
      <c r="J241" s="0" t="s">
        <v>597</v>
      </c>
      <c r="K241" s="0" t="s">
        <v>598</v>
      </c>
    </row>
    <row r="242" customFormat="false" ht="16.4" hidden="false" customHeight="false" outlineLevel="0" collapsed="false">
      <c r="A242" s="0" t="n">
        <v>81</v>
      </c>
      <c r="B242" s="0" t="s">
        <v>253</v>
      </c>
      <c r="C242" s="0" t="str">
        <f aca="false">VLOOKUP(B242, J:K, 2, FALSE())</f>
        <v>lipid chain pseudoreaction</v>
      </c>
      <c r="D242" s="0" t="n">
        <v>-238113.331740944</v>
      </c>
      <c r="E242" s="0" t="n">
        <f aca="false">ABS(D242)</f>
        <v>238113.331740944</v>
      </c>
      <c r="J242" s="0" t="s">
        <v>599</v>
      </c>
      <c r="K242" s="0" t="s">
        <v>600</v>
      </c>
    </row>
    <row r="243" customFormat="false" ht="16.4" hidden="false" customHeight="false" outlineLevel="0" collapsed="false">
      <c r="A243" s="0" t="n">
        <v>312</v>
      </c>
      <c r="B243" s="0" t="s">
        <v>601</v>
      </c>
      <c r="C243" s="0" t="str">
        <f aca="false">VLOOKUP(B243, J:K, 2, FALSE())</f>
        <v>PA kinase (1-18:1, 2-18:1), vacuolar membrane</v>
      </c>
      <c r="D243" s="0" t="n">
        <v>234253.768794174</v>
      </c>
      <c r="E243" s="0" t="n">
        <f aca="false">ABS(D243)</f>
        <v>234253.768794174</v>
      </c>
      <c r="J243" s="0" t="s">
        <v>602</v>
      </c>
      <c r="K243" s="0" t="s">
        <v>603</v>
      </c>
    </row>
    <row r="244" customFormat="false" ht="16.4" hidden="false" customHeight="false" outlineLevel="0" collapsed="false">
      <c r="A244" s="0" t="n">
        <v>303</v>
      </c>
      <c r="B244" s="0" t="s">
        <v>604</v>
      </c>
      <c r="C244" s="0" t="str">
        <f aca="false">VLOOKUP(B244, J:K, 2, FALSE())</f>
        <v>PA kinase (1-18:1, 2-18:1), vacuolar membrane</v>
      </c>
      <c r="D244" s="0" t="n">
        <v>233911.849249872</v>
      </c>
      <c r="E244" s="0" t="n">
        <f aca="false">ABS(D244)</f>
        <v>233911.849249872</v>
      </c>
      <c r="J244" s="0" t="s">
        <v>218</v>
      </c>
      <c r="K244" s="0" t="s">
        <v>223</v>
      </c>
    </row>
    <row r="245" customFormat="false" ht="16.4" hidden="false" customHeight="false" outlineLevel="0" collapsed="false">
      <c r="A245" s="0" t="n">
        <v>98</v>
      </c>
      <c r="B245" s="0" t="s">
        <v>302</v>
      </c>
      <c r="C245" s="0" t="str">
        <f aca="false">VLOOKUP(B245, J:K, 2, FALSE())</f>
        <v>heme a transport</v>
      </c>
      <c r="D245" s="0" t="n">
        <v>-232596.46023951</v>
      </c>
      <c r="E245" s="0" t="n">
        <f aca="false">ABS(D245)</f>
        <v>232596.46023951</v>
      </c>
      <c r="J245" s="0" t="s">
        <v>605</v>
      </c>
      <c r="K245" s="0" t="s">
        <v>606</v>
      </c>
    </row>
    <row r="246" customFormat="false" ht="16.4" hidden="false" customHeight="false" outlineLevel="0" collapsed="false">
      <c r="A246" s="0" t="n">
        <v>204</v>
      </c>
      <c r="B246" s="0" t="s">
        <v>528</v>
      </c>
      <c r="C246" s="0" t="str">
        <f aca="false">VLOOKUP(B246, J:K, 2, FALSE())</f>
        <v>1-phosphatidyl-1D-myo-inositol 4-phosphate (1-16:0, 2-16:1) transport, cell envelope-ER membrane</v>
      </c>
      <c r="D246" s="0" t="n">
        <v>232088.679180952</v>
      </c>
      <c r="E246" s="0" t="n">
        <f aca="false">ABS(D246)</f>
        <v>232088.679180952</v>
      </c>
      <c r="J246" s="0" t="s">
        <v>607</v>
      </c>
      <c r="K246" s="0" t="s">
        <v>608</v>
      </c>
    </row>
    <row r="247" customFormat="false" ht="16.4" hidden="false" customHeight="false" outlineLevel="0" collapsed="false">
      <c r="A247" s="0" t="n">
        <v>266</v>
      </c>
      <c r="B247" s="0" t="s">
        <v>609</v>
      </c>
      <c r="C247" s="0" t="str">
        <f aca="false">VLOOKUP(B247, J:K, 2, FALSE())</f>
        <v>ornithine carbamoyltransferase</v>
      </c>
      <c r="D247" s="0" t="n">
        <v>231226.02872874</v>
      </c>
      <c r="E247" s="0" t="n">
        <f aca="false">ABS(D247)</f>
        <v>231226.02872874</v>
      </c>
      <c r="J247" s="0" t="s">
        <v>548</v>
      </c>
      <c r="K247" s="0" t="s">
        <v>610</v>
      </c>
    </row>
    <row r="248" customFormat="false" ht="16.4" hidden="false" customHeight="false" outlineLevel="0" collapsed="false">
      <c r="A248" s="0" t="n">
        <v>380</v>
      </c>
      <c r="B248" s="0" t="s">
        <v>611</v>
      </c>
      <c r="C248" s="0" t="str">
        <f aca="false">VLOOKUP(B248, J:K, 2, FALSE())</f>
        <v>fumarase, cytoplasmic</v>
      </c>
      <c r="D248" s="0" t="n">
        <v>229171.828858538</v>
      </c>
      <c r="E248" s="0" t="n">
        <f aca="false">ABS(D248)</f>
        <v>229171.828858538</v>
      </c>
      <c r="J248" s="0" t="s">
        <v>612</v>
      </c>
      <c r="K248" s="0" t="s">
        <v>613</v>
      </c>
    </row>
    <row r="249" customFormat="false" ht="16.4" hidden="false" customHeight="false" outlineLevel="0" collapsed="false">
      <c r="A249" s="0" t="n">
        <v>327</v>
      </c>
      <c r="B249" s="0" t="s">
        <v>614</v>
      </c>
      <c r="C249" s="0" t="str">
        <f aca="false">VLOOKUP(B249, J:K, 2, FALSE())</f>
        <v>PA kinase (1-18:1, 2-18:1), vacuolar membrane</v>
      </c>
      <c r="D249" s="0" t="n">
        <v>228032.196949009</v>
      </c>
      <c r="E249" s="0" t="n">
        <f aca="false">ABS(D249)</f>
        <v>228032.196949009</v>
      </c>
      <c r="J249" s="0" t="s">
        <v>615</v>
      </c>
      <c r="K249" s="0" t="s">
        <v>616</v>
      </c>
    </row>
    <row r="250" customFormat="false" ht="16.4" hidden="false" customHeight="false" outlineLevel="0" collapsed="false">
      <c r="A250" s="0" t="n">
        <v>253</v>
      </c>
      <c r="B250" s="0" t="s">
        <v>617</v>
      </c>
      <c r="C250" s="0" t="str">
        <f aca="false">VLOOKUP(B250, J:K, 2, FALSE())</f>
        <v>N-formyl-L-kynurenine amidohydrolase</v>
      </c>
      <c r="D250" s="0" t="n">
        <v>226287.878695995</v>
      </c>
      <c r="E250" s="0" t="n">
        <f aca="false">ABS(D250)</f>
        <v>226287.878695995</v>
      </c>
      <c r="J250" s="0" t="s">
        <v>618</v>
      </c>
      <c r="K250" s="0" t="s">
        <v>619</v>
      </c>
    </row>
    <row r="251" customFormat="false" ht="16.4" hidden="false" customHeight="false" outlineLevel="0" collapsed="false">
      <c r="A251" s="0" t="n">
        <v>217</v>
      </c>
      <c r="B251" s="0" t="s">
        <v>554</v>
      </c>
      <c r="C251" s="0" t="str">
        <f aca="false">VLOOKUP(B251, J:K, 2, FALSE())</f>
        <v>phosphopantothenate-cysteine ligase</v>
      </c>
      <c r="D251" s="0" t="n">
        <v>-220406.070798222</v>
      </c>
      <c r="E251" s="0" t="n">
        <f aca="false">ABS(D251)</f>
        <v>220406.070798222</v>
      </c>
      <c r="J251" s="0" t="s">
        <v>620</v>
      </c>
      <c r="K251" s="0" t="s">
        <v>621</v>
      </c>
    </row>
    <row r="252" customFormat="false" ht="16.4" hidden="false" customHeight="false" outlineLevel="0" collapsed="false">
      <c r="A252" s="0" t="n">
        <v>420</v>
      </c>
      <c r="B252" s="0" t="s">
        <v>622</v>
      </c>
      <c r="C252" s="0" t="str">
        <f aca="false">VLOOKUP(B252, J:K, 2, FALSE())</f>
        <v>acyl-CoA:sterol acyltransferase (oleoyl-CoA:ergosterol), ER membrane</v>
      </c>
      <c r="D252" s="0" t="n">
        <v>-218793.185891164</v>
      </c>
      <c r="E252" s="0" t="n">
        <f aca="false">ABS(D252)</f>
        <v>218793.185891164</v>
      </c>
      <c r="J252" s="0" t="s">
        <v>623</v>
      </c>
      <c r="K252" s="0" t="s">
        <v>624</v>
      </c>
    </row>
    <row r="253" customFormat="false" ht="16.4" hidden="false" customHeight="false" outlineLevel="0" collapsed="false">
      <c r="A253" s="0" t="n">
        <v>195</v>
      </c>
      <c r="B253" s="0" t="s">
        <v>511</v>
      </c>
      <c r="C253" s="0" t="str">
        <f aca="false">VLOOKUP(B253, J:K, 2, FALSE())</f>
        <v>PA kinase (1-18:1, 2-18:1), vacuolar membrane</v>
      </c>
      <c r="D253" s="0" t="n">
        <v>-218426.903748669</v>
      </c>
      <c r="E253" s="0" t="n">
        <f aca="false">ABS(D253)</f>
        <v>218426.903748669</v>
      </c>
      <c r="J253" s="0" t="s">
        <v>625</v>
      </c>
      <c r="K253" s="0" t="s">
        <v>626</v>
      </c>
    </row>
    <row r="254" customFormat="false" ht="16.4" hidden="false" customHeight="false" outlineLevel="0" collapsed="false">
      <c r="A254" s="0" t="n">
        <v>379</v>
      </c>
      <c r="B254" s="0" t="s">
        <v>627</v>
      </c>
      <c r="C254" s="0" t="str">
        <f aca="false">VLOOKUP(B254, J:K, 2, FALSE())</f>
        <v>water diffusion</v>
      </c>
      <c r="D254" s="0" t="n">
        <v>217686.121775776</v>
      </c>
      <c r="E254" s="0" t="n">
        <f aca="false">ABS(D254)</f>
        <v>217686.121775776</v>
      </c>
      <c r="J254" s="0" t="s">
        <v>321</v>
      </c>
      <c r="K254" s="0" t="s">
        <v>628</v>
      </c>
    </row>
    <row r="255" customFormat="false" ht="16.4" hidden="false" customHeight="false" outlineLevel="0" collapsed="false">
      <c r="A255" s="0" t="n">
        <v>176</v>
      </c>
      <c r="B255" s="0" t="s">
        <v>477</v>
      </c>
      <c r="C255" s="0" t="str">
        <f aca="false">VLOOKUP(B255, J:K, 2, FALSE())</f>
        <v>1-(5-phosphoribosyl)-5-[(5-phosphoribosylamino)methylideneamino)imidazole-4-carboxamide isomerase</v>
      </c>
      <c r="D255" s="0" t="n">
        <v>217600.136416027</v>
      </c>
      <c r="E255" s="0" t="n">
        <f aca="false">ABS(D255)</f>
        <v>217600.136416027</v>
      </c>
      <c r="J255" s="0" t="s">
        <v>617</v>
      </c>
      <c r="K255" s="0" t="s">
        <v>629</v>
      </c>
    </row>
    <row r="256" customFormat="false" ht="16.4" hidden="false" customHeight="false" outlineLevel="0" collapsed="false">
      <c r="A256" s="0" t="n">
        <v>112</v>
      </c>
      <c r="B256" s="0" t="s">
        <v>343</v>
      </c>
      <c r="C256" s="0" t="str">
        <f aca="false">VLOOKUP(B256, J:K, 2, FALSE())</f>
        <v>O2 transport</v>
      </c>
      <c r="D256" s="0" t="n">
        <v>-217423.506004742</v>
      </c>
      <c r="E256" s="0" t="n">
        <f aca="false">ABS(D256)</f>
        <v>217423.506004742</v>
      </c>
      <c r="J256" s="0" t="s">
        <v>630</v>
      </c>
      <c r="K256" s="0" t="s">
        <v>631</v>
      </c>
    </row>
    <row r="257" customFormat="false" ht="16.4" hidden="false" customHeight="false" outlineLevel="0" collapsed="false">
      <c r="A257" s="0" t="n">
        <v>95</v>
      </c>
      <c r="B257" s="0" t="s">
        <v>295</v>
      </c>
      <c r="C257" s="0" t="str">
        <f aca="false">VLOOKUP(B257, J:K, 2, FALSE())</f>
        <v>NH3 transport</v>
      </c>
      <c r="D257" s="0" t="n">
        <v>217403.127301262</v>
      </c>
      <c r="E257" s="0" t="n">
        <f aca="false">ABS(D257)</f>
        <v>217403.127301262</v>
      </c>
      <c r="J257" s="0" t="s">
        <v>632</v>
      </c>
      <c r="K257" s="0" t="s">
        <v>633</v>
      </c>
    </row>
    <row r="258" customFormat="false" ht="16.4" hidden="false" customHeight="false" outlineLevel="0" collapsed="false">
      <c r="A258" s="0" t="n">
        <v>231</v>
      </c>
      <c r="B258" s="0" t="s">
        <v>580</v>
      </c>
      <c r="C258" s="0" t="str">
        <f aca="false">VLOOKUP(B258, J:K, 2, FALSE())</f>
        <v>PA kinase (1-18:1, 2-18:1), vacuolar membrane</v>
      </c>
      <c r="D258" s="0" t="n">
        <v>213919.141730111</v>
      </c>
      <c r="E258" s="0" t="n">
        <f aca="false">ABS(D258)</f>
        <v>213919.141730111</v>
      </c>
      <c r="J258" s="0" t="s">
        <v>634</v>
      </c>
      <c r="K258" s="0" t="s">
        <v>635</v>
      </c>
    </row>
    <row r="259" customFormat="false" ht="16.4" hidden="false" customHeight="false" outlineLevel="0" collapsed="false">
      <c r="A259" s="0" t="n">
        <v>454</v>
      </c>
      <c r="B259" s="0" t="s">
        <v>636</v>
      </c>
      <c r="C259" s="0" t="str">
        <f aca="false">VLOOKUP(B259, J:K, 2, FALSE())</f>
        <v>myristate transport, cytoplasm-ER membrane</v>
      </c>
      <c r="D259" s="0" t="n">
        <v>213280.679867081</v>
      </c>
      <c r="E259" s="0" t="n">
        <f aca="false">ABS(D259)</f>
        <v>213280.679867081</v>
      </c>
      <c r="J259" s="0" t="s">
        <v>637</v>
      </c>
      <c r="K259" s="0" t="s">
        <v>638</v>
      </c>
    </row>
    <row r="260" customFormat="false" ht="16.4" hidden="false" customHeight="false" outlineLevel="0" collapsed="false">
      <c r="A260" s="0" t="n">
        <v>504</v>
      </c>
      <c r="B260" s="0" t="s">
        <v>639</v>
      </c>
      <c r="C260" s="0" t="str">
        <f aca="false">VLOOKUP(B260, J:K, 2, FALSE())</f>
        <v>isocitrate dehydrogenase (NADP)</v>
      </c>
      <c r="D260" s="0" t="n">
        <v>-212240.881429892</v>
      </c>
      <c r="E260" s="0" t="n">
        <f aca="false">ABS(D260)</f>
        <v>212240.881429892</v>
      </c>
      <c r="J260" s="0" t="s">
        <v>515</v>
      </c>
      <c r="K260" s="0" t="s">
        <v>640</v>
      </c>
    </row>
    <row r="261" customFormat="false" ht="16.4" hidden="false" customHeight="false" outlineLevel="0" collapsed="false">
      <c r="A261" s="0" t="n">
        <v>294</v>
      </c>
      <c r="B261" s="0" t="s">
        <v>641</v>
      </c>
      <c r="C261" s="0" t="str">
        <f aca="false">VLOOKUP(B261, J:K, 2, FALSE())</f>
        <v>PA kinase (1-18:1, 2-18:1), vacuolar membrane</v>
      </c>
      <c r="D261" s="0" t="n">
        <v>-211986.236815025</v>
      </c>
      <c r="E261" s="0" t="n">
        <f aca="false">ABS(D261)</f>
        <v>211986.236815025</v>
      </c>
      <c r="J261" s="0" t="s">
        <v>642</v>
      </c>
      <c r="K261" s="0" t="s">
        <v>643</v>
      </c>
    </row>
    <row r="262" customFormat="false" ht="16.4" hidden="false" customHeight="false" outlineLevel="0" collapsed="false">
      <c r="A262" s="0" t="n">
        <v>344</v>
      </c>
      <c r="B262" s="0" t="s">
        <v>644</v>
      </c>
      <c r="C262" s="0" t="str">
        <f aca="false">VLOOKUP(B262, J:K, 2, FALSE())</f>
        <v>adenosine kinase</v>
      </c>
      <c r="D262" s="0" t="n">
        <v>211910.837277762</v>
      </c>
      <c r="E262" s="0" t="n">
        <f aca="false">ABS(D262)</f>
        <v>211910.837277762</v>
      </c>
      <c r="J262" s="0" t="s">
        <v>645</v>
      </c>
      <c r="K262" s="0" t="s">
        <v>646</v>
      </c>
    </row>
    <row r="263" customFormat="false" ht="16.4" hidden="false" customHeight="false" outlineLevel="0" collapsed="false">
      <c r="A263" s="0" t="n">
        <v>179</v>
      </c>
      <c r="B263" s="0" t="s">
        <v>484</v>
      </c>
      <c r="C263" s="0" t="str">
        <f aca="false">VLOOKUP(B263, J:K, 2, FALSE())</f>
        <v>PA kinase (1-18:1, 2-18:1), vacuolar membrane</v>
      </c>
      <c r="D263" s="0" t="n">
        <v>209431.103149122</v>
      </c>
      <c r="E263" s="0" t="n">
        <f aca="false">ABS(D263)</f>
        <v>209431.103149122</v>
      </c>
      <c r="J263" s="0" t="s">
        <v>522</v>
      </c>
      <c r="K263" s="0" t="s">
        <v>223</v>
      </c>
    </row>
    <row r="264" customFormat="false" ht="16.4" hidden="false" customHeight="false" outlineLevel="0" collapsed="false">
      <c r="A264" s="0" t="n">
        <v>275</v>
      </c>
      <c r="B264" s="0" t="s">
        <v>647</v>
      </c>
      <c r="C264" s="0" t="str">
        <f aca="false">VLOOKUP(B264, J:K, 2, FALSE())</f>
        <v>lignoceric acid transport, ER membrane-ER</v>
      </c>
      <c r="D264" s="0" t="n">
        <v>-209081.150874282</v>
      </c>
      <c r="E264" s="0" t="n">
        <f aca="false">ABS(D264)</f>
        <v>209081.150874282</v>
      </c>
      <c r="J264" s="0" t="s">
        <v>648</v>
      </c>
      <c r="K264" s="0" t="s">
        <v>649</v>
      </c>
    </row>
    <row r="265" customFormat="false" ht="16.4" hidden="false" customHeight="false" outlineLevel="0" collapsed="false">
      <c r="A265" s="0" t="n">
        <v>270</v>
      </c>
      <c r="B265" s="0" t="s">
        <v>650</v>
      </c>
      <c r="C265" s="0" t="str">
        <f aca="false">VLOOKUP(B265, J:K, 2, FALSE())</f>
        <v>phosphoglucomutase</v>
      </c>
      <c r="D265" s="0" t="n">
        <v>-204237.422769315</v>
      </c>
      <c r="E265" s="0" t="n">
        <f aca="false">ABS(D265)</f>
        <v>204237.422769315</v>
      </c>
      <c r="J265" s="0" t="s">
        <v>533</v>
      </c>
      <c r="K265" s="0" t="s">
        <v>39</v>
      </c>
    </row>
    <row r="266" customFormat="false" ht="16.4" hidden="false" customHeight="false" outlineLevel="0" collapsed="false">
      <c r="A266" s="0" t="n">
        <v>148</v>
      </c>
      <c r="B266" s="0" t="s">
        <v>430</v>
      </c>
      <c r="C266" s="0" t="str">
        <f aca="false">VLOOKUP(B266, J:K, 2, FALSE())</f>
        <v>glycine hydroxymethyltransferase</v>
      </c>
      <c r="D266" s="0" t="n">
        <v>-203197.858070048</v>
      </c>
      <c r="E266" s="0" t="n">
        <f aca="false">ABS(D266)</f>
        <v>203197.858070048</v>
      </c>
      <c r="J266" s="0" t="s">
        <v>651</v>
      </c>
      <c r="K266" s="0" t="s">
        <v>652</v>
      </c>
    </row>
    <row r="267" customFormat="false" ht="16.4" hidden="false" customHeight="false" outlineLevel="0" collapsed="false">
      <c r="A267" s="0" t="n">
        <v>264</v>
      </c>
      <c r="B267" s="0" t="s">
        <v>651</v>
      </c>
      <c r="C267" s="0" t="str">
        <f aca="false">VLOOKUP(B267, J:K, 2, FALSE())</f>
        <v>cytidylate kinase (dCMP)</v>
      </c>
      <c r="D267" s="0" t="n">
        <v>202814.193285624</v>
      </c>
      <c r="E267" s="0" t="n">
        <f aca="false">ABS(D267)</f>
        <v>202814.193285624</v>
      </c>
      <c r="J267" s="0" t="s">
        <v>653</v>
      </c>
      <c r="K267" s="0" t="s">
        <v>654</v>
      </c>
    </row>
    <row r="268" customFormat="false" ht="16.4" hidden="false" customHeight="false" outlineLevel="0" collapsed="false">
      <c r="A268" s="0" t="n">
        <v>111</v>
      </c>
      <c r="B268" s="0" t="s">
        <v>340</v>
      </c>
      <c r="C268" s="0" t="str">
        <f aca="false">VLOOKUP(B268, J:K, 2, FALSE())</f>
        <v>mannose-6-phosphate isomerase</v>
      </c>
      <c r="D268" s="0" t="n">
        <v>201904.132083268</v>
      </c>
      <c r="E268" s="0" t="n">
        <f aca="false">ABS(D268)</f>
        <v>201904.132083268</v>
      </c>
      <c r="J268" s="0" t="s">
        <v>609</v>
      </c>
      <c r="K268" s="0" t="s">
        <v>655</v>
      </c>
    </row>
    <row r="269" customFormat="false" ht="16.4" hidden="false" customHeight="false" outlineLevel="0" collapsed="false">
      <c r="A269" s="0" t="n">
        <v>474</v>
      </c>
      <c r="B269" s="0" t="s">
        <v>656</v>
      </c>
      <c r="C269" s="0" t="str">
        <f aca="false">VLOOKUP(B269, J:K, 2, FALSE())</f>
        <v>1-phosphatidyl-1D-myo-inositol 4-phosphate (1-18:1, 2-16:1) transport, cell envelope-ER membrane</v>
      </c>
      <c r="D269" s="0" t="n">
        <v>200611.055553721</v>
      </c>
      <c r="E269" s="0" t="n">
        <f aca="false">ABS(D269)</f>
        <v>200611.055553721</v>
      </c>
      <c r="J269" s="0" t="s">
        <v>577</v>
      </c>
      <c r="K269" s="0" t="s">
        <v>657</v>
      </c>
    </row>
    <row r="270" customFormat="false" ht="16.4" hidden="false" customHeight="false" outlineLevel="0" collapsed="false">
      <c r="A270" s="0" t="n">
        <v>251</v>
      </c>
      <c r="B270" s="0" t="s">
        <v>625</v>
      </c>
      <c r="C270" s="0" t="str">
        <f aca="false">VLOOKUP(B270, J:K, 2, FALSE())</f>
        <v>ketol-acid reductoisomerase (2-aceto-2-hydroxybutanoate)</v>
      </c>
      <c r="D270" s="0" t="n">
        <v>-200576.065779609</v>
      </c>
      <c r="E270" s="0" t="n">
        <f aca="false">ABS(D270)</f>
        <v>200576.065779609</v>
      </c>
      <c r="J270" s="0" t="s">
        <v>658</v>
      </c>
      <c r="K270" s="0" t="s">
        <v>659</v>
      </c>
    </row>
    <row r="271" customFormat="false" ht="16.4" hidden="false" customHeight="false" outlineLevel="0" collapsed="false">
      <c r="A271" s="0" t="n">
        <v>5</v>
      </c>
      <c r="B271" s="0" t="s">
        <v>32</v>
      </c>
      <c r="C271" s="0" t="str">
        <f aca="false">VLOOKUP(B271, J:K, 2, FALSE())</f>
        <v>O2 transport, cytoplasm-ER membrane</v>
      </c>
      <c r="D271" s="0" t="n">
        <v>199697.793768892</v>
      </c>
      <c r="E271" s="0" t="n">
        <f aca="false">ABS(D271)</f>
        <v>199697.793768892</v>
      </c>
      <c r="J271" s="0" t="s">
        <v>660</v>
      </c>
      <c r="K271" s="0" t="s">
        <v>661</v>
      </c>
    </row>
    <row r="272" customFormat="false" ht="16.4" hidden="false" customHeight="false" outlineLevel="0" collapsed="false">
      <c r="A272" s="0" t="n">
        <v>349</v>
      </c>
      <c r="B272" s="0" t="s">
        <v>662</v>
      </c>
      <c r="C272" s="0" t="str">
        <f aca="false">VLOOKUP(B272, J:K, 2, FALSE())</f>
        <v>C-s24 sterol reductase</v>
      </c>
      <c r="D272" s="0" t="n">
        <v>197116.34400118</v>
      </c>
      <c r="E272" s="0" t="n">
        <f aca="false">ABS(D272)</f>
        <v>197116.34400118</v>
      </c>
      <c r="J272" s="0" t="s">
        <v>650</v>
      </c>
      <c r="K272" s="0" t="s">
        <v>663</v>
      </c>
    </row>
    <row r="273" customFormat="false" ht="16.4" hidden="false" customHeight="false" outlineLevel="0" collapsed="false">
      <c r="A273" s="0" t="n">
        <v>25</v>
      </c>
      <c r="B273" s="0" t="s">
        <v>88</v>
      </c>
      <c r="C273" s="0" t="str">
        <f aca="false">VLOOKUP(B273, J:K, 2, FALSE())</f>
        <v>pyruvate decarboxylase</v>
      </c>
      <c r="D273" s="0" t="n">
        <v>196288.868869913</v>
      </c>
      <c r="E273" s="0" t="n">
        <f aca="false">ABS(D273)</f>
        <v>196288.868869913</v>
      </c>
      <c r="J273" s="0" t="s">
        <v>285</v>
      </c>
      <c r="K273" s="0" t="s">
        <v>223</v>
      </c>
    </row>
    <row r="274" customFormat="false" ht="16.4" hidden="false" customHeight="false" outlineLevel="0" collapsed="false">
      <c r="A274" s="0" t="n">
        <v>163</v>
      </c>
      <c r="B274" s="0" t="s">
        <v>457</v>
      </c>
      <c r="C274" s="0" t="str">
        <f aca="false">VLOOKUP(B274, J:K, 2, FALSE())</f>
        <v>glycinamide ribotide transformylase</v>
      </c>
      <c r="D274" s="0" t="n">
        <v>-193833.9358523</v>
      </c>
      <c r="E274" s="0" t="n">
        <f aca="false">ABS(D274)</f>
        <v>193833.9358523</v>
      </c>
      <c r="J274" s="0" t="s">
        <v>664</v>
      </c>
      <c r="K274" s="0" t="s">
        <v>665</v>
      </c>
    </row>
    <row r="275" customFormat="false" ht="16.4" hidden="false" customHeight="false" outlineLevel="0" collapsed="false">
      <c r="A275" s="0" t="n">
        <v>342</v>
      </c>
      <c r="B275" s="0" t="s">
        <v>666</v>
      </c>
      <c r="C275" s="0" t="str">
        <f aca="false">VLOOKUP(B275, J:K, 2, FALSE())</f>
        <v>C-3 sterol dehydrogenase (4-methylzymosterol)</v>
      </c>
      <c r="D275" s="0" t="n">
        <v>-191501.057005992</v>
      </c>
      <c r="E275" s="0" t="n">
        <f aca="false">ABS(D275)</f>
        <v>191501.057005992</v>
      </c>
      <c r="J275" s="0" t="s">
        <v>667</v>
      </c>
      <c r="K275" s="0" t="s">
        <v>668</v>
      </c>
    </row>
    <row r="276" customFormat="false" ht="16.4" hidden="false" customHeight="false" outlineLevel="0" collapsed="false">
      <c r="A276" s="0" t="n">
        <v>472</v>
      </c>
      <c r="B276" s="0" t="s">
        <v>669</v>
      </c>
      <c r="C276" s="0" t="str">
        <f aca="false">VLOOKUP(B276, J:K, 2, FALSE())</f>
        <v>citrate synthase</v>
      </c>
      <c r="D276" s="0" t="n">
        <v>188429.258096699</v>
      </c>
      <c r="E276" s="0" t="n">
        <f aca="false">ABS(D276)</f>
        <v>188429.258096699</v>
      </c>
      <c r="J276" s="0" t="s">
        <v>670</v>
      </c>
      <c r="K276" s="0" t="s">
        <v>671</v>
      </c>
    </row>
    <row r="277" customFormat="false" ht="16.4" hidden="false" customHeight="false" outlineLevel="0" collapsed="false">
      <c r="A277" s="0" t="n">
        <v>44</v>
      </c>
      <c r="B277" s="0" t="s">
        <v>145</v>
      </c>
      <c r="C277" s="0" t="str">
        <f aca="false">VLOOKUP(B277, J:K, 2, FALSE())</f>
        <v>phosphatidylethanolamine transport, ER membrane-cytoplasm</v>
      </c>
      <c r="D277" s="0" t="n">
        <v>-187879.930419795</v>
      </c>
      <c r="E277" s="0" t="n">
        <f aca="false">ABS(D277)</f>
        <v>187879.930419795</v>
      </c>
      <c r="J277" s="0" t="s">
        <v>647</v>
      </c>
      <c r="K277" s="0" t="s">
        <v>672</v>
      </c>
    </row>
    <row r="278" customFormat="false" ht="16.4" hidden="false" customHeight="false" outlineLevel="0" collapsed="false">
      <c r="A278" s="0" t="n">
        <v>274</v>
      </c>
      <c r="B278" s="0" t="s">
        <v>670</v>
      </c>
      <c r="C278" s="0" t="str">
        <f aca="false">VLOOKUP(B278, J:K, 2, FALSE())</f>
        <v>homoisocitrate dehydrogenase</v>
      </c>
      <c r="D278" s="0" t="n">
        <v>185149.08347632</v>
      </c>
      <c r="E278" s="0" t="n">
        <f aca="false">ABS(D278)</f>
        <v>185149.08347632</v>
      </c>
      <c r="J278" s="0" t="s">
        <v>673</v>
      </c>
      <c r="K278" s="0" t="s">
        <v>674</v>
      </c>
    </row>
    <row r="279" customFormat="false" ht="16.4" hidden="false" customHeight="false" outlineLevel="0" collapsed="false">
      <c r="A279" s="0" t="n">
        <v>34</v>
      </c>
      <c r="B279" s="0" t="s">
        <v>115</v>
      </c>
      <c r="C279" s="0" t="str">
        <f aca="false">VLOOKUP(B279, J:K, 2, FALSE())</f>
        <v>NADH:ferricytochrome-b5 oxidoreductase</v>
      </c>
      <c r="D279" s="0" t="n">
        <v>-184361.22223086</v>
      </c>
      <c r="E279" s="0" t="n">
        <f aca="false">ABS(D279)</f>
        <v>184361.22223086</v>
      </c>
      <c r="J279" s="0" t="s">
        <v>675</v>
      </c>
      <c r="K279" s="0" t="s">
        <v>676</v>
      </c>
    </row>
    <row r="280" customFormat="false" ht="16.4" hidden="false" customHeight="false" outlineLevel="0" collapsed="false">
      <c r="A280" s="0" t="n">
        <v>347</v>
      </c>
      <c r="B280" s="0" t="s">
        <v>677</v>
      </c>
      <c r="C280" s="0" t="str">
        <f aca="false">VLOOKUP(B280, J:K, 2, FALSE())</f>
        <v>dihydoorotic acid dehydrogenase</v>
      </c>
      <c r="D280" s="0" t="n">
        <v>-183647.41985724</v>
      </c>
      <c r="E280" s="0" t="n">
        <f aca="false">ABS(D280)</f>
        <v>183647.41985724</v>
      </c>
      <c r="J280" s="0" t="s">
        <v>678</v>
      </c>
      <c r="K280" s="0" t="s">
        <v>223</v>
      </c>
    </row>
    <row r="281" customFormat="false" ht="16.4" hidden="false" customHeight="false" outlineLevel="0" collapsed="false">
      <c r="A281" s="0" t="n">
        <v>119</v>
      </c>
      <c r="B281" s="0" t="s">
        <v>362</v>
      </c>
      <c r="C281" s="0" t="str">
        <f aca="false">VLOOKUP(B281, J:K, 2, FALSE())</f>
        <v>CTP transport, cytoplasm-ER membrane</v>
      </c>
      <c r="D281" s="0" t="n">
        <v>-183030.233666303</v>
      </c>
      <c r="E281" s="0" t="n">
        <f aca="false">ABS(D281)</f>
        <v>183030.233666303</v>
      </c>
      <c r="J281" s="0" t="s">
        <v>446</v>
      </c>
      <c r="K281" s="0" t="s">
        <v>223</v>
      </c>
    </row>
    <row r="282" customFormat="false" ht="16.4" hidden="false" customHeight="false" outlineLevel="0" collapsed="false">
      <c r="A282" s="0" t="n">
        <v>500</v>
      </c>
      <c r="B282" s="0" t="s">
        <v>679</v>
      </c>
      <c r="C282" s="0" t="str">
        <f aca="false">VLOOKUP(B282, J:K, 2, FALSE())</f>
        <v>zymosterol transport</v>
      </c>
      <c r="D282" s="0" t="n">
        <v>-182517.623478329</v>
      </c>
      <c r="E282" s="0" t="n">
        <f aca="false">ABS(D282)</f>
        <v>182517.623478329</v>
      </c>
      <c r="J282" s="0" t="s">
        <v>224</v>
      </c>
      <c r="K282" s="0" t="s">
        <v>223</v>
      </c>
    </row>
    <row r="283" customFormat="false" ht="16.4" hidden="false" customHeight="false" outlineLevel="0" collapsed="false">
      <c r="A283" s="0" t="n">
        <v>277</v>
      </c>
      <c r="B283" s="0" t="s">
        <v>675</v>
      </c>
      <c r="C283" s="0" t="str">
        <f aca="false">VLOOKUP(B283, J:K, 2, FALSE())</f>
        <v>lanosterol synthase</v>
      </c>
      <c r="D283" s="0" t="n">
        <v>-181436.688168647</v>
      </c>
      <c r="E283" s="0" t="n">
        <f aca="false">ABS(D283)</f>
        <v>181436.688168647</v>
      </c>
      <c r="J283" s="0" t="s">
        <v>530</v>
      </c>
      <c r="K283" s="0" t="s">
        <v>223</v>
      </c>
    </row>
    <row r="284" customFormat="false" ht="16.4" hidden="false" customHeight="false" outlineLevel="0" collapsed="false">
      <c r="A284" s="0" t="n">
        <v>337</v>
      </c>
      <c r="B284" s="0" t="s">
        <v>680</v>
      </c>
      <c r="C284" s="0" t="str">
        <f aca="false">VLOOKUP(B284, J:K, 2, FALSE())</f>
        <v>valine transaminase, mitochondiral</v>
      </c>
      <c r="D284" s="0" t="n">
        <v>180529.915829834</v>
      </c>
      <c r="E284" s="0" t="n">
        <f aca="false">ABS(D284)</f>
        <v>180529.915829834</v>
      </c>
      <c r="J284" s="0" t="s">
        <v>681</v>
      </c>
      <c r="K284" s="0" t="s">
        <v>682</v>
      </c>
    </row>
    <row r="285" customFormat="false" ht="16.4" hidden="false" customHeight="false" outlineLevel="0" collapsed="false">
      <c r="A285" s="0" t="n">
        <v>235</v>
      </c>
      <c r="B285" s="0" t="s">
        <v>587</v>
      </c>
      <c r="C285" s="0" t="str">
        <f aca="false">VLOOKUP(B285, J:K, 2, FALSE())</f>
        <v>nicotinate-nucleotide adenylyltransferase</v>
      </c>
      <c r="D285" s="0" t="n">
        <v>-179749.287552682</v>
      </c>
      <c r="E285" s="0" t="n">
        <f aca="false">ABS(D285)</f>
        <v>179749.287552682</v>
      </c>
      <c r="J285" s="0" t="s">
        <v>683</v>
      </c>
      <c r="K285" s="0" t="s">
        <v>684</v>
      </c>
    </row>
    <row r="286" customFormat="false" ht="16.4" hidden="false" customHeight="false" outlineLevel="0" collapsed="false">
      <c r="A286" s="0" t="n">
        <v>146</v>
      </c>
      <c r="B286" s="0" t="s">
        <v>426</v>
      </c>
      <c r="C286" s="0" t="str">
        <f aca="false">VLOOKUP(B286, J:K, 2, FALSE())</f>
        <v>S-adenosyl-L-homocysteine transport, cytoplasm-ER membrane</v>
      </c>
      <c r="D286" s="0" t="n">
        <v>-177807.480972778</v>
      </c>
      <c r="E286" s="0" t="n">
        <f aca="false">ABS(D286)</f>
        <v>177807.480972778</v>
      </c>
      <c r="J286" s="0" t="s">
        <v>596</v>
      </c>
      <c r="K286" s="0" t="s">
        <v>685</v>
      </c>
    </row>
    <row r="287" customFormat="false" ht="16.4" hidden="false" customHeight="false" outlineLevel="0" collapsed="false">
      <c r="A287" s="0" t="n">
        <v>10</v>
      </c>
      <c r="B287" s="0" t="s">
        <v>47</v>
      </c>
      <c r="C287" s="0" t="str">
        <f aca="false">VLOOKUP(B287, J:K, 2, FALSE())</f>
        <v>zymosterol transport</v>
      </c>
      <c r="D287" s="0" t="n">
        <v>176970.761514574</v>
      </c>
      <c r="E287" s="0" t="n">
        <f aca="false">ABS(D287)</f>
        <v>176970.761514574</v>
      </c>
      <c r="J287" s="0" t="s">
        <v>686</v>
      </c>
      <c r="K287" s="0" t="s">
        <v>687</v>
      </c>
    </row>
    <row r="288" customFormat="false" ht="16.4" hidden="false" customHeight="false" outlineLevel="0" collapsed="false">
      <c r="A288" s="0" t="n">
        <v>222</v>
      </c>
      <c r="B288" s="0" t="s">
        <v>564</v>
      </c>
      <c r="C288" s="0" t="str">
        <f aca="false">VLOOKUP(B288, J:K, 2, FALSE())</f>
        <v>lysyl-tRNA synthetase</v>
      </c>
      <c r="D288" s="0" t="n">
        <v>-176899.654468654</v>
      </c>
      <c r="E288" s="0" t="n">
        <f aca="false">ABS(D288)</f>
        <v>176899.654468654</v>
      </c>
      <c r="J288" s="0" t="s">
        <v>688</v>
      </c>
      <c r="K288" s="0" t="s">
        <v>223</v>
      </c>
    </row>
    <row r="289" customFormat="false" ht="16.4" hidden="false" customHeight="false" outlineLevel="0" collapsed="false">
      <c r="A289" s="0" t="n">
        <v>136</v>
      </c>
      <c r="B289" s="0" t="s">
        <v>406</v>
      </c>
      <c r="C289" s="0" t="str">
        <f aca="false">VLOOKUP(B289, J:K, 2, FALSE())</f>
        <v>growth</v>
      </c>
      <c r="D289" s="0" t="n">
        <v>-176834.887775606</v>
      </c>
      <c r="E289" s="0" t="n">
        <f aca="false">ABS(D289)</f>
        <v>176834.887775606</v>
      </c>
      <c r="J289" s="0" t="s">
        <v>689</v>
      </c>
      <c r="K289" s="0" t="s">
        <v>690</v>
      </c>
    </row>
    <row r="290" customFormat="false" ht="16.4" hidden="false" customHeight="false" outlineLevel="0" collapsed="false">
      <c r="A290" s="0" t="n">
        <v>424</v>
      </c>
      <c r="B290" s="0" t="s">
        <v>691</v>
      </c>
      <c r="C290" s="0" t="str">
        <f aca="false">VLOOKUP(B290, J:K, 2, FALSE())</f>
        <v>PA kinase (1-18:1, 2-18:1), vacuolar membrane</v>
      </c>
      <c r="D290" s="0" t="n">
        <v>-176155.66703566</v>
      </c>
      <c r="E290" s="0" t="n">
        <f aca="false">ABS(D290)</f>
        <v>176155.66703566</v>
      </c>
      <c r="J290" s="0" t="s">
        <v>692</v>
      </c>
      <c r="K290" s="0" t="s">
        <v>693</v>
      </c>
    </row>
    <row r="291" customFormat="false" ht="16.4" hidden="false" customHeight="false" outlineLevel="0" collapsed="false">
      <c r="A291" s="0" t="n">
        <v>165</v>
      </c>
      <c r="B291" s="0" t="s">
        <v>462</v>
      </c>
      <c r="C291" s="0" t="str">
        <f aca="false">VLOOKUP(B291, J:K, 2, FALSE())</f>
        <v>PA kinase (1-18:1, 2-18:1), vacuolar membrane</v>
      </c>
      <c r="D291" s="0" t="n">
        <v>-175615.231404573</v>
      </c>
      <c r="E291" s="0" t="n">
        <f aca="false">ABS(D291)</f>
        <v>175615.231404573</v>
      </c>
      <c r="J291" s="0" t="s">
        <v>694</v>
      </c>
      <c r="K291" s="0" t="s">
        <v>695</v>
      </c>
    </row>
    <row r="292" customFormat="false" ht="16.4" hidden="false" customHeight="false" outlineLevel="0" collapsed="false">
      <c r="A292" s="0" t="n">
        <v>185</v>
      </c>
      <c r="B292" s="0" t="s">
        <v>490</v>
      </c>
      <c r="C292" s="0" t="str">
        <f aca="false">VLOOKUP(B292, J:K, 2, FALSE())</f>
        <v>2-aminoadipate transaminase</v>
      </c>
      <c r="D292" s="0" t="n">
        <v>173508.778077834</v>
      </c>
      <c r="E292" s="0" t="n">
        <f aca="false">ABS(D292)</f>
        <v>173508.778077834</v>
      </c>
      <c r="J292" s="0" t="s">
        <v>696</v>
      </c>
      <c r="K292" s="0" t="s">
        <v>697</v>
      </c>
    </row>
    <row r="293" customFormat="false" ht="16.4" hidden="false" customHeight="false" outlineLevel="0" collapsed="false">
      <c r="A293" s="0" t="n">
        <v>318</v>
      </c>
      <c r="B293" s="0" t="s">
        <v>698</v>
      </c>
      <c r="C293" s="0" t="str">
        <f aca="false">VLOOKUP(B293, J:K, 2, FALSE())</f>
        <v>PA kinase (1-18:1, 2-18:1), vacuolar membrane</v>
      </c>
      <c r="D293" s="0" t="n">
        <v>172352.421602918</v>
      </c>
      <c r="E293" s="0" t="n">
        <f aca="false">ABS(D293)</f>
        <v>172352.421602918</v>
      </c>
      <c r="J293" s="0" t="s">
        <v>699</v>
      </c>
      <c r="K293" s="0" t="s">
        <v>700</v>
      </c>
    </row>
    <row r="294" customFormat="false" ht="16.4" hidden="false" customHeight="false" outlineLevel="0" collapsed="false">
      <c r="A294" s="0" t="n">
        <v>326</v>
      </c>
      <c r="B294" s="0" t="s">
        <v>701</v>
      </c>
      <c r="C294" s="0" t="str">
        <f aca="false">VLOOKUP(B294, J:K, 2, FALSE())</f>
        <v>glycine hydroxymethyltransferase</v>
      </c>
      <c r="D294" s="0" t="n">
        <v>-167686.904836022</v>
      </c>
      <c r="E294" s="0" t="n">
        <f aca="false">ABS(D294)</f>
        <v>167686.904836022</v>
      </c>
      <c r="J294" s="0" t="s">
        <v>702</v>
      </c>
      <c r="K294" s="0" t="s">
        <v>703</v>
      </c>
    </row>
    <row r="295" customFormat="false" ht="16.4" hidden="false" customHeight="false" outlineLevel="0" collapsed="false">
      <c r="A295" s="0" t="n">
        <v>152</v>
      </c>
      <c r="B295" s="0" t="s">
        <v>438</v>
      </c>
      <c r="C295" s="0" t="str">
        <f aca="false">VLOOKUP(B295, J:K, 2, FALSE())</f>
        <v>Pyrophosphate transport in via proton symport</v>
      </c>
      <c r="D295" s="0" t="n">
        <v>-166793.353773854</v>
      </c>
      <c r="E295" s="0" t="n">
        <f aca="false">ABS(D295)</f>
        <v>166793.353773854</v>
      </c>
      <c r="J295" s="0" t="s">
        <v>339</v>
      </c>
      <c r="K295" s="0" t="s">
        <v>223</v>
      </c>
    </row>
    <row r="296" customFormat="false" ht="16.4" hidden="false" customHeight="false" outlineLevel="0" collapsed="false">
      <c r="A296" s="0" t="n">
        <v>308</v>
      </c>
      <c r="B296" s="0" t="s">
        <v>704</v>
      </c>
      <c r="C296" s="0" t="str">
        <f aca="false">VLOOKUP(B296, J:K, 2, FALSE())</f>
        <v>acetyl-CoA carboxylase, reaction</v>
      </c>
      <c r="D296" s="0" t="n">
        <v>166746.625443246</v>
      </c>
      <c r="E296" s="0" t="n">
        <f aca="false">ABS(D296)</f>
        <v>166746.625443246</v>
      </c>
      <c r="J296" s="0" t="s">
        <v>641</v>
      </c>
      <c r="K296" s="0" t="s">
        <v>223</v>
      </c>
    </row>
    <row r="297" customFormat="false" ht="16.4" hidden="false" customHeight="false" outlineLevel="0" collapsed="false">
      <c r="A297" s="0" t="n">
        <v>147</v>
      </c>
      <c r="B297" s="0" t="s">
        <v>428</v>
      </c>
      <c r="C297" s="0" t="str">
        <f aca="false">VLOOKUP(B297, J:K, 2, FALSE())</f>
        <v>glycine transport</v>
      </c>
      <c r="D297" s="0" t="n">
        <v>-166584.840622184</v>
      </c>
      <c r="E297" s="0" t="n">
        <f aca="false">ABS(D297)</f>
        <v>166584.840622184</v>
      </c>
      <c r="J297" s="0" t="s">
        <v>394</v>
      </c>
      <c r="K297" s="0" t="s">
        <v>223</v>
      </c>
    </row>
    <row r="298" customFormat="false" ht="16.4" hidden="false" customHeight="false" outlineLevel="0" collapsed="false">
      <c r="A298" s="0" t="n">
        <v>354</v>
      </c>
      <c r="B298" s="0" t="s">
        <v>705</v>
      </c>
      <c r="C298" s="0" t="str">
        <f aca="false">VLOOKUP(B298, J:K, 2, FALSE())</f>
        <v>formate-tetrahydrofolate ligase</v>
      </c>
      <c r="D298" s="0" t="n">
        <v>164016.413646122</v>
      </c>
      <c r="E298" s="0" t="n">
        <f aca="false">ABS(D298)</f>
        <v>164016.413646122</v>
      </c>
      <c r="J298" s="0" t="s">
        <v>513</v>
      </c>
      <c r="K298" s="0" t="s">
        <v>706</v>
      </c>
    </row>
    <row r="299" customFormat="false" ht="16.4" hidden="false" customHeight="false" outlineLevel="0" collapsed="false">
      <c r="A299" s="0" t="n">
        <v>93</v>
      </c>
      <c r="B299" s="0" t="s">
        <v>289</v>
      </c>
      <c r="C299" s="0" t="str">
        <f aca="false">VLOOKUP(B299, J:K, 2, FALSE())</f>
        <v>serine transport</v>
      </c>
      <c r="D299" s="0" t="n">
        <v>-162934.124980882</v>
      </c>
      <c r="E299" s="0" t="n">
        <f aca="false">ABS(D299)</f>
        <v>162934.124980882</v>
      </c>
      <c r="J299" s="0" t="s">
        <v>288</v>
      </c>
      <c r="K299" s="0" t="s">
        <v>223</v>
      </c>
    </row>
    <row r="300" customFormat="false" ht="16.4" hidden="false" customHeight="false" outlineLevel="0" collapsed="false">
      <c r="A300" s="0" t="n">
        <v>75</v>
      </c>
      <c r="B300" s="0" t="s">
        <v>237</v>
      </c>
      <c r="C300" s="0" t="str">
        <f aca="false">VLOOKUP(B300, J:K, 2, FALSE())</f>
        <v>Mn(2+) transport</v>
      </c>
      <c r="D300" s="0" t="n">
        <v>162594.916018295</v>
      </c>
      <c r="E300" s="0" t="n">
        <f aca="false">ABS(D300)</f>
        <v>162594.916018295</v>
      </c>
      <c r="J300" s="0" t="s">
        <v>707</v>
      </c>
      <c r="K300" s="0" t="s">
        <v>708</v>
      </c>
    </row>
    <row r="301" customFormat="false" ht="16.4" hidden="false" customHeight="false" outlineLevel="0" collapsed="false">
      <c r="A301" s="0" t="n">
        <v>110</v>
      </c>
      <c r="B301" s="0" t="s">
        <v>337</v>
      </c>
      <c r="C301" s="0" t="str">
        <f aca="false">VLOOKUP(B301, J:K, 2, FALSE())</f>
        <v>N-acetyl-g-glutamyl-phosphate reductase</v>
      </c>
      <c r="D301" s="0" t="n">
        <v>-161263.444078145</v>
      </c>
      <c r="E301" s="0" t="n">
        <f aca="false">ABS(D301)</f>
        <v>161263.444078145</v>
      </c>
      <c r="J301" s="0" t="s">
        <v>583</v>
      </c>
      <c r="K301" s="0" t="s">
        <v>223</v>
      </c>
    </row>
    <row r="302" customFormat="false" ht="16.4" hidden="false" customHeight="false" outlineLevel="0" collapsed="false">
      <c r="A302" s="0" t="n">
        <v>333</v>
      </c>
      <c r="B302" s="0" t="s">
        <v>709</v>
      </c>
      <c r="C302" s="0" t="str">
        <f aca="false">VLOOKUP(B302, J:K, 2, FALSE())</f>
        <v>dihydrofolate reductase</v>
      </c>
      <c r="D302" s="0" t="n">
        <v>-159961.691260685</v>
      </c>
      <c r="E302" s="0" t="n">
        <f aca="false">ABS(D302)</f>
        <v>159961.691260685</v>
      </c>
      <c r="J302" s="0" t="s">
        <v>376</v>
      </c>
      <c r="K302" s="0" t="s">
        <v>223</v>
      </c>
    </row>
    <row r="303" customFormat="false" ht="16.4" hidden="false" customHeight="false" outlineLevel="0" collapsed="false">
      <c r="A303" s="0" t="n">
        <v>272</v>
      </c>
      <c r="B303" s="0" t="s">
        <v>664</v>
      </c>
      <c r="C303" s="0" t="str">
        <f aca="false">VLOOKUP(B303, J:K, 2, FALSE())</f>
        <v>homoserine kinase</v>
      </c>
      <c r="D303" s="0" t="n">
        <v>159428.030394558</v>
      </c>
      <c r="E303" s="0" t="n">
        <f aca="false">ABS(D303)</f>
        <v>159428.030394558</v>
      </c>
      <c r="J303" s="0" t="s">
        <v>247</v>
      </c>
      <c r="K303" s="0" t="s">
        <v>223</v>
      </c>
    </row>
    <row r="304" customFormat="false" ht="16.4" hidden="false" customHeight="false" outlineLevel="0" collapsed="false">
      <c r="A304" s="0" t="n">
        <v>494</v>
      </c>
      <c r="B304" s="0" t="s">
        <v>710</v>
      </c>
      <c r="C304" s="0" t="str">
        <f aca="false">VLOOKUP(B304, J:K, 2, FALSE())</f>
        <v>zymosterol transport</v>
      </c>
      <c r="D304" s="0" t="n">
        <v>159176.832935342</v>
      </c>
      <c r="E304" s="0" t="n">
        <f aca="false">ABS(D304)</f>
        <v>159176.832935342</v>
      </c>
      <c r="J304" s="0" t="s">
        <v>711</v>
      </c>
      <c r="K304" s="0" t="s">
        <v>712</v>
      </c>
    </row>
    <row r="305" customFormat="false" ht="16.4" hidden="false" customHeight="false" outlineLevel="0" collapsed="false">
      <c r="A305" s="0" t="n">
        <v>343</v>
      </c>
      <c r="B305" s="0" t="s">
        <v>713</v>
      </c>
      <c r="C305" s="0" t="str">
        <f aca="false">VLOOKUP(B305, J:K, 2, FALSE())</f>
        <v>alpha,alpha-trehalose-phosphate synthase (UDP-forming)</v>
      </c>
      <c r="D305" s="0" t="n">
        <v>157813.434563807</v>
      </c>
      <c r="E305" s="0" t="n">
        <f aca="false">ABS(D305)</f>
        <v>157813.434563807</v>
      </c>
      <c r="J305" s="0" t="s">
        <v>604</v>
      </c>
      <c r="K305" s="0" t="s">
        <v>223</v>
      </c>
    </row>
    <row r="306" customFormat="false" ht="16.4" hidden="false" customHeight="false" outlineLevel="0" collapsed="false">
      <c r="A306" s="0" t="n">
        <v>149</v>
      </c>
      <c r="B306" s="0" t="s">
        <v>433</v>
      </c>
      <c r="C306" s="0" t="str">
        <f aca="false">VLOOKUP(B306, J:K, 2, FALSE())</f>
        <v>methionine synthase</v>
      </c>
      <c r="D306" s="0" t="n">
        <v>157507.594919026</v>
      </c>
      <c r="E306" s="0" t="n">
        <f aca="false">ABS(D306)</f>
        <v>157507.594919026</v>
      </c>
      <c r="J306" s="0" t="s">
        <v>714</v>
      </c>
      <c r="K306" s="0" t="s">
        <v>715</v>
      </c>
    </row>
    <row r="307" customFormat="false" ht="16.4" hidden="false" customHeight="false" outlineLevel="0" collapsed="false">
      <c r="A307" s="0" t="n">
        <v>289</v>
      </c>
      <c r="B307" s="0" t="s">
        <v>694</v>
      </c>
      <c r="C307" s="0" t="str">
        <f aca="false">VLOOKUP(B307, J:K, 2, FALSE())</f>
        <v>phosphoribosyl amino imidazolesuccinocarbozamide synthetase</v>
      </c>
      <c r="D307" s="0" t="n">
        <v>-156389.456181196</v>
      </c>
      <c r="E307" s="0" t="n">
        <f aca="false">ABS(D307)</f>
        <v>156389.456181196</v>
      </c>
      <c r="J307" s="0" t="s">
        <v>367</v>
      </c>
      <c r="K307" s="0" t="s">
        <v>223</v>
      </c>
    </row>
    <row r="308" customFormat="false" ht="16.4" hidden="false" customHeight="false" outlineLevel="0" collapsed="false">
      <c r="A308" s="0" t="n">
        <v>2</v>
      </c>
      <c r="B308" s="0" t="s">
        <v>24</v>
      </c>
      <c r="C308" s="0" t="str">
        <f aca="false">VLOOKUP(B308, J:K, 2, FALSE())</f>
        <v>heme O monooxygenase</v>
      </c>
      <c r="D308" s="0" t="n">
        <v>-155572.030123049</v>
      </c>
      <c r="E308" s="0" t="n">
        <f aca="false">ABS(D308)</f>
        <v>155572.030123049</v>
      </c>
      <c r="J308" s="0" t="s">
        <v>716</v>
      </c>
      <c r="K308" s="0" t="s">
        <v>717</v>
      </c>
    </row>
    <row r="309" customFormat="false" ht="16.4" hidden="false" customHeight="false" outlineLevel="0" collapsed="false">
      <c r="A309" s="0" t="n">
        <v>431</v>
      </c>
      <c r="B309" s="0" t="s">
        <v>718</v>
      </c>
      <c r="C309" s="0" t="str">
        <f aca="false">VLOOKUP(B309, J:K, 2, FALSE())</f>
        <v>2-dehydropantoate 2-reductase</v>
      </c>
      <c r="D309" s="0" t="n">
        <v>-154165.81307309</v>
      </c>
      <c r="E309" s="0" t="n">
        <f aca="false">ABS(D309)</f>
        <v>154165.81307309</v>
      </c>
      <c r="J309" s="0" t="s">
        <v>719</v>
      </c>
      <c r="K309" s="0" t="s">
        <v>720</v>
      </c>
    </row>
    <row r="310" customFormat="false" ht="16.4" hidden="false" customHeight="false" outlineLevel="0" collapsed="false">
      <c r="A310" s="0" t="n">
        <v>42</v>
      </c>
      <c r="B310" s="0" t="s">
        <v>139</v>
      </c>
      <c r="C310" s="0" t="str">
        <f aca="false">VLOOKUP(B310, J:K, 2, FALSE())</f>
        <v>thymidylate synthase</v>
      </c>
      <c r="D310" s="0" t="n">
        <v>-153867.250364883</v>
      </c>
      <c r="E310" s="0" t="n">
        <f aca="false">ABS(D310)</f>
        <v>153867.250364883</v>
      </c>
      <c r="J310" s="0" t="s">
        <v>704</v>
      </c>
      <c r="K310" s="0" t="s">
        <v>721</v>
      </c>
    </row>
    <row r="311" customFormat="false" ht="16.4" hidden="false" customHeight="false" outlineLevel="0" collapsed="false">
      <c r="A311" s="0" t="n">
        <v>210</v>
      </c>
      <c r="B311" s="0" t="s">
        <v>542</v>
      </c>
      <c r="C311" s="0" t="str">
        <f aca="false">VLOOKUP(B311, J:K, 2, FALSE())</f>
        <v>zymosterol transport</v>
      </c>
      <c r="D311" s="0" t="n">
        <v>152351.354451031</v>
      </c>
      <c r="E311" s="0" t="n">
        <f aca="false">ABS(D311)</f>
        <v>152351.354451031</v>
      </c>
      <c r="J311" s="0" t="s">
        <v>255</v>
      </c>
      <c r="K311" s="0" t="s">
        <v>510</v>
      </c>
    </row>
    <row r="312" customFormat="false" ht="16.4" hidden="false" customHeight="false" outlineLevel="0" collapsed="false">
      <c r="A312" s="0" t="n">
        <v>482</v>
      </c>
      <c r="B312" s="0" t="s">
        <v>722</v>
      </c>
      <c r="C312" s="0" t="str">
        <f aca="false">VLOOKUP(B312, J:K, 2, FALSE())</f>
        <v>1-phosphatidyl-1D-myo-inositol 4-phosphate (1-16:0, 2-18:1) transport, cell envelope-ER membrane</v>
      </c>
      <c r="D312" s="0" t="n">
        <v>152165.369089766</v>
      </c>
      <c r="E312" s="0" t="n">
        <f aca="false">ABS(D312)</f>
        <v>152165.369089766</v>
      </c>
      <c r="J312" s="0" t="s">
        <v>407</v>
      </c>
      <c r="K312" s="0" t="s">
        <v>723</v>
      </c>
    </row>
    <row r="313" customFormat="false" ht="16.4" hidden="false" customHeight="false" outlineLevel="0" collapsed="false">
      <c r="A313" s="0" t="n">
        <v>372</v>
      </c>
      <c r="B313" s="0" t="s">
        <v>724</v>
      </c>
      <c r="C313" s="0" t="str">
        <f aca="false">VLOOKUP(B313, J:K, 2, FALSE())</f>
        <v>methenyltetrahydrofolate cyclohydrolase</v>
      </c>
      <c r="D313" s="0" t="n">
        <v>-151718.049384446</v>
      </c>
      <c r="E313" s="0" t="n">
        <f aca="false">ABS(D313)</f>
        <v>151718.049384446</v>
      </c>
      <c r="J313" s="0" t="s">
        <v>242</v>
      </c>
      <c r="K313" s="0" t="s">
        <v>510</v>
      </c>
    </row>
    <row r="314" customFormat="false" ht="16.4" hidden="false" customHeight="false" outlineLevel="0" collapsed="false">
      <c r="A314" s="0" t="n">
        <v>520</v>
      </c>
      <c r="B314" s="0" t="s">
        <v>725</v>
      </c>
      <c r="C314" s="0" t="str">
        <f aca="false">VLOOKUP(B314, J:K, 2, FALSE())</f>
        <v>GTP cyclohydrolase I</v>
      </c>
      <c r="D314" s="0" t="n">
        <v>-150842.804458048</v>
      </c>
      <c r="E314" s="0" t="n">
        <f aca="false">ABS(D314)</f>
        <v>150842.804458048</v>
      </c>
      <c r="J314" s="0" t="s">
        <v>601</v>
      </c>
      <c r="K314" s="0" t="s">
        <v>223</v>
      </c>
    </row>
    <row r="315" customFormat="false" ht="16.4" hidden="false" customHeight="false" outlineLevel="0" collapsed="false">
      <c r="A315" s="0" t="n">
        <v>362</v>
      </c>
      <c r="B315" s="0" t="s">
        <v>726</v>
      </c>
      <c r="C315" s="0" t="str">
        <f aca="false">VLOOKUP(B315, J:K, 2, FALSE())</f>
        <v>acetohydroxy acid isomeroreductase</v>
      </c>
      <c r="D315" s="0" t="n">
        <v>149739.5761482</v>
      </c>
      <c r="E315" s="0" t="n">
        <f aca="false">ABS(D315)</f>
        <v>149739.5761482</v>
      </c>
      <c r="J315" s="0" t="s">
        <v>449</v>
      </c>
      <c r="K315" s="0" t="s">
        <v>223</v>
      </c>
    </row>
    <row r="316" customFormat="false" ht="16.4" hidden="false" customHeight="false" outlineLevel="0" collapsed="false">
      <c r="A316" s="0" t="n">
        <v>144</v>
      </c>
      <c r="B316" s="0" t="s">
        <v>423</v>
      </c>
      <c r="C316" s="0" t="str">
        <f aca="false">VLOOKUP(B316, J:K, 2, FALSE())</f>
        <v>GMP synthase</v>
      </c>
      <c r="D316" s="0" t="n">
        <v>148791.964863532</v>
      </c>
      <c r="E316" s="0" t="n">
        <f aca="false">ABS(D316)</f>
        <v>148791.964863532</v>
      </c>
      <c r="J316" s="0" t="s">
        <v>294</v>
      </c>
      <c r="K316" s="0" t="s">
        <v>223</v>
      </c>
    </row>
    <row r="317" customFormat="false" ht="16.4" hidden="false" customHeight="false" outlineLevel="0" collapsed="false">
      <c r="A317" s="0" t="n">
        <v>106</v>
      </c>
      <c r="B317" s="0" t="s">
        <v>325</v>
      </c>
      <c r="C317" s="0" t="str">
        <f aca="false">VLOOKUP(B317, J:K, 2, FALSE())</f>
        <v>diphosphate transport, mitochondrion-mitochondrial membrane</v>
      </c>
      <c r="D317" s="0" t="n">
        <v>148323.594708335</v>
      </c>
      <c r="E317" s="0" t="n">
        <f aca="false">ABS(D317)</f>
        <v>148323.594708335</v>
      </c>
      <c r="J317" s="0" t="s">
        <v>727</v>
      </c>
      <c r="K317" s="0" t="s">
        <v>728</v>
      </c>
    </row>
    <row r="318" customFormat="false" ht="16.4" hidden="false" customHeight="false" outlineLevel="0" collapsed="false">
      <c r="A318" s="0" t="n">
        <v>383</v>
      </c>
      <c r="B318" s="0" t="s">
        <v>729</v>
      </c>
      <c r="C318" s="0" t="str">
        <f aca="false">VLOOKUP(B318, J:K, 2, FALSE())</f>
        <v>C-14 sterol reductase</v>
      </c>
      <c r="D318" s="0" t="n">
        <v>147385.498074982</v>
      </c>
      <c r="E318" s="0" t="n">
        <f aca="false">ABS(D318)</f>
        <v>147385.498074982</v>
      </c>
      <c r="J318" s="0" t="s">
        <v>276</v>
      </c>
      <c r="K318" s="0" t="s">
        <v>223</v>
      </c>
    </row>
    <row r="319" customFormat="false" ht="16.4" hidden="false" customHeight="false" outlineLevel="0" collapsed="false">
      <c r="A319" s="0" t="n">
        <v>239</v>
      </c>
      <c r="B319" s="0" t="s">
        <v>597</v>
      </c>
      <c r="C319" s="0" t="str">
        <f aca="false">VLOOKUP(B319, J:K, 2, FALSE())</f>
        <v>isopentenyl-diphosphate D-isomerase</v>
      </c>
      <c r="D319" s="0" t="n">
        <v>-146034.464034392</v>
      </c>
      <c r="E319" s="0" t="n">
        <f aca="false">ABS(D319)</f>
        <v>146034.464034392</v>
      </c>
      <c r="J319" s="0" t="s">
        <v>536</v>
      </c>
      <c r="K319" s="0" t="s">
        <v>730</v>
      </c>
    </row>
    <row r="320" customFormat="false" ht="16.4" hidden="false" customHeight="false" outlineLevel="0" collapsed="false">
      <c r="A320" s="0" t="n">
        <v>361</v>
      </c>
      <c r="B320" s="0" t="s">
        <v>731</v>
      </c>
      <c r="C320" s="0" t="str">
        <f aca="false">VLOOKUP(B320, J:K, 2, FALSE())</f>
        <v>C-4 methyl sterol oxidase</v>
      </c>
      <c r="D320" s="0" t="n">
        <v>-145773.474823561</v>
      </c>
      <c r="E320" s="0" t="n">
        <f aca="false">ABS(D320)</f>
        <v>145773.474823561</v>
      </c>
      <c r="J320" s="0" t="s">
        <v>698</v>
      </c>
      <c r="K320" s="0" t="s">
        <v>223</v>
      </c>
    </row>
    <row r="321" customFormat="false" ht="16.4" hidden="false" customHeight="false" outlineLevel="0" collapsed="false">
      <c r="A321" s="0" t="n">
        <v>227</v>
      </c>
      <c r="B321" s="0" t="s">
        <v>572</v>
      </c>
      <c r="C321" s="0" t="str">
        <f aca="false">VLOOKUP(B321, J:K, 2, FALSE())</f>
        <v>PA kinase (1-18:1, 2-18:1), vacuolar membrane</v>
      </c>
      <c r="D321" s="0" t="n">
        <v>145338.030290404</v>
      </c>
      <c r="E321" s="0" t="n">
        <f aca="false">ABS(D321)</f>
        <v>145338.030290404</v>
      </c>
      <c r="J321" s="0" t="s">
        <v>509</v>
      </c>
      <c r="K321" s="0" t="s">
        <v>732</v>
      </c>
    </row>
    <row r="322" customFormat="false" ht="16.4" hidden="false" customHeight="false" outlineLevel="0" collapsed="false">
      <c r="A322" s="0" t="n">
        <v>11</v>
      </c>
      <c r="B322" s="0" t="s">
        <v>49</v>
      </c>
      <c r="C322" s="0" t="str">
        <f aca="false">VLOOKUP(B322, J:K, 2, FALSE())</f>
        <v>zymosterol transport</v>
      </c>
      <c r="D322" s="0" t="n">
        <v>144743.539252786</v>
      </c>
      <c r="E322" s="0" t="n">
        <f aca="false">ABS(D322)</f>
        <v>144743.539252786</v>
      </c>
      <c r="J322" s="0" t="s">
        <v>733</v>
      </c>
      <c r="K322" s="0" t="s">
        <v>734</v>
      </c>
    </row>
    <row r="323" customFormat="false" ht="16.4" hidden="false" customHeight="false" outlineLevel="0" collapsed="false">
      <c r="A323" s="0" t="n">
        <v>89</v>
      </c>
      <c r="B323" s="0" t="s">
        <v>277</v>
      </c>
      <c r="C323" s="0" t="str">
        <f aca="false">VLOOKUP(B323, J:K, 2, FALSE())</f>
        <v>carbohydrate pseudoreaction</v>
      </c>
      <c r="D323" s="0" t="n">
        <v>-142156.857195891</v>
      </c>
      <c r="E323" s="0" t="n">
        <f aca="false">ABS(D323)</f>
        <v>142156.857195891</v>
      </c>
      <c r="J323" s="0" t="s">
        <v>403</v>
      </c>
      <c r="K323" s="0" t="s">
        <v>223</v>
      </c>
    </row>
    <row r="324" customFormat="false" ht="16.4" hidden="false" customHeight="false" outlineLevel="0" collapsed="false">
      <c r="A324" s="0" t="n">
        <v>292</v>
      </c>
      <c r="B324" s="0" t="s">
        <v>702</v>
      </c>
      <c r="C324" s="0" t="str">
        <f aca="false">VLOOKUP(B324, J:K, 2, FALSE())</f>
        <v>indole-3-glycerol-phosphate synthase</v>
      </c>
      <c r="D324" s="0" t="n">
        <v>-142135.656144726</v>
      </c>
      <c r="E324" s="0" t="n">
        <f aca="false">ABS(D324)</f>
        <v>142135.656144726</v>
      </c>
      <c r="J324" s="0" t="s">
        <v>520</v>
      </c>
      <c r="K324" s="0" t="s">
        <v>223</v>
      </c>
    </row>
    <row r="325" customFormat="false" ht="16.4" hidden="false" customHeight="false" outlineLevel="0" collapsed="false">
      <c r="A325" s="0" t="n">
        <v>250</v>
      </c>
      <c r="B325" s="0" t="s">
        <v>623</v>
      </c>
      <c r="C325" s="0" t="str">
        <f aca="false">VLOOKUP(B325, J:K, 2, FALSE())</f>
        <v>triose-phosphate isomerase</v>
      </c>
      <c r="D325" s="0" t="n">
        <v>141704.516975235</v>
      </c>
      <c r="E325" s="0" t="n">
        <f aca="false">ABS(D325)</f>
        <v>141704.516975235</v>
      </c>
      <c r="J325" s="0" t="s">
        <v>735</v>
      </c>
      <c r="K325" s="0" t="s">
        <v>736</v>
      </c>
    </row>
    <row r="326" customFormat="false" ht="16.4" hidden="false" customHeight="false" outlineLevel="0" collapsed="false">
      <c r="A326" s="0" t="n">
        <v>47</v>
      </c>
      <c r="B326" s="0" t="s">
        <v>154</v>
      </c>
      <c r="C326" s="0" t="str">
        <f aca="false">VLOOKUP(B326, J:K, 2, FALSE())</f>
        <v>threonine synthase</v>
      </c>
      <c r="D326" s="0" t="n">
        <v>141488.42537647</v>
      </c>
      <c r="E326" s="0" t="n">
        <f aca="false">ABS(D326)</f>
        <v>141488.42537647</v>
      </c>
      <c r="J326" s="0" t="s">
        <v>737</v>
      </c>
      <c r="K326" s="0" t="s">
        <v>738</v>
      </c>
    </row>
    <row r="327" customFormat="false" ht="16.4" hidden="false" customHeight="false" outlineLevel="0" collapsed="false">
      <c r="A327" s="0" t="n">
        <v>328</v>
      </c>
      <c r="B327" s="0" t="s">
        <v>739</v>
      </c>
      <c r="C327" s="0" t="str">
        <f aca="false">VLOOKUP(B327, J:K, 2, FALSE())</f>
        <v>PA kinase (1-18:1, 2-18:1), vacuolar membrane</v>
      </c>
      <c r="D327" s="0" t="n">
        <v>140797.060220299</v>
      </c>
      <c r="E327" s="0" t="n">
        <f aca="false">ABS(D327)</f>
        <v>140797.060220299</v>
      </c>
      <c r="J327" s="0" t="s">
        <v>740</v>
      </c>
      <c r="K327" s="0" t="s">
        <v>741</v>
      </c>
    </row>
    <row r="328" customFormat="false" ht="16.4" hidden="false" customHeight="false" outlineLevel="0" collapsed="false">
      <c r="A328" s="0" t="n">
        <v>113</v>
      </c>
      <c r="B328" s="0" t="s">
        <v>345</v>
      </c>
      <c r="C328" s="0" t="str">
        <f aca="false">VLOOKUP(B328, J:K, 2, FALSE())</f>
        <v>orotate phosphoribosyltransferase</v>
      </c>
      <c r="D328" s="0" t="n">
        <v>139979.824544175</v>
      </c>
      <c r="E328" s="0" t="n">
        <f aca="false">ABS(D328)</f>
        <v>139979.824544175</v>
      </c>
      <c r="J328" s="0" t="s">
        <v>701</v>
      </c>
      <c r="K328" s="0" t="s">
        <v>431</v>
      </c>
    </row>
    <row r="329" customFormat="false" ht="16.4" hidden="false" customHeight="false" outlineLevel="0" collapsed="false">
      <c r="A329" s="0" t="n">
        <v>51</v>
      </c>
      <c r="B329" s="0" t="s">
        <v>166</v>
      </c>
      <c r="C329" s="0" t="str">
        <f aca="false">VLOOKUP(B329, J:K, 2, FALSE())</f>
        <v>phosphatidyl-L-serine transport, ER membrane-cytoplasm</v>
      </c>
      <c r="D329" s="0" t="n">
        <v>-138652.069999838</v>
      </c>
      <c r="E329" s="0" t="n">
        <f aca="false">ABS(D329)</f>
        <v>138652.069999838</v>
      </c>
      <c r="J329" s="0" t="s">
        <v>614</v>
      </c>
      <c r="K329" s="0" t="s">
        <v>223</v>
      </c>
    </row>
    <row r="330" customFormat="false" ht="16.4" hidden="false" customHeight="false" outlineLevel="0" collapsed="false">
      <c r="A330" s="0" t="n">
        <v>14</v>
      </c>
      <c r="B330" s="0" t="s">
        <v>57</v>
      </c>
      <c r="C330" s="0" t="str">
        <f aca="false">VLOOKUP(B330, J:K, 2, FALSE())</f>
        <v>D-erythrose 4-phosphate transport</v>
      </c>
      <c r="D330" s="0" t="n">
        <v>138299.946724524</v>
      </c>
      <c r="E330" s="0" t="n">
        <f aca="false">ABS(D330)</f>
        <v>138299.946724524</v>
      </c>
      <c r="J330" s="0" t="s">
        <v>739</v>
      </c>
      <c r="K330" s="0" t="s">
        <v>223</v>
      </c>
    </row>
    <row r="331" customFormat="false" ht="16.4" hidden="false" customHeight="false" outlineLevel="0" collapsed="false">
      <c r="A331" s="0" t="n">
        <v>417</v>
      </c>
      <c r="B331" s="0" t="s">
        <v>742</v>
      </c>
      <c r="C331" s="0" t="str">
        <f aca="false">VLOOKUP(B331, J:K, 2, FALSE())</f>
        <v>1-phosphatidyl-1D-myo-inositol (1-18:0, 2-18:1) transport, ER membrane-cell envelope</v>
      </c>
      <c r="D331" s="0" t="n">
        <v>-137156.667631289</v>
      </c>
      <c r="E331" s="0" t="n">
        <f aca="false">ABS(D331)</f>
        <v>137156.667631289</v>
      </c>
      <c r="J331" s="0" t="s">
        <v>743</v>
      </c>
      <c r="K331" s="0" t="s">
        <v>744</v>
      </c>
    </row>
    <row r="332" customFormat="false" ht="16.4" hidden="false" customHeight="false" outlineLevel="0" collapsed="false">
      <c r="A332" s="0" t="n">
        <v>414</v>
      </c>
      <c r="B332" s="0" t="s">
        <v>745</v>
      </c>
      <c r="C332" s="0" t="str">
        <f aca="false">VLOOKUP(B332, J:K, 2, FALSE())</f>
        <v>PA kinase (1-18:1, 2-18:1), vacuolar membrane</v>
      </c>
      <c r="D332" s="0" t="n">
        <v>136756.596579374</v>
      </c>
      <c r="E332" s="0" t="n">
        <f aca="false">ABS(D332)</f>
        <v>136756.596579374</v>
      </c>
      <c r="J332" s="0" t="s">
        <v>746</v>
      </c>
      <c r="K332" s="0" t="s">
        <v>747</v>
      </c>
    </row>
    <row r="333" customFormat="false" ht="16.4" hidden="false" customHeight="false" outlineLevel="0" collapsed="false">
      <c r="A333" s="0" t="n">
        <v>276</v>
      </c>
      <c r="B333" s="0" t="s">
        <v>673</v>
      </c>
      <c r="C333" s="0" t="str">
        <f aca="false">VLOOKUP(B333, J:K, 2, FALSE())</f>
        <v>1-phosphatidyl-1D-myo-inositol (1-18:0, 2-16:1) transport, ER membrane-cell envelope</v>
      </c>
      <c r="D333" s="0" t="n">
        <v>136424.212060432</v>
      </c>
      <c r="E333" s="0" t="n">
        <f aca="false">ABS(D333)</f>
        <v>136424.212060432</v>
      </c>
      <c r="J333" s="0" t="s">
        <v>748</v>
      </c>
      <c r="K333" s="0" t="s">
        <v>749</v>
      </c>
    </row>
    <row r="334" customFormat="false" ht="16.4" hidden="false" customHeight="false" outlineLevel="0" collapsed="false">
      <c r="A334" s="0" t="n">
        <v>368</v>
      </c>
      <c r="B334" s="0" t="s">
        <v>750</v>
      </c>
      <c r="C334" s="0" t="str">
        <f aca="false">VLOOKUP(B334, J:K, 2, FALSE())</f>
        <v>C-4 methyl sterol oxidase</v>
      </c>
      <c r="D334" s="0" t="n">
        <v>-133697.2470631</v>
      </c>
      <c r="E334" s="0" t="n">
        <f aca="false">ABS(D334)</f>
        <v>133697.2470631</v>
      </c>
      <c r="J334" s="0" t="s">
        <v>485</v>
      </c>
      <c r="K334" s="0" t="s">
        <v>751</v>
      </c>
    </row>
    <row r="335" customFormat="false" ht="16.4" hidden="false" customHeight="false" outlineLevel="0" collapsed="false">
      <c r="A335" s="0" t="n">
        <v>107</v>
      </c>
      <c r="B335" s="0" t="s">
        <v>328</v>
      </c>
      <c r="C335" s="0" t="str">
        <f aca="false">VLOOKUP(B335, J:K, 2, FALSE())</f>
        <v>acetyl-CoA C-acetyltransferase</v>
      </c>
      <c r="D335" s="0" t="n">
        <v>133386.08955207</v>
      </c>
      <c r="E335" s="0" t="n">
        <f aca="false">ABS(D335)</f>
        <v>133386.08955207</v>
      </c>
      <c r="J335" s="0" t="s">
        <v>709</v>
      </c>
      <c r="K335" s="0" t="s">
        <v>752</v>
      </c>
    </row>
    <row r="336" customFormat="false" ht="16.4" hidden="false" customHeight="false" outlineLevel="0" collapsed="false">
      <c r="A336" s="0" t="n">
        <v>124</v>
      </c>
      <c r="B336" s="0" t="s">
        <v>377</v>
      </c>
      <c r="C336" s="0" t="str">
        <f aca="false">VLOOKUP(B336, J:K, 2, FALSE())</f>
        <v>pantothenate kinase</v>
      </c>
      <c r="D336" s="0" t="n">
        <v>-132714.311341881</v>
      </c>
      <c r="E336" s="0" t="n">
        <f aca="false">ABS(D336)</f>
        <v>132714.311341881</v>
      </c>
      <c r="J336" s="0" t="s">
        <v>586</v>
      </c>
      <c r="K336" s="0" t="s">
        <v>753</v>
      </c>
    </row>
    <row r="337" customFormat="false" ht="16.4" hidden="false" customHeight="false" outlineLevel="0" collapsed="false">
      <c r="A337" s="0" t="n">
        <v>221</v>
      </c>
      <c r="B337" s="0" t="s">
        <v>561</v>
      </c>
      <c r="C337" s="0" t="str">
        <f aca="false">VLOOKUP(B337, J:K, 2, FALSE())</f>
        <v>1-phosphatidyl-1D-myo-inositol (1-16:0, 2-18:1) transport, ER membrane-cell envelope</v>
      </c>
      <c r="D337" s="0" t="n">
        <v>-131972.815169979</v>
      </c>
      <c r="E337" s="0" t="n">
        <f aca="false">ABS(D337)</f>
        <v>131972.815169979</v>
      </c>
      <c r="J337" s="0" t="s">
        <v>754</v>
      </c>
      <c r="K337" s="0" t="s">
        <v>755</v>
      </c>
    </row>
    <row r="338" customFormat="false" ht="16.4" hidden="false" customHeight="false" outlineLevel="0" collapsed="false">
      <c r="A338" s="0" t="n">
        <v>438</v>
      </c>
      <c r="B338" s="0" t="s">
        <v>756</v>
      </c>
      <c r="C338" s="0" t="str">
        <f aca="false">VLOOKUP(B338, J:K, 2, FALSE())</f>
        <v>cerotic acid transport, ER membrane-ER</v>
      </c>
      <c r="D338" s="0" t="n">
        <v>130505.627146789</v>
      </c>
      <c r="E338" s="0" t="n">
        <f aca="false">ABS(D338)</f>
        <v>130505.627146789</v>
      </c>
      <c r="J338" s="0" t="s">
        <v>463</v>
      </c>
      <c r="K338" s="0" t="s">
        <v>223</v>
      </c>
    </row>
    <row r="339" customFormat="false" ht="16.4" hidden="false" customHeight="false" outlineLevel="0" collapsed="false">
      <c r="A339" s="0" t="n">
        <v>369</v>
      </c>
      <c r="B339" s="0" t="s">
        <v>757</v>
      </c>
      <c r="C339" s="0" t="str">
        <f aca="false">VLOOKUP(B339, J:K, 2, FALSE())</f>
        <v>chorismate mutase</v>
      </c>
      <c r="D339" s="0" t="n">
        <v>-130048.74412202</v>
      </c>
      <c r="E339" s="0" t="n">
        <f aca="false">ABS(D339)</f>
        <v>130048.74412202</v>
      </c>
      <c r="J339" s="0" t="s">
        <v>680</v>
      </c>
      <c r="K339" s="0" t="s">
        <v>758</v>
      </c>
    </row>
    <row r="340" customFormat="false" ht="16.4" hidden="false" customHeight="false" outlineLevel="0" collapsed="false">
      <c r="A340" s="0" t="n">
        <v>129</v>
      </c>
      <c r="B340" s="0" t="s">
        <v>390</v>
      </c>
      <c r="C340" s="0" t="str">
        <f aca="false">VLOOKUP(B340, J:K, 2, FALSE())</f>
        <v>squalene transport</v>
      </c>
      <c r="D340" s="0" t="n">
        <v>-129787.988035604</v>
      </c>
      <c r="E340" s="0" t="n">
        <f aca="false">ABS(D340)</f>
        <v>129787.988035604</v>
      </c>
      <c r="J340" s="0" t="s">
        <v>759</v>
      </c>
      <c r="K340" s="0" t="s">
        <v>760</v>
      </c>
    </row>
    <row r="341" customFormat="false" ht="16.4" hidden="false" customHeight="false" outlineLevel="0" collapsed="false">
      <c r="A341" s="0" t="n">
        <v>188</v>
      </c>
      <c r="B341" s="0" t="s">
        <v>497</v>
      </c>
      <c r="C341" s="0" t="str">
        <f aca="false">VLOOKUP(B341, J:K, 2, FALSE())</f>
        <v>isoleucyl-tRNA synthetase</v>
      </c>
      <c r="D341" s="0" t="n">
        <v>-128589.994066548</v>
      </c>
      <c r="E341" s="0" t="n">
        <f aca="false">ABS(D341)</f>
        <v>128589.994066548</v>
      </c>
      <c r="J341" s="0" t="s">
        <v>347</v>
      </c>
      <c r="K341" s="0" t="s">
        <v>223</v>
      </c>
    </row>
    <row r="342" customFormat="false" ht="16.4" hidden="false" customHeight="false" outlineLevel="0" collapsed="false">
      <c r="A342" s="0" t="n">
        <v>233</v>
      </c>
      <c r="B342" s="0" t="s">
        <v>581</v>
      </c>
      <c r="C342" s="0" t="str">
        <f aca="false">VLOOKUP(B342, J:K, 2, FALSE())</f>
        <v>mevalonate pyrophoshate decarboxylase</v>
      </c>
      <c r="D342" s="0" t="n">
        <v>-127524.754295731</v>
      </c>
      <c r="E342" s="0" t="n">
        <f aca="false">ABS(D342)</f>
        <v>127524.754295731</v>
      </c>
      <c r="J342" s="0" t="s">
        <v>761</v>
      </c>
      <c r="K342" s="0" t="s">
        <v>762</v>
      </c>
    </row>
    <row r="343" customFormat="false" ht="16.4" hidden="false" customHeight="false" outlineLevel="0" collapsed="false">
      <c r="A343" s="0" t="n">
        <v>197</v>
      </c>
      <c r="B343" s="0" t="s">
        <v>514</v>
      </c>
      <c r="C343" s="0" t="str">
        <f aca="false">VLOOKUP(B343, J:K, 2, FALSE())</f>
        <v>CO2 transport</v>
      </c>
      <c r="D343" s="0" t="n">
        <v>127249.837843613</v>
      </c>
      <c r="E343" s="0" t="n">
        <f aca="false">ABS(D343)</f>
        <v>127249.837843613</v>
      </c>
      <c r="J343" s="0" t="s">
        <v>417</v>
      </c>
      <c r="K343" s="0" t="s">
        <v>223</v>
      </c>
    </row>
    <row r="344" customFormat="false" ht="16.4" hidden="false" customHeight="false" outlineLevel="0" collapsed="false">
      <c r="A344" s="0" t="n">
        <v>216</v>
      </c>
      <c r="B344" s="0" t="s">
        <v>552</v>
      </c>
      <c r="C344" s="0" t="str">
        <f aca="false">VLOOKUP(B344, J:K, 2, FALSE())</f>
        <v>histidyl-tRNA synthetase</v>
      </c>
      <c r="D344" s="0" t="n">
        <v>126456.821517293</v>
      </c>
      <c r="E344" s="0" t="n">
        <f aca="false">ABS(D344)</f>
        <v>126456.821517293</v>
      </c>
      <c r="J344" s="0" t="s">
        <v>666</v>
      </c>
      <c r="K344" s="0" t="s">
        <v>763</v>
      </c>
    </row>
    <row r="345" customFormat="false" ht="16.4" hidden="false" customHeight="false" outlineLevel="0" collapsed="false">
      <c r="A345" s="0" t="n">
        <v>382</v>
      </c>
      <c r="B345" s="0" t="s">
        <v>764</v>
      </c>
      <c r="C345" s="0" t="str">
        <f aca="false">VLOOKUP(B345, J:K, 2, FALSE())</f>
        <v>phosphoglycerate kinase</v>
      </c>
      <c r="D345" s="0" t="n">
        <v>125329.416212426</v>
      </c>
      <c r="E345" s="0" t="n">
        <f aca="false">ABS(D345)</f>
        <v>125329.416212426</v>
      </c>
      <c r="J345" s="0" t="s">
        <v>713</v>
      </c>
      <c r="K345" s="0" t="s">
        <v>765</v>
      </c>
    </row>
    <row r="346" customFormat="false" ht="16.4" hidden="false" customHeight="false" outlineLevel="0" collapsed="false">
      <c r="A346" s="0" t="n">
        <v>324</v>
      </c>
      <c r="B346" s="0" t="s">
        <v>737</v>
      </c>
      <c r="C346" s="0" t="str">
        <f aca="false">VLOOKUP(B346, J:K, 2, FALSE())</f>
        <v>dolichyl-phosphate D-mannosyltransferase</v>
      </c>
      <c r="D346" s="0" t="n">
        <v>123418.399462669</v>
      </c>
      <c r="E346" s="0" t="n">
        <f aca="false">ABS(D346)</f>
        <v>123418.399462669</v>
      </c>
      <c r="J346" s="0" t="s">
        <v>644</v>
      </c>
      <c r="K346" s="0" t="s">
        <v>766</v>
      </c>
    </row>
    <row r="347" customFormat="false" ht="16.4" hidden="false" customHeight="false" outlineLevel="0" collapsed="false">
      <c r="A347" s="0" t="n">
        <v>479</v>
      </c>
      <c r="B347" s="0" t="s">
        <v>767</v>
      </c>
      <c r="C347" s="0" t="str">
        <f aca="false">VLOOKUP(B347, J:K, 2, FALSE())</f>
        <v>1,6-beta-glucan synthase</v>
      </c>
      <c r="D347" s="0" t="n">
        <v>123314.828800661</v>
      </c>
      <c r="E347" s="0" t="n">
        <f aca="false">ABS(D347)</f>
        <v>123314.828800661</v>
      </c>
      <c r="J347" s="0" t="s">
        <v>384</v>
      </c>
      <c r="K347" s="0" t="s">
        <v>223</v>
      </c>
    </row>
    <row r="348" customFormat="false" ht="16.4" hidden="false" customHeight="false" outlineLevel="0" collapsed="false">
      <c r="A348" s="0" t="n">
        <v>262</v>
      </c>
      <c r="B348" s="0" t="s">
        <v>648</v>
      </c>
      <c r="C348" s="0" t="str">
        <f aca="false">VLOOKUP(B348, J:K, 2, FALSE())</f>
        <v>IMP dehydrogenase</v>
      </c>
      <c r="D348" s="0" t="n">
        <v>-122859.158790061</v>
      </c>
      <c r="E348" s="0" t="n">
        <f aca="false">ABS(D348)</f>
        <v>122859.158790061</v>
      </c>
      <c r="J348" s="0" t="s">
        <v>768</v>
      </c>
      <c r="K348" s="0" t="s">
        <v>769</v>
      </c>
    </row>
    <row r="349" customFormat="false" ht="16.4" hidden="false" customHeight="false" outlineLevel="0" collapsed="false">
      <c r="A349" s="0" t="n">
        <v>359</v>
      </c>
      <c r="B349" s="0" t="s">
        <v>770</v>
      </c>
      <c r="C349" s="0" t="str">
        <f aca="false">VLOOKUP(B349, J:K, 2, FALSE())</f>
        <v>5-aminolevulinate synthase</v>
      </c>
      <c r="D349" s="0" t="n">
        <v>-122569.070889033</v>
      </c>
      <c r="E349" s="0" t="n">
        <f aca="false">ABS(D349)</f>
        <v>122569.070889033</v>
      </c>
      <c r="J349" s="0" t="s">
        <v>677</v>
      </c>
      <c r="K349" s="0" t="s">
        <v>771</v>
      </c>
    </row>
    <row r="350" customFormat="false" ht="16.4" hidden="false" customHeight="false" outlineLevel="0" collapsed="false">
      <c r="A350" s="0" t="n">
        <v>320</v>
      </c>
      <c r="B350" s="0" t="s">
        <v>733</v>
      </c>
      <c r="C350" s="0" t="str">
        <f aca="false">VLOOKUP(B350, J:K, 2, FALSE())</f>
        <v>arginyl-tRNA synthetase</v>
      </c>
      <c r="D350" s="0" t="n">
        <v>-122527.80278665</v>
      </c>
      <c r="E350" s="0" t="n">
        <f aca="false">ABS(D350)</f>
        <v>122527.80278665</v>
      </c>
      <c r="J350" s="0" t="s">
        <v>772</v>
      </c>
      <c r="K350" s="0" t="s">
        <v>773</v>
      </c>
    </row>
    <row r="351" customFormat="false" ht="16.4" hidden="false" customHeight="false" outlineLevel="0" collapsed="false">
      <c r="A351" s="0" t="n">
        <v>202</v>
      </c>
      <c r="B351" s="0" t="s">
        <v>523</v>
      </c>
      <c r="C351" s="0" t="str">
        <f aca="false">VLOOKUP(B351, J:K, 2, FALSE())</f>
        <v>homoserine O-trans-acetylase</v>
      </c>
      <c r="D351" s="0" t="n">
        <v>-122214.079937368</v>
      </c>
      <c r="E351" s="0" t="n">
        <f aca="false">ABS(D351)</f>
        <v>122214.079937368</v>
      </c>
      <c r="J351" s="0" t="s">
        <v>662</v>
      </c>
      <c r="K351" s="0" t="s">
        <v>774</v>
      </c>
    </row>
    <row r="352" customFormat="false" ht="16.4" hidden="false" customHeight="false" outlineLevel="0" collapsed="false">
      <c r="A352" s="0" t="n">
        <v>278</v>
      </c>
      <c r="B352" s="0" t="s">
        <v>678</v>
      </c>
      <c r="C352" s="0" t="str">
        <f aca="false">VLOOKUP(B352, J:K, 2, FALSE())</f>
        <v>PA kinase (1-18:1, 2-18:1), vacuolar membrane</v>
      </c>
      <c r="D352" s="0" t="n">
        <v>121795.509012852</v>
      </c>
      <c r="E352" s="0" t="n">
        <f aca="false">ABS(D352)</f>
        <v>121795.509012852</v>
      </c>
      <c r="J352" s="0" t="s">
        <v>303</v>
      </c>
      <c r="K352" s="0" t="s">
        <v>223</v>
      </c>
    </row>
    <row r="353" customFormat="false" ht="16.4" hidden="false" customHeight="false" outlineLevel="0" collapsed="false">
      <c r="A353" s="0" t="n">
        <v>338</v>
      </c>
      <c r="B353" s="0" t="s">
        <v>759</v>
      </c>
      <c r="C353" s="0" t="str">
        <f aca="false">VLOOKUP(B353, J:K, 2, FALSE())</f>
        <v>adenylyl-sulfate kinase</v>
      </c>
      <c r="D353" s="0" t="n">
        <v>-118780.520021016</v>
      </c>
      <c r="E353" s="0" t="n">
        <f aca="false">ABS(D353)</f>
        <v>118780.520021016</v>
      </c>
      <c r="J353" s="0" t="s">
        <v>775</v>
      </c>
      <c r="K353" s="0" t="s">
        <v>776</v>
      </c>
    </row>
    <row r="354" customFormat="false" ht="16.4" hidden="false" customHeight="false" outlineLevel="0" collapsed="false">
      <c r="A354" s="0" t="n">
        <v>409</v>
      </c>
      <c r="B354" s="0" t="s">
        <v>777</v>
      </c>
      <c r="C354" s="0" t="str">
        <f aca="false">VLOOKUP(B354, J:K, 2, FALSE())</f>
        <v>cholestenol delta-isomerase, lumped reaction</v>
      </c>
      <c r="D354" s="0" t="n">
        <v>117255.993647266</v>
      </c>
      <c r="E354" s="0" t="n">
        <f aca="false">ABS(D354)</f>
        <v>117255.993647266</v>
      </c>
      <c r="J354" s="0" t="s">
        <v>778</v>
      </c>
      <c r="K354" s="0" t="s">
        <v>779</v>
      </c>
    </row>
    <row r="355" customFormat="false" ht="16.4" hidden="false" customHeight="false" outlineLevel="0" collapsed="false">
      <c r="A355" s="0" t="n">
        <v>475</v>
      </c>
      <c r="B355" s="0" t="s">
        <v>780</v>
      </c>
      <c r="C355" s="0" t="str">
        <f aca="false">VLOOKUP(B355, J:K, 2, FALSE())</f>
        <v>cystathionine beta-synthase</v>
      </c>
      <c r="D355" s="0" t="n">
        <v>-116893.76170263</v>
      </c>
      <c r="E355" s="0" t="n">
        <f aca="false">ABS(D355)</f>
        <v>116893.76170263</v>
      </c>
      <c r="J355" s="0" t="s">
        <v>781</v>
      </c>
      <c r="K355" s="0" t="s">
        <v>782</v>
      </c>
    </row>
    <row r="356" customFormat="false" ht="16.4" hidden="false" customHeight="false" outlineLevel="0" collapsed="false">
      <c r="A356" s="0" t="n">
        <v>66</v>
      </c>
      <c r="B356" s="0" t="s">
        <v>210</v>
      </c>
      <c r="C356" s="0" t="str">
        <f aca="false">VLOOKUP(B356, J:K, 2, FALSE())</f>
        <v>3-isopropylmalate dehydratase</v>
      </c>
      <c r="D356" s="0" t="n">
        <v>116439.723480164</v>
      </c>
      <c r="E356" s="0" t="n">
        <f aca="false">ABS(D356)</f>
        <v>116439.723480164</v>
      </c>
      <c r="J356" s="0" t="s">
        <v>705</v>
      </c>
      <c r="K356" s="0" t="s">
        <v>783</v>
      </c>
    </row>
    <row r="357" customFormat="false" ht="16.4" hidden="false" customHeight="false" outlineLevel="0" collapsed="false">
      <c r="A357" s="0" t="n">
        <v>186</v>
      </c>
      <c r="B357" s="0" t="s">
        <v>492</v>
      </c>
      <c r="C357" s="0" t="str">
        <f aca="false">VLOOKUP(B357, J:K, 2, FALSE())</f>
        <v>6-phosphogluconolactonase</v>
      </c>
      <c r="D357" s="0" t="n">
        <v>-116120.689504549</v>
      </c>
      <c r="E357" s="0" t="n">
        <f aca="false">ABS(D357)</f>
        <v>116120.689504549</v>
      </c>
      <c r="J357" s="0" t="s">
        <v>784</v>
      </c>
      <c r="K357" s="0" t="s">
        <v>81</v>
      </c>
    </row>
    <row r="358" customFormat="false" ht="16.4" hidden="false" customHeight="false" outlineLevel="0" collapsed="false">
      <c r="A358" s="0" t="n">
        <v>480</v>
      </c>
      <c r="B358" s="0" t="s">
        <v>785</v>
      </c>
      <c r="C358" s="0" t="str">
        <f aca="false">VLOOKUP(B358, J:K, 2, FALSE())</f>
        <v>1-phosphatidyl-1D-myo-inositol 4-phosphate (1-18:0, 2-16:1) transport, cell envelope-ER membrane</v>
      </c>
      <c r="D358" s="0" t="n">
        <v>114821.563675669</v>
      </c>
      <c r="E358" s="0" t="n">
        <f aca="false">ABS(D358)</f>
        <v>114821.563675669</v>
      </c>
      <c r="J358" s="0" t="s">
        <v>786</v>
      </c>
      <c r="K358" s="0" t="s">
        <v>787</v>
      </c>
    </row>
    <row r="359" customFormat="false" ht="16.4" hidden="false" customHeight="false" outlineLevel="0" collapsed="false">
      <c r="A359" s="0" t="n">
        <v>143</v>
      </c>
      <c r="B359" s="0" t="s">
        <v>421</v>
      </c>
      <c r="C359" s="0" t="str">
        <f aca="false">VLOOKUP(B359, J:K, 2, FALSE())</f>
        <v>O2 transport</v>
      </c>
      <c r="D359" s="0" t="n">
        <v>-114391.855511637</v>
      </c>
      <c r="E359" s="0" t="n">
        <f aca="false">ABS(D359)</f>
        <v>114391.855511637</v>
      </c>
      <c r="J359" s="0" t="s">
        <v>788</v>
      </c>
      <c r="K359" s="0" t="s">
        <v>789</v>
      </c>
    </row>
    <row r="360" customFormat="false" ht="16.4" hidden="false" customHeight="false" outlineLevel="0" collapsed="false">
      <c r="A360" s="0" t="n">
        <v>208</v>
      </c>
      <c r="B360" s="0" t="s">
        <v>537</v>
      </c>
      <c r="C360" s="0" t="str">
        <f aca="false">VLOOKUP(B360, J:K, 2, FALSE())</f>
        <v>methionyl-tRNA synthetase</v>
      </c>
      <c r="D360" s="0" t="n">
        <v>-114131.453099737</v>
      </c>
      <c r="E360" s="0" t="n">
        <f aca="false">ABS(D360)</f>
        <v>114131.453099737</v>
      </c>
      <c r="J360" s="0" t="s">
        <v>790</v>
      </c>
      <c r="K360" s="0" t="s">
        <v>791</v>
      </c>
    </row>
    <row r="361" customFormat="false" ht="16.4" hidden="false" customHeight="false" outlineLevel="0" collapsed="false">
      <c r="A361" s="0" t="n">
        <v>304</v>
      </c>
      <c r="B361" s="0" t="s">
        <v>714</v>
      </c>
      <c r="C361" s="0" t="str">
        <f aca="false">VLOOKUP(B361, J:K, 2, FALSE())</f>
        <v>orotidine-5'-phosphate decarboxylase</v>
      </c>
      <c r="D361" s="0" t="n">
        <v>113853.323940293</v>
      </c>
      <c r="E361" s="0" t="n">
        <f aca="false">ABS(D361)</f>
        <v>113853.323940293</v>
      </c>
      <c r="J361" s="0" t="s">
        <v>770</v>
      </c>
      <c r="K361" s="0" t="s">
        <v>792</v>
      </c>
    </row>
    <row r="362" customFormat="false" ht="16.4" hidden="false" customHeight="false" outlineLevel="0" collapsed="false">
      <c r="A362" s="0" t="n">
        <v>69</v>
      </c>
      <c r="B362" s="0" t="s">
        <v>219</v>
      </c>
      <c r="C362" s="0" t="str">
        <f aca="false">VLOOKUP(B362, J:K, 2, FALSE())</f>
        <v>2-isopropylmalate hydratase</v>
      </c>
      <c r="D362" s="0" t="n">
        <v>113508.332717214</v>
      </c>
      <c r="E362" s="0" t="n">
        <f aca="false">ABS(D362)</f>
        <v>113508.332717214</v>
      </c>
      <c r="J362" s="0" t="s">
        <v>793</v>
      </c>
      <c r="K362" s="0" t="s">
        <v>794</v>
      </c>
    </row>
    <row r="363" customFormat="false" ht="16.4" hidden="false" customHeight="false" outlineLevel="0" collapsed="false">
      <c r="A363" s="0" t="n">
        <v>248</v>
      </c>
      <c r="B363" s="0" t="s">
        <v>618</v>
      </c>
      <c r="C363" s="0" t="str">
        <f aca="false">VLOOKUP(B363, J:K, 2, FALSE())</f>
        <v>GTP cyclohydrolase II</v>
      </c>
      <c r="D363" s="0" t="n">
        <v>-112705.50615532</v>
      </c>
      <c r="E363" s="0" t="n">
        <f aca="false">ABS(D363)</f>
        <v>112705.50615532</v>
      </c>
      <c r="J363" s="0" t="s">
        <v>731</v>
      </c>
      <c r="K363" s="0" t="s">
        <v>769</v>
      </c>
    </row>
    <row r="364" customFormat="false" ht="16.4" hidden="false" customHeight="false" outlineLevel="0" collapsed="false">
      <c r="A364" s="0" t="n">
        <v>178</v>
      </c>
      <c r="B364" s="0" t="s">
        <v>483</v>
      </c>
      <c r="C364" s="0" t="str">
        <f aca="false">VLOOKUP(B364, J:K, 2, FALSE())</f>
        <v>PA kinase (1-18:1, 2-18:1), vacuolar membrane</v>
      </c>
      <c r="D364" s="0" t="n">
        <v>-112124.382550786</v>
      </c>
      <c r="E364" s="0" t="n">
        <f aca="false">ABS(D364)</f>
        <v>112124.382550786</v>
      </c>
      <c r="J364" s="0" t="s">
        <v>726</v>
      </c>
      <c r="K364" s="0" t="s">
        <v>795</v>
      </c>
    </row>
    <row r="365" customFormat="false" ht="16.4" hidden="false" customHeight="false" outlineLevel="0" collapsed="false">
      <c r="A365" s="0" t="n">
        <v>193</v>
      </c>
      <c r="B365" s="0" t="s">
        <v>507</v>
      </c>
      <c r="C365" s="0" t="str">
        <f aca="false">VLOOKUP(B365, J:K, 2, FALSE())</f>
        <v>inorganic diphosphatase</v>
      </c>
      <c r="D365" s="0" t="n">
        <v>-111718.770769126</v>
      </c>
      <c r="E365" s="0" t="n">
        <f aca="false">ABS(D365)</f>
        <v>111718.770769126</v>
      </c>
      <c r="J365" s="0" t="s">
        <v>796</v>
      </c>
      <c r="K365" s="0" t="s">
        <v>797</v>
      </c>
    </row>
    <row r="366" customFormat="false" ht="16.4" hidden="false" customHeight="false" outlineLevel="0" collapsed="false">
      <c r="A366" s="0" t="n">
        <v>13</v>
      </c>
      <c r="B366" s="0" t="s">
        <v>54</v>
      </c>
      <c r="C366" s="0" t="str">
        <f aca="false">VLOOKUP(B366, J:K, 2, FALSE())</f>
        <v>ergosta-5,7,22,24(28)-tetraen-3beta-ol transport</v>
      </c>
      <c r="D366" s="0" t="n">
        <v>-109383.283854157</v>
      </c>
      <c r="E366" s="0" t="n">
        <f aca="false">ABS(D366)</f>
        <v>109383.283854157</v>
      </c>
      <c r="J366" s="0" t="s">
        <v>798</v>
      </c>
      <c r="K366" s="0" t="s">
        <v>799</v>
      </c>
    </row>
    <row r="367" customFormat="false" ht="16.4" hidden="false" customHeight="false" outlineLevel="0" collapsed="false">
      <c r="A367" s="0" t="n">
        <v>298</v>
      </c>
      <c r="B367" s="0" t="s">
        <v>707</v>
      </c>
      <c r="C367" s="0" t="str">
        <f aca="false">VLOOKUP(B367, J:K, 2, FALSE())</f>
        <v>adenylate kinase</v>
      </c>
      <c r="D367" s="0" t="n">
        <v>-109224.43111222</v>
      </c>
      <c r="E367" s="0" t="n">
        <f aca="false">ABS(D367)</f>
        <v>109224.43111222</v>
      </c>
      <c r="J367" s="0" t="s">
        <v>800</v>
      </c>
      <c r="K367" s="0" t="s">
        <v>801</v>
      </c>
    </row>
    <row r="368" customFormat="false" ht="16.4" hidden="false" customHeight="false" outlineLevel="0" collapsed="false">
      <c r="A368" s="0" t="n">
        <v>315</v>
      </c>
      <c r="B368" s="0" t="s">
        <v>727</v>
      </c>
      <c r="C368" s="0" t="str">
        <f aca="false">VLOOKUP(B368, J:K, 2, FALSE())</f>
        <v>L-aminoadipate-semialdehyde dehydrogenase (NADPH)</v>
      </c>
      <c r="D368" s="0" t="n">
        <v>107986.2415184</v>
      </c>
      <c r="E368" s="0" t="n">
        <f aca="false">ABS(D368)</f>
        <v>107986.2415184</v>
      </c>
      <c r="J368" s="0" t="s">
        <v>802</v>
      </c>
      <c r="K368" s="0" t="s">
        <v>803</v>
      </c>
    </row>
    <row r="369" customFormat="false" ht="16.4" hidden="false" customHeight="false" outlineLevel="0" collapsed="false">
      <c r="A369" s="0" t="n">
        <v>85</v>
      </c>
      <c r="B369" s="0" t="s">
        <v>265</v>
      </c>
      <c r="C369" s="0" t="str">
        <f aca="false">VLOOKUP(B369, J:K, 2, FALSE())</f>
        <v>Zn(2+) transport</v>
      </c>
      <c r="D369" s="0" t="n">
        <v>-107868.449509699</v>
      </c>
      <c r="E369" s="0" t="n">
        <f aca="false">ABS(D369)</f>
        <v>107868.449509699</v>
      </c>
      <c r="J369" s="0" t="s">
        <v>804</v>
      </c>
      <c r="K369" s="0" t="s">
        <v>805</v>
      </c>
    </row>
    <row r="370" customFormat="false" ht="16.4" hidden="false" customHeight="false" outlineLevel="0" collapsed="false">
      <c r="A370" s="0" t="n">
        <v>423</v>
      </c>
      <c r="B370" s="0" t="s">
        <v>806</v>
      </c>
      <c r="C370" s="0" t="str">
        <f aca="false">VLOOKUP(B370, J:K, 2, FALSE())</f>
        <v>myo-inositol transport, cytoplasm-ER membrane</v>
      </c>
      <c r="D370" s="0" t="n">
        <v>-107227.642188897</v>
      </c>
      <c r="E370" s="0" t="n">
        <f aca="false">ABS(D370)</f>
        <v>107227.642188897</v>
      </c>
      <c r="J370" s="0" t="s">
        <v>750</v>
      </c>
      <c r="K370" s="0" t="s">
        <v>769</v>
      </c>
    </row>
    <row r="371" customFormat="false" ht="16.4" hidden="false" customHeight="false" outlineLevel="0" collapsed="false">
      <c r="A371" s="0" t="n">
        <v>269</v>
      </c>
      <c r="B371" s="0" t="s">
        <v>660</v>
      </c>
      <c r="C371" s="0" t="str">
        <f aca="false">VLOOKUP(B371, J:K, 2, FALSE())</f>
        <v>histidinol dehydrogenase</v>
      </c>
      <c r="D371" s="0" t="n">
        <v>-107141.415260879</v>
      </c>
      <c r="E371" s="0" t="n">
        <f aca="false">ABS(D371)</f>
        <v>107141.415260879</v>
      </c>
      <c r="J371" s="0" t="s">
        <v>757</v>
      </c>
      <c r="K371" s="0" t="s">
        <v>807</v>
      </c>
    </row>
    <row r="372" customFormat="false" ht="16.4" hidden="false" customHeight="false" outlineLevel="0" collapsed="false">
      <c r="A372" s="0" t="n">
        <v>20</v>
      </c>
      <c r="B372" s="0" t="s">
        <v>74</v>
      </c>
      <c r="C372" s="0" t="str">
        <f aca="false">VLOOKUP(B372, J:K, 2, FALSE())</f>
        <v>shikimate kinase</v>
      </c>
      <c r="D372" s="0" t="n">
        <v>106878.45611709</v>
      </c>
      <c r="E372" s="0" t="n">
        <f aca="false">ABS(D372)</f>
        <v>106878.45611709</v>
      </c>
      <c r="J372" s="0" t="s">
        <v>579</v>
      </c>
      <c r="K372" s="0" t="s">
        <v>808</v>
      </c>
    </row>
    <row r="373" customFormat="false" ht="16.4" hidden="false" customHeight="false" outlineLevel="0" collapsed="false">
      <c r="A373" s="0" t="n">
        <v>256</v>
      </c>
      <c r="B373" s="0" t="s">
        <v>634</v>
      </c>
      <c r="C373" s="0" t="str">
        <f aca="false">VLOOKUP(B373, J:K, 2, FALSE())</f>
        <v>phosphoribosyl-ATP pyrophosphatase</v>
      </c>
      <c r="D373" s="0" t="n">
        <v>106713.993899694</v>
      </c>
      <c r="E373" s="0" t="n">
        <f aca="false">ABS(D373)</f>
        <v>106713.993899694</v>
      </c>
      <c r="J373" s="0" t="s">
        <v>809</v>
      </c>
      <c r="K373" s="0" t="s">
        <v>810</v>
      </c>
    </row>
    <row r="374" customFormat="false" ht="16.4" hidden="false" customHeight="false" outlineLevel="0" collapsed="false">
      <c r="A374" s="0" t="n">
        <v>416</v>
      </c>
      <c r="B374" s="0" t="s">
        <v>811</v>
      </c>
      <c r="C374" s="0" t="str">
        <f aca="false">VLOOKUP(B374, J:K, 2, FALSE())</f>
        <v>adenylosuccinate synthase</v>
      </c>
      <c r="D374" s="0" t="n">
        <v>-104347.953864714</v>
      </c>
      <c r="E374" s="0" t="n">
        <f aca="false">ABS(D374)</f>
        <v>104347.953864714</v>
      </c>
      <c r="J374" s="0" t="s">
        <v>724</v>
      </c>
      <c r="K374" s="0" t="s">
        <v>812</v>
      </c>
    </row>
    <row r="375" customFormat="false" ht="16.4" hidden="false" customHeight="false" outlineLevel="0" collapsed="false">
      <c r="A375" s="0" t="n">
        <v>335</v>
      </c>
      <c r="B375" s="0" t="s">
        <v>754</v>
      </c>
      <c r="C375" s="0" t="str">
        <f aca="false">VLOOKUP(B375, J:K, 2, FALSE())</f>
        <v>C-3 sterol keto reductase (4-methylzymosterol)</v>
      </c>
      <c r="D375" s="0" t="n">
        <v>104199.576155021</v>
      </c>
      <c r="E375" s="0" t="n">
        <f aca="false">ABS(D375)</f>
        <v>104199.576155021</v>
      </c>
      <c r="J375" s="0" t="s">
        <v>192</v>
      </c>
      <c r="K375" s="0" t="s">
        <v>813</v>
      </c>
    </row>
    <row r="376" customFormat="false" ht="16.4" hidden="false" customHeight="false" outlineLevel="0" collapsed="false">
      <c r="A376" s="0" t="n">
        <v>224</v>
      </c>
      <c r="B376" s="0" t="s">
        <v>566</v>
      </c>
      <c r="C376" s="0" t="str">
        <f aca="false">VLOOKUP(B376, J:K, 2, FALSE())</f>
        <v>glutaminyl-tRNA synthetase</v>
      </c>
      <c r="D376" s="0" t="n">
        <v>103498.151858535</v>
      </c>
      <c r="E376" s="0" t="n">
        <f aca="false">ABS(D376)</f>
        <v>103498.151858535</v>
      </c>
      <c r="J376" s="0" t="s">
        <v>814</v>
      </c>
      <c r="K376" s="0" t="s">
        <v>815</v>
      </c>
    </row>
    <row r="377" customFormat="false" ht="16.4" hidden="false" customHeight="false" outlineLevel="0" collapsed="false">
      <c r="A377" s="0" t="n">
        <v>340</v>
      </c>
      <c r="B377" s="0" t="s">
        <v>761</v>
      </c>
      <c r="C377" s="0" t="str">
        <f aca="false">VLOOKUP(B377, J:K, 2, FALSE())</f>
        <v>asparagine synthase (glutamine-hydrolysing)</v>
      </c>
      <c r="D377" s="0" t="n">
        <v>101628.029400307</v>
      </c>
      <c r="E377" s="0" t="n">
        <f aca="false">ABS(D377)</f>
        <v>101628.029400307</v>
      </c>
      <c r="J377" s="0" t="s">
        <v>816</v>
      </c>
      <c r="K377" s="0" t="s">
        <v>817</v>
      </c>
    </row>
    <row r="378" customFormat="false" ht="16.4" hidden="false" customHeight="false" outlineLevel="0" collapsed="false">
      <c r="A378" s="0" t="n">
        <v>452</v>
      </c>
      <c r="B378" s="0" t="s">
        <v>818</v>
      </c>
      <c r="C378" s="0" t="str">
        <f aca="false">VLOOKUP(B378, J:K, 2, FALSE())</f>
        <v>1,3-beta-glucan synthase</v>
      </c>
      <c r="D378" s="0" t="n">
        <v>101271.953346241</v>
      </c>
      <c r="E378" s="0" t="n">
        <f aca="false">ABS(D378)</f>
        <v>101271.953346241</v>
      </c>
      <c r="J378" s="0" t="s">
        <v>558</v>
      </c>
      <c r="K378" s="0" t="s">
        <v>39</v>
      </c>
    </row>
    <row r="379" customFormat="false" ht="16.4" hidden="false" customHeight="false" outlineLevel="0" collapsed="false">
      <c r="A379" s="0" t="n">
        <v>282</v>
      </c>
      <c r="B379" s="0" t="s">
        <v>681</v>
      </c>
      <c r="C379" s="0" t="str">
        <f aca="false">VLOOKUP(B379, J:K, 2, FALSE())</f>
        <v>phosphoribosylaminoimidazolecarboxamide formyltransferase</v>
      </c>
      <c r="D379" s="0" t="n">
        <v>100380.400991643</v>
      </c>
      <c r="E379" s="0" t="n">
        <f aca="false">ABS(D379)</f>
        <v>100380.400991643</v>
      </c>
      <c r="J379" s="0" t="s">
        <v>150</v>
      </c>
      <c r="K379" s="0" t="s">
        <v>146</v>
      </c>
    </row>
    <row r="380" customFormat="false" ht="16.4" hidden="false" customHeight="false" outlineLevel="0" collapsed="false">
      <c r="A380" s="0" t="n">
        <v>190</v>
      </c>
      <c r="B380" s="0" t="s">
        <v>501</v>
      </c>
      <c r="C380" s="0" t="str">
        <f aca="false">VLOOKUP(B380, J:K, 2, FALSE())</f>
        <v>CTP synthase (NH3)</v>
      </c>
      <c r="D380" s="0" t="n">
        <v>100301.395728171</v>
      </c>
      <c r="E380" s="0" t="n">
        <f aca="false">ABS(D380)</f>
        <v>100301.395728171</v>
      </c>
      <c r="J380" s="0" t="s">
        <v>312</v>
      </c>
      <c r="K380" s="0" t="s">
        <v>223</v>
      </c>
    </row>
    <row r="381" customFormat="false" ht="16.4" hidden="false" customHeight="false" outlineLevel="0" collapsed="false">
      <c r="A381" s="0" t="n">
        <v>220</v>
      </c>
      <c r="B381" s="0" t="s">
        <v>559</v>
      </c>
      <c r="C381" s="0" t="str">
        <f aca="false">VLOOKUP(B381, J:K, 2, FALSE())</f>
        <v>zymosterol transport</v>
      </c>
      <c r="D381" s="0" t="n">
        <v>98841.5908143179</v>
      </c>
      <c r="E381" s="0" t="n">
        <f aca="false">ABS(D381)</f>
        <v>98841.5908143179</v>
      </c>
      <c r="J381" s="0" t="s">
        <v>627</v>
      </c>
      <c r="K381" s="0" t="s">
        <v>197</v>
      </c>
    </row>
    <row r="382" customFormat="false" ht="16.4" hidden="false" customHeight="false" outlineLevel="0" collapsed="false">
      <c r="A382" s="0" t="n">
        <v>238</v>
      </c>
      <c r="B382" s="0" t="s">
        <v>594</v>
      </c>
      <c r="C382" s="0" t="str">
        <f aca="false">VLOOKUP(B382, J:K, 2, FALSE())</f>
        <v>3-hydroxyanthranilate 3,4-dioxygenase</v>
      </c>
      <c r="D382" s="0" t="n">
        <v>98131.7634698759</v>
      </c>
      <c r="E382" s="0" t="n">
        <f aca="false">ABS(D382)</f>
        <v>98131.7634698759</v>
      </c>
      <c r="J382" s="0" t="s">
        <v>611</v>
      </c>
      <c r="K382" s="0" t="s">
        <v>819</v>
      </c>
    </row>
    <row r="383" customFormat="false" ht="16.4" hidden="false" customHeight="false" outlineLevel="0" collapsed="false">
      <c r="A383" s="0" t="n">
        <v>160</v>
      </c>
      <c r="B383" s="0" t="s">
        <v>452</v>
      </c>
      <c r="C383" s="0" t="str">
        <f aca="false">VLOOKUP(B383, J:K, 2, FALSE())</f>
        <v>methionine adenosyltransferase</v>
      </c>
      <c r="D383" s="0" t="n">
        <v>98050.8515314221</v>
      </c>
      <c r="E383" s="0" t="n">
        <f aca="false">ABS(D383)</f>
        <v>98050.8515314221</v>
      </c>
      <c r="J383" s="0" t="s">
        <v>820</v>
      </c>
      <c r="K383" s="0" t="s">
        <v>821</v>
      </c>
    </row>
    <row r="384" customFormat="false" ht="16.4" hidden="false" customHeight="false" outlineLevel="0" collapsed="false">
      <c r="A384" s="0" t="n">
        <v>249</v>
      </c>
      <c r="B384" s="0" t="s">
        <v>620</v>
      </c>
      <c r="C384" s="0" t="str">
        <f aca="false">VLOOKUP(B384, J:K, 2, FALSE())</f>
        <v>phopshoribosylaminoimidazole synthetase</v>
      </c>
      <c r="D384" s="0" t="n">
        <v>97360.3000075778</v>
      </c>
      <c r="E384" s="0" t="n">
        <f aca="false">ABS(D384)</f>
        <v>97360.3000075778</v>
      </c>
      <c r="J384" s="0" t="s">
        <v>764</v>
      </c>
      <c r="K384" s="0" t="s">
        <v>822</v>
      </c>
    </row>
    <row r="385" customFormat="false" ht="16.4" hidden="false" customHeight="false" outlineLevel="0" collapsed="false">
      <c r="A385" s="0" t="n">
        <v>330</v>
      </c>
      <c r="B385" s="0" t="s">
        <v>746</v>
      </c>
      <c r="C385" s="0" t="str">
        <f aca="false">VLOOKUP(B385, J:K, 2, FALSE())</f>
        <v>carbamoyl-phosphate synthase (glutamine-hydrolysing)</v>
      </c>
      <c r="D385" s="0" t="n">
        <v>96244.3638892599</v>
      </c>
      <c r="E385" s="0" t="n">
        <f aca="false">ABS(D385)</f>
        <v>96244.3638892599</v>
      </c>
      <c r="J385" s="0" t="s">
        <v>729</v>
      </c>
      <c r="K385" s="0" t="s">
        <v>823</v>
      </c>
    </row>
    <row r="386" customFormat="false" ht="16.4" hidden="false" customHeight="false" outlineLevel="0" collapsed="false">
      <c r="A386" s="0" t="n">
        <v>325</v>
      </c>
      <c r="B386" s="0" t="s">
        <v>740</v>
      </c>
      <c r="C386" s="0" t="str">
        <f aca="false">VLOOKUP(B386, J:K, 2, FALSE())</f>
        <v>aspartate kinase</v>
      </c>
      <c r="D386" s="0" t="n">
        <v>95967.9243326462</v>
      </c>
      <c r="E386" s="0" t="n">
        <f aca="false">ABS(D386)</f>
        <v>95967.9243326462</v>
      </c>
      <c r="J386" s="0" t="s">
        <v>489</v>
      </c>
      <c r="K386" s="0" t="s">
        <v>223</v>
      </c>
    </row>
    <row r="387" customFormat="false" ht="16.4" hidden="false" customHeight="false" outlineLevel="0" collapsed="false">
      <c r="A387" s="0" t="n">
        <v>16</v>
      </c>
      <c r="B387" s="0" t="s">
        <v>62</v>
      </c>
      <c r="C387" s="0" t="str">
        <f aca="false">VLOOKUP(B387, J:K, 2, FALSE())</f>
        <v>oxygen exchange</v>
      </c>
      <c r="D387" s="0" t="n">
        <v>95303.8916489499</v>
      </c>
      <c r="E387" s="0" t="n">
        <f aca="false">ABS(D387)</f>
        <v>95303.8916489499</v>
      </c>
      <c r="J387" s="0" t="s">
        <v>500</v>
      </c>
      <c r="K387" s="0" t="s">
        <v>824</v>
      </c>
    </row>
    <row r="388" customFormat="false" ht="16.4" hidden="false" customHeight="false" outlineLevel="0" collapsed="false">
      <c r="A388" s="0" t="n">
        <v>257</v>
      </c>
      <c r="B388" s="0" t="s">
        <v>637</v>
      </c>
      <c r="C388" s="0" t="str">
        <f aca="false">VLOOKUP(B388, J:K, 2, FALSE())</f>
        <v>phosphoribosyl-AMP cyclohydrolase</v>
      </c>
      <c r="D388" s="0" t="n">
        <v>94004.2438787161</v>
      </c>
      <c r="E388" s="0" t="n">
        <f aca="false">ABS(D388)</f>
        <v>94004.2438787161</v>
      </c>
      <c r="J388" s="0" t="s">
        <v>543</v>
      </c>
      <c r="K388" s="0" t="s">
        <v>825</v>
      </c>
    </row>
    <row r="389" customFormat="false" ht="16.4" hidden="false" customHeight="false" outlineLevel="0" collapsed="false">
      <c r="A389" s="0" t="n">
        <v>307</v>
      </c>
      <c r="B389" s="0" t="s">
        <v>719</v>
      </c>
      <c r="C389" s="0" t="str">
        <f aca="false">VLOOKUP(B389, J:K, 2, FALSE())</f>
        <v>1-phosphatidyl-1D-myo-inositol (1-16:1, 2-18:1) transport, ER membrane-cell envelope</v>
      </c>
      <c r="D389" s="0" t="n">
        <v>93631.7640719486</v>
      </c>
      <c r="E389" s="0" t="n">
        <f aca="false">ABS(D389)</f>
        <v>93631.7640719486</v>
      </c>
      <c r="J389" s="0" t="s">
        <v>826</v>
      </c>
      <c r="K389" s="0" t="s">
        <v>827</v>
      </c>
    </row>
    <row r="390" customFormat="false" ht="16.4" hidden="false" customHeight="false" outlineLevel="0" collapsed="false">
      <c r="A390" s="0" t="n">
        <v>241</v>
      </c>
      <c r="B390" s="0" t="s">
        <v>602</v>
      </c>
      <c r="C390" s="0" t="str">
        <f aca="false">VLOOKUP(B390, J:K, 2, FALSE())</f>
        <v>phosphoribosylglycinamidine synthetase</v>
      </c>
      <c r="D390" s="0" t="n">
        <v>-93257.6442536757</v>
      </c>
      <c r="E390" s="0" t="n">
        <f aca="false">ABS(D390)</f>
        <v>93257.6442536757</v>
      </c>
      <c r="J390" s="0" t="s">
        <v>126</v>
      </c>
      <c r="K390" s="0" t="s">
        <v>828</v>
      </c>
    </row>
    <row r="391" customFormat="false" ht="16.4" hidden="false" customHeight="false" outlineLevel="0" collapsed="false">
      <c r="A391" s="0" t="n">
        <v>90</v>
      </c>
      <c r="B391" s="0" t="s">
        <v>280</v>
      </c>
      <c r="C391" s="0" t="str">
        <f aca="false">VLOOKUP(B391, J:K, 2, FALSE())</f>
        <v>Mg(2+) transport</v>
      </c>
      <c r="D391" s="0" t="n">
        <v>92185.0239072689</v>
      </c>
      <c r="E391" s="0" t="n">
        <f aca="false">ABS(D391)</f>
        <v>92185.0239072689</v>
      </c>
      <c r="J391" s="0" t="s">
        <v>189</v>
      </c>
      <c r="K391" s="0" t="s">
        <v>829</v>
      </c>
    </row>
    <row r="392" customFormat="false" ht="16.4" hidden="false" customHeight="false" outlineLevel="0" collapsed="false">
      <c r="A392" s="0" t="n">
        <v>209</v>
      </c>
      <c r="B392" s="0" t="s">
        <v>540</v>
      </c>
      <c r="C392" s="0" t="str">
        <f aca="false">VLOOKUP(B392, J:K, 2, FALSE())</f>
        <v>PA kinase (1-18:1, 2-18:1), vacuolar membrane</v>
      </c>
      <c r="D392" s="0" t="n">
        <v>-91701.5065908755</v>
      </c>
      <c r="E392" s="0" t="n">
        <f aca="false">ABS(D392)</f>
        <v>91701.5065908755</v>
      </c>
      <c r="J392" s="0" t="s">
        <v>350</v>
      </c>
      <c r="K392" s="0" t="s">
        <v>146</v>
      </c>
    </row>
    <row r="393" customFormat="false" ht="16.4" hidden="false" customHeight="false" outlineLevel="0" collapsed="false">
      <c r="A393" s="0" t="n">
        <v>363</v>
      </c>
      <c r="B393" s="0" t="s">
        <v>796</v>
      </c>
      <c r="C393" s="0" t="str">
        <f aca="false">VLOOKUP(B393, J:K, 2, FALSE())</f>
        <v>argininosuccinate lyase</v>
      </c>
      <c r="D393" s="0" t="n">
        <v>-91026.1409576882</v>
      </c>
      <c r="E393" s="0" t="n">
        <f aca="false">ABS(D393)</f>
        <v>91026.1409576882</v>
      </c>
      <c r="J393" s="0" t="s">
        <v>568</v>
      </c>
      <c r="K393" s="0" t="s">
        <v>223</v>
      </c>
    </row>
    <row r="394" customFormat="false" ht="16.4" hidden="false" customHeight="false" outlineLevel="0" collapsed="false">
      <c r="A394" s="0" t="n">
        <v>203</v>
      </c>
      <c r="B394" s="0" t="s">
        <v>525</v>
      </c>
      <c r="C394" s="0" t="str">
        <f aca="false">VLOOKUP(B394, J:K, 2, FALSE())</f>
        <v>hydroxymethylglutaryl CoA reductase</v>
      </c>
      <c r="D394" s="0" t="n">
        <v>-90293.3316593988</v>
      </c>
      <c r="E394" s="0" t="n">
        <f aca="false">ABS(D394)</f>
        <v>90293.3316593988</v>
      </c>
      <c r="J394" s="0" t="s">
        <v>432</v>
      </c>
      <c r="K394" s="0" t="s">
        <v>223</v>
      </c>
    </row>
    <row r="395" customFormat="false" ht="16.4" hidden="false" customHeight="false" outlineLevel="0" collapsed="false">
      <c r="A395" s="0" t="n">
        <v>40</v>
      </c>
      <c r="B395" s="0" t="s">
        <v>133</v>
      </c>
      <c r="C395" s="0" t="str">
        <f aca="false">VLOOKUP(B395, J:K, 2, FALSE())</f>
        <v>seryl-tRNA synthetase</v>
      </c>
      <c r="D395" s="0" t="n">
        <v>89891.2988844276</v>
      </c>
      <c r="E395" s="0" t="n">
        <f aca="false">ABS(D395)</f>
        <v>89891.2988844276</v>
      </c>
      <c r="J395" s="0" t="s">
        <v>373</v>
      </c>
      <c r="K395" s="0" t="s">
        <v>223</v>
      </c>
    </row>
    <row r="396" customFormat="false" ht="16.4" hidden="false" customHeight="false" outlineLevel="0" collapsed="false">
      <c r="A396" s="0" t="n">
        <v>115</v>
      </c>
      <c r="B396" s="0" t="s">
        <v>351</v>
      </c>
      <c r="C396" s="0" t="str">
        <f aca="false">VLOOKUP(B396, J:K, 2, FALSE())</f>
        <v>PA kinase (1-18:1, 2-18:1), vacuolar membrane</v>
      </c>
      <c r="D396" s="0" t="n">
        <v>89821.1410427586</v>
      </c>
      <c r="E396" s="0" t="n">
        <f aca="false">ABS(D396)</f>
        <v>89821.1410427586</v>
      </c>
      <c r="J396" s="0" t="s">
        <v>198</v>
      </c>
      <c r="K396" s="0" t="s">
        <v>830</v>
      </c>
    </row>
    <row r="397" customFormat="false" ht="16.4" hidden="false" customHeight="false" outlineLevel="0" collapsed="false">
      <c r="A397" s="0" t="n">
        <v>187</v>
      </c>
      <c r="B397" s="0" t="s">
        <v>494</v>
      </c>
      <c r="C397" s="0" t="str">
        <f aca="false">VLOOKUP(B397, J:K, 2, FALSE())</f>
        <v>NAD transport, cytoplasm-ER membrane</v>
      </c>
      <c r="D397" s="0" t="n">
        <v>-89544.582564291</v>
      </c>
      <c r="E397" s="0" t="n">
        <f aca="false">ABS(D397)</f>
        <v>89544.582564291</v>
      </c>
      <c r="J397" s="0" t="s">
        <v>330</v>
      </c>
      <c r="K397" s="0" t="s">
        <v>146</v>
      </c>
    </row>
    <row r="398" customFormat="false" ht="16.4" hidden="false" customHeight="false" outlineLevel="0" collapsed="false">
      <c r="A398" s="0" t="n">
        <v>254</v>
      </c>
      <c r="B398" s="0" t="s">
        <v>630</v>
      </c>
      <c r="C398" s="0" t="str">
        <f aca="false">VLOOKUP(B398, J:K, 2, FALSE())</f>
        <v>3-dehydroquinate synthase</v>
      </c>
      <c r="D398" s="0" t="n">
        <v>89041.6056626879</v>
      </c>
      <c r="E398" s="0" t="n">
        <f aca="false">ABS(D398)</f>
        <v>89041.6056626879</v>
      </c>
      <c r="J398" s="0" t="s">
        <v>435</v>
      </c>
      <c r="K398" s="0" t="s">
        <v>831</v>
      </c>
    </row>
    <row r="399" customFormat="false" ht="16.4" hidden="false" customHeight="false" outlineLevel="0" collapsed="false">
      <c r="A399" s="0" t="n">
        <v>50</v>
      </c>
      <c r="B399" s="0" t="s">
        <v>163</v>
      </c>
      <c r="C399" s="0" t="str">
        <f aca="false">VLOOKUP(B399, J:K, 2, FALSE())</f>
        <v>NADPH transport</v>
      </c>
      <c r="D399" s="0" t="n">
        <v>88074.5458046701</v>
      </c>
      <c r="E399" s="0" t="n">
        <f aca="false">ABS(D399)</f>
        <v>88074.5458046701</v>
      </c>
      <c r="J399" s="0" t="s">
        <v>227</v>
      </c>
      <c r="K399" s="0" t="s">
        <v>510</v>
      </c>
    </row>
    <row r="400" customFormat="false" ht="16.4" hidden="false" customHeight="false" outlineLevel="0" collapsed="false">
      <c r="A400" s="0" t="n">
        <v>360</v>
      </c>
      <c r="B400" s="0" t="s">
        <v>793</v>
      </c>
      <c r="C400" s="0" t="str">
        <f aca="false">VLOOKUP(B400, J:K, 2, FALSE())</f>
        <v>argininosuccinate synthase</v>
      </c>
      <c r="D400" s="0" t="n">
        <v>-87848.8331383327</v>
      </c>
      <c r="E400" s="0" t="n">
        <f aca="false">ABS(D400)</f>
        <v>87848.8331383327</v>
      </c>
      <c r="J400" s="0" t="s">
        <v>364</v>
      </c>
      <c r="K400" s="0" t="s">
        <v>326</v>
      </c>
    </row>
    <row r="401" customFormat="false" ht="16.4" hidden="false" customHeight="false" outlineLevel="0" collapsed="false">
      <c r="A401" s="0" t="n">
        <v>170</v>
      </c>
      <c r="B401" s="0" t="s">
        <v>468</v>
      </c>
      <c r="C401" s="0" t="str">
        <f aca="false">VLOOKUP(B401, J:K, 2, FALSE())</f>
        <v>NAD synthase</v>
      </c>
      <c r="D401" s="0" t="n">
        <v>86438.8263536637</v>
      </c>
      <c r="E401" s="0" t="n">
        <f aca="false">ABS(D401)</f>
        <v>86438.8263536637</v>
      </c>
      <c r="J401" s="0" t="s">
        <v>177</v>
      </c>
      <c r="K401" s="0" t="s">
        <v>832</v>
      </c>
    </row>
    <row r="402" customFormat="false" ht="16.4" hidden="false" customHeight="false" outlineLevel="0" collapsed="false">
      <c r="A402" s="0" t="n">
        <v>52</v>
      </c>
      <c r="B402" s="0" t="s">
        <v>169</v>
      </c>
      <c r="C402" s="0" t="str">
        <f aca="false">VLOOKUP(B402, J:K, 2, FALSE())</f>
        <v>ergosterol ester transport, ER membrane-cytoplasm</v>
      </c>
      <c r="D402" s="0" t="n">
        <v>86088.9444350755</v>
      </c>
      <c r="E402" s="0" t="n">
        <f aca="false">ABS(D402)</f>
        <v>86088.9444350755</v>
      </c>
      <c r="J402" s="0" t="s">
        <v>129</v>
      </c>
      <c r="K402" s="0" t="s">
        <v>828</v>
      </c>
    </row>
    <row r="403" customFormat="false" ht="16.4" hidden="false" customHeight="false" outlineLevel="0" collapsed="false">
      <c r="A403" s="0" t="n">
        <v>358</v>
      </c>
      <c r="B403" s="0" t="s">
        <v>790</v>
      </c>
      <c r="C403" s="0" t="str">
        <f aca="false">VLOOKUP(B403, J:K, 2, FALSE())</f>
        <v>cytochrome P450 lanosterol 14-alpha-demethylase (NADP)</v>
      </c>
      <c r="D403" s="0" t="n">
        <v>85164.671668947</v>
      </c>
      <c r="E403" s="0" t="n">
        <f aca="false">ABS(D403)</f>
        <v>85164.671668947</v>
      </c>
      <c r="J403" s="0" t="s">
        <v>833</v>
      </c>
      <c r="K403" s="0" t="s">
        <v>834</v>
      </c>
    </row>
    <row r="404" customFormat="false" ht="16.4" hidden="false" customHeight="false" outlineLevel="0" collapsed="false">
      <c r="A404" s="0" t="n">
        <v>371</v>
      </c>
      <c r="B404" s="0" t="s">
        <v>809</v>
      </c>
      <c r="C404" s="0" t="str">
        <f aca="false">VLOOKUP(B404, J:K, 2, FALSE())</f>
        <v>dihydroxy-acid dehydratase (2,3-dihydroxy-3-methylbutanoate)</v>
      </c>
      <c r="D404" s="0" t="n">
        <v>-84597.9951064093</v>
      </c>
      <c r="E404" s="0" t="n">
        <f aca="false">ABS(D404)</f>
        <v>84597.9951064093</v>
      </c>
      <c r="J404" s="0" t="s">
        <v>221</v>
      </c>
      <c r="K404" s="0" t="s">
        <v>146</v>
      </c>
    </row>
    <row r="405" customFormat="false" ht="16.4" hidden="false" customHeight="false" outlineLevel="0" collapsed="false">
      <c r="A405" s="0" t="n">
        <v>105</v>
      </c>
      <c r="B405" s="0" t="s">
        <v>322</v>
      </c>
      <c r="C405" s="0" t="str">
        <f aca="false">VLOOKUP(B405, J:K, 2, FALSE())</f>
        <v>arginine transport</v>
      </c>
      <c r="D405" s="0" t="n">
        <v>84300.3047896153</v>
      </c>
      <c r="E405" s="0" t="n">
        <f aca="false">ABS(D405)</f>
        <v>84300.3047896153</v>
      </c>
      <c r="J405" s="0" t="s">
        <v>835</v>
      </c>
      <c r="K405" s="0" t="s">
        <v>836</v>
      </c>
    </row>
    <row r="406" customFormat="false" ht="16.4" hidden="false" customHeight="false" outlineLevel="0" collapsed="false">
      <c r="A406" s="0" t="n">
        <v>33</v>
      </c>
      <c r="B406" s="0" t="s">
        <v>112</v>
      </c>
      <c r="C406" s="0" t="str">
        <f aca="false">VLOOKUP(B406, J:K, 2, FALSE())</f>
        <v>threonyl-tRNA synthetase</v>
      </c>
      <c r="D406" s="0" t="n">
        <v>-83496.8631688248</v>
      </c>
      <c r="E406" s="0" t="n">
        <f aca="false">ABS(D406)</f>
        <v>83496.8631688248</v>
      </c>
      <c r="J406" s="0" t="s">
        <v>541</v>
      </c>
      <c r="K406" s="0" t="s">
        <v>837</v>
      </c>
    </row>
    <row r="407" customFormat="false" ht="16.4" hidden="false" customHeight="false" outlineLevel="0" collapsed="false">
      <c r="A407" s="0" t="n">
        <v>490</v>
      </c>
      <c r="B407" s="0" t="s">
        <v>838</v>
      </c>
      <c r="C407" s="0" t="str">
        <f aca="false">VLOOKUP(B407, J:K, 2, FALSE())</f>
        <v>sulphate exchange</v>
      </c>
      <c r="D407" s="0" t="n">
        <v>83416.2870670225</v>
      </c>
      <c r="E407" s="0" t="n">
        <f aca="false">ABS(D407)</f>
        <v>83416.2870670225</v>
      </c>
      <c r="J407" s="0" t="s">
        <v>575</v>
      </c>
      <c r="K407" s="0" t="s">
        <v>360</v>
      </c>
    </row>
    <row r="408" customFormat="false" ht="16.4" hidden="false" customHeight="false" outlineLevel="0" collapsed="false">
      <c r="A408" s="0" t="n">
        <v>196</v>
      </c>
      <c r="B408" s="0" t="s">
        <v>512</v>
      </c>
      <c r="C408" s="0" t="str">
        <f aca="false">VLOOKUP(B408, J:K, 2, FALSE())</f>
        <v>PA kinase (1-18:1, 2-18:1), vacuolar membrane</v>
      </c>
      <c r="D408" s="0" t="n">
        <v>82907.928176837</v>
      </c>
      <c r="E408" s="0" t="n">
        <f aca="false">ABS(D408)</f>
        <v>82907.928176837</v>
      </c>
      <c r="J408" s="0" t="s">
        <v>466</v>
      </c>
      <c r="K408" s="0" t="s">
        <v>839</v>
      </c>
    </row>
    <row r="409" customFormat="false" ht="16.4" hidden="false" customHeight="false" outlineLevel="0" collapsed="false">
      <c r="A409" s="0" t="n">
        <v>36</v>
      </c>
      <c r="B409" s="0" t="s">
        <v>121</v>
      </c>
      <c r="C409" s="0" t="str">
        <f aca="false">VLOOKUP(B409, J:K, 2, FALSE())</f>
        <v>tryptophanyl-tRNA synthetase</v>
      </c>
      <c r="D409" s="0" t="n">
        <v>82681.0113533323</v>
      </c>
      <c r="E409" s="0" t="n">
        <f aca="false">ABS(D409)</f>
        <v>82681.0113533323</v>
      </c>
      <c r="J409" s="0" t="s">
        <v>840</v>
      </c>
      <c r="K409" s="0" t="s">
        <v>39</v>
      </c>
    </row>
    <row r="410" customFormat="false" ht="16.4" hidden="false" customHeight="false" outlineLevel="0" collapsed="false">
      <c r="A410" s="0" t="n">
        <v>260</v>
      </c>
      <c r="B410" s="0" t="s">
        <v>645</v>
      </c>
      <c r="C410" s="0" t="str">
        <f aca="false">VLOOKUP(B410, J:K, 2, FALSE())</f>
        <v>phosphoribosylanthranilate isomerase</v>
      </c>
      <c r="D410" s="0" t="n">
        <v>-81935.8842966742</v>
      </c>
      <c r="E410" s="0" t="n">
        <f aca="false">ABS(D410)</f>
        <v>81935.8842966742</v>
      </c>
      <c r="J410" s="0" t="s">
        <v>437</v>
      </c>
      <c r="K410" s="0" t="s">
        <v>223</v>
      </c>
    </row>
    <row r="411" customFormat="false" ht="16.4" hidden="false" customHeight="false" outlineLevel="0" collapsed="false">
      <c r="A411" s="0" t="n">
        <v>79</v>
      </c>
      <c r="B411" s="0" t="s">
        <v>248</v>
      </c>
      <c r="C411" s="0" t="str">
        <f aca="false">VLOOKUP(B411, J:K, 2, FALSE())</f>
        <v>ergosta-5,6,22,24,(28)-tetraen-3beta-ol transport</v>
      </c>
      <c r="D411" s="0" t="n">
        <v>-81519.8125474922</v>
      </c>
      <c r="E411" s="0" t="n">
        <f aca="false">ABS(D411)</f>
        <v>81519.8125474922</v>
      </c>
      <c r="J411" s="0" t="s">
        <v>777</v>
      </c>
      <c r="K411" s="0" t="s">
        <v>841</v>
      </c>
    </row>
    <row r="412" customFormat="false" ht="16.4" hidden="false" customHeight="false" outlineLevel="0" collapsed="false">
      <c r="A412" s="0" t="n">
        <v>83</v>
      </c>
      <c r="B412" s="0" t="s">
        <v>259</v>
      </c>
      <c r="C412" s="0" t="str">
        <f aca="false">VLOOKUP(B412, J:K, 2, FALSE())</f>
        <v>RNA pseudoreaction</v>
      </c>
      <c r="D412" s="0" t="n">
        <v>-80655.0865010211</v>
      </c>
      <c r="E412" s="0" t="n">
        <f aca="false">ABS(D412)</f>
        <v>80655.0865010211</v>
      </c>
      <c r="J412" s="0" t="s">
        <v>842</v>
      </c>
      <c r="K412" s="0" t="s">
        <v>843</v>
      </c>
    </row>
    <row r="413" customFormat="false" ht="16.4" hidden="false" customHeight="false" outlineLevel="0" collapsed="false">
      <c r="A413" s="0" t="n">
        <v>206</v>
      </c>
      <c r="B413" s="0" t="s">
        <v>534</v>
      </c>
      <c r="C413" s="0" t="str">
        <f aca="false">VLOOKUP(B413, J:K, 2, FALSE())</f>
        <v>glycoaldehyde transport</v>
      </c>
      <c r="D413" s="0" t="n">
        <v>-80191.0337987193</v>
      </c>
      <c r="E413" s="0" t="n">
        <f aca="false">ABS(D413)</f>
        <v>80191.0337987193</v>
      </c>
      <c r="J413" s="0" t="s">
        <v>527</v>
      </c>
      <c r="K413" s="0" t="s">
        <v>223</v>
      </c>
    </row>
    <row r="414" customFormat="false" ht="16.4" hidden="false" customHeight="false" outlineLevel="0" collapsed="false">
      <c r="A414" s="0" t="n">
        <v>255</v>
      </c>
      <c r="B414" s="0" t="s">
        <v>632</v>
      </c>
      <c r="C414" s="0" t="str">
        <f aca="false">VLOOKUP(B414, J:K, 2, FALSE())</f>
        <v>phosphoribosylpyrophosphate amidotransferase</v>
      </c>
      <c r="D414" s="0" t="n">
        <v>-79797.0266845601</v>
      </c>
      <c r="E414" s="0" t="n">
        <f aca="false">ABS(D414)</f>
        <v>79797.0266845601</v>
      </c>
      <c r="J414" s="0" t="s">
        <v>506</v>
      </c>
      <c r="K414" s="0" t="s">
        <v>844</v>
      </c>
    </row>
    <row r="415" customFormat="false" ht="16.4" hidden="false" customHeight="false" outlineLevel="0" collapsed="false">
      <c r="A415" s="0" t="n">
        <v>26</v>
      </c>
      <c r="B415" s="0" t="s">
        <v>91</v>
      </c>
      <c r="C415" s="0" t="str">
        <f aca="false">VLOOKUP(B415, J:K, 2, FALSE())</f>
        <v>prolyl-tRNA synthetase</v>
      </c>
      <c r="D415" s="0" t="n">
        <v>-79306.002871555</v>
      </c>
      <c r="E415" s="0" t="n">
        <f aca="false">ABS(D415)</f>
        <v>79306.002871555</v>
      </c>
      <c r="J415" s="0" t="s">
        <v>252</v>
      </c>
      <c r="K415" s="0" t="s">
        <v>146</v>
      </c>
    </row>
    <row r="416" customFormat="false" ht="16.4" hidden="false" customHeight="false" outlineLevel="0" collapsed="false">
      <c r="A416" s="0" t="n">
        <v>443</v>
      </c>
      <c r="B416" s="0" t="s">
        <v>845</v>
      </c>
      <c r="C416" s="0" t="str">
        <f aca="false">VLOOKUP(B416, J:K, 2, FALSE())</f>
        <v>PA kinase (1-18:1, 2-18:1), vacuolar membrane</v>
      </c>
      <c r="D416" s="0" t="n">
        <v>-79049.8455150135</v>
      </c>
      <c r="E416" s="0" t="n">
        <f aca="false">ABS(D416)</f>
        <v>79049.8455150135</v>
      </c>
      <c r="J416" s="0" t="s">
        <v>745</v>
      </c>
      <c r="K416" s="0" t="s">
        <v>223</v>
      </c>
    </row>
    <row r="417" customFormat="false" ht="16.4" hidden="false" customHeight="false" outlineLevel="0" collapsed="false">
      <c r="A417" s="0" t="n">
        <v>205</v>
      </c>
      <c r="B417" s="0" t="s">
        <v>531</v>
      </c>
      <c r="C417" s="0" t="str">
        <f aca="false">VLOOKUP(B417, J:K, 2, FALSE())</f>
        <v>phenylalanyl-tRNA synthetase</v>
      </c>
      <c r="D417" s="0" t="n">
        <v>-77799.1461234261</v>
      </c>
      <c r="E417" s="0" t="n">
        <f aca="false">ABS(D417)</f>
        <v>77799.1461234261</v>
      </c>
      <c r="J417" s="0" t="s">
        <v>846</v>
      </c>
      <c r="K417" s="0" t="s">
        <v>847</v>
      </c>
    </row>
    <row r="418" customFormat="false" ht="16.4" hidden="false" customHeight="false" outlineLevel="0" collapsed="false">
      <c r="A418" s="0" t="n">
        <v>375</v>
      </c>
      <c r="B418" s="0" t="s">
        <v>816</v>
      </c>
      <c r="C418" s="0" t="str">
        <f aca="false">VLOOKUP(B418, J:K, 2, FALSE())</f>
        <v>chorismate synthase</v>
      </c>
      <c r="D418" s="0" t="n">
        <v>76736.9392884947</v>
      </c>
      <c r="E418" s="0" t="n">
        <f aca="false">ABS(D418)</f>
        <v>76736.9392884947</v>
      </c>
      <c r="J418" s="0" t="s">
        <v>811</v>
      </c>
      <c r="K418" s="0" t="s">
        <v>848</v>
      </c>
    </row>
    <row r="419" customFormat="false" ht="16.4" hidden="false" customHeight="false" outlineLevel="0" collapsed="false">
      <c r="A419" s="0" t="n">
        <v>286</v>
      </c>
      <c r="B419" s="0" t="s">
        <v>688</v>
      </c>
      <c r="C419" s="0" t="str">
        <f aca="false">VLOOKUP(B419, J:K, 2, FALSE())</f>
        <v>PA kinase (1-18:1, 2-18:1), vacuolar membrane</v>
      </c>
      <c r="D419" s="0" t="n">
        <v>76027.4861437642</v>
      </c>
      <c r="E419" s="0" t="n">
        <f aca="false">ABS(D419)</f>
        <v>76027.4861437642</v>
      </c>
      <c r="J419" s="0" t="s">
        <v>742</v>
      </c>
      <c r="K419" s="0" t="s">
        <v>849</v>
      </c>
    </row>
    <row r="420" customFormat="false" ht="16.4" hidden="false" customHeight="false" outlineLevel="0" collapsed="false">
      <c r="A420" s="0" t="n">
        <v>39</v>
      </c>
      <c r="B420" s="0" t="s">
        <v>130</v>
      </c>
      <c r="C420" s="0" t="str">
        <f aca="false">VLOOKUP(B420, J:K, 2, FALSE())</f>
        <v>ribulose 5-phosphate 3-epimerase</v>
      </c>
      <c r="D420" s="0" t="n">
        <v>-75965.6979451323</v>
      </c>
      <c r="E420" s="0" t="n">
        <f aca="false">ABS(D420)</f>
        <v>75965.6979451323</v>
      </c>
      <c r="J420" s="0" t="s">
        <v>539</v>
      </c>
      <c r="K420" s="0" t="s">
        <v>223</v>
      </c>
    </row>
    <row r="421" customFormat="false" ht="16.4" hidden="false" customHeight="false" outlineLevel="0" collapsed="false">
      <c r="A421" s="0" t="n">
        <v>240</v>
      </c>
      <c r="B421" s="0" t="s">
        <v>599</v>
      </c>
      <c r="C421" s="0" t="str">
        <f aca="false">VLOOKUP(B421, J:K, 2, FALSE())</f>
        <v>adenosylhomocysteinase</v>
      </c>
      <c r="D421" s="0" t="n">
        <v>-75848.6376731319</v>
      </c>
      <c r="E421" s="0" t="n">
        <f aca="false">ABS(D421)</f>
        <v>75848.6376731319</v>
      </c>
      <c r="J421" s="0" t="s">
        <v>443</v>
      </c>
      <c r="K421" s="0" t="s">
        <v>850</v>
      </c>
    </row>
    <row r="422" customFormat="false" ht="16.4" hidden="false" customHeight="false" outlineLevel="0" collapsed="false">
      <c r="A422" s="0" t="n">
        <v>117</v>
      </c>
      <c r="B422" s="0" t="s">
        <v>356</v>
      </c>
      <c r="C422" s="0" t="str">
        <f aca="false">VLOOKUP(B422, J:K, 2, FALSE())</f>
        <v>serine palmitotransferase</v>
      </c>
      <c r="D422" s="0" t="n">
        <v>75354.4855814532</v>
      </c>
      <c r="E422" s="0" t="n">
        <f aca="false">ABS(D422)</f>
        <v>75354.4855814532</v>
      </c>
      <c r="J422" s="0" t="s">
        <v>622</v>
      </c>
      <c r="K422" s="0" t="s">
        <v>851</v>
      </c>
    </row>
    <row r="423" customFormat="false" ht="16.4" hidden="false" customHeight="false" outlineLevel="0" collapsed="false">
      <c r="A423" s="0" t="n">
        <v>102</v>
      </c>
      <c r="B423" s="0" t="s">
        <v>313</v>
      </c>
      <c r="C423" s="0" t="str">
        <f aca="false">VLOOKUP(B423, J:K, 2, FALSE())</f>
        <v>CO2 transport</v>
      </c>
      <c r="D423" s="0" t="n">
        <v>-74042.4993729935</v>
      </c>
      <c r="E423" s="0" t="n">
        <f aca="false">ABS(D423)</f>
        <v>74042.4993729935</v>
      </c>
      <c r="J423" s="0" t="s">
        <v>291</v>
      </c>
      <c r="K423" s="0" t="s">
        <v>223</v>
      </c>
    </row>
    <row r="424" customFormat="false" ht="16.4" hidden="false" customHeight="false" outlineLevel="0" collapsed="false">
      <c r="A424" s="0" t="n">
        <v>367</v>
      </c>
      <c r="B424" s="0" t="s">
        <v>804</v>
      </c>
      <c r="C424" s="0" t="str">
        <f aca="false">VLOOKUP(B424, J:K, 2, FALSE())</f>
        <v>adenylosuccinate lyase (AICAR)</v>
      </c>
      <c r="D424" s="0" t="n">
        <v>-72787.9120312905</v>
      </c>
      <c r="E424" s="0" t="n">
        <f aca="false">ABS(D424)</f>
        <v>72787.9120312905</v>
      </c>
      <c r="J424" s="0" t="s">
        <v>26</v>
      </c>
      <c r="K424" s="0" t="s">
        <v>852</v>
      </c>
    </row>
    <row r="425" customFormat="false" ht="16.4" hidden="false" customHeight="false" outlineLevel="0" collapsed="false">
      <c r="A425" s="0" t="n">
        <v>234</v>
      </c>
      <c r="B425" s="0" t="s">
        <v>584</v>
      </c>
      <c r="C425" s="0" t="str">
        <f aca="false">VLOOKUP(B425, J:K, 2, FALSE())</f>
        <v>homoacontinate hydratase</v>
      </c>
      <c r="D425" s="0" t="n">
        <v>-72620.2878137534</v>
      </c>
      <c r="E425" s="0" t="n">
        <f aca="false">ABS(D425)</f>
        <v>72620.2878137534</v>
      </c>
      <c r="J425" s="0" t="s">
        <v>806</v>
      </c>
      <c r="K425" s="0" t="s">
        <v>853</v>
      </c>
    </row>
    <row r="426" customFormat="false" ht="16.4" hidden="false" customHeight="false" outlineLevel="0" collapsed="false">
      <c r="A426" s="0" t="n">
        <v>57</v>
      </c>
      <c r="B426" s="0" t="s">
        <v>184</v>
      </c>
      <c r="C426" s="0" t="str">
        <f aca="false">VLOOKUP(B426, J:K, 2, FALSE())</f>
        <v>2-isopropylmalate synthase</v>
      </c>
      <c r="D426" s="0" t="n">
        <v>70974.529706815</v>
      </c>
      <c r="E426" s="0" t="n">
        <f aca="false">ABS(D426)</f>
        <v>70974.529706815</v>
      </c>
      <c r="J426" s="0" t="s">
        <v>691</v>
      </c>
      <c r="K426" s="0" t="s">
        <v>223</v>
      </c>
    </row>
    <row r="427" customFormat="false" ht="16.4" hidden="false" customHeight="false" outlineLevel="0" collapsed="false">
      <c r="A427" s="0" t="n">
        <v>155</v>
      </c>
      <c r="B427" s="0" t="s">
        <v>442</v>
      </c>
      <c r="C427" s="0" t="str">
        <f aca="false">VLOOKUP(B427, J:K, 2, FALSE())</f>
        <v>PA kinase (1-18:1, 2-18:1), vacuolar membrane</v>
      </c>
      <c r="D427" s="0" t="n">
        <v>70442.0058627743</v>
      </c>
      <c r="E427" s="0" t="n">
        <f aca="false">ABS(D427)</f>
        <v>70442.0058627743</v>
      </c>
      <c r="J427" s="0" t="s">
        <v>114</v>
      </c>
      <c r="K427" s="0" t="s">
        <v>854</v>
      </c>
    </row>
    <row r="428" customFormat="false" ht="16.4" hidden="false" customHeight="false" outlineLevel="0" collapsed="false">
      <c r="A428" s="0" t="n">
        <v>86</v>
      </c>
      <c r="B428" s="0" t="s">
        <v>268</v>
      </c>
      <c r="C428" s="0" t="str">
        <f aca="false">VLOOKUP(B428, J:K, 2, FALSE())</f>
        <v>ion pseudoreaction</v>
      </c>
      <c r="D428" s="0" t="n">
        <v>-69691.9759216214</v>
      </c>
      <c r="E428" s="0" t="n">
        <f aca="false">ABS(D428)</f>
        <v>69691.9759216214</v>
      </c>
      <c r="J428" s="0" t="s">
        <v>306</v>
      </c>
      <c r="K428" s="0" t="s">
        <v>223</v>
      </c>
    </row>
    <row r="429" customFormat="false" ht="16.4" hidden="false" customHeight="false" outlineLevel="0" collapsed="false">
      <c r="A429" s="0" t="n">
        <v>471</v>
      </c>
      <c r="B429" s="0" t="s">
        <v>855</v>
      </c>
      <c r="C429" s="0" t="str">
        <f aca="false">VLOOKUP(B429, J:K, 2, FALSE())</f>
        <v>1-phosphatidyl-1D-myo-inositol 4-phosphate (1-18:1, 2-18:1) transport, cell envelope-ER membrane</v>
      </c>
      <c r="D429" s="0" t="n">
        <v>67362.4169965436</v>
      </c>
      <c r="E429" s="0" t="n">
        <f aca="false">ABS(D429)</f>
        <v>67362.4169965436</v>
      </c>
      <c r="J429" s="0" t="s">
        <v>59</v>
      </c>
      <c r="K429" s="0" t="s">
        <v>856</v>
      </c>
    </row>
    <row r="430" customFormat="false" ht="16.4" hidden="false" customHeight="false" outlineLevel="0" collapsed="false">
      <c r="A430" s="0" t="n">
        <v>228</v>
      </c>
      <c r="B430" s="0" t="s">
        <v>573</v>
      </c>
      <c r="C430" s="0" t="str">
        <f aca="false">VLOOKUP(B430, J:K, 2, FALSE())</f>
        <v>aldehyde dehydrogenase (acetaldehyde, NADP)</v>
      </c>
      <c r="D430" s="0" t="n">
        <v>67105.7036673965</v>
      </c>
      <c r="E430" s="0" t="n">
        <f aca="false">ABS(D430)</f>
        <v>67105.7036673965</v>
      </c>
      <c r="J430" s="0" t="s">
        <v>279</v>
      </c>
      <c r="K430" s="0" t="s">
        <v>857</v>
      </c>
    </row>
    <row r="431" customFormat="false" ht="16.4" hidden="false" customHeight="false" outlineLevel="0" collapsed="false">
      <c r="A431" s="0" t="n">
        <v>156</v>
      </c>
      <c r="B431" s="0" t="s">
        <v>444</v>
      </c>
      <c r="C431" s="0" t="str">
        <f aca="false">VLOOKUP(B431, J:K, 2, FALSE())</f>
        <v>glutamine synthetase</v>
      </c>
      <c r="D431" s="0" t="n">
        <v>66700.1245509011</v>
      </c>
      <c r="E431" s="0" t="n">
        <f aca="false">ABS(D431)</f>
        <v>66700.1245509011</v>
      </c>
      <c r="J431" s="0" t="s">
        <v>412</v>
      </c>
      <c r="K431" s="0" t="s">
        <v>146</v>
      </c>
    </row>
    <row r="432" customFormat="false" ht="16.4" hidden="false" customHeight="false" outlineLevel="0" collapsed="false">
      <c r="A432" s="0" t="n">
        <v>130</v>
      </c>
      <c r="B432" s="0" t="s">
        <v>392</v>
      </c>
      <c r="C432" s="0" t="str">
        <f aca="false">VLOOKUP(B432, J:K, 2, FALSE())</f>
        <v>mannose-1-phosphate guanylyltransferase</v>
      </c>
      <c r="D432" s="0" t="n">
        <v>-66537.0806104412</v>
      </c>
      <c r="E432" s="0" t="n">
        <f aca="false">ABS(D432)</f>
        <v>66537.0806104412</v>
      </c>
      <c r="J432" s="0" t="s">
        <v>299</v>
      </c>
      <c r="K432" s="0" t="s">
        <v>223</v>
      </c>
    </row>
    <row r="433" customFormat="false" ht="16.4" hidden="false" customHeight="false" outlineLevel="0" collapsed="false">
      <c r="A433" s="0" t="n">
        <v>94</v>
      </c>
      <c r="B433" s="0" t="s">
        <v>292</v>
      </c>
      <c r="C433" s="0" t="str">
        <f aca="false">VLOOKUP(B433, J:K, 2, FALSE())</f>
        <v>lipid backbone pseudoreaction</v>
      </c>
      <c r="D433" s="0" t="n">
        <v>-66134.7065611795</v>
      </c>
      <c r="E433" s="0" t="n">
        <f aca="false">ABS(D433)</f>
        <v>66134.7065611795</v>
      </c>
      <c r="J433" s="0" t="s">
        <v>718</v>
      </c>
      <c r="K433" s="0" t="s">
        <v>858</v>
      </c>
    </row>
    <row r="434" customFormat="false" ht="16.4" hidden="false" customHeight="false" outlineLevel="0" collapsed="false">
      <c r="A434" s="0" t="n">
        <v>410</v>
      </c>
      <c r="B434" s="0" t="s">
        <v>842</v>
      </c>
      <c r="C434" s="0" t="str">
        <f aca="false">VLOOKUP(B434, J:K, 2, FALSE())</f>
        <v>phosphoribosylpyrophosphate synthetase</v>
      </c>
      <c r="D434" s="0" t="n">
        <v>-66064.2139543035</v>
      </c>
      <c r="E434" s="0" t="n">
        <f aca="false">ABS(D434)</f>
        <v>66064.2139543035</v>
      </c>
      <c r="J434" s="0" t="s">
        <v>79</v>
      </c>
      <c r="K434" s="0" t="s">
        <v>859</v>
      </c>
    </row>
    <row r="435" customFormat="false" ht="16.4" hidden="false" customHeight="false" outlineLevel="0" collapsed="false">
      <c r="A435" s="0" t="n">
        <v>352</v>
      </c>
      <c r="B435" s="0" t="s">
        <v>778</v>
      </c>
      <c r="C435" s="0" t="str">
        <f aca="false">VLOOKUP(B435, J:K, 2, FALSE())</f>
        <v>anthranilate phosphoribosyltransferase</v>
      </c>
      <c r="D435" s="0" t="n">
        <v>65361.3692612714</v>
      </c>
      <c r="E435" s="0" t="n">
        <f aca="false">ABS(D435)</f>
        <v>65361.3692612714</v>
      </c>
      <c r="J435" s="0" t="s">
        <v>239</v>
      </c>
      <c r="K435" s="0" t="s">
        <v>510</v>
      </c>
    </row>
    <row r="436" customFormat="false" ht="16.4" hidden="false" customHeight="false" outlineLevel="0" collapsed="false">
      <c r="A436" s="0" t="n">
        <v>138</v>
      </c>
      <c r="B436" s="0" t="s">
        <v>410</v>
      </c>
      <c r="C436" s="0" t="str">
        <f aca="false">VLOOKUP(B436, J:K, 2, FALSE())</f>
        <v>L-glutamate 5-semialdehyde dehydratase</v>
      </c>
      <c r="D436" s="0" t="n">
        <v>-63724.3243888201</v>
      </c>
      <c r="E436" s="0" t="n">
        <f aca="false">ABS(D436)</f>
        <v>63724.3243888201</v>
      </c>
      <c r="J436" s="0" t="s">
        <v>560</v>
      </c>
      <c r="K436" s="0" t="s">
        <v>860</v>
      </c>
    </row>
    <row r="437" customFormat="false" ht="16.4" hidden="false" customHeight="false" outlineLevel="0" collapsed="false">
      <c r="A437" s="0" t="n">
        <v>103</v>
      </c>
      <c r="B437" s="0" t="s">
        <v>316</v>
      </c>
      <c r="C437" s="0" t="str">
        <f aca="false">VLOOKUP(B437, J:K, 2, FALSE())</f>
        <v>dihydroorotase</v>
      </c>
      <c r="D437" s="0" t="n">
        <v>63273.2559548214</v>
      </c>
      <c r="E437" s="0" t="n">
        <f aca="false">ABS(D437)</f>
        <v>63273.2559548214</v>
      </c>
      <c r="J437" s="0" t="s">
        <v>327</v>
      </c>
      <c r="K437" s="0" t="s">
        <v>223</v>
      </c>
    </row>
    <row r="438" customFormat="false" ht="16.4" hidden="false" customHeight="false" outlineLevel="0" collapsed="false">
      <c r="A438" s="0" t="n">
        <v>116</v>
      </c>
      <c r="B438" s="0" t="s">
        <v>353</v>
      </c>
      <c r="C438" s="0" t="str">
        <f aca="false">VLOOKUP(B438, J:K, 2, FALSE())</f>
        <v>ornithine transacetylase</v>
      </c>
      <c r="D438" s="0" t="n">
        <v>63106.9173403025</v>
      </c>
      <c r="E438" s="0" t="n">
        <f aca="false">ABS(D438)</f>
        <v>63106.9173403025</v>
      </c>
      <c r="J438" s="0" t="s">
        <v>159</v>
      </c>
      <c r="K438" s="0" t="s">
        <v>861</v>
      </c>
    </row>
    <row r="439" customFormat="false" ht="16.4" hidden="false" customHeight="false" outlineLevel="0" collapsed="false">
      <c r="A439" s="0" t="n">
        <v>21</v>
      </c>
      <c r="B439" s="0" t="s">
        <v>77</v>
      </c>
      <c r="C439" s="0" t="str">
        <f aca="false">VLOOKUP(B439, J:K, 2, FALSE())</f>
        <v>shikimate dehydrogenase</v>
      </c>
      <c r="D439" s="0" t="n">
        <v>62240.8806829498</v>
      </c>
      <c r="E439" s="0" t="n">
        <f aca="false">ABS(D439)</f>
        <v>62240.8806829498</v>
      </c>
      <c r="J439" s="0" t="s">
        <v>96</v>
      </c>
      <c r="K439" s="0" t="s">
        <v>862</v>
      </c>
    </row>
    <row r="440" customFormat="false" ht="16.4" hidden="false" customHeight="false" outlineLevel="0" collapsed="false">
      <c r="A440" s="0" t="n">
        <v>87</v>
      </c>
      <c r="B440" s="0" t="s">
        <v>271</v>
      </c>
      <c r="C440" s="0" t="str">
        <f aca="false">VLOOKUP(B440, J:K, 2, FALSE())</f>
        <v>chloride transport</v>
      </c>
      <c r="D440" s="0" t="n">
        <v>62079.8666158209</v>
      </c>
      <c r="E440" s="0" t="n">
        <f aca="false">ABS(D440)</f>
        <v>62079.8666158209</v>
      </c>
      <c r="J440" s="0" t="s">
        <v>756</v>
      </c>
      <c r="K440" s="0" t="s">
        <v>863</v>
      </c>
    </row>
    <row r="441" customFormat="false" ht="16.4" hidden="false" customHeight="false" outlineLevel="0" collapsed="false">
      <c r="A441" s="0" t="n">
        <v>28</v>
      </c>
      <c r="B441" s="0" t="s">
        <v>97</v>
      </c>
      <c r="C441" s="0" t="str">
        <f aca="false">VLOOKUP(B441, J:K, 2, FALSE())</f>
        <v>squalene synthase</v>
      </c>
      <c r="D441" s="0" t="n">
        <v>-62076.5814832021</v>
      </c>
      <c r="E441" s="0" t="n">
        <f aca="false">ABS(D441)</f>
        <v>62076.5814832021</v>
      </c>
      <c r="J441" s="0" t="s">
        <v>85</v>
      </c>
      <c r="K441" s="0" t="s">
        <v>864</v>
      </c>
    </row>
    <row r="442" customFormat="false" ht="16.4" hidden="false" customHeight="false" outlineLevel="0" collapsed="false">
      <c r="A442" s="0" t="n">
        <v>41</v>
      </c>
      <c r="B442" s="0" t="s">
        <v>136</v>
      </c>
      <c r="C442" s="0" t="str">
        <f aca="false">VLOOKUP(B442, J:K, 2, FALSE())</f>
        <v>L-histidine transport, mitochondrial</v>
      </c>
      <c r="D442" s="0" t="n">
        <v>62031.8018861786</v>
      </c>
      <c r="E442" s="0" t="n">
        <f aca="false">ABS(D442)</f>
        <v>62031.8018861786</v>
      </c>
      <c r="J442" s="0" t="s">
        <v>591</v>
      </c>
      <c r="K442" s="0" t="s">
        <v>223</v>
      </c>
    </row>
    <row r="443" customFormat="false" ht="16.4" hidden="false" customHeight="false" outlineLevel="0" collapsed="false">
      <c r="A443" s="0" t="n">
        <v>356</v>
      </c>
      <c r="B443" s="0" t="s">
        <v>786</v>
      </c>
      <c r="C443" s="0" t="str">
        <f aca="false">VLOOKUP(B443, J:K, 2, FALSE())</f>
        <v>ATP phosphoribosyltransferase</v>
      </c>
      <c r="D443" s="0" t="n">
        <v>62030.8263288748</v>
      </c>
      <c r="E443" s="0" t="n">
        <f aca="false">ABS(D443)</f>
        <v>62030.8263288748</v>
      </c>
      <c r="J443" s="0" t="s">
        <v>865</v>
      </c>
      <c r="K443" s="0" t="s">
        <v>866</v>
      </c>
    </row>
    <row r="444" customFormat="false" ht="16.4" hidden="false" customHeight="false" outlineLevel="0" collapsed="false">
      <c r="A444" s="0" t="n">
        <v>290</v>
      </c>
      <c r="B444" s="0" t="s">
        <v>696</v>
      </c>
      <c r="C444" s="0" t="str">
        <f aca="false">VLOOKUP(B444, J:K, 2, FALSE())</f>
        <v>histidinol-phosphate transaminase</v>
      </c>
      <c r="D444" s="0" t="n">
        <v>-61610.7222227538</v>
      </c>
      <c r="E444" s="0" t="n">
        <f aca="false">ABS(D444)</f>
        <v>61610.7222227538</v>
      </c>
      <c r="J444" s="0" t="s">
        <v>120</v>
      </c>
      <c r="K444" s="0" t="s">
        <v>867</v>
      </c>
    </row>
    <row r="445" customFormat="false" ht="16.4" hidden="false" customHeight="false" outlineLevel="0" collapsed="false">
      <c r="A445" s="0" t="n">
        <v>192</v>
      </c>
      <c r="B445" s="0" t="s">
        <v>504</v>
      </c>
      <c r="C445" s="0" t="str">
        <f aca="false">VLOOKUP(B445, J:K, 2, FALSE())</f>
        <v>geranyltranstransferase</v>
      </c>
      <c r="D445" s="0" t="n">
        <v>60894.326493455</v>
      </c>
      <c r="E445" s="0" t="n">
        <f aca="false">ABS(D445)</f>
        <v>60894.326493455</v>
      </c>
      <c r="J445" s="0" t="s">
        <v>845</v>
      </c>
      <c r="K445" s="0" t="s">
        <v>223</v>
      </c>
    </row>
    <row r="446" customFormat="false" ht="16.4" hidden="false" customHeight="false" outlineLevel="0" collapsed="false">
      <c r="A446" s="0" t="n">
        <v>15</v>
      </c>
      <c r="B446" s="0" t="s">
        <v>60</v>
      </c>
      <c r="C446" s="0" t="str">
        <f aca="false">VLOOKUP(B446, J:K, 2, FALSE())</f>
        <v>ergosta-5,7,22,24(28)-tetraen-3beta-ol transport</v>
      </c>
      <c r="D446" s="0" t="n">
        <v>-59608.4722506551</v>
      </c>
      <c r="E446" s="0" t="n">
        <f aca="false">ABS(D446)</f>
        <v>59608.4722506551</v>
      </c>
      <c r="J446" s="0" t="s">
        <v>180</v>
      </c>
      <c r="K446" s="0" t="s">
        <v>868</v>
      </c>
    </row>
    <row r="447" customFormat="false" ht="16.4" hidden="false" customHeight="false" outlineLevel="0" collapsed="false">
      <c r="A447" s="0" t="n">
        <v>243</v>
      </c>
      <c r="B447" s="0" t="s">
        <v>605</v>
      </c>
      <c r="C447" s="0" t="str">
        <f aca="false">VLOOKUP(B447, J:K, 2, FALSE())</f>
        <v>glycyl-tRNA synthetase</v>
      </c>
      <c r="D447" s="0" t="n">
        <v>59297.5567426791</v>
      </c>
      <c r="E447" s="0" t="n">
        <f aca="false">ABS(D447)</f>
        <v>59297.5567426791</v>
      </c>
      <c r="J447" s="0" t="s">
        <v>297</v>
      </c>
      <c r="K447" s="0" t="s">
        <v>223</v>
      </c>
    </row>
    <row r="448" customFormat="false" ht="16.4" hidden="false" customHeight="false" outlineLevel="0" collapsed="false">
      <c r="A448" s="0" t="n">
        <v>24</v>
      </c>
      <c r="B448" s="0" t="s">
        <v>86</v>
      </c>
      <c r="C448" s="0" t="str">
        <f aca="false">VLOOKUP(B448, J:K, 2, FALSE())</f>
        <v>yUMP synthetase</v>
      </c>
      <c r="D448" s="0" t="n">
        <v>-58781.3925358551</v>
      </c>
      <c r="E448" s="0" t="n">
        <f aca="false">ABS(D448)</f>
        <v>58781.3925358551</v>
      </c>
      <c r="J448" s="0" t="s">
        <v>105</v>
      </c>
      <c r="K448" s="0" t="s">
        <v>869</v>
      </c>
    </row>
    <row r="449" customFormat="false" ht="16.4" hidden="false" customHeight="false" outlineLevel="0" collapsed="false">
      <c r="A449" s="0" t="n">
        <v>17</v>
      </c>
      <c r="B449" s="0" t="s">
        <v>65</v>
      </c>
      <c r="C449" s="0" t="str">
        <f aca="false">VLOOKUP(B449, J:K, 2, FALSE())</f>
        <v>heme a transport</v>
      </c>
      <c r="D449" s="0" t="n">
        <v>-58685.7638775087</v>
      </c>
      <c r="E449" s="0" t="n">
        <f aca="false">ABS(D449)</f>
        <v>58685.7638775087</v>
      </c>
      <c r="J449" s="0" t="s">
        <v>273</v>
      </c>
      <c r="K449" s="0" t="s">
        <v>146</v>
      </c>
    </row>
    <row r="450" customFormat="false" ht="16.4" hidden="false" customHeight="false" outlineLevel="0" collapsed="false">
      <c r="A450" s="0" t="n">
        <v>91</v>
      </c>
      <c r="B450" s="0" t="s">
        <v>283</v>
      </c>
      <c r="C450" s="0" t="str">
        <f aca="false">VLOOKUP(B450, J:K, 2, FALSE())</f>
        <v>transketolase 1</v>
      </c>
      <c r="D450" s="0" t="n">
        <v>-58157.4551913854</v>
      </c>
      <c r="E450" s="0" t="n">
        <f aca="false">ABS(D450)</f>
        <v>58157.4551913854</v>
      </c>
      <c r="J450" s="0" t="s">
        <v>93</v>
      </c>
      <c r="K450" s="0" t="s">
        <v>870</v>
      </c>
    </row>
    <row r="451" customFormat="false" ht="16.4" hidden="false" customHeight="false" outlineLevel="0" collapsed="false">
      <c r="A451" s="0" t="n">
        <v>291</v>
      </c>
      <c r="B451" s="0" t="s">
        <v>699</v>
      </c>
      <c r="C451" s="0" t="str">
        <f aca="false">VLOOKUP(B451, J:K, 2, FALSE())</f>
        <v>imidazoleglycerol-phosphate dehydratase</v>
      </c>
      <c r="D451" s="0" t="n">
        <v>-57972.9314843525</v>
      </c>
      <c r="E451" s="0" t="n">
        <f aca="false">ABS(D451)</f>
        <v>57972.9314843525</v>
      </c>
      <c r="J451" s="0" t="s">
        <v>117</v>
      </c>
      <c r="K451" s="0" t="s">
        <v>871</v>
      </c>
    </row>
    <row r="452" customFormat="false" ht="16.4" hidden="false" customHeight="false" outlineLevel="0" collapsed="false">
      <c r="A452" s="0" t="n">
        <v>407</v>
      </c>
      <c r="B452" s="0" t="s">
        <v>840</v>
      </c>
      <c r="C452" s="0" t="str">
        <f aca="false">VLOOKUP(B452, J:K, 2, FALSE())</f>
        <v>zymosterol transport</v>
      </c>
      <c r="D452" s="0" t="n">
        <v>57136.0602330711</v>
      </c>
      <c r="E452" s="0" t="n">
        <f aca="false">ABS(D452)</f>
        <v>57136.0602330711</v>
      </c>
      <c r="J452" s="0" t="s">
        <v>183</v>
      </c>
      <c r="K452" s="0" t="s">
        <v>872</v>
      </c>
    </row>
    <row r="453" customFormat="false" ht="16.4" hidden="false" customHeight="false" outlineLevel="0" collapsed="false">
      <c r="A453" s="0" t="n">
        <v>183</v>
      </c>
      <c r="B453" s="0" t="s">
        <v>488</v>
      </c>
      <c r="C453" s="0" t="str">
        <f aca="false">VLOOKUP(B453, J:K, 2, FALSE())</f>
        <v>PA kinase (1-18:1, 2-18:1), vacuolar membrane</v>
      </c>
      <c r="D453" s="0" t="n">
        <v>56078.9185866222</v>
      </c>
      <c r="E453" s="0" t="n">
        <f aca="false">ABS(D453)</f>
        <v>56078.9185866222</v>
      </c>
      <c r="J453" s="0" t="s">
        <v>352</v>
      </c>
      <c r="K453" s="0" t="s">
        <v>873</v>
      </c>
    </row>
    <row r="454" customFormat="false" ht="16.4" hidden="false" customHeight="false" outlineLevel="0" collapsed="false">
      <c r="A454" s="0" t="n">
        <v>30</v>
      </c>
      <c r="B454" s="0" t="s">
        <v>103</v>
      </c>
      <c r="C454" s="0" t="str">
        <f aca="false">VLOOKUP(B454, J:K, 2, FALSE())</f>
        <v>prephenate dehydrogenase (NADP)</v>
      </c>
      <c r="D454" s="0" t="n">
        <v>55923.7714345594</v>
      </c>
      <c r="E454" s="0" t="n">
        <f aca="false">ABS(D454)</f>
        <v>55923.7714345594</v>
      </c>
      <c r="J454" s="0" t="s">
        <v>818</v>
      </c>
      <c r="K454" s="0" t="s">
        <v>874</v>
      </c>
    </row>
    <row r="455" customFormat="false" ht="16.4" hidden="false" customHeight="false" outlineLevel="0" collapsed="false">
      <c r="A455" s="0" t="n">
        <v>219</v>
      </c>
      <c r="B455" s="0" t="s">
        <v>556</v>
      </c>
      <c r="C455" s="0" t="str">
        <f aca="false">VLOOKUP(B455, J:K, 2, FALSE())</f>
        <v>5'-phosphoribosylformyl glycinamidine synthetase</v>
      </c>
      <c r="D455" s="0" t="n">
        <v>-55213.3619697424</v>
      </c>
      <c r="E455" s="0" t="n">
        <f aca="false">ABS(D455)</f>
        <v>55213.3619697424</v>
      </c>
      <c r="J455" s="0" t="s">
        <v>212</v>
      </c>
      <c r="K455" s="0" t="s">
        <v>875</v>
      </c>
    </row>
    <row r="456" customFormat="false" ht="16.4" hidden="false" customHeight="false" outlineLevel="0" collapsed="false">
      <c r="A456" s="0" t="n">
        <v>198</v>
      </c>
      <c r="B456" s="0" t="s">
        <v>516</v>
      </c>
      <c r="C456" s="0" t="str">
        <f aca="false">VLOOKUP(B456, J:K, 2, FALSE())</f>
        <v>1-phosphatidyl-1D-myo-inositol (1-18:1, 2-16:1) transport, ER membrane-cell envelope</v>
      </c>
      <c r="D456" s="0" t="n">
        <v>-54899.4909110845</v>
      </c>
      <c r="E456" s="0" t="n">
        <f aca="false">ABS(D456)</f>
        <v>54899.4909110845</v>
      </c>
      <c r="J456" s="0" t="s">
        <v>636</v>
      </c>
      <c r="K456" s="0" t="s">
        <v>876</v>
      </c>
    </row>
    <row r="457" customFormat="false" ht="16.4" hidden="false" customHeight="false" outlineLevel="0" collapsed="false">
      <c r="A457" s="0" t="n">
        <v>415</v>
      </c>
      <c r="B457" s="0" t="s">
        <v>846</v>
      </c>
      <c r="C457" s="0" t="str">
        <f aca="false">VLOOKUP(B457, J:K, 2, FALSE())</f>
        <v>1-phosphatidyl-1D-myo-inositol (1-18:1, 2-18:1) transport, ER membrane-cell envelope</v>
      </c>
      <c r="D457" s="0" t="n">
        <v>54891.780989271</v>
      </c>
      <c r="E457" s="0" t="n">
        <f aca="false">ABS(D457)</f>
        <v>54891.780989271</v>
      </c>
      <c r="J457" s="0" t="s">
        <v>73</v>
      </c>
      <c r="K457" s="0" t="s">
        <v>877</v>
      </c>
    </row>
    <row r="458" customFormat="false" ht="16.4" hidden="false" customHeight="false" outlineLevel="0" collapsed="false">
      <c r="A458" s="0" t="n">
        <v>366</v>
      </c>
      <c r="B458" s="0" t="s">
        <v>802</v>
      </c>
      <c r="C458" s="0" t="str">
        <f aca="false">VLOOKUP(B458, J:K, 2, FALSE())</f>
        <v>C-3 sterol dehydrogenase</v>
      </c>
      <c r="D458" s="0" t="n">
        <v>54768.3676299421</v>
      </c>
      <c r="E458" s="0" t="n">
        <f aca="false">ABS(D458)</f>
        <v>54768.3676299421</v>
      </c>
      <c r="J458" s="0" t="s">
        <v>31</v>
      </c>
      <c r="K458" s="0" t="s">
        <v>878</v>
      </c>
    </row>
    <row r="459" customFormat="false" ht="16.4" hidden="false" customHeight="false" outlineLevel="0" collapsed="false">
      <c r="A459" s="0" t="n">
        <v>374</v>
      </c>
      <c r="B459" s="0" t="s">
        <v>814</v>
      </c>
      <c r="C459" s="0" t="str">
        <f aca="false">VLOOKUP(B459, J:K, 2, FALSE())</f>
        <v>aspartate carbamoyltransferase</v>
      </c>
      <c r="D459" s="0" t="n">
        <v>-52791.3966338874</v>
      </c>
      <c r="E459" s="0" t="n">
        <f aca="false">ABS(D459)</f>
        <v>52791.3966338874</v>
      </c>
      <c r="J459" s="0" t="s">
        <v>19</v>
      </c>
      <c r="K459" s="0" t="s">
        <v>879</v>
      </c>
    </row>
    <row r="460" customFormat="false" ht="16.4" hidden="false" customHeight="false" outlineLevel="0" collapsed="false">
      <c r="A460" s="0" t="n">
        <v>329</v>
      </c>
      <c r="B460" s="0" t="s">
        <v>743</v>
      </c>
      <c r="C460" s="0" t="str">
        <f aca="false">VLOOKUP(B460, J:K, 2, FALSE())</f>
        <v>Aspartyl-tRNA synthetase</v>
      </c>
      <c r="D460" s="0" t="n">
        <v>52725.7959299859</v>
      </c>
      <c r="E460" s="0" t="n">
        <f aca="false">ABS(D460)</f>
        <v>52725.7959299859</v>
      </c>
      <c r="J460" s="0" t="s">
        <v>440</v>
      </c>
      <c r="K460" s="0" t="s">
        <v>326</v>
      </c>
    </row>
    <row r="461" customFormat="false" ht="16.4" hidden="false" customHeight="false" outlineLevel="0" collapsed="false">
      <c r="A461" s="0" t="n">
        <v>331</v>
      </c>
      <c r="B461" s="0" t="s">
        <v>748</v>
      </c>
      <c r="C461" s="0" t="str">
        <f aca="false">VLOOKUP(B461, J:K, 2, FALSE())</f>
        <v>ornithine transport</v>
      </c>
      <c r="D461" s="0" t="n">
        <v>52284.1024609727</v>
      </c>
      <c r="E461" s="0" t="n">
        <f aca="false">ABS(D461)</f>
        <v>52284.1024609727</v>
      </c>
      <c r="J461" s="0" t="s">
        <v>34</v>
      </c>
      <c r="K461" s="0" t="s">
        <v>223</v>
      </c>
    </row>
    <row r="462" customFormat="false" ht="16.4" hidden="false" customHeight="false" outlineLevel="0" collapsed="false">
      <c r="A462" s="0" t="n">
        <v>63</v>
      </c>
      <c r="B462" s="0" t="s">
        <v>202</v>
      </c>
      <c r="C462" s="0" t="str">
        <f aca="false">VLOOKUP(B462, J:K, 2, FALSE())</f>
        <v>yUMP synthetase</v>
      </c>
      <c r="D462" s="0" t="n">
        <v>-51046.0810740826</v>
      </c>
      <c r="E462" s="0" t="n">
        <f aca="false">ABS(D462)</f>
        <v>51046.0810740826</v>
      </c>
      <c r="J462" s="0" t="s">
        <v>880</v>
      </c>
      <c r="K462" s="0" t="s">
        <v>881</v>
      </c>
    </row>
    <row r="463" customFormat="false" ht="16.4" hidden="false" customHeight="false" outlineLevel="0" collapsed="false">
      <c r="A463" s="0" t="n">
        <v>46</v>
      </c>
      <c r="B463" s="0" t="s">
        <v>151</v>
      </c>
      <c r="C463" s="0" t="str">
        <f aca="false">VLOOKUP(B463, J:K, 2, FALSE())</f>
        <v>triglyceride transport, ER membrane-cytoplasm</v>
      </c>
      <c r="D463" s="0" t="n">
        <v>50654.2271108501</v>
      </c>
      <c r="E463" s="0" t="n">
        <f aca="false">ABS(D463)</f>
        <v>50654.2271108501</v>
      </c>
      <c r="J463" s="0" t="s">
        <v>195</v>
      </c>
      <c r="K463" s="0" t="s">
        <v>55</v>
      </c>
    </row>
    <row r="464" customFormat="false" ht="16.4" hidden="false" customHeight="false" outlineLevel="0" collapsed="false">
      <c r="A464" s="0" t="n">
        <v>92</v>
      </c>
      <c r="B464" s="0" t="s">
        <v>286</v>
      </c>
      <c r="C464" s="0" t="str">
        <f aca="false">VLOOKUP(B464, J:K, 2, FALSE())</f>
        <v>Cu2(+) transport</v>
      </c>
      <c r="D464" s="0" t="n">
        <v>-49669.5439905109</v>
      </c>
      <c r="E464" s="0" t="n">
        <f aca="false">ABS(D464)</f>
        <v>49669.5439905109</v>
      </c>
      <c r="J464" s="0" t="s">
        <v>40</v>
      </c>
      <c r="K464" s="0" t="s">
        <v>882</v>
      </c>
    </row>
    <row r="465" customFormat="false" ht="16.4" hidden="false" customHeight="false" outlineLevel="0" collapsed="false">
      <c r="A465" s="0" t="n">
        <v>7</v>
      </c>
      <c r="B465" s="0" t="s">
        <v>38</v>
      </c>
      <c r="C465" s="0" t="str">
        <f aca="false">VLOOKUP(B465, J:K, 2, FALSE())</f>
        <v>zymosterol transport</v>
      </c>
      <c r="D465" s="0" t="n">
        <v>-49388.1689318941</v>
      </c>
      <c r="E465" s="0" t="n">
        <f aca="false">ABS(D465)</f>
        <v>49388.1689318941</v>
      </c>
      <c r="J465" s="0" t="s">
        <v>141</v>
      </c>
      <c r="K465" s="0" t="s">
        <v>510</v>
      </c>
    </row>
    <row r="466" customFormat="false" ht="16.4" hidden="false" customHeight="false" outlineLevel="0" collapsed="false">
      <c r="A466" s="0" t="n">
        <v>32</v>
      </c>
      <c r="B466" s="0" t="s">
        <v>109</v>
      </c>
      <c r="C466" s="0" t="str">
        <f aca="false">VLOOKUP(B466, J:K, 2, FALSE())</f>
        <v>prephenate dehydratase</v>
      </c>
      <c r="D466" s="0" t="n">
        <v>-48260.0929574841</v>
      </c>
      <c r="E466" s="0" t="n">
        <f aca="false">ABS(D466)</f>
        <v>48260.0929574841</v>
      </c>
      <c r="J466" s="0" t="s">
        <v>571</v>
      </c>
      <c r="K466" s="0" t="s">
        <v>883</v>
      </c>
    </row>
    <row r="467" customFormat="false" ht="16.4" hidden="false" customHeight="false" outlineLevel="0" collapsed="false">
      <c r="A467" s="0" t="n">
        <v>68</v>
      </c>
      <c r="B467" s="0" t="s">
        <v>216</v>
      </c>
      <c r="C467" s="0" t="str">
        <f aca="false">VLOOKUP(B467, J:K, 2, FALSE())</f>
        <v>hydroxymethylglutaryl-CoA transport</v>
      </c>
      <c r="D467" s="0" t="n">
        <v>46980.119290619</v>
      </c>
      <c r="E467" s="0" t="n">
        <f aca="false">ABS(D467)</f>
        <v>46980.119290619</v>
      </c>
      <c r="J467" s="0" t="s">
        <v>153</v>
      </c>
      <c r="K467" s="0" t="s">
        <v>510</v>
      </c>
    </row>
    <row r="468" customFormat="false" ht="16.4" hidden="false" customHeight="false" outlineLevel="0" collapsed="false">
      <c r="A468" s="0" t="n">
        <v>137</v>
      </c>
      <c r="B468" s="0" t="s">
        <v>408</v>
      </c>
      <c r="C468" s="0" t="str">
        <f aca="false">VLOOKUP(B468, J:K, 2, FALSE())</f>
        <v>squalene-2,3-epoxide transport</v>
      </c>
      <c r="D468" s="0" t="n">
        <v>46272.5540669924</v>
      </c>
      <c r="E468" s="0" t="n">
        <f aca="false">ABS(D468)</f>
        <v>46272.5540669924</v>
      </c>
      <c r="J468" s="0" t="s">
        <v>50</v>
      </c>
      <c r="K468" s="0" t="s">
        <v>884</v>
      </c>
    </row>
    <row r="469" customFormat="false" ht="16.4" hidden="false" customHeight="false" outlineLevel="0" collapsed="false">
      <c r="A469" s="0" t="n">
        <v>268</v>
      </c>
      <c r="B469" s="0" t="s">
        <v>658</v>
      </c>
      <c r="C469" s="0" t="str">
        <f aca="false">VLOOKUP(B469, J:K, 2, FALSE())</f>
        <v>L-tryptophan:oxygen 2,3-oxidoreductase (decyclizing)</v>
      </c>
      <c r="D469" s="0" t="n">
        <v>46131.2472256505</v>
      </c>
      <c r="E469" s="0" t="n">
        <f aca="false">ABS(D469)</f>
        <v>46131.2472256505</v>
      </c>
      <c r="J469" s="0" t="s">
        <v>23</v>
      </c>
      <c r="K469" s="0" t="s">
        <v>885</v>
      </c>
    </row>
    <row r="470" customFormat="false" ht="16.4" hidden="false" customHeight="false" outlineLevel="0" collapsed="false">
      <c r="A470" s="0" t="n">
        <v>381</v>
      </c>
      <c r="B470" s="0" t="s">
        <v>820</v>
      </c>
      <c r="C470" s="0" t="str">
        <f aca="false">VLOOKUP(B470, J:K, 2, FALSE())</f>
        <v>anthranilate synthase</v>
      </c>
      <c r="D470" s="0" t="n">
        <v>-44758.1613464884</v>
      </c>
      <c r="E470" s="0" t="n">
        <f aca="false">ABS(D470)</f>
        <v>44758.1613464884</v>
      </c>
      <c r="J470" s="0" t="s">
        <v>563</v>
      </c>
      <c r="K470" s="0" t="s">
        <v>39</v>
      </c>
    </row>
    <row r="471" customFormat="false" ht="16.4" hidden="false" customHeight="false" outlineLevel="0" collapsed="false">
      <c r="A471" s="0" t="n">
        <v>19</v>
      </c>
      <c r="B471" s="0" t="s">
        <v>71</v>
      </c>
      <c r="C471" s="0" t="str">
        <f aca="false">VLOOKUP(B471, J:K, 2, FALSE())</f>
        <v>saccharopine dehydrogenase (NAD, L-lysine forming)</v>
      </c>
      <c r="D471" s="0" t="n">
        <v>-44328.9430133912</v>
      </c>
      <c r="E471" s="0" t="n">
        <f aca="false">ABS(D471)</f>
        <v>44328.9430133912</v>
      </c>
      <c r="J471" s="0" t="s">
        <v>43</v>
      </c>
      <c r="K471" s="0" t="s">
        <v>886</v>
      </c>
    </row>
    <row r="472" customFormat="false" ht="16.4" hidden="false" customHeight="false" outlineLevel="0" collapsed="false">
      <c r="A472" s="0" t="n">
        <v>246</v>
      </c>
      <c r="B472" s="0" t="s">
        <v>612</v>
      </c>
      <c r="C472" s="0" t="str">
        <f aca="false">VLOOKUP(B472, J:K, 2, FALSE())</f>
        <v>pyrroline-5-carboxylate reductase</v>
      </c>
      <c r="D472" s="0" t="n">
        <v>-43948.9734598668</v>
      </c>
      <c r="E472" s="0" t="n">
        <f aca="false">ABS(D472)</f>
        <v>43948.9734598668</v>
      </c>
      <c r="J472" s="0" t="s">
        <v>250</v>
      </c>
      <c r="K472" s="0" t="s">
        <v>887</v>
      </c>
    </row>
    <row r="473" customFormat="false" ht="16.4" hidden="false" customHeight="false" outlineLevel="0" collapsed="false">
      <c r="A473" s="0" t="n">
        <v>121</v>
      </c>
      <c r="B473" s="0" t="s">
        <v>368</v>
      </c>
      <c r="C473" s="0" t="str">
        <f aca="false">VLOOKUP(B473, J:K, 2, FALSE())</f>
        <v>acteylornithine transaminase</v>
      </c>
      <c r="D473" s="0" t="n">
        <v>43895.1157587419</v>
      </c>
      <c r="E473" s="0" t="n">
        <f aca="false">ABS(D473)</f>
        <v>43895.1157587419</v>
      </c>
      <c r="J473" s="0" t="s">
        <v>855</v>
      </c>
      <c r="K473" s="0" t="s">
        <v>888</v>
      </c>
    </row>
    <row r="474" customFormat="false" ht="16.4" hidden="false" customHeight="false" outlineLevel="0" collapsed="false">
      <c r="A474" s="0" t="n">
        <v>77</v>
      </c>
      <c r="B474" s="0" t="s">
        <v>243</v>
      </c>
      <c r="C474" s="0" t="str">
        <f aca="false">VLOOKUP(B474, J:K, 2, FALSE())</f>
        <v>water diffusion</v>
      </c>
      <c r="D474" s="0" t="n">
        <v>40311.7806900722</v>
      </c>
      <c r="E474" s="0" t="n">
        <f aca="false">ABS(D474)</f>
        <v>40311.7806900722</v>
      </c>
      <c r="J474" s="0" t="s">
        <v>669</v>
      </c>
      <c r="K474" s="0" t="s">
        <v>889</v>
      </c>
    </row>
    <row r="475" customFormat="false" ht="16.4" hidden="false" customHeight="false" outlineLevel="0" collapsed="false">
      <c r="A475" s="0" t="n">
        <v>37</v>
      </c>
      <c r="B475" s="0" t="s">
        <v>124</v>
      </c>
      <c r="C475" s="0" t="str">
        <f aca="false">VLOOKUP(B475, J:K, 2, FALSE())</f>
        <v>tyrosyl-tRNA synthetase</v>
      </c>
      <c r="D475" s="0" t="n">
        <v>39287.5664974845</v>
      </c>
      <c r="E475" s="0" t="n">
        <f aca="false">ABS(D475)</f>
        <v>39287.5664974845</v>
      </c>
      <c r="J475" s="0" t="s">
        <v>890</v>
      </c>
      <c r="K475" s="0" t="s">
        <v>891</v>
      </c>
    </row>
    <row r="476" customFormat="false" ht="16.4" hidden="false" customHeight="false" outlineLevel="0" collapsed="false">
      <c r="A476" s="0" t="n">
        <v>3</v>
      </c>
      <c r="B476" s="0" t="s">
        <v>27</v>
      </c>
      <c r="C476" s="0" t="str">
        <f aca="false">VLOOKUP(B476, J:K, 2, FALSE())</f>
        <v>iron (II) transport</v>
      </c>
      <c r="D476" s="0" t="n">
        <v>38668.5253834929</v>
      </c>
      <c r="E476" s="0" t="n">
        <f aca="false">ABS(D476)</f>
        <v>38668.5253834929</v>
      </c>
      <c r="J476" s="0" t="s">
        <v>656</v>
      </c>
      <c r="K476" s="0" t="s">
        <v>892</v>
      </c>
    </row>
    <row r="477" customFormat="false" ht="16.4" hidden="false" customHeight="false" outlineLevel="0" collapsed="false">
      <c r="A477" s="0" t="n">
        <v>288</v>
      </c>
      <c r="B477" s="0" t="s">
        <v>692</v>
      </c>
      <c r="C477" s="0" t="str">
        <f aca="false">VLOOKUP(B477, J:K, 2, FALSE())</f>
        <v>porphobilinogen synthase</v>
      </c>
      <c r="D477" s="0" t="n">
        <v>-38052.5873393456</v>
      </c>
      <c r="E477" s="0" t="n">
        <f aca="false">ABS(D477)</f>
        <v>38052.5873393456</v>
      </c>
      <c r="J477" s="0" t="s">
        <v>780</v>
      </c>
      <c r="K477" s="0" t="s">
        <v>893</v>
      </c>
    </row>
    <row r="478" customFormat="false" ht="16.4" hidden="false" customHeight="false" outlineLevel="0" collapsed="false">
      <c r="A478" s="0" t="n">
        <v>355</v>
      </c>
      <c r="B478" s="0" t="s">
        <v>784</v>
      </c>
      <c r="C478" s="0" t="str">
        <f aca="false">VLOOKUP(B478, J:K, 2, FALSE())</f>
        <v>yUMP synthetase</v>
      </c>
      <c r="D478" s="0" t="n">
        <v>-36641.2466361028</v>
      </c>
      <c r="E478" s="0" t="n">
        <f aca="false">ABS(D478)</f>
        <v>36641.2466361028</v>
      </c>
      <c r="J478" s="0" t="s">
        <v>894</v>
      </c>
      <c r="K478" s="0" t="s">
        <v>895</v>
      </c>
    </row>
    <row r="479" customFormat="false" ht="16.4" hidden="false" customHeight="false" outlineLevel="0" collapsed="false">
      <c r="A479" s="0" t="n">
        <v>460</v>
      </c>
      <c r="B479" s="0" t="s">
        <v>880</v>
      </c>
      <c r="C479" s="0" t="str">
        <f aca="false">VLOOKUP(B479, J:K, 2, FALSE())</f>
        <v>1-phosphatidyl-1D-myo-inositol 4-phosphate (1-16:1, 2-16:1) transport, cell envelope-ER membrane</v>
      </c>
      <c r="D479" s="0" t="n">
        <v>36546.3123687453</v>
      </c>
      <c r="E479" s="0" t="n">
        <f aca="false">ABS(D479)</f>
        <v>36546.3123687453</v>
      </c>
      <c r="J479" s="0" t="s">
        <v>896</v>
      </c>
      <c r="K479" s="0" t="s">
        <v>897</v>
      </c>
    </row>
    <row r="480" customFormat="false" ht="16.4" hidden="false" customHeight="false" outlineLevel="0" collapsed="false">
      <c r="A480" s="0" t="n">
        <v>348</v>
      </c>
      <c r="B480" s="0" t="s">
        <v>772</v>
      </c>
      <c r="C480" s="0" t="str">
        <f aca="false">VLOOKUP(B480, J:K, 2, FALSE())</f>
        <v>acetolactate synthase</v>
      </c>
      <c r="D480" s="0" t="n">
        <v>36174.6300549275</v>
      </c>
      <c r="E480" s="0" t="n">
        <f aca="false">ABS(D480)</f>
        <v>36174.6300549275</v>
      </c>
      <c r="J480" s="0" t="s">
        <v>201</v>
      </c>
      <c r="K480" s="0" t="s">
        <v>55</v>
      </c>
    </row>
    <row r="481" customFormat="false" ht="16.4" hidden="false" customHeight="false" outlineLevel="0" collapsed="false">
      <c r="A481" s="0" t="n">
        <v>43</v>
      </c>
      <c r="B481" s="0" t="s">
        <v>142</v>
      </c>
      <c r="C481" s="0" t="str">
        <f aca="false">VLOOKUP(B481, J:K, 2, FALSE())</f>
        <v>sulfite reductase (NADPH2)</v>
      </c>
      <c r="D481" s="0" t="n">
        <v>-35280.1444276021</v>
      </c>
      <c r="E481" s="0" t="n">
        <f aca="false">ABS(D481)</f>
        <v>35280.1444276021</v>
      </c>
      <c r="J481" s="0" t="s">
        <v>767</v>
      </c>
      <c r="K481" s="0" t="s">
        <v>898</v>
      </c>
    </row>
    <row r="482" customFormat="false" ht="16.4" hidden="false" customHeight="false" outlineLevel="0" collapsed="false">
      <c r="A482" s="0" t="n">
        <v>97</v>
      </c>
      <c r="B482" s="0" t="s">
        <v>300</v>
      </c>
      <c r="C482" s="0" t="str">
        <f aca="false">VLOOKUP(B482, J:K, 2, FALSE())</f>
        <v>transketolase 2</v>
      </c>
      <c r="D482" s="0" t="n">
        <v>-34573.9373182354</v>
      </c>
      <c r="E482" s="0" t="n">
        <f aca="false">ABS(D482)</f>
        <v>34573.9373182354</v>
      </c>
      <c r="J482" s="0" t="s">
        <v>785</v>
      </c>
      <c r="K482" s="0" t="s">
        <v>899</v>
      </c>
    </row>
    <row r="483" customFormat="false" ht="16.4" hidden="false" customHeight="false" outlineLevel="0" collapsed="false">
      <c r="A483" s="0" t="n">
        <v>401</v>
      </c>
      <c r="B483" s="0" t="s">
        <v>833</v>
      </c>
      <c r="C483" s="0" t="str">
        <f aca="false">VLOOKUP(B483, J:K, 2, FALSE())</f>
        <v>dCMP deaminase</v>
      </c>
      <c r="D483" s="0" t="n">
        <v>-34009.4191639706</v>
      </c>
      <c r="E483" s="0" t="n">
        <f aca="false">ABS(D483)</f>
        <v>34009.4191639706</v>
      </c>
      <c r="J483" s="0" t="s">
        <v>333</v>
      </c>
      <c r="K483" s="0" t="s">
        <v>900</v>
      </c>
    </row>
    <row r="484" customFormat="false" ht="16.4" hidden="false" customHeight="false" outlineLevel="0" collapsed="false">
      <c r="A484" s="0" t="n">
        <v>73</v>
      </c>
      <c r="B484" s="0" t="s">
        <v>231</v>
      </c>
      <c r="C484" s="0" t="str">
        <f aca="false">VLOOKUP(B484, J:K, 2, FALSE())</f>
        <v>Ca(2+) transport</v>
      </c>
      <c r="D484" s="0" t="n">
        <v>33837.2226977893</v>
      </c>
      <c r="E484" s="0" t="n">
        <f aca="false">ABS(D484)</f>
        <v>33837.2226977893</v>
      </c>
      <c r="J484" s="0" t="s">
        <v>722</v>
      </c>
      <c r="K484" s="0" t="s">
        <v>901</v>
      </c>
    </row>
    <row r="485" customFormat="false" ht="16.4" hidden="false" customHeight="false" outlineLevel="0" collapsed="false">
      <c r="A485" s="0" t="n">
        <v>259</v>
      </c>
      <c r="B485" s="0" t="s">
        <v>642</v>
      </c>
      <c r="C485" s="0" t="str">
        <f aca="false">VLOOKUP(B485, J:K, 2, FALSE())</f>
        <v>phosphoadenylyl-sulfate reductase (thioredoxin)</v>
      </c>
      <c r="D485" s="0" t="n">
        <v>33755.6820512172</v>
      </c>
      <c r="E485" s="0" t="n">
        <f aca="false">ABS(D485)</f>
        <v>33755.6820512172</v>
      </c>
      <c r="J485" s="0" t="s">
        <v>482</v>
      </c>
      <c r="K485" s="0" t="s">
        <v>902</v>
      </c>
    </row>
    <row r="486" customFormat="false" ht="16.4" hidden="false" customHeight="false" outlineLevel="0" collapsed="false">
      <c r="A486" s="0" t="n">
        <v>351</v>
      </c>
      <c r="B486" s="0" t="s">
        <v>775</v>
      </c>
      <c r="C486" s="0" t="str">
        <f aca="false">VLOOKUP(B486, J:K, 2, FALSE())</f>
        <v>dihydroxy-acid dehydratase (2,3-dihydroxy-3-methylpentanoate)</v>
      </c>
      <c r="D486" s="0" t="n">
        <v>33329.6038630186</v>
      </c>
      <c r="E486" s="0" t="n">
        <f aca="false">ABS(D486)</f>
        <v>33329.6038630186</v>
      </c>
      <c r="J486" s="0" t="s">
        <v>499</v>
      </c>
      <c r="K486" s="0" t="s">
        <v>39</v>
      </c>
    </row>
    <row r="487" customFormat="false" ht="16.4" hidden="false" customHeight="false" outlineLevel="0" collapsed="false">
      <c r="A487" s="0" t="n">
        <v>65</v>
      </c>
      <c r="B487" s="0" t="s">
        <v>207</v>
      </c>
      <c r="C487" s="0" t="str">
        <f aca="false">VLOOKUP(B487, J:K, 2, FALSE())</f>
        <v>potassium transport</v>
      </c>
      <c r="D487" s="0" t="n">
        <v>-33062.9570368939</v>
      </c>
      <c r="E487" s="0" t="n">
        <f aca="false">ABS(D487)</f>
        <v>33062.9570368939</v>
      </c>
      <c r="J487" s="0" t="s">
        <v>37</v>
      </c>
      <c r="K487" s="0" t="s">
        <v>903</v>
      </c>
    </row>
    <row r="488" customFormat="false" ht="16.4" hidden="false" customHeight="false" outlineLevel="0" collapsed="false">
      <c r="A488" s="0" t="n">
        <v>357</v>
      </c>
      <c r="B488" s="0" t="s">
        <v>788</v>
      </c>
      <c r="C488" s="0" t="str">
        <f aca="false">VLOOKUP(B488, J:K, 2, FALSE())</f>
        <v>C-4 sterol methyl oxidase (4,4-dimethylzymosterol)</v>
      </c>
      <c r="D488" s="0" t="n">
        <v>33025.5723891599</v>
      </c>
      <c r="E488" s="0" t="n">
        <f aca="false">ABS(D488)</f>
        <v>33025.5723891599</v>
      </c>
      <c r="J488" s="0" t="s">
        <v>168</v>
      </c>
      <c r="K488" s="0" t="s">
        <v>55</v>
      </c>
    </row>
    <row r="489" customFormat="false" ht="16.4" hidden="false" customHeight="false" outlineLevel="0" collapsed="false">
      <c r="A489" s="0" t="n">
        <v>353</v>
      </c>
      <c r="B489" s="0" t="s">
        <v>781</v>
      </c>
      <c r="C489" s="0" t="str">
        <f aca="false">VLOOKUP(B489, J:K, 2, FALSE())</f>
        <v>aspartate-semialdehyde dehydrogenase</v>
      </c>
      <c r="D489" s="0" t="n">
        <v>31153.1358905355</v>
      </c>
      <c r="E489" s="0" t="n">
        <f aca="false">ABS(D489)</f>
        <v>31153.1358905355</v>
      </c>
      <c r="J489" s="0" t="s">
        <v>264</v>
      </c>
      <c r="K489" s="0" t="s">
        <v>904</v>
      </c>
    </row>
    <row r="490" customFormat="false" ht="16.4" hidden="false" customHeight="false" outlineLevel="0" collapsed="false">
      <c r="A490" s="0" t="n">
        <v>473</v>
      </c>
      <c r="B490" s="0" t="s">
        <v>890</v>
      </c>
      <c r="C490" s="0" t="str">
        <f aca="false">VLOOKUP(B490, J:K, 2, FALSE())</f>
        <v>CMP transport, cytoplasm-ER membrane</v>
      </c>
      <c r="D490" s="0" t="n">
        <v>30676.4725091005</v>
      </c>
      <c r="E490" s="0" t="n">
        <f aca="false">ABS(D490)</f>
        <v>30676.4725091005</v>
      </c>
      <c r="J490" s="0" t="s">
        <v>82</v>
      </c>
      <c r="K490" s="0" t="s">
        <v>905</v>
      </c>
    </row>
    <row r="491" customFormat="false" ht="16.4" hidden="false" customHeight="false" outlineLevel="0" collapsed="false">
      <c r="A491" s="0" t="n">
        <v>364</v>
      </c>
      <c r="B491" s="0" t="s">
        <v>798</v>
      </c>
      <c r="C491" s="0" t="str">
        <f aca="false">VLOOKUP(B491, J:K, 2, FALSE())</f>
        <v>C-3 sterol keto reductase (zymosterol)</v>
      </c>
      <c r="D491" s="0" t="n">
        <v>30132.0897021774</v>
      </c>
      <c r="E491" s="0" t="n">
        <f aca="false">ABS(D491)</f>
        <v>30132.0897021774</v>
      </c>
      <c r="J491" s="0" t="s">
        <v>906</v>
      </c>
      <c r="K491" s="0" t="s">
        <v>907</v>
      </c>
    </row>
    <row r="492" customFormat="false" ht="16.4" hidden="false" customHeight="false" outlineLevel="0" collapsed="false">
      <c r="A492" s="0" t="n">
        <v>302</v>
      </c>
      <c r="B492" s="0" t="s">
        <v>711</v>
      </c>
      <c r="C492" s="0" t="str">
        <f aca="false">VLOOKUP(B492, J:K, 2, FALSE())</f>
        <v>dolichyl-phosphate-mannose--protein mannosyltransferase</v>
      </c>
      <c r="D492" s="0" t="n">
        <v>-30082.7214906134</v>
      </c>
      <c r="E492" s="0" t="n">
        <f aca="false">ABS(D492)</f>
        <v>30082.7214906134</v>
      </c>
      <c r="J492" s="0" t="s">
        <v>838</v>
      </c>
      <c r="K492" s="0" t="s">
        <v>908</v>
      </c>
    </row>
    <row r="493" customFormat="false" ht="16.4" hidden="false" customHeight="false" outlineLevel="0" collapsed="false">
      <c r="A493" s="0" t="n">
        <v>53</v>
      </c>
      <c r="B493" s="0" t="s">
        <v>172</v>
      </c>
      <c r="C493" s="0" t="str">
        <f aca="false">VLOOKUP(B493, J:K, 2, FALSE())</f>
        <v>pyrophosphate transport</v>
      </c>
      <c r="D493" s="0" t="n">
        <v>-29269.2409198266</v>
      </c>
      <c r="E493" s="0" t="n">
        <f aca="false">ABS(D493)</f>
        <v>29269.2409198266</v>
      </c>
      <c r="J493" s="0" t="s">
        <v>454</v>
      </c>
      <c r="K493" s="0" t="s">
        <v>909</v>
      </c>
    </row>
    <row r="494" customFormat="false" ht="16.4" hidden="false" customHeight="false" outlineLevel="0" collapsed="false">
      <c r="A494" s="0" t="n">
        <v>58</v>
      </c>
      <c r="B494" s="0" t="s">
        <v>187</v>
      </c>
      <c r="C494" s="0" t="str">
        <f aca="false">VLOOKUP(B494, J:K, 2, FALSE())</f>
        <v>pyruvate dehydrogenase</v>
      </c>
      <c r="D494" s="0" t="n">
        <v>29052.8459902235</v>
      </c>
      <c r="E494" s="0" t="n">
        <f aca="false">ABS(D494)</f>
        <v>29052.8459902235</v>
      </c>
      <c r="J494" s="0" t="s">
        <v>99</v>
      </c>
      <c r="K494" s="0" t="s">
        <v>910</v>
      </c>
    </row>
    <row r="495" customFormat="false" ht="16.4" hidden="false" customHeight="false" outlineLevel="0" collapsed="false">
      <c r="A495" s="0" t="n">
        <v>29</v>
      </c>
      <c r="B495" s="0" t="s">
        <v>100</v>
      </c>
      <c r="C495" s="0" t="str">
        <f aca="false">VLOOKUP(B495, J:K, 2, FALSE())</f>
        <v>H+ diffusion</v>
      </c>
      <c r="D495" s="0" t="n">
        <v>-28842.1572357099</v>
      </c>
      <c r="E495" s="0" t="n">
        <f aca="false">ABS(D495)</f>
        <v>28842.1572357099</v>
      </c>
      <c r="J495" s="0" t="s">
        <v>496</v>
      </c>
      <c r="K495" s="0" t="s">
        <v>911</v>
      </c>
    </row>
    <row r="496" customFormat="false" ht="16.4" hidden="false" customHeight="false" outlineLevel="0" collapsed="false">
      <c r="A496" s="0" t="n">
        <v>244</v>
      </c>
      <c r="B496" s="0" t="s">
        <v>607</v>
      </c>
      <c r="C496" s="0" t="str">
        <f aca="false">VLOOKUP(B496, J:K, 2, FALSE())</f>
        <v>3-isopropylmalate dehydrogenase</v>
      </c>
      <c r="D496" s="0" t="n">
        <v>-28206.6763642392</v>
      </c>
      <c r="E496" s="0" t="n">
        <f aca="false">ABS(D496)</f>
        <v>28206.6763642392</v>
      </c>
      <c r="J496" s="0" t="s">
        <v>710</v>
      </c>
      <c r="K496" s="0" t="s">
        <v>39</v>
      </c>
    </row>
    <row r="497" customFormat="false" ht="16.4" hidden="false" customHeight="false" outlineLevel="0" collapsed="false">
      <c r="A497" s="0" t="n">
        <v>18</v>
      </c>
      <c r="B497" s="0" t="s">
        <v>68</v>
      </c>
      <c r="C497" s="0" t="str">
        <f aca="false">VLOOKUP(B497, J:K, 2, FALSE())</f>
        <v>saccharopine dehydrogenase (NADP, L-glutamate forming)</v>
      </c>
      <c r="D497" s="0" t="n">
        <v>26561.8833593498</v>
      </c>
      <c r="E497" s="0" t="n">
        <f aca="false">ABS(D497)</f>
        <v>26561.8833593498</v>
      </c>
      <c r="J497" s="0" t="s">
        <v>56</v>
      </c>
      <c r="K497" s="0" t="s">
        <v>912</v>
      </c>
    </row>
    <row r="498" customFormat="false" ht="16.4" hidden="false" customHeight="false" outlineLevel="0" collapsed="false">
      <c r="A498" s="0" t="n">
        <v>273</v>
      </c>
      <c r="B498" s="0" t="s">
        <v>667</v>
      </c>
      <c r="C498" s="0" t="str">
        <f aca="false">VLOOKUP(B498, J:K, 2, FALSE())</f>
        <v>inosine monophosphate cyclohydrolase</v>
      </c>
      <c r="D498" s="0" t="n">
        <v>26499.119166225</v>
      </c>
      <c r="E498" s="0" t="n">
        <f aca="false">ABS(D498)</f>
        <v>26499.119166225</v>
      </c>
      <c r="J498" s="0" t="s">
        <v>230</v>
      </c>
      <c r="K498" s="0" t="s">
        <v>55</v>
      </c>
    </row>
    <row r="499" customFormat="false" ht="16.4" hidden="false" customHeight="false" outlineLevel="0" collapsed="false">
      <c r="A499" s="0" t="n">
        <v>477</v>
      </c>
      <c r="B499" s="0" t="s">
        <v>896</v>
      </c>
      <c r="C499" s="0" t="str">
        <f aca="false">VLOOKUP(B499, J:K, 2, FALSE())</f>
        <v>valine transport</v>
      </c>
      <c r="D499" s="0" t="n">
        <v>-26469.7557280597</v>
      </c>
      <c r="E499" s="0" t="n">
        <f aca="false">ABS(D499)</f>
        <v>26469.7557280597</v>
      </c>
      <c r="J499" s="0" t="s">
        <v>474</v>
      </c>
      <c r="K499" s="0" t="s">
        <v>39</v>
      </c>
    </row>
    <row r="500" customFormat="false" ht="16.4" hidden="false" customHeight="false" outlineLevel="0" collapsed="false">
      <c r="A500" s="0" t="n">
        <v>534</v>
      </c>
      <c r="B500" s="0" t="s">
        <v>913</v>
      </c>
      <c r="C500" s="0" t="str">
        <f aca="false">VLOOKUP(B500, J:K, 2, FALSE())</f>
        <v>myo-inositol-1-phosphate synthase</v>
      </c>
      <c r="D500" s="0" t="n">
        <v>26081.4330419008</v>
      </c>
      <c r="E500" s="0" t="n">
        <f aca="false">ABS(D500)</f>
        <v>26081.4330419008</v>
      </c>
      <c r="J500" s="0" t="s">
        <v>102</v>
      </c>
      <c r="K500" s="0" t="s">
        <v>914</v>
      </c>
    </row>
    <row r="501" customFormat="false" ht="16.4" hidden="false" customHeight="false" outlineLevel="0" collapsed="false">
      <c r="A501" s="0" t="n">
        <v>387</v>
      </c>
      <c r="B501" s="0" t="s">
        <v>826</v>
      </c>
      <c r="C501" s="0" t="str">
        <f aca="false">VLOOKUP(B501, J:K, 2, FALSE())</f>
        <v>methylenetetrahydrofolate dehydrogenase (NADP)</v>
      </c>
      <c r="D501" s="0" t="n">
        <v>-25828.7965165272</v>
      </c>
      <c r="E501" s="0" t="n">
        <f aca="false">ABS(D501)</f>
        <v>25828.7965165272</v>
      </c>
      <c r="J501" s="0" t="s">
        <v>64</v>
      </c>
      <c r="K501" s="0" t="s">
        <v>915</v>
      </c>
    </row>
    <row r="502" customFormat="false" ht="16.4" hidden="false" customHeight="false" outlineLevel="0" collapsed="false">
      <c r="A502" s="0" t="n">
        <v>164</v>
      </c>
      <c r="B502" s="0" t="s">
        <v>460</v>
      </c>
      <c r="C502" s="0" t="str">
        <f aca="false">VLOOKUP(B502, J:K, 2, FALSE())</f>
        <v>glyceraldehyde-3-phosphate dehydrogenase</v>
      </c>
      <c r="D502" s="0" t="n">
        <v>-25711.6412933653</v>
      </c>
      <c r="E502" s="0" t="n">
        <f aca="false">ABS(D502)</f>
        <v>25711.6412933653</v>
      </c>
      <c r="J502" s="0" t="s">
        <v>679</v>
      </c>
      <c r="K502" s="0" t="s">
        <v>39</v>
      </c>
    </row>
    <row r="503" customFormat="false" ht="16.4" hidden="false" customHeight="false" outlineLevel="0" collapsed="false">
      <c r="A503" s="0" t="n">
        <v>108</v>
      </c>
      <c r="B503" s="0" t="s">
        <v>331</v>
      </c>
      <c r="C503" s="0" t="str">
        <f aca="false">VLOOKUP(B503, J:K, 2, FALSE())</f>
        <v>sulfate uniport</v>
      </c>
      <c r="D503" s="0" t="n">
        <v>24608.8428070387</v>
      </c>
      <c r="E503" s="0" t="n">
        <f aca="false">ABS(D503)</f>
        <v>24608.8428070387</v>
      </c>
      <c r="J503" s="0" t="s">
        <v>76</v>
      </c>
      <c r="K503" s="0" t="s">
        <v>916</v>
      </c>
    </row>
    <row r="504" customFormat="false" ht="16.4" hidden="false" customHeight="false" outlineLevel="0" collapsed="false">
      <c r="A504" s="0" t="n">
        <v>45</v>
      </c>
      <c r="B504" s="0" t="s">
        <v>148</v>
      </c>
      <c r="C504" s="0" t="str">
        <f aca="false">VLOOKUP(B504, J:K, 2, FALSE())</f>
        <v>2-deoxy-D-arabino-heptulosonate 7-phosphate synthetase</v>
      </c>
      <c r="D504" s="0" t="n">
        <v>24439.5246410029</v>
      </c>
      <c r="E504" s="0" t="n">
        <f aca="false">ABS(D504)</f>
        <v>24439.5246410029</v>
      </c>
      <c r="J504" s="0" t="s">
        <v>171</v>
      </c>
      <c r="K504" s="0" t="s">
        <v>55</v>
      </c>
    </row>
    <row r="505" customFormat="false" ht="16.4" hidden="false" customHeight="false" outlineLevel="0" collapsed="false">
      <c r="A505" s="0" t="n">
        <v>323</v>
      </c>
      <c r="B505" s="0" t="s">
        <v>735</v>
      </c>
      <c r="C505" s="0" t="str">
        <f aca="false">VLOOKUP(B505, J:K, 2, FALSE())</f>
        <v>cysteinyl-tRNA synthetase</v>
      </c>
      <c r="D505" s="0" t="n">
        <v>23024.541061208</v>
      </c>
      <c r="E505" s="0" t="n">
        <f aca="false">ABS(D505)</f>
        <v>23024.541061208</v>
      </c>
      <c r="J505" s="0" t="s">
        <v>447</v>
      </c>
      <c r="K505" s="0" t="s">
        <v>326</v>
      </c>
    </row>
    <row r="506" customFormat="false" ht="16.4" hidden="false" customHeight="false" outlineLevel="0" collapsed="false">
      <c r="A506" s="0" t="n">
        <v>212</v>
      </c>
      <c r="B506" s="0" t="s">
        <v>546</v>
      </c>
      <c r="C506" s="0" t="str">
        <f aca="false">VLOOKUP(B506, J:K, 2, FALSE())</f>
        <v>phosphopantothenoylcysteine decarboxylase</v>
      </c>
      <c r="D506" s="0" t="n">
        <v>-22568.1271051026</v>
      </c>
      <c r="E506" s="0" t="n">
        <f aca="false">ABS(D506)</f>
        <v>22568.1271051026</v>
      </c>
      <c r="J506" s="0" t="s">
        <v>639</v>
      </c>
      <c r="K506" s="0" t="s">
        <v>917</v>
      </c>
    </row>
    <row r="507" customFormat="false" ht="16.4" hidden="false" customHeight="false" outlineLevel="0" collapsed="false">
      <c r="A507" s="0" t="n">
        <v>489</v>
      </c>
      <c r="B507" s="0" t="s">
        <v>906</v>
      </c>
      <c r="C507" s="0" t="str">
        <f aca="false">VLOOKUP(B507, J:K, 2, FALSE())</f>
        <v>1-phosphatidyl-1D-myo-inositol 4-phosphate (1-18:0, 2-18:1) transport, cell envelope-ER membrane</v>
      </c>
      <c r="D507" s="0" t="n">
        <v>22365.9704245945</v>
      </c>
      <c r="E507" s="0" t="n">
        <f aca="false">ABS(D507)</f>
        <v>22365.9704245945</v>
      </c>
      <c r="J507" s="0" t="s">
        <v>87</v>
      </c>
      <c r="K507" s="0" t="s">
        <v>918</v>
      </c>
    </row>
    <row r="508" customFormat="false" ht="16.4" hidden="false" customHeight="false" outlineLevel="0" collapsed="false">
      <c r="A508" s="0" t="n">
        <v>441</v>
      </c>
      <c r="B508" s="0" t="s">
        <v>865</v>
      </c>
      <c r="C508" s="0" t="str">
        <f aca="false">VLOOKUP(B508, J:K, 2, FALSE())</f>
        <v>phosphoglycerate mutase</v>
      </c>
      <c r="D508" s="0" t="n">
        <v>21517.1863077944</v>
      </c>
      <c r="E508" s="0" t="n">
        <f aca="false">ABS(D508)</f>
        <v>21517.1863077944</v>
      </c>
      <c r="J508" s="0" t="s">
        <v>156</v>
      </c>
      <c r="K508" s="0" t="s">
        <v>510</v>
      </c>
    </row>
    <row r="509" customFormat="false" ht="16.4" hidden="false" customHeight="false" outlineLevel="0" collapsed="false">
      <c r="A509" s="0" t="n">
        <v>114</v>
      </c>
      <c r="B509" s="0" t="s">
        <v>348</v>
      </c>
      <c r="C509" s="0" t="str">
        <f aca="false">VLOOKUP(B509, J:K, 2, FALSE())</f>
        <v>leucine transaminase</v>
      </c>
      <c r="D509" s="0" t="n">
        <v>20773.8486341169</v>
      </c>
      <c r="E509" s="0" t="n">
        <f aca="false">ABS(D509)</f>
        <v>20773.8486341169</v>
      </c>
      <c r="J509" s="0" t="s">
        <v>123</v>
      </c>
      <c r="K509" s="0" t="s">
        <v>919</v>
      </c>
    </row>
    <row r="510" customFormat="false" ht="16.4" hidden="false" customHeight="false" outlineLevel="0" collapsed="false">
      <c r="A510" s="0" t="n">
        <v>225</v>
      </c>
      <c r="B510" s="0" t="s">
        <v>569</v>
      </c>
      <c r="C510" s="0" t="str">
        <f aca="false">VLOOKUP(B510, J:K, 2, FALSE())</f>
        <v>leucyl-tRNA synthetase</v>
      </c>
      <c r="D510" s="0" t="n">
        <v>19742.1256939662</v>
      </c>
      <c r="E510" s="0" t="n">
        <f aca="false">ABS(D510)</f>
        <v>19742.1256939662</v>
      </c>
      <c r="J510" s="0" t="s">
        <v>70</v>
      </c>
      <c r="K510" s="0" t="s">
        <v>920</v>
      </c>
    </row>
    <row r="511" customFormat="false" ht="16.4" hidden="false" customHeight="false" outlineLevel="0" collapsed="false">
      <c r="A511" s="0" t="n">
        <v>306</v>
      </c>
      <c r="B511" s="0" t="s">
        <v>716</v>
      </c>
      <c r="C511" s="0" t="str">
        <f aca="false">VLOOKUP(B511, J:K, 2, FALSE())</f>
        <v>glucose-6-phosphate isomerase</v>
      </c>
      <c r="D511" s="0" t="n">
        <v>-18833.9020493543</v>
      </c>
      <c r="E511" s="0" t="n">
        <f aca="false">ABS(D511)</f>
        <v>18833.9020493543</v>
      </c>
      <c r="J511" s="0" t="s">
        <v>48</v>
      </c>
      <c r="K511" s="0" t="s">
        <v>921</v>
      </c>
    </row>
    <row r="512" customFormat="false" ht="16.4" hidden="false" customHeight="false" outlineLevel="0" collapsed="false">
      <c r="A512" s="0" t="n">
        <v>31</v>
      </c>
      <c r="B512" s="0" t="s">
        <v>106</v>
      </c>
      <c r="C512" s="0" t="str">
        <f aca="false">VLOOKUP(B512, J:K, 2, FALSE())</f>
        <v>glycolaldehyde exchange</v>
      </c>
      <c r="D512" s="0" t="n">
        <v>-17725.9473604964</v>
      </c>
      <c r="E512" s="0" t="n">
        <f aca="false">ABS(D512)</f>
        <v>17725.9473604964</v>
      </c>
      <c r="J512" s="0" t="s">
        <v>215</v>
      </c>
      <c r="K512" s="0" t="s">
        <v>510</v>
      </c>
    </row>
    <row r="513" customFormat="false" ht="16.4" hidden="false" customHeight="false" outlineLevel="0" collapsed="false">
      <c r="A513" s="0" t="n">
        <v>365</v>
      </c>
      <c r="B513" s="0" t="s">
        <v>800</v>
      </c>
      <c r="C513" s="0" t="str">
        <f aca="false">VLOOKUP(B513, J:K, 2, FALSE())</f>
        <v>NADP(+) transport</v>
      </c>
      <c r="D513" s="0" t="n">
        <v>-17369.2536778352</v>
      </c>
      <c r="E513" s="0" t="n">
        <f aca="false">ABS(D513)</f>
        <v>17369.2536778352</v>
      </c>
      <c r="J513" s="0" t="s">
        <v>147</v>
      </c>
      <c r="K513" s="0" t="s">
        <v>510</v>
      </c>
    </row>
    <row r="514" customFormat="false" ht="16.4" hidden="false" customHeight="false" outlineLevel="0" collapsed="false">
      <c r="A514" s="0" t="n">
        <v>287</v>
      </c>
      <c r="B514" s="0" t="s">
        <v>689</v>
      </c>
      <c r="C514" s="0" t="str">
        <f aca="false">VLOOKUP(B514, J:K, 2, FALSE())</f>
        <v>histidinol-phosphatase</v>
      </c>
      <c r="D514" s="0" t="n">
        <v>16569.2734188507</v>
      </c>
      <c r="E514" s="0" t="n">
        <f aca="false">ABS(D514)</f>
        <v>16569.2734188507</v>
      </c>
      <c r="J514" s="0" t="s">
        <v>111</v>
      </c>
      <c r="K514" s="0" t="s">
        <v>922</v>
      </c>
    </row>
    <row r="515" customFormat="false" ht="16.4" hidden="false" customHeight="false" outlineLevel="0" collapsed="false">
      <c r="A515" s="0" t="n">
        <v>55</v>
      </c>
      <c r="B515" s="0" t="s">
        <v>178</v>
      </c>
      <c r="C515" s="0" t="str">
        <f aca="false">VLOOKUP(B515, J:K, 2, FALSE())</f>
        <v>phosphate exchange</v>
      </c>
      <c r="D515" s="0" t="n">
        <v>16179.8424070969</v>
      </c>
      <c r="E515" s="0" t="n">
        <f aca="false">ABS(D515)</f>
        <v>16179.8424070969</v>
      </c>
      <c r="J515" s="0" t="s">
        <v>108</v>
      </c>
      <c r="K515" s="0" t="s">
        <v>923</v>
      </c>
    </row>
    <row r="516" customFormat="false" ht="16.4" hidden="false" customHeight="false" outlineLevel="0" collapsed="false">
      <c r="A516" s="0" t="n">
        <v>60</v>
      </c>
      <c r="B516" s="0" t="s">
        <v>193</v>
      </c>
      <c r="C516" s="0" t="str">
        <f aca="false">VLOOKUP(B516, J:K, 2, FALSE())</f>
        <v>ribose-5-phosphate isomerase</v>
      </c>
      <c r="D516" s="0" t="n">
        <v>-16161.2637569104</v>
      </c>
      <c r="E516" s="0" t="n">
        <f aca="false">ABS(D516)</f>
        <v>16161.2637569104</v>
      </c>
      <c r="J516" s="0" t="s">
        <v>203</v>
      </c>
      <c r="K516" s="0" t="s">
        <v>510</v>
      </c>
    </row>
    <row r="517" customFormat="false" ht="16.4" hidden="false" customHeight="false" outlineLevel="0" collapsed="false">
      <c r="A517" s="0" t="n">
        <v>59</v>
      </c>
      <c r="B517" s="0" t="s">
        <v>190</v>
      </c>
      <c r="C517" s="0" t="str">
        <f aca="false">VLOOKUP(B517, J:K, 2, FALSE())</f>
        <v>S-adenosyl-L-methionine transport, cytoplasm-ER membrane</v>
      </c>
      <c r="D517" s="0" t="n">
        <v>-15530.6932522322</v>
      </c>
      <c r="E517" s="0" t="n">
        <f aca="false">ABS(D517)</f>
        <v>15530.6932522322</v>
      </c>
      <c r="J517" s="0" t="s">
        <v>206</v>
      </c>
      <c r="K517" s="0" t="s">
        <v>510</v>
      </c>
    </row>
    <row r="518" customFormat="false" ht="16.4" hidden="false" customHeight="false" outlineLevel="0" collapsed="false">
      <c r="A518" s="0" t="n">
        <v>162</v>
      </c>
      <c r="B518" s="0" t="s">
        <v>455</v>
      </c>
      <c r="C518" s="0" t="str">
        <f aca="false">VLOOKUP(B518, J:K, 2, FALSE())</f>
        <v>isoleucine transaminase</v>
      </c>
      <c r="D518" s="0" t="n">
        <v>14255.1771708556</v>
      </c>
      <c r="E518" s="0" t="n">
        <f aca="false">ABS(D518)</f>
        <v>14255.1771708556</v>
      </c>
      <c r="J518" s="0" t="s">
        <v>174</v>
      </c>
      <c r="K518" s="0" t="s">
        <v>55</v>
      </c>
    </row>
    <row r="519" customFormat="false" ht="16.4" hidden="false" customHeight="false" outlineLevel="0" collapsed="false">
      <c r="A519" s="0" t="n">
        <v>265</v>
      </c>
      <c r="B519" s="0" t="s">
        <v>653</v>
      </c>
      <c r="C519" s="0" t="str">
        <f aca="false">VLOOKUP(B519, J:K, 2, FALSE())</f>
        <v>2-methylcitrate dehydratase</v>
      </c>
      <c r="D519" s="0" t="n">
        <v>13760.1619593818</v>
      </c>
      <c r="E519" s="0" t="n">
        <f aca="false">ABS(D519)</f>
        <v>13760.1619593818</v>
      </c>
      <c r="J519" s="0" t="s">
        <v>67</v>
      </c>
      <c r="K519" s="0" t="s">
        <v>924</v>
      </c>
    </row>
    <row r="520" customFormat="false" ht="16.4" hidden="false" customHeight="false" outlineLevel="0" collapsed="false">
      <c r="A520" s="0" t="n">
        <v>22</v>
      </c>
      <c r="B520" s="0" t="s">
        <v>80</v>
      </c>
      <c r="C520" s="0" t="str">
        <f aca="false">VLOOKUP(B520, J:K, 2, FALSE())</f>
        <v>yUMP synthetase</v>
      </c>
      <c r="D520" s="0" t="n">
        <v>13739.3027531248</v>
      </c>
      <c r="E520" s="0" t="n">
        <f aca="false">ABS(D520)</f>
        <v>13739.3027531248</v>
      </c>
      <c r="J520" s="0" t="s">
        <v>144</v>
      </c>
      <c r="K520" s="0" t="s">
        <v>510</v>
      </c>
    </row>
    <row r="521" customFormat="false" ht="16.4" hidden="false" customHeight="false" outlineLevel="0" collapsed="false">
      <c r="A521" s="0" t="n">
        <v>125</v>
      </c>
      <c r="B521" s="0" t="s">
        <v>380</v>
      </c>
      <c r="C521" s="0" t="str">
        <f aca="false">VLOOKUP(B521, J:K, 2, FALSE())</f>
        <v>acetylglutamate kinase</v>
      </c>
      <c r="D521" s="0" t="n">
        <v>12912.5662385025</v>
      </c>
      <c r="E521" s="0" t="n">
        <f aca="false">ABS(D521)</f>
        <v>12912.5662385025</v>
      </c>
      <c r="J521" s="0" t="s">
        <v>90</v>
      </c>
      <c r="K521" s="0" t="s">
        <v>925</v>
      </c>
    </row>
    <row r="522" customFormat="false" ht="16.4" hidden="false" customHeight="false" outlineLevel="0" collapsed="false">
      <c r="A522" s="0" t="n">
        <v>118</v>
      </c>
      <c r="B522" s="0" t="s">
        <v>359</v>
      </c>
      <c r="C522" s="0" t="str">
        <f aca="false">VLOOKUP(B522, J:K, 2, FALSE())</f>
        <v>phosphoglycerate dehydrogenase</v>
      </c>
      <c r="D522" s="0" t="n">
        <v>-12260.0941552934</v>
      </c>
      <c r="E522" s="0" t="n">
        <f aca="false">ABS(D522)</f>
        <v>12260.0941552934</v>
      </c>
      <c r="J522" s="0" t="s">
        <v>725</v>
      </c>
      <c r="K522" s="0" t="s">
        <v>926</v>
      </c>
    </row>
    <row r="523" customFormat="false" ht="16.4" hidden="false" customHeight="false" outlineLevel="0" collapsed="false">
      <c r="A523" s="0" t="n">
        <v>54</v>
      </c>
      <c r="B523" s="0" t="s">
        <v>175</v>
      </c>
      <c r="C523" s="0" t="str">
        <f aca="false">VLOOKUP(B523, J:K, 2, FALSE())</f>
        <v>phosphatidylcholine transport, ER membrane-cytoplasm</v>
      </c>
      <c r="D523" s="0" t="n">
        <v>-11657.5342430784</v>
      </c>
      <c r="E523" s="0" t="n">
        <f aca="false">ABS(D523)</f>
        <v>11657.5342430784</v>
      </c>
      <c r="J523" s="0" t="s">
        <v>236</v>
      </c>
      <c r="K523" s="0" t="s">
        <v>927</v>
      </c>
    </row>
    <row r="524" customFormat="false" ht="16.4" hidden="false" customHeight="false" outlineLevel="0" collapsed="false">
      <c r="A524" s="0" t="n">
        <v>283</v>
      </c>
      <c r="B524" s="0" t="s">
        <v>683</v>
      </c>
      <c r="C524" s="0" t="str">
        <f aca="false">VLOOKUP(B524, J:K, 2, FALSE())</f>
        <v>3-phosphoshikimate 1-carboxyvinyltransferase</v>
      </c>
      <c r="D524" s="0" t="n">
        <v>11208.7101310355</v>
      </c>
      <c r="E524" s="0" t="n">
        <f aca="false">ABS(D524)</f>
        <v>11208.7101310355</v>
      </c>
      <c r="J524" s="0" t="s">
        <v>135</v>
      </c>
      <c r="K524" s="0" t="s">
        <v>928</v>
      </c>
    </row>
    <row r="525" customFormat="false" ht="16.4" hidden="false" customHeight="false" outlineLevel="0" collapsed="false">
      <c r="A525" s="0" t="n">
        <v>171</v>
      </c>
      <c r="B525" s="0" t="s">
        <v>470</v>
      </c>
      <c r="C525" s="0" t="str">
        <f aca="false">VLOOKUP(B525, J:K, 2, FALSE())</f>
        <v>nicotinate-nucleotide diphosphorylase (carboxylating)</v>
      </c>
      <c r="D525" s="0" t="n">
        <v>-10742.8049881955</v>
      </c>
      <c r="E525" s="0" t="n">
        <f aca="false">ABS(D525)</f>
        <v>10742.8049881955</v>
      </c>
      <c r="J525" s="0" t="s">
        <v>342</v>
      </c>
      <c r="K525" s="0" t="s">
        <v>176</v>
      </c>
    </row>
    <row r="526" customFormat="false" ht="16.4" hidden="false" customHeight="false" outlineLevel="0" collapsed="false">
      <c r="A526" s="0" t="n">
        <v>134</v>
      </c>
      <c r="B526" s="0" t="s">
        <v>401</v>
      </c>
      <c r="C526" s="0" t="str">
        <f aca="false">VLOOKUP(B526, J:K, 2, FALSE())</f>
        <v>IPS phospholipase C</v>
      </c>
      <c r="D526" s="0" t="n">
        <v>10110.9195991723</v>
      </c>
      <c r="E526" s="0" t="n">
        <f aca="false">ABS(D526)</f>
        <v>10110.9195991723</v>
      </c>
      <c r="J526" s="0" t="s">
        <v>46</v>
      </c>
      <c r="K526" s="0" t="s">
        <v>929</v>
      </c>
    </row>
    <row r="527" customFormat="false" ht="16.4" hidden="false" customHeight="false" outlineLevel="0" collapsed="false">
      <c r="A527" s="0" t="n">
        <v>403</v>
      </c>
      <c r="B527" s="0" t="s">
        <v>835</v>
      </c>
      <c r="C527" s="0" t="str">
        <f aca="false">VLOOKUP(B527, J:K, 2, FALSE())</f>
        <v>adenylosuccinate lyase</v>
      </c>
      <c r="D527" s="0" t="n">
        <v>8924.12942104163</v>
      </c>
      <c r="E527" s="0" t="n">
        <f aca="false">ABS(D527)</f>
        <v>8924.12942104163</v>
      </c>
      <c r="J527" s="0" t="s">
        <v>132</v>
      </c>
      <c r="K527" s="0" t="s">
        <v>930</v>
      </c>
    </row>
    <row r="528" customFormat="false" ht="16.4" hidden="false" customHeight="false" outlineLevel="0" collapsed="false">
      <c r="A528" s="0" t="n">
        <v>237</v>
      </c>
      <c r="B528" s="0" t="s">
        <v>592</v>
      </c>
      <c r="C528" s="0" t="str">
        <f aca="false">VLOOKUP(B528, J:K, 2, FALSE())</f>
        <v>Imidazole-glycerol-3-phosphate synthase</v>
      </c>
      <c r="D528" s="0" t="n">
        <v>-7713.23433401316</v>
      </c>
      <c r="E528" s="0" t="n">
        <f aca="false">ABS(D528)</f>
        <v>7713.23433401316</v>
      </c>
      <c r="J528" s="0" t="s">
        <v>476</v>
      </c>
      <c r="K528" s="0" t="s">
        <v>931</v>
      </c>
    </row>
    <row r="529" customFormat="false" ht="16.4" hidden="false" customHeight="false" outlineLevel="0" collapsed="false">
      <c r="A529" s="0" t="n">
        <v>61</v>
      </c>
      <c r="B529" s="0" t="s">
        <v>196</v>
      </c>
      <c r="C529" s="0" t="str">
        <f aca="false">VLOOKUP(B529, J:K, 2, FALSE())</f>
        <v>water diffusion</v>
      </c>
      <c r="D529" s="0" t="n">
        <v>7189.55862780405</v>
      </c>
      <c r="E529" s="0" t="n">
        <f aca="false">ABS(D529)</f>
        <v>7189.55862780405</v>
      </c>
      <c r="J529" s="0" t="s">
        <v>233</v>
      </c>
      <c r="K529" s="0" t="s">
        <v>932</v>
      </c>
    </row>
    <row r="530" customFormat="false" ht="16.4" hidden="false" customHeight="false" outlineLevel="0" collapsed="false">
      <c r="A530" s="0" t="n">
        <v>285</v>
      </c>
      <c r="B530" s="0" t="s">
        <v>686</v>
      </c>
      <c r="C530" s="0" t="str">
        <f aca="false">VLOOKUP(B530, J:K, 2, FALSE())</f>
        <v>phosphoribosylaminoimidazole-carboxylase</v>
      </c>
      <c r="D530" s="0" t="n">
        <v>6608.3051158811</v>
      </c>
      <c r="E530" s="0" t="n">
        <f aca="false">ABS(D530)</f>
        <v>6608.3051158811</v>
      </c>
      <c r="J530" s="0" t="s">
        <v>324</v>
      </c>
      <c r="K530" s="0" t="s">
        <v>510</v>
      </c>
    </row>
    <row r="531" customFormat="false" ht="16.4" hidden="false" customHeight="false" outlineLevel="0" collapsed="false">
      <c r="A531" s="0" t="n">
        <v>215</v>
      </c>
      <c r="B531" s="0" t="s">
        <v>551</v>
      </c>
      <c r="C531" s="0" t="str">
        <f aca="false">VLOOKUP(B531, J:K, 2, FALSE())</f>
        <v>PA kinase (1-18:1, 2-18:1), vacuolar membrane</v>
      </c>
      <c r="D531" s="0" t="n">
        <v>-6387.1224480899</v>
      </c>
      <c r="E531" s="0" t="n">
        <f aca="false">ABS(D531)</f>
        <v>6387.1224480899</v>
      </c>
      <c r="J531" s="0" t="s">
        <v>29</v>
      </c>
      <c r="K531" s="0" t="s">
        <v>933</v>
      </c>
    </row>
    <row r="532" customFormat="false" ht="16.4" hidden="false" customHeight="false" outlineLevel="0" collapsed="false">
      <c r="A532" s="0" t="n">
        <v>476</v>
      </c>
      <c r="B532" s="0" t="s">
        <v>894</v>
      </c>
      <c r="C532" s="0" t="str">
        <f aca="false">VLOOKUP(B532, J:K, 2, FALSE())</f>
        <v>1-phosphatidyl-1D-myo-inositol 4-phosphate (1-16:1, 2-18:1) transport, cell envelope-ER membrane</v>
      </c>
      <c r="D532" s="0" t="n">
        <v>4951.85722242647</v>
      </c>
      <c r="E532" s="0" t="n">
        <f aca="false">ABS(D532)</f>
        <v>4951.85722242647</v>
      </c>
      <c r="J532" s="0" t="s">
        <v>61</v>
      </c>
      <c r="K532" s="0" t="s">
        <v>934</v>
      </c>
    </row>
    <row r="533" customFormat="false" ht="16.4" hidden="false" customHeight="false" outlineLevel="0" collapsed="false">
      <c r="A533" s="0" t="n">
        <v>48</v>
      </c>
      <c r="B533" s="0" t="s">
        <v>157</v>
      </c>
      <c r="C533" s="0" t="str">
        <f aca="false">VLOOKUP(B533, J:K, 2, FALSE())</f>
        <v>growth</v>
      </c>
      <c r="D533" s="0" t="n">
        <v>-3984.21101900821</v>
      </c>
      <c r="E533" s="0" t="n">
        <f aca="false">ABS(D533)</f>
        <v>3984.21101900821</v>
      </c>
      <c r="J533" s="0" t="s">
        <v>53</v>
      </c>
      <c r="K533" s="0" t="s">
        <v>935</v>
      </c>
    </row>
    <row r="534" customFormat="false" ht="16.4" hidden="false" customHeight="false" outlineLevel="0" collapsed="false">
      <c r="A534" s="0" t="n">
        <v>346</v>
      </c>
      <c r="B534" s="0" t="s">
        <v>768</v>
      </c>
      <c r="C534" s="0" t="str">
        <f aca="false">VLOOKUP(B534, J:K, 2, FALSE())</f>
        <v>C-4 methyl sterol oxidase</v>
      </c>
      <c r="D534" s="0" t="n">
        <v>2083.74157430281</v>
      </c>
      <c r="E534" s="0" t="n">
        <f aca="false">ABS(D534)</f>
        <v>2083.74157430281</v>
      </c>
      <c r="J534" s="0" t="s">
        <v>165</v>
      </c>
      <c r="K534" s="0" t="s">
        <v>55</v>
      </c>
    </row>
    <row r="535" customFormat="false" ht="16.4" hidden="false" customHeight="false" outlineLevel="0" collapsed="false">
      <c r="A535" s="0" t="n">
        <v>159</v>
      </c>
      <c r="B535" s="0" t="s">
        <v>450</v>
      </c>
      <c r="C535" s="0" t="str">
        <f aca="false">VLOOKUP(B535, J:K, 2, FALSE())</f>
        <v>ribonucleotide reductase</v>
      </c>
      <c r="D535" s="0" t="n">
        <v>-1953.58605828348</v>
      </c>
      <c r="E535" s="0" t="n">
        <f aca="false">ABS(D535)</f>
        <v>1953.58605828348</v>
      </c>
      <c r="J535" s="0" t="s">
        <v>186</v>
      </c>
      <c r="K535" s="0" t="s">
        <v>510</v>
      </c>
    </row>
    <row r="536" customFormat="false" ht="16.4" hidden="false" customHeight="false" outlineLevel="0" collapsed="false">
      <c r="A536" s="0" t="n">
        <v>88</v>
      </c>
      <c r="B536" s="0" t="s">
        <v>274</v>
      </c>
      <c r="C536" s="0" t="str">
        <f aca="false">VLOOKUP(B536, J:K, 2, FALSE())</f>
        <v>DNA pseudoreaction</v>
      </c>
      <c r="D536" s="0" t="n">
        <v>840.011549370917</v>
      </c>
      <c r="E536" s="0" t="n">
        <f aca="false">ABS(D536)</f>
        <v>840.011549370917</v>
      </c>
      <c r="J536" s="0" t="s">
        <v>913</v>
      </c>
      <c r="K536" s="0" t="s">
        <v>936</v>
      </c>
    </row>
    <row r="537" customFormat="false" ht="16.4" hidden="false" customHeight="false" outlineLevel="0" collapsed="false">
      <c r="A537" s="0" t="n">
        <v>247</v>
      </c>
      <c r="B537" s="0" t="s">
        <v>615</v>
      </c>
      <c r="C537" s="0" t="str">
        <f aca="false">VLOOKUP(B537, J:K, 2, FALSE())</f>
        <v>3-hydroxy-L-kynurenine hydrolase</v>
      </c>
      <c r="D537" s="0" t="n">
        <v>-355.016039313306</v>
      </c>
      <c r="E537" s="0" t="n">
        <f aca="false">ABS(D537)</f>
        <v>355.016039313306</v>
      </c>
      <c r="J537" s="0" t="s">
        <v>209</v>
      </c>
      <c r="K537" s="0" t="s">
        <v>510</v>
      </c>
    </row>
    <row r="538" customFormat="false" ht="15" hidden="false" customHeight="false" outlineLevel="0" collapsed="false">
      <c r="J538" s="0" t="s">
        <v>162</v>
      </c>
      <c r="K538" s="0" t="s">
        <v>510</v>
      </c>
    </row>
    <row r="539" customFormat="false" ht="15" hidden="false" customHeight="false" outlineLevel="0" collapsed="false">
      <c r="J539" s="0" t="s">
        <v>937</v>
      </c>
      <c r="K539" s="0" t="s">
        <v>938</v>
      </c>
    </row>
    <row r="540" customFormat="false" ht="15" hidden="false" customHeight="false" outlineLevel="0" collapsed="false">
      <c r="J540" s="0" t="s">
        <v>939</v>
      </c>
      <c r="K540" s="0" t="s">
        <v>940</v>
      </c>
    </row>
    <row r="541" customFormat="false" ht="15" hidden="false" customHeight="false" outlineLevel="0" collapsed="false">
      <c r="J541" s="0" t="s">
        <v>941</v>
      </c>
      <c r="K541" s="0" t="s">
        <v>942</v>
      </c>
    </row>
    <row r="542" customFormat="false" ht="15" hidden="false" customHeight="false" outlineLevel="0" collapsed="false">
      <c r="J542" s="0" t="s">
        <v>943</v>
      </c>
      <c r="K542" s="0" t="s">
        <v>944</v>
      </c>
    </row>
    <row r="543" customFormat="false" ht="15" hidden="false" customHeight="false" outlineLevel="0" collapsed="false">
      <c r="J543" s="0" t="s">
        <v>945</v>
      </c>
      <c r="K543" s="0" t="s">
        <v>944</v>
      </c>
    </row>
    <row r="544" customFormat="false" ht="15" hidden="false" customHeight="false" outlineLevel="0" collapsed="false">
      <c r="J544" s="0" t="s">
        <v>946</v>
      </c>
      <c r="K544" s="0" t="s">
        <v>55</v>
      </c>
    </row>
    <row r="545" customFormat="false" ht="15" hidden="false" customHeight="false" outlineLevel="0" collapsed="false">
      <c r="J545" s="0" t="s">
        <v>947</v>
      </c>
      <c r="K545" s="0" t="s">
        <v>510</v>
      </c>
    </row>
    <row r="546" customFormat="false" ht="15" hidden="false" customHeight="false" outlineLevel="0" collapsed="false">
      <c r="J546" s="0" t="s">
        <v>948</v>
      </c>
      <c r="K546" s="0" t="s">
        <v>510</v>
      </c>
    </row>
    <row r="547" customFormat="false" ht="15" hidden="false" customHeight="false" outlineLevel="0" collapsed="false">
      <c r="J547" s="0" t="s">
        <v>949</v>
      </c>
      <c r="K547" s="0" t="s">
        <v>510</v>
      </c>
    </row>
    <row r="548" customFormat="false" ht="15" hidden="false" customHeight="false" outlineLevel="0" collapsed="false">
      <c r="J548" s="0" t="s">
        <v>950</v>
      </c>
      <c r="K548" s="0" t="s">
        <v>930</v>
      </c>
    </row>
    <row r="549" customFormat="false" ht="15" hidden="false" customHeight="false" outlineLevel="0" collapsed="false">
      <c r="J549" s="0" t="s">
        <v>951</v>
      </c>
      <c r="K549" s="0" t="s">
        <v>952</v>
      </c>
    </row>
    <row r="550" customFormat="false" ht="15" hidden="false" customHeight="false" outlineLevel="0" collapsed="false">
      <c r="J550" s="0" t="s">
        <v>953</v>
      </c>
      <c r="K550" s="0" t="s">
        <v>55</v>
      </c>
    </row>
    <row r="551" customFormat="false" ht="15" hidden="false" customHeight="false" outlineLevel="0" collapsed="false">
      <c r="J551" s="0" t="s">
        <v>954</v>
      </c>
      <c r="K551" s="0" t="s">
        <v>955</v>
      </c>
    </row>
    <row r="552" customFormat="false" ht="15" hidden="false" customHeight="false" outlineLevel="0" collapsed="false">
      <c r="J552" s="0" t="s">
        <v>956</v>
      </c>
      <c r="K552" s="0" t="s">
        <v>944</v>
      </c>
    </row>
    <row r="553" customFormat="false" ht="15" hidden="false" customHeight="false" outlineLevel="0" collapsed="false">
      <c r="J553" s="0" t="s">
        <v>957</v>
      </c>
      <c r="K553" s="0" t="s">
        <v>958</v>
      </c>
    </row>
    <row r="554" customFormat="false" ht="15" hidden="false" customHeight="false" outlineLevel="0" collapsed="false">
      <c r="J554" s="0" t="s">
        <v>959</v>
      </c>
      <c r="K554" s="0" t="s">
        <v>960</v>
      </c>
    </row>
    <row r="555" customFormat="false" ht="15" hidden="false" customHeight="false" outlineLevel="0" collapsed="false">
      <c r="J555" s="0" t="s">
        <v>961</v>
      </c>
      <c r="K555" s="0" t="s">
        <v>55</v>
      </c>
    </row>
    <row r="556" customFormat="false" ht="15" hidden="false" customHeight="false" outlineLevel="0" collapsed="false">
      <c r="J556" s="0" t="s">
        <v>962</v>
      </c>
      <c r="K556" s="0" t="s">
        <v>55</v>
      </c>
    </row>
    <row r="557" customFormat="false" ht="15" hidden="false" customHeight="false" outlineLevel="0" collapsed="false">
      <c r="J557" s="0" t="s">
        <v>963</v>
      </c>
      <c r="K557" s="0" t="s">
        <v>964</v>
      </c>
    </row>
    <row r="558" customFormat="false" ht="15" hidden="false" customHeight="false" outlineLevel="0" collapsed="false">
      <c r="J558" s="0" t="s">
        <v>965</v>
      </c>
      <c r="K558" s="0" t="s">
        <v>510</v>
      </c>
    </row>
    <row r="559" customFormat="false" ht="15" hidden="false" customHeight="false" outlineLevel="0" collapsed="false">
      <c r="J559" s="0" t="s">
        <v>966</v>
      </c>
      <c r="K559" s="0" t="s">
        <v>967</v>
      </c>
    </row>
    <row r="560" customFormat="false" ht="15" hidden="false" customHeight="false" outlineLevel="0" collapsed="false">
      <c r="J560" s="0" t="s">
        <v>968</v>
      </c>
      <c r="K560" s="0" t="s">
        <v>969</v>
      </c>
    </row>
    <row r="561" customFormat="false" ht="15" hidden="false" customHeight="false" outlineLevel="0" collapsed="false">
      <c r="J561" s="0" t="s">
        <v>970</v>
      </c>
      <c r="K561" s="0" t="s">
        <v>510</v>
      </c>
    </row>
    <row r="562" customFormat="false" ht="15" hidden="false" customHeight="false" outlineLevel="0" collapsed="false">
      <c r="J562" s="0" t="s">
        <v>971</v>
      </c>
      <c r="K562" s="0" t="s">
        <v>170</v>
      </c>
    </row>
    <row r="563" customFormat="false" ht="15" hidden="false" customHeight="false" outlineLevel="0" collapsed="false">
      <c r="J563" s="0" t="s">
        <v>972</v>
      </c>
      <c r="K563" s="0" t="s">
        <v>973</v>
      </c>
    </row>
    <row r="564" customFormat="false" ht="15" hidden="false" customHeight="false" outlineLevel="0" collapsed="false">
      <c r="J564" s="0" t="s">
        <v>974</v>
      </c>
      <c r="K564" s="0" t="s">
        <v>975</v>
      </c>
    </row>
    <row r="565" customFormat="false" ht="15" hidden="false" customHeight="false" outlineLevel="0" collapsed="false">
      <c r="J565" s="0" t="s">
        <v>976</v>
      </c>
      <c r="K565" s="0" t="s">
        <v>55</v>
      </c>
    </row>
    <row r="566" customFormat="false" ht="15" hidden="false" customHeight="false" outlineLevel="0" collapsed="false">
      <c r="J566" s="0" t="s">
        <v>977</v>
      </c>
      <c r="K566" s="0" t="s">
        <v>978</v>
      </c>
    </row>
    <row r="567" customFormat="false" ht="15" hidden="false" customHeight="false" outlineLevel="0" collapsed="false">
      <c r="J567" s="0" t="s">
        <v>979</v>
      </c>
      <c r="K567" s="0" t="s">
        <v>980</v>
      </c>
    </row>
    <row r="568" customFormat="false" ht="15" hidden="false" customHeight="false" outlineLevel="0" collapsed="false">
      <c r="J568" s="0" t="s">
        <v>981</v>
      </c>
      <c r="K568" s="0" t="s">
        <v>982</v>
      </c>
    </row>
    <row r="569" customFormat="false" ht="15" hidden="false" customHeight="false" outlineLevel="0" collapsed="false">
      <c r="J569" s="0" t="s">
        <v>983</v>
      </c>
      <c r="K569" s="0" t="s">
        <v>984</v>
      </c>
    </row>
    <row r="570" customFormat="false" ht="15" hidden="false" customHeight="false" outlineLevel="0" collapsed="false">
      <c r="J570" s="0" t="s">
        <v>985</v>
      </c>
      <c r="K570" s="0" t="s">
        <v>55</v>
      </c>
    </row>
    <row r="571" customFormat="false" ht="15" hidden="false" customHeight="false" outlineLevel="0" collapsed="false">
      <c r="J571" s="0" t="s">
        <v>986</v>
      </c>
      <c r="K571" s="0" t="s">
        <v>987</v>
      </c>
    </row>
    <row r="572" customFormat="false" ht="15" hidden="false" customHeight="false" outlineLevel="0" collapsed="false">
      <c r="J572" s="0" t="s">
        <v>988</v>
      </c>
      <c r="K572" s="0" t="s">
        <v>919</v>
      </c>
    </row>
    <row r="573" customFormat="false" ht="15" hidden="false" customHeight="false" outlineLevel="0" collapsed="false">
      <c r="J573" s="0" t="s">
        <v>989</v>
      </c>
      <c r="K573" s="0" t="s">
        <v>944</v>
      </c>
    </row>
    <row r="574" customFormat="false" ht="15" hidden="false" customHeight="false" outlineLevel="0" collapsed="false">
      <c r="J574" s="0" t="s">
        <v>990</v>
      </c>
      <c r="K574" s="0" t="s">
        <v>55</v>
      </c>
    </row>
    <row r="575" customFormat="false" ht="15" hidden="false" customHeight="false" outlineLevel="0" collapsed="false">
      <c r="J575" s="0" t="s">
        <v>991</v>
      </c>
      <c r="K575" s="0" t="s">
        <v>992</v>
      </c>
    </row>
    <row r="576" customFormat="false" ht="15" hidden="false" customHeight="false" outlineLevel="0" collapsed="false">
      <c r="J576" s="0" t="s">
        <v>993</v>
      </c>
      <c r="K576" s="0" t="s">
        <v>994</v>
      </c>
    </row>
    <row r="577" customFormat="false" ht="15" hidden="false" customHeight="false" outlineLevel="0" collapsed="false">
      <c r="J577" s="0" t="s">
        <v>995</v>
      </c>
      <c r="K577" s="0" t="s">
        <v>510</v>
      </c>
    </row>
    <row r="578" customFormat="false" ht="15" hidden="false" customHeight="false" outlineLevel="0" collapsed="false">
      <c r="J578" s="0" t="s">
        <v>996</v>
      </c>
      <c r="K578" s="0" t="s">
        <v>510</v>
      </c>
    </row>
    <row r="579" customFormat="false" ht="15" hidden="false" customHeight="false" outlineLevel="0" collapsed="false">
      <c r="J579" s="0" t="s">
        <v>997</v>
      </c>
      <c r="K579" s="0" t="s">
        <v>998</v>
      </c>
    </row>
    <row r="580" customFormat="false" ht="15" hidden="false" customHeight="false" outlineLevel="0" collapsed="false">
      <c r="J580" s="0" t="s">
        <v>999</v>
      </c>
      <c r="K580" s="0" t="s">
        <v>510</v>
      </c>
    </row>
    <row r="581" customFormat="false" ht="15" hidden="false" customHeight="false" outlineLevel="0" collapsed="false">
      <c r="J581" s="0" t="s">
        <v>1000</v>
      </c>
      <c r="K581" s="0" t="s">
        <v>930</v>
      </c>
    </row>
    <row r="582" customFormat="false" ht="15" hidden="false" customHeight="false" outlineLevel="0" collapsed="false">
      <c r="J582" s="0" t="s">
        <v>1001</v>
      </c>
      <c r="K582" s="0" t="s">
        <v>1002</v>
      </c>
    </row>
    <row r="583" customFormat="false" ht="15" hidden="false" customHeight="false" outlineLevel="0" collapsed="false">
      <c r="J583" s="0" t="s">
        <v>1003</v>
      </c>
      <c r="K583" s="0" t="s">
        <v>1004</v>
      </c>
    </row>
    <row r="584" customFormat="false" ht="15" hidden="false" customHeight="false" outlineLevel="0" collapsed="false">
      <c r="J584" s="0" t="s">
        <v>1005</v>
      </c>
      <c r="K584" s="0" t="s">
        <v>510</v>
      </c>
    </row>
    <row r="585" customFormat="false" ht="15" hidden="false" customHeight="false" outlineLevel="0" collapsed="false">
      <c r="J585" s="0" t="s">
        <v>1006</v>
      </c>
      <c r="K585" s="0" t="s">
        <v>1007</v>
      </c>
    </row>
    <row r="586" customFormat="false" ht="15" hidden="false" customHeight="false" outlineLevel="0" collapsed="false">
      <c r="J586" s="0" t="s">
        <v>1008</v>
      </c>
      <c r="K586" s="0" t="s">
        <v>1009</v>
      </c>
    </row>
    <row r="587" customFormat="false" ht="15" hidden="false" customHeight="false" outlineLevel="0" collapsed="false">
      <c r="J587" s="0" t="s">
        <v>1010</v>
      </c>
      <c r="K587" s="0" t="s">
        <v>170</v>
      </c>
    </row>
    <row r="588" customFormat="false" ht="15" hidden="false" customHeight="false" outlineLevel="0" collapsed="false">
      <c r="J588" s="0" t="s">
        <v>1011</v>
      </c>
      <c r="K588" s="0" t="s">
        <v>1012</v>
      </c>
    </row>
    <row r="589" customFormat="false" ht="15" hidden="false" customHeight="false" outlineLevel="0" collapsed="false">
      <c r="J589" s="0" t="s">
        <v>1013</v>
      </c>
      <c r="K589" s="0" t="s">
        <v>1014</v>
      </c>
    </row>
    <row r="590" customFormat="false" ht="15" hidden="false" customHeight="false" outlineLevel="0" collapsed="false">
      <c r="J590" s="0" t="s">
        <v>1015</v>
      </c>
      <c r="K590" s="0" t="s">
        <v>1016</v>
      </c>
    </row>
    <row r="591" customFormat="false" ht="15" hidden="false" customHeight="false" outlineLevel="0" collapsed="false">
      <c r="J591" s="0" t="s">
        <v>1017</v>
      </c>
      <c r="K591" s="0" t="s">
        <v>1018</v>
      </c>
    </row>
    <row r="592" customFormat="false" ht="15" hidden="false" customHeight="false" outlineLevel="0" collapsed="false">
      <c r="J592" s="0" t="s">
        <v>1019</v>
      </c>
      <c r="K592" s="0" t="s">
        <v>510</v>
      </c>
    </row>
    <row r="593" customFormat="false" ht="15" hidden="false" customHeight="false" outlineLevel="0" collapsed="false">
      <c r="J593" s="0" t="s">
        <v>1020</v>
      </c>
      <c r="K593" s="0" t="s">
        <v>1021</v>
      </c>
    </row>
    <row r="594" customFormat="false" ht="15" hidden="false" customHeight="false" outlineLevel="0" collapsed="false">
      <c r="J594" s="0" t="s">
        <v>1022</v>
      </c>
      <c r="K594" s="0" t="s">
        <v>146</v>
      </c>
    </row>
    <row r="595" customFormat="false" ht="15" hidden="false" customHeight="false" outlineLevel="0" collapsed="false">
      <c r="J595" s="0" t="s">
        <v>1023</v>
      </c>
      <c r="K595" s="0" t="s">
        <v>510</v>
      </c>
    </row>
    <row r="596" customFormat="false" ht="15" hidden="false" customHeight="false" outlineLevel="0" collapsed="false">
      <c r="J596" s="0" t="s">
        <v>1024</v>
      </c>
      <c r="K596" s="0" t="s">
        <v>146</v>
      </c>
    </row>
    <row r="597" customFormat="false" ht="15" hidden="false" customHeight="false" outlineLevel="0" collapsed="false">
      <c r="J597" s="0" t="s">
        <v>1025</v>
      </c>
      <c r="K597" s="0" t="s">
        <v>510</v>
      </c>
    </row>
    <row r="598" customFormat="false" ht="15" hidden="false" customHeight="false" outlineLevel="0" collapsed="false">
      <c r="J598" s="0" t="s">
        <v>1026</v>
      </c>
      <c r="K598" s="0" t="s">
        <v>510</v>
      </c>
    </row>
    <row r="599" customFormat="false" ht="15" hidden="false" customHeight="false" outlineLevel="0" collapsed="false">
      <c r="J599" s="0" t="s">
        <v>1027</v>
      </c>
      <c r="K599" s="0" t="s">
        <v>1028</v>
      </c>
    </row>
    <row r="600" customFormat="false" ht="15" hidden="false" customHeight="false" outlineLevel="0" collapsed="false">
      <c r="J600" s="0" t="s">
        <v>1029</v>
      </c>
      <c r="K600" s="0" t="s">
        <v>930</v>
      </c>
    </row>
    <row r="601" customFormat="false" ht="15" hidden="false" customHeight="false" outlineLevel="0" collapsed="false">
      <c r="J601" s="0" t="s">
        <v>1030</v>
      </c>
      <c r="K601" s="0" t="s">
        <v>1031</v>
      </c>
    </row>
    <row r="602" customFormat="false" ht="15" hidden="false" customHeight="false" outlineLevel="0" collapsed="false">
      <c r="J602" s="0" t="s">
        <v>1032</v>
      </c>
      <c r="K602" s="0" t="s">
        <v>510</v>
      </c>
    </row>
    <row r="603" customFormat="false" ht="15" hidden="false" customHeight="false" outlineLevel="0" collapsed="false">
      <c r="J603" s="0" t="s">
        <v>1033</v>
      </c>
      <c r="K603" s="0" t="s">
        <v>510</v>
      </c>
    </row>
    <row r="604" customFormat="false" ht="15" hidden="false" customHeight="false" outlineLevel="0" collapsed="false">
      <c r="J604" s="0" t="s">
        <v>1034</v>
      </c>
      <c r="K604" s="0" t="s">
        <v>930</v>
      </c>
    </row>
    <row r="605" customFormat="false" ht="15" hidden="false" customHeight="false" outlineLevel="0" collapsed="false">
      <c r="J605" s="0" t="s">
        <v>1035</v>
      </c>
      <c r="K605" s="0" t="s">
        <v>510</v>
      </c>
    </row>
    <row r="606" customFormat="false" ht="15" hidden="false" customHeight="false" outlineLevel="0" collapsed="false">
      <c r="J606" s="0" t="s">
        <v>1036</v>
      </c>
      <c r="K606" s="0" t="s">
        <v>919</v>
      </c>
    </row>
    <row r="607" customFormat="false" ht="15" hidden="false" customHeight="false" outlineLevel="0" collapsed="false">
      <c r="J607" s="0" t="s">
        <v>1037</v>
      </c>
      <c r="K607" s="0" t="s">
        <v>1038</v>
      </c>
    </row>
    <row r="608" customFormat="false" ht="15" hidden="false" customHeight="false" outlineLevel="0" collapsed="false">
      <c r="J608" s="0" t="s">
        <v>1039</v>
      </c>
      <c r="K608" s="0" t="s">
        <v>170</v>
      </c>
    </row>
    <row r="609" customFormat="false" ht="15" hidden="false" customHeight="false" outlineLevel="0" collapsed="false">
      <c r="J609" s="0" t="s">
        <v>1040</v>
      </c>
      <c r="K609" s="0" t="s">
        <v>1041</v>
      </c>
    </row>
    <row r="610" customFormat="false" ht="15" hidden="false" customHeight="false" outlineLevel="0" collapsed="false">
      <c r="J610" s="0" t="s">
        <v>1042</v>
      </c>
      <c r="K610" s="0" t="s">
        <v>1043</v>
      </c>
    </row>
    <row r="611" customFormat="false" ht="15" hidden="false" customHeight="false" outlineLevel="0" collapsed="false">
      <c r="J611" s="0" t="s">
        <v>1044</v>
      </c>
      <c r="K611" s="0" t="s">
        <v>39</v>
      </c>
    </row>
    <row r="612" customFormat="false" ht="15" hidden="false" customHeight="false" outlineLevel="0" collapsed="false">
      <c r="J612" s="0" t="s">
        <v>1045</v>
      </c>
      <c r="K612" s="0" t="s">
        <v>146</v>
      </c>
    </row>
    <row r="613" customFormat="false" ht="15" hidden="false" customHeight="false" outlineLevel="0" collapsed="false">
      <c r="J613" s="0" t="s">
        <v>1046</v>
      </c>
      <c r="K613" s="0" t="s">
        <v>1047</v>
      </c>
    </row>
    <row r="614" customFormat="false" ht="15" hidden="false" customHeight="false" outlineLevel="0" collapsed="false">
      <c r="J614" s="0" t="s">
        <v>1048</v>
      </c>
      <c r="K614" s="0" t="s">
        <v>1049</v>
      </c>
    </row>
    <row r="615" customFormat="false" ht="15" hidden="false" customHeight="false" outlineLevel="0" collapsed="false">
      <c r="J615" s="0" t="s">
        <v>1050</v>
      </c>
      <c r="K615" s="0" t="s">
        <v>944</v>
      </c>
    </row>
    <row r="616" customFormat="false" ht="15" hidden="false" customHeight="false" outlineLevel="0" collapsed="false">
      <c r="J616" s="0" t="s">
        <v>1051</v>
      </c>
      <c r="K616" s="0" t="s">
        <v>1052</v>
      </c>
    </row>
    <row r="617" customFormat="false" ht="15" hidden="false" customHeight="false" outlineLevel="0" collapsed="false">
      <c r="J617" s="0" t="s">
        <v>1053</v>
      </c>
      <c r="K617" s="0" t="s">
        <v>510</v>
      </c>
    </row>
    <row r="618" customFormat="false" ht="15" hidden="false" customHeight="false" outlineLevel="0" collapsed="false">
      <c r="J618" s="0" t="s">
        <v>1054</v>
      </c>
      <c r="K618" s="0" t="s">
        <v>1055</v>
      </c>
    </row>
    <row r="619" customFormat="false" ht="15" hidden="false" customHeight="false" outlineLevel="0" collapsed="false">
      <c r="J619" s="0" t="s">
        <v>1056</v>
      </c>
      <c r="K619" s="0" t="s">
        <v>510</v>
      </c>
    </row>
    <row r="620" customFormat="false" ht="15" hidden="false" customHeight="false" outlineLevel="0" collapsed="false">
      <c r="J620" s="0" t="s">
        <v>1057</v>
      </c>
      <c r="K620" s="0" t="s">
        <v>55</v>
      </c>
    </row>
    <row r="621" customFormat="false" ht="15" hidden="false" customHeight="false" outlineLevel="0" collapsed="false">
      <c r="J621" s="0" t="s">
        <v>1058</v>
      </c>
      <c r="K621" s="0" t="s">
        <v>510</v>
      </c>
    </row>
    <row r="622" customFormat="false" ht="15" hidden="false" customHeight="false" outlineLevel="0" collapsed="false">
      <c r="J622" s="0" t="s">
        <v>1059</v>
      </c>
      <c r="K622" s="0" t="s">
        <v>930</v>
      </c>
    </row>
    <row r="623" customFormat="false" ht="15" hidden="false" customHeight="false" outlineLevel="0" collapsed="false">
      <c r="J623" s="0" t="s">
        <v>1060</v>
      </c>
      <c r="K623" s="0" t="s">
        <v>510</v>
      </c>
    </row>
    <row r="624" customFormat="false" ht="15" hidden="false" customHeight="false" outlineLevel="0" collapsed="false">
      <c r="J624" s="0" t="s">
        <v>1061</v>
      </c>
      <c r="K624" s="0" t="s">
        <v>39</v>
      </c>
    </row>
    <row r="625" customFormat="false" ht="15" hidden="false" customHeight="false" outlineLevel="0" collapsed="false">
      <c r="J625" s="0" t="s">
        <v>1062</v>
      </c>
      <c r="K625" s="0" t="s">
        <v>326</v>
      </c>
    </row>
    <row r="626" customFormat="false" ht="15" hidden="false" customHeight="false" outlineLevel="0" collapsed="false">
      <c r="J626" s="0" t="s">
        <v>1063</v>
      </c>
      <c r="K626" s="0" t="s">
        <v>1064</v>
      </c>
    </row>
    <row r="627" customFormat="false" ht="15" hidden="false" customHeight="false" outlineLevel="0" collapsed="false">
      <c r="J627" s="0" t="s">
        <v>1065</v>
      </c>
      <c r="K627" s="0" t="s">
        <v>39</v>
      </c>
    </row>
    <row r="628" customFormat="false" ht="15" hidden="false" customHeight="false" outlineLevel="0" collapsed="false">
      <c r="J628" s="0" t="s">
        <v>1066</v>
      </c>
      <c r="K628" s="0" t="s">
        <v>326</v>
      </c>
    </row>
    <row r="629" customFormat="false" ht="15" hidden="false" customHeight="false" outlineLevel="0" collapsed="false">
      <c r="J629" s="0" t="s">
        <v>1067</v>
      </c>
      <c r="K629" s="0" t="s">
        <v>326</v>
      </c>
    </row>
    <row r="630" customFormat="false" ht="15" hidden="false" customHeight="false" outlineLevel="0" collapsed="false">
      <c r="J630" s="0" t="s">
        <v>1068</v>
      </c>
      <c r="K630" s="0" t="s">
        <v>510</v>
      </c>
    </row>
    <row r="631" customFormat="false" ht="15" hidden="false" customHeight="false" outlineLevel="0" collapsed="false">
      <c r="J631" s="0" t="s">
        <v>1069</v>
      </c>
      <c r="K631" s="0" t="s">
        <v>510</v>
      </c>
    </row>
    <row r="632" customFormat="false" ht="15" hidden="false" customHeight="false" outlineLevel="0" collapsed="false">
      <c r="J632" s="0" t="s">
        <v>1070</v>
      </c>
      <c r="K632" s="0" t="s">
        <v>1071</v>
      </c>
    </row>
    <row r="633" customFormat="false" ht="15" hidden="false" customHeight="false" outlineLevel="0" collapsed="false">
      <c r="J633" s="0" t="s">
        <v>1072</v>
      </c>
      <c r="K633" s="0" t="s">
        <v>1073</v>
      </c>
    </row>
    <row r="634" customFormat="false" ht="15" hidden="false" customHeight="false" outlineLevel="0" collapsed="false">
      <c r="J634" s="0" t="s">
        <v>1074</v>
      </c>
      <c r="K634" s="0" t="s">
        <v>510</v>
      </c>
    </row>
    <row r="635" customFormat="false" ht="15" hidden="false" customHeight="false" outlineLevel="0" collapsed="false">
      <c r="J635" s="0" t="s">
        <v>1075</v>
      </c>
      <c r="K635" s="0" t="s">
        <v>1076</v>
      </c>
    </row>
    <row r="636" customFormat="false" ht="15" hidden="false" customHeight="false" outlineLevel="0" collapsed="false">
      <c r="J636" s="0" t="s">
        <v>1077</v>
      </c>
      <c r="K636" s="0" t="s">
        <v>1078</v>
      </c>
    </row>
    <row r="637" customFormat="false" ht="15" hidden="false" customHeight="false" outlineLevel="0" collapsed="false">
      <c r="J637" s="0" t="s">
        <v>1079</v>
      </c>
      <c r="K637" s="0" t="s">
        <v>510</v>
      </c>
    </row>
    <row r="638" customFormat="false" ht="15" hidden="false" customHeight="false" outlineLevel="0" collapsed="false">
      <c r="J638" s="0" t="s">
        <v>1080</v>
      </c>
      <c r="K638" s="0" t="s">
        <v>510</v>
      </c>
    </row>
    <row r="639" customFormat="false" ht="15" hidden="false" customHeight="false" outlineLevel="0" collapsed="false">
      <c r="J639" s="0" t="s">
        <v>1081</v>
      </c>
      <c r="K639" s="0" t="s">
        <v>510</v>
      </c>
    </row>
    <row r="640" customFormat="false" ht="15" hidden="false" customHeight="false" outlineLevel="0" collapsed="false">
      <c r="J640" s="0" t="s">
        <v>1082</v>
      </c>
      <c r="K640" s="0" t="s">
        <v>944</v>
      </c>
    </row>
    <row r="641" customFormat="false" ht="15" hidden="false" customHeight="false" outlineLevel="0" collapsed="false">
      <c r="J641" s="0" t="s">
        <v>1083</v>
      </c>
      <c r="K641" s="0" t="s">
        <v>1084</v>
      </c>
    </row>
    <row r="642" customFormat="false" ht="15" hidden="false" customHeight="false" outlineLevel="0" collapsed="false">
      <c r="J642" s="0" t="s">
        <v>1085</v>
      </c>
      <c r="K642" s="0" t="s">
        <v>1086</v>
      </c>
    </row>
    <row r="643" customFormat="false" ht="15" hidden="false" customHeight="false" outlineLevel="0" collapsed="false">
      <c r="J643" s="0" t="s">
        <v>1087</v>
      </c>
      <c r="K643" s="0" t="s">
        <v>930</v>
      </c>
    </row>
    <row r="644" customFormat="false" ht="15" hidden="false" customHeight="false" outlineLevel="0" collapsed="false">
      <c r="J644" s="0" t="s">
        <v>1088</v>
      </c>
      <c r="K644" s="0" t="s">
        <v>510</v>
      </c>
    </row>
    <row r="645" customFormat="false" ht="15" hidden="false" customHeight="false" outlineLevel="0" collapsed="false">
      <c r="J645" s="0" t="s">
        <v>1089</v>
      </c>
      <c r="K645" s="0" t="s">
        <v>510</v>
      </c>
    </row>
    <row r="646" customFormat="false" ht="15" hidden="false" customHeight="false" outlineLevel="0" collapsed="false">
      <c r="J646" s="0" t="s">
        <v>1090</v>
      </c>
      <c r="K646" s="0" t="s">
        <v>944</v>
      </c>
    </row>
    <row r="647" customFormat="false" ht="15" hidden="false" customHeight="false" outlineLevel="0" collapsed="false">
      <c r="J647" s="0" t="s">
        <v>1091</v>
      </c>
      <c r="K647" s="0" t="s">
        <v>146</v>
      </c>
    </row>
    <row r="648" customFormat="false" ht="15" hidden="false" customHeight="false" outlineLevel="0" collapsed="false">
      <c r="J648" s="0" t="s">
        <v>1092</v>
      </c>
      <c r="K648" s="0" t="s">
        <v>314</v>
      </c>
    </row>
    <row r="649" customFormat="false" ht="15" hidden="false" customHeight="false" outlineLevel="0" collapsed="false">
      <c r="J649" s="0" t="s">
        <v>1093</v>
      </c>
      <c r="K649" s="0" t="s">
        <v>170</v>
      </c>
    </row>
    <row r="650" customFormat="false" ht="15" hidden="false" customHeight="false" outlineLevel="0" collapsed="false">
      <c r="J650" s="0" t="s">
        <v>1094</v>
      </c>
      <c r="K650" s="0" t="s">
        <v>1095</v>
      </c>
    </row>
    <row r="651" customFormat="false" ht="15" hidden="false" customHeight="false" outlineLevel="0" collapsed="false">
      <c r="J651" s="0" t="s">
        <v>1096</v>
      </c>
      <c r="K651" s="0" t="s">
        <v>1097</v>
      </c>
    </row>
    <row r="652" customFormat="false" ht="15" hidden="false" customHeight="false" outlineLevel="0" collapsed="false">
      <c r="J652" s="0" t="s">
        <v>1098</v>
      </c>
      <c r="K652" s="0" t="s">
        <v>39</v>
      </c>
    </row>
    <row r="653" customFormat="false" ht="15" hidden="false" customHeight="false" outlineLevel="0" collapsed="false">
      <c r="J653" s="0" t="s">
        <v>1099</v>
      </c>
      <c r="K653" s="0" t="s">
        <v>944</v>
      </c>
    </row>
    <row r="654" customFormat="false" ht="15" hidden="false" customHeight="false" outlineLevel="0" collapsed="false">
      <c r="J654" s="0" t="s">
        <v>1100</v>
      </c>
      <c r="K654" s="0" t="s">
        <v>510</v>
      </c>
    </row>
    <row r="655" customFormat="false" ht="15" hidden="false" customHeight="false" outlineLevel="0" collapsed="false">
      <c r="J655" s="0" t="s">
        <v>1101</v>
      </c>
      <c r="K655" s="0" t="s">
        <v>146</v>
      </c>
    </row>
    <row r="656" customFormat="false" ht="15" hidden="false" customHeight="false" outlineLevel="0" collapsed="false">
      <c r="J656" s="0" t="s">
        <v>1102</v>
      </c>
      <c r="K656" s="0" t="s">
        <v>1103</v>
      </c>
    </row>
    <row r="657" customFormat="false" ht="15" hidden="false" customHeight="false" outlineLevel="0" collapsed="false">
      <c r="J657" s="0" t="s">
        <v>1104</v>
      </c>
      <c r="K657" s="0" t="s">
        <v>510</v>
      </c>
    </row>
    <row r="658" customFormat="false" ht="15" hidden="false" customHeight="false" outlineLevel="0" collapsed="false">
      <c r="J658" s="0" t="s">
        <v>1105</v>
      </c>
      <c r="K658" s="0" t="s">
        <v>510</v>
      </c>
    </row>
    <row r="659" customFormat="false" ht="15" hidden="false" customHeight="false" outlineLevel="0" collapsed="false">
      <c r="J659" s="0" t="s">
        <v>1106</v>
      </c>
      <c r="K659" s="0" t="s">
        <v>510</v>
      </c>
    </row>
    <row r="660" customFormat="false" ht="15" hidden="false" customHeight="false" outlineLevel="0" collapsed="false">
      <c r="J660" s="0" t="s">
        <v>1107</v>
      </c>
      <c r="K660" s="0" t="s">
        <v>510</v>
      </c>
    </row>
    <row r="661" customFormat="false" ht="15" hidden="false" customHeight="false" outlineLevel="0" collapsed="false">
      <c r="J661" s="0" t="s">
        <v>1108</v>
      </c>
      <c r="K661" s="0" t="s">
        <v>510</v>
      </c>
    </row>
    <row r="662" customFormat="false" ht="15" hidden="false" customHeight="false" outlineLevel="0" collapsed="false">
      <c r="J662" s="0" t="s">
        <v>1109</v>
      </c>
      <c r="K662" s="0" t="s">
        <v>1110</v>
      </c>
    </row>
    <row r="663" customFormat="false" ht="15" hidden="false" customHeight="false" outlineLevel="0" collapsed="false">
      <c r="J663" s="0" t="s">
        <v>1111</v>
      </c>
      <c r="K663" s="0" t="s">
        <v>944</v>
      </c>
    </row>
    <row r="664" customFormat="false" ht="15" hidden="false" customHeight="false" outlineLevel="0" collapsed="false">
      <c r="J664" s="0" t="s">
        <v>1112</v>
      </c>
      <c r="K664" s="0" t="s">
        <v>55</v>
      </c>
    </row>
    <row r="665" customFormat="false" ht="15" hidden="false" customHeight="false" outlineLevel="0" collapsed="false">
      <c r="J665" s="0" t="s">
        <v>1113</v>
      </c>
      <c r="K665" s="0" t="s">
        <v>326</v>
      </c>
    </row>
    <row r="666" customFormat="false" ht="15" hidden="false" customHeight="false" outlineLevel="0" collapsed="false">
      <c r="J666" s="0" t="s">
        <v>1114</v>
      </c>
      <c r="K666" s="0" t="s">
        <v>451</v>
      </c>
    </row>
    <row r="667" customFormat="false" ht="15" hidden="false" customHeight="false" outlineLevel="0" collapsed="false">
      <c r="J667" s="0" t="s">
        <v>1115</v>
      </c>
      <c r="K667" s="0" t="s">
        <v>510</v>
      </c>
    </row>
    <row r="668" customFormat="false" ht="15" hidden="false" customHeight="false" outlineLevel="0" collapsed="false">
      <c r="J668" s="0" t="s">
        <v>1116</v>
      </c>
      <c r="K668" s="0" t="s">
        <v>1117</v>
      </c>
    </row>
    <row r="669" customFormat="false" ht="15" hidden="false" customHeight="false" outlineLevel="0" collapsed="false">
      <c r="J669" s="0" t="s">
        <v>1118</v>
      </c>
      <c r="K669" s="0" t="s">
        <v>510</v>
      </c>
    </row>
    <row r="670" customFormat="false" ht="15" hidden="false" customHeight="false" outlineLevel="0" collapsed="false">
      <c r="J670" s="0" t="s">
        <v>1119</v>
      </c>
      <c r="K670" s="0" t="s">
        <v>146</v>
      </c>
    </row>
    <row r="671" customFormat="false" ht="15" hidden="false" customHeight="false" outlineLevel="0" collapsed="false">
      <c r="J671" s="0" t="s">
        <v>1120</v>
      </c>
      <c r="K671" s="0" t="s">
        <v>146</v>
      </c>
    </row>
    <row r="672" customFormat="false" ht="15" hidden="false" customHeight="false" outlineLevel="0" collapsed="false">
      <c r="J672" s="0" t="s">
        <v>1121</v>
      </c>
      <c r="K672" s="0" t="s">
        <v>1122</v>
      </c>
    </row>
    <row r="673" customFormat="false" ht="15" hidden="false" customHeight="false" outlineLevel="0" collapsed="false">
      <c r="J673" s="0" t="s">
        <v>1123</v>
      </c>
      <c r="K673" s="0" t="s">
        <v>1124</v>
      </c>
    </row>
    <row r="674" customFormat="false" ht="15" hidden="false" customHeight="false" outlineLevel="0" collapsed="false">
      <c r="J674" s="0" t="s">
        <v>1125</v>
      </c>
      <c r="K674" s="0" t="s">
        <v>1126</v>
      </c>
    </row>
    <row r="675" customFormat="false" ht="15" hidden="false" customHeight="false" outlineLevel="0" collapsed="false">
      <c r="J675" s="0" t="s">
        <v>1127</v>
      </c>
      <c r="K675" s="0" t="s">
        <v>510</v>
      </c>
    </row>
    <row r="676" customFormat="false" ht="15" hidden="false" customHeight="false" outlineLevel="0" collapsed="false">
      <c r="J676" s="0" t="s">
        <v>1128</v>
      </c>
      <c r="K676" s="0" t="s">
        <v>1129</v>
      </c>
    </row>
    <row r="677" customFormat="false" ht="15" hidden="false" customHeight="false" outlineLevel="0" collapsed="false">
      <c r="J677" s="0" t="s">
        <v>1130</v>
      </c>
      <c r="K677" s="0" t="s">
        <v>55</v>
      </c>
    </row>
    <row r="678" customFormat="false" ht="15" hidden="false" customHeight="false" outlineLevel="0" collapsed="false">
      <c r="J678" s="0" t="s">
        <v>1131</v>
      </c>
      <c r="K678" s="0" t="s">
        <v>1132</v>
      </c>
    </row>
    <row r="679" customFormat="false" ht="15" hidden="false" customHeight="false" outlineLevel="0" collapsed="false">
      <c r="J679" s="0" t="s">
        <v>1133</v>
      </c>
      <c r="K679" s="0" t="s">
        <v>944</v>
      </c>
    </row>
    <row r="680" customFormat="false" ht="15" hidden="false" customHeight="false" outlineLevel="0" collapsed="false">
      <c r="J680" s="0" t="s">
        <v>1134</v>
      </c>
      <c r="K680" s="0" t="s">
        <v>1135</v>
      </c>
    </row>
    <row r="681" customFormat="false" ht="15" hidden="false" customHeight="false" outlineLevel="0" collapsed="false">
      <c r="J681" s="0" t="s">
        <v>1136</v>
      </c>
      <c r="K681" s="0" t="s">
        <v>510</v>
      </c>
    </row>
    <row r="682" customFormat="false" ht="15" hidden="false" customHeight="false" outlineLevel="0" collapsed="false">
      <c r="J682" s="0" t="s">
        <v>1137</v>
      </c>
      <c r="K682" s="0" t="s">
        <v>510</v>
      </c>
    </row>
    <row r="683" customFormat="false" ht="15" hidden="false" customHeight="false" outlineLevel="0" collapsed="false">
      <c r="J683" s="0" t="s">
        <v>1138</v>
      </c>
      <c r="K683" s="0" t="s">
        <v>158</v>
      </c>
    </row>
    <row r="684" customFormat="false" ht="15" hidden="false" customHeight="false" outlineLevel="0" collapsed="false">
      <c r="J684" s="0" t="s">
        <v>1139</v>
      </c>
      <c r="K684" s="0" t="s">
        <v>1140</v>
      </c>
    </row>
    <row r="685" customFormat="false" ht="15" hidden="false" customHeight="false" outlineLevel="0" collapsed="false">
      <c r="J685" s="0" t="s">
        <v>1141</v>
      </c>
      <c r="K685" s="0" t="s">
        <v>1142</v>
      </c>
    </row>
    <row r="686" customFormat="false" ht="15" hidden="false" customHeight="false" outlineLevel="0" collapsed="false">
      <c r="J686" s="0" t="s">
        <v>1143</v>
      </c>
      <c r="K686" s="0" t="s">
        <v>510</v>
      </c>
    </row>
    <row r="687" customFormat="false" ht="15" hidden="false" customHeight="false" outlineLevel="0" collapsed="false">
      <c r="J687" s="0" t="s">
        <v>1144</v>
      </c>
      <c r="K687" s="0" t="s">
        <v>1145</v>
      </c>
    </row>
    <row r="688" customFormat="false" ht="15" hidden="false" customHeight="false" outlineLevel="0" collapsed="false">
      <c r="J688" s="0" t="s">
        <v>1146</v>
      </c>
      <c r="K688" s="0" t="s">
        <v>55</v>
      </c>
    </row>
    <row r="689" customFormat="false" ht="15" hidden="false" customHeight="false" outlineLevel="0" collapsed="false">
      <c r="J689" s="0" t="s">
        <v>1147</v>
      </c>
      <c r="K689" s="0" t="s">
        <v>510</v>
      </c>
    </row>
    <row r="690" customFormat="false" ht="15" hidden="false" customHeight="false" outlineLevel="0" collapsed="false">
      <c r="J690" s="0" t="s">
        <v>1148</v>
      </c>
      <c r="K690" s="0" t="s">
        <v>510</v>
      </c>
    </row>
    <row r="691" customFormat="false" ht="15" hidden="false" customHeight="false" outlineLevel="0" collapsed="false">
      <c r="J691" s="0" t="s">
        <v>1149</v>
      </c>
      <c r="K691" s="0" t="s">
        <v>1150</v>
      </c>
    </row>
    <row r="692" customFormat="false" ht="15" hidden="false" customHeight="false" outlineLevel="0" collapsed="false">
      <c r="J692" s="0" t="s">
        <v>1151</v>
      </c>
      <c r="K692" s="0" t="s">
        <v>39</v>
      </c>
    </row>
    <row r="693" customFormat="false" ht="15" hidden="false" customHeight="false" outlineLevel="0" collapsed="false">
      <c r="J693" s="0" t="s">
        <v>1152</v>
      </c>
      <c r="K693" s="0" t="s">
        <v>535</v>
      </c>
    </row>
    <row r="694" customFormat="false" ht="15" hidden="false" customHeight="false" outlineLevel="0" collapsed="false">
      <c r="J694" s="0" t="s">
        <v>1153</v>
      </c>
      <c r="K694" s="0" t="s">
        <v>55</v>
      </c>
    </row>
    <row r="695" customFormat="false" ht="15" hidden="false" customHeight="false" outlineLevel="0" collapsed="false">
      <c r="J695" s="0" t="s">
        <v>1154</v>
      </c>
      <c r="K695" s="0" t="s">
        <v>930</v>
      </c>
    </row>
    <row r="696" customFormat="false" ht="15" hidden="false" customHeight="false" outlineLevel="0" collapsed="false">
      <c r="J696" s="0" t="s">
        <v>1155</v>
      </c>
      <c r="K696" s="0" t="s">
        <v>510</v>
      </c>
    </row>
    <row r="697" customFormat="false" ht="15" hidden="false" customHeight="false" outlineLevel="0" collapsed="false">
      <c r="J697" s="0" t="s">
        <v>1156</v>
      </c>
      <c r="K697" s="0" t="s">
        <v>1157</v>
      </c>
    </row>
    <row r="698" customFormat="false" ht="15" hidden="false" customHeight="false" outlineLevel="0" collapsed="false">
      <c r="J698" s="0" t="s">
        <v>1158</v>
      </c>
      <c r="K698" s="0" t="s">
        <v>1159</v>
      </c>
    </row>
    <row r="699" customFormat="false" ht="15" hidden="false" customHeight="false" outlineLevel="0" collapsed="false">
      <c r="J699" s="0" t="s">
        <v>1160</v>
      </c>
      <c r="K699" s="0" t="s">
        <v>326</v>
      </c>
    </row>
    <row r="700" customFormat="false" ht="15" hidden="false" customHeight="false" outlineLevel="0" collapsed="false">
      <c r="J700" s="0" t="s">
        <v>1161</v>
      </c>
      <c r="K700" s="0" t="s">
        <v>167</v>
      </c>
    </row>
    <row r="701" customFormat="false" ht="15" hidden="false" customHeight="false" outlineLevel="0" collapsed="false">
      <c r="J701" s="0" t="s">
        <v>1162</v>
      </c>
      <c r="K701" s="0" t="s">
        <v>1163</v>
      </c>
    </row>
    <row r="702" customFormat="false" ht="15" hidden="false" customHeight="false" outlineLevel="0" collapsed="false">
      <c r="J702" s="0" t="s">
        <v>1164</v>
      </c>
      <c r="K702" s="0" t="s">
        <v>1165</v>
      </c>
    </row>
    <row r="703" customFormat="false" ht="15" hidden="false" customHeight="false" outlineLevel="0" collapsed="false">
      <c r="J703" s="0" t="s">
        <v>1166</v>
      </c>
      <c r="K703" s="0" t="s">
        <v>510</v>
      </c>
    </row>
    <row r="704" customFormat="false" ht="15" hidden="false" customHeight="false" outlineLevel="0" collapsed="false">
      <c r="J704" s="0" t="s">
        <v>1167</v>
      </c>
      <c r="K704" s="0" t="s">
        <v>1168</v>
      </c>
    </row>
    <row r="705" customFormat="false" ht="15" hidden="false" customHeight="false" outlineLevel="0" collapsed="false">
      <c r="J705" s="0" t="s">
        <v>1169</v>
      </c>
      <c r="K705" s="0" t="s">
        <v>510</v>
      </c>
    </row>
    <row r="706" customFormat="false" ht="15" hidden="false" customHeight="false" outlineLevel="0" collapsed="false">
      <c r="J706" s="0" t="s">
        <v>1170</v>
      </c>
      <c r="K706" s="0" t="s">
        <v>1171</v>
      </c>
    </row>
    <row r="707" customFormat="false" ht="15" hidden="false" customHeight="false" outlineLevel="0" collapsed="false">
      <c r="J707" s="0" t="s">
        <v>1172</v>
      </c>
      <c r="K707" s="0" t="s">
        <v>1173</v>
      </c>
    </row>
    <row r="708" customFormat="false" ht="15" hidden="false" customHeight="false" outlineLevel="0" collapsed="false">
      <c r="J708" s="0" t="s">
        <v>1174</v>
      </c>
      <c r="K708" s="0" t="s">
        <v>146</v>
      </c>
    </row>
    <row r="709" customFormat="false" ht="15" hidden="false" customHeight="false" outlineLevel="0" collapsed="false">
      <c r="J709" s="0" t="s">
        <v>1175</v>
      </c>
      <c r="K709" s="0" t="s">
        <v>1176</v>
      </c>
    </row>
    <row r="710" customFormat="false" ht="15" hidden="false" customHeight="false" outlineLevel="0" collapsed="false">
      <c r="J710" s="0" t="s">
        <v>1177</v>
      </c>
      <c r="K710" s="0" t="s">
        <v>1178</v>
      </c>
    </row>
    <row r="711" customFormat="false" ht="15" hidden="false" customHeight="false" outlineLevel="0" collapsed="false">
      <c r="J711" s="0" t="s">
        <v>1179</v>
      </c>
      <c r="K711" s="0" t="s">
        <v>55</v>
      </c>
    </row>
    <row r="712" customFormat="false" ht="15" hidden="false" customHeight="false" outlineLevel="0" collapsed="false">
      <c r="J712" s="0" t="s">
        <v>1180</v>
      </c>
      <c r="K712" s="0" t="s">
        <v>510</v>
      </c>
    </row>
    <row r="713" customFormat="false" ht="15" hidden="false" customHeight="false" outlineLevel="0" collapsed="false">
      <c r="J713" s="0" t="s">
        <v>1181</v>
      </c>
      <c r="K713" s="0" t="s">
        <v>919</v>
      </c>
    </row>
    <row r="714" customFormat="false" ht="15" hidden="false" customHeight="false" outlineLevel="0" collapsed="false">
      <c r="J714" s="0" t="s">
        <v>1182</v>
      </c>
      <c r="K714" s="0" t="s">
        <v>55</v>
      </c>
    </row>
    <row r="715" customFormat="false" ht="15" hidden="false" customHeight="false" outlineLevel="0" collapsed="false">
      <c r="J715" s="0" t="s">
        <v>1183</v>
      </c>
      <c r="K715" s="0" t="s">
        <v>1184</v>
      </c>
    </row>
    <row r="716" customFormat="false" ht="15" hidden="false" customHeight="false" outlineLevel="0" collapsed="false">
      <c r="J716" s="0" t="s">
        <v>1185</v>
      </c>
      <c r="K716" s="0" t="s">
        <v>1186</v>
      </c>
    </row>
    <row r="717" customFormat="false" ht="15" hidden="false" customHeight="false" outlineLevel="0" collapsed="false">
      <c r="J717" s="0" t="s">
        <v>1187</v>
      </c>
      <c r="K717" s="0" t="s">
        <v>1188</v>
      </c>
    </row>
    <row r="718" customFormat="false" ht="15" hidden="false" customHeight="false" outlineLevel="0" collapsed="false">
      <c r="J718" s="0" t="s">
        <v>1189</v>
      </c>
      <c r="K718" s="0" t="s">
        <v>510</v>
      </c>
    </row>
    <row r="719" customFormat="false" ht="15" hidden="false" customHeight="false" outlineLevel="0" collapsed="false">
      <c r="J719" s="0" t="s">
        <v>1190</v>
      </c>
      <c r="K719" s="0" t="s">
        <v>1191</v>
      </c>
    </row>
    <row r="720" customFormat="false" ht="15" hidden="false" customHeight="false" outlineLevel="0" collapsed="false">
      <c r="J720" s="0" t="s">
        <v>1192</v>
      </c>
      <c r="K720" s="0" t="s">
        <v>167</v>
      </c>
    </row>
    <row r="721" customFormat="false" ht="15" hidden="false" customHeight="false" outlineLevel="0" collapsed="false">
      <c r="J721" s="0" t="s">
        <v>1193</v>
      </c>
      <c r="K721" s="0" t="s">
        <v>55</v>
      </c>
    </row>
    <row r="722" customFormat="false" ht="15" hidden="false" customHeight="false" outlineLevel="0" collapsed="false">
      <c r="J722" s="0" t="s">
        <v>1194</v>
      </c>
      <c r="K722" s="0" t="s">
        <v>1195</v>
      </c>
    </row>
    <row r="723" customFormat="false" ht="15" hidden="false" customHeight="false" outlineLevel="0" collapsed="false">
      <c r="J723" s="0" t="s">
        <v>1196</v>
      </c>
      <c r="K723" s="0" t="s">
        <v>1197</v>
      </c>
    </row>
    <row r="724" customFormat="false" ht="15" hidden="false" customHeight="false" outlineLevel="0" collapsed="false">
      <c r="J724" s="0" t="s">
        <v>1198</v>
      </c>
      <c r="K724" s="0" t="s">
        <v>1199</v>
      </c>
    </row>
    <row r="725" customFormat="false" ht="15" hidden="false" customHeight="false" outlineLevel="0" collapsed="false">
      <c r="J725" s="0" t="s">
        <v>1200</v>
      </c>
      <c r="K725" s="0" t="s">
        <v>510</v>
      </c>
    </row>
    <row r="726" customFormat="false" ht="15" hidden="false" customHeight="false" outlineLevel="0" collapsed="false">
      <c r="J726" s="0" t="s">
        <v>1201</v>
      </c>
      <c r="K726" s="0" t="s">
        <v>1202</v>
      </c>
    </row>
    <row r="727" customFormat="false" ht="15" hidden="false" customHeight="false" outlineLevel="0" collapsed="false">
      <c r="J727" s="0" t="s">
        <v>1203</v>
      </c>
      <c r="K727" s="0" t="s">
        <v>1204</v>
      </c>
    </row>
    <row r="728" customFormat="false" ht="15" hidden="false" customHeight="false" outlineLevel="0" collapsed="false">
      <c r="J728" s="0" t="s">
        <v>1205</v>
      </c>
      <c r="K728" s="0" t="s">
        <v>1206</v>
      </c>
    </row>
    <row r="729" customFormat="false" ht="15" hidden="false" customHeight="false" outlineLevel="0" collapsed="false">
      <c r="J729" s="0" t="s">
        <v>1207</v>
      </c>
      <c r="K729" s="0" t="s">
        <v>1208</v>
      </c>
    </row>
    <row r="730" customFormat="false" ht="15" hidden="false" customHeight="false" outlineLevel="0" collapsed="false">
      <c r="J730" s="0" t="s">
        <v>1209</v>
      </c>
      <c r="K730" s="0" t="s">
        <v>1210</v>
      </c>
    </row>
    <row r="731" customFormat="false" ht="15" hidden="false" customHeight="false" outlineLevel="0" collapsed="false">
      <c r="J731" s="0" t="s">
        <v>1211</v>
      </c>
      <c r="K731" s="0" t="s">
        <v>1212</v>
      </c>
    </row>
    <row r="732" customFormat="false" ht="15" hidden="false" customHeight="false" outlineLevel="0" collapsed="false">
      <c r="J732" s="0" t="s">
        <v>1213</v>
      </c>
      <c r="K732" s="0" t="s">
        <v>1214</v>
      </c>
    </row>
    <row r="733" customFormat="false" ht="15" hidden="false" customHeight="false" outlineLevel="0" collapsed="false">
      <c r="J733" s="0" t="s">
        <v>1215</v>
      </c>
      <c r="K733" s="0" t="s">
        <v>510</v>
      </c>
    </row>
    <row r="734" customFormat="false" ht="15" hidden="false" customHeight="false" outlineLevel="0" collapsed="false">
      <c r="J734" s="0" t="s">
        <v>1216</v>
      </c>
      <c r="K734" s="0" t="s">
        <v>1217</v>
      </c>
    </row>
    <row r="735" customFormat="false" ht="15" hidden="false" customHeight="false" outlineLevel="0" collapsed="false">
      <c r="J735" s="0" t="s">
        <v>1218</v>
      </c>
      <c r="K735" s="0" t="s">
        <v>510</v>
      </c>
    </row>
    <row r="736" customFormat="false" ht="15" hidden="false" customHeight="false" outlineLevel="0" collapsed="false">
      <c r="J736" s="0" t="s">
        <v>1219</v>
      </c>
      <c r="K736" s="0" t="s">
        <v>1220</v>
      </c>
    </row>
    <row r="737" customFormat="false" ht="15" hidden="false" customHeight="false" outlineLevel="0" collapsed="false">
      <c r="J737" s="0" t="s">
        <v>1221</v>
      </c>
      <c r="K737" s="0" t="s">
        <v>1222</v>
      </c>
    </row>
    <row r="738" customFormat="false" ht="15" hidden="false" customHeight="false" outlineLevel="0" collapsed="false">
      <c r="J738" s="0" t="s">
        <v>1223</v>
      </c>
      <c r="K738" s="0" t="s">
        <v>1224</v>
      </c>
    </row>
    <row r="739" customFormat="false" ht="15" hidden="false" customHeight="false" outlineLevel="0" collapsed="false">
      <c r="J739" s="0" t="s">
        <v>1225</v>
      </c>
      <c r="K739" s="0" t="s">
        <v>146</v>
      </c>
    </row>
    <row r="740" customFormat="false" ht="15" hidden="false" customHeight="false" outlineLevel="0" collapsed="false">
      <c r="J740" s="0" t="s">
        <v>1226</v>
      </c>
      <c r="K740" s="0" t="s">
        <v>146</v>
      </c>
    </row>
    <row r="741" customFormat="false" ht="15" hidden="false" customHeight="false" outlineLevel="0" collapsed="false">
      <c r="J741" s="0" t="s">
        <v>1227</v>
      </c>
      <c r="K741" s="0" t="s">
        <v>510</v>
      </c>
    </row>
    <row r="742" customFormat="false" ht="15" hidden="false" customHeight="false" outlineLevel="0" collapsed="false">
      <c r="J742" s="0" t="s">
        <v>1228</v>
      </c>
      <c r="K742" s="0" t="s">
        <v>1229</v>
      </c>
    </row>
    <row r="743" customFormat="false" ht="15" hidden="false" customHeight="false" outlineLevel="0" collapsed="false">
      <c r="J743" s="0" t="s">
        <v>1230</v>
      </c>
      <c r="K743" s="0" t="s">
        <v>510</v>
      </c>
    </row>
    <row r="744" customFormat="false" ht="15" hidden="false" customHeight="false" outlineLevel="0" collapsed="false">
      <c r="J744" s="0" t="s">
        <v>1231</v>
      </c>
      <c r="K744" s="0" t="s">
        <v>510</v>
      </c>
    </row>
    <row r="745" customFormat="false" ht="15" hidden="false" customHeight="false" outlineLevel="0" collapsed="false">
      <c r="J745" s="0" t="s">
        <v>1232</v>
      </c>
      <c r="K745" s="0" t="s">
        <v>1233</v>
      </c>
    </row>
    <row r="746" customFormat="false" ht="15" hidden="false" customHeight="false" outlineLevel="0" collapsed="false">
      <c r="J746" s="0" t="s">
        <v>1234</v>
      </c>
      <c r="K746" s="0" t="s">
        <v>1235</v>
      </c>
    </row>
    <row r="747" customFormat="false" ht="15" hidden="false" customHeight="false" outlineLevel="0" collapsed="false">
      <c r="J747" s="0" t="s">
        <v>1236</v>
      </c>
      <c r="K747" s="0" t="s">
        <v>510</v>
      </c>
    </row>
    <row r="748" customFormat="false" ht="15" hidden="false" customHeight="false" outlineLevel="0" collapsed="false">
      <c r="J748" s="0" t="s">
        <v>1237</v>
      </c>
      <c r="K748" s="0" t="s">
        <v>510</v>
      </c>
    </row>
    <row r="749" customFormat="false" ht="15" hidden="false" customHeight="false" outlineLevel="0" collapsed="false">
      <c r="J749" s="0" t="s">
        <v>1238</v>
      </c>
      <c r="K749" s="0" t="s">
        <v>510</v>
      </c>
    </row>
    <row r="750" customFormat="false" ht="15" hidden="false" customHeight="false" outlineLevel="0" collapsed="false">
      <c r="J750" s="0" t="s">
        <v>1239</v>
      </c>
      <c r="K750" s="0" t="s">
        <v>146</v>
      </c>
    </row>
    <row r="751" customFormat="false" ht="15" hidden="false" customHeight="false" outlineLevel="0" collapsed="false">
      <c r="J751" s="0" t="s">
        <v>1240</v>
      </c>
      <c r="K751" s="0" t="s">
        <v>510</v>
      </c>
    </row>
    <row r="752" customFormat="false" ht="15" hidden="false" customHeight="false" outlineLevel="0" collapsed="false">
      <c r="J752" s="0" t="s">
        <v>1241</v>
      </c>
      <c r="K752" s="0" t="s">
        <v>1242</v>
      </c>
    </row>
    <row r="753" customFormat="false" ht="15" hidden="false" customHeight="false" outlineLevel="0" collapsed="false">
      <c r="J753" s="0" t="s">
        <v>1243</v>
      </c>
      <c r="K753" s="0" t="s">
        <v>510</v>
      </c>
    </row>
    <row r="754" customFormat="false" ht="15" hidden="false" customHeight="false" outlineLevel="0" collapsed="false">
      <c r="J754" s="0" t="s">
        <v>1244</v>
      </c>
      <c r="K754" s="0" t="s">
        <v>510</v>
      </c>
    </row>
    <row r="755" customFormat="false" ht="15" hidden="false" customHeight="false" outlineLevel="0" collapsed="false">
      <c r="J755" s="0" t="s">
        <v>1245</v>
      </c>
      <c r="K755" s="0" t="s">
        <v>510</v>
      </c>
    </row>
    <row r="756" customFormat="false" ht="15" hidden="false" customHeight="false" outlineLevel="0" collapsed="false">
      <c r="J756" s="0" t="s">
        <v>1246</v>
      </c>
      <c r="K756" s="0" t="s">
        <v>510</v>
      </c>
    </row>
    <row r="757" customFormat="false" ht="15" hidden="false" customHeight="false" outlineLevel="0" collapsed="false">
      <c r="J757" s="0" t="s">
        <v>1247</v>
      </c>
      <c r="K757" s="0" t="s">
        <v>1248</v>
      </c>
    </row>
    <row r="758" customFormat="false" ht="15" hidden="false" customHeight="false" outlineLevel="0" collapsed="false">
      <c r="J758" s="0" t="s">
        <v>1249</v>
      </c>
      <c r="K758" s="0" t="s">
        <v>510</v>
      </c>
    </row>
    <row r="759" customFormat="false" ht="15" hidden="false" customHeight="false" outlineLevel="0" collapsed="false">
      <c r="J759" s="0" t="s">
        <v>1250</v>
      </c>
      <c r="K759" s="0" t="s">
        <v>510</v>
      </c>
    </row>
    <row r="760" customFormat="false" ht="15" hidden="false" customHeight="false" outlineLevel="0" collapsed="false">
      <c r="J760" s="0" t="s">
        <v>1251</v>
      </c>
      <c r="K760" s="0" t="s">
        <v>1252</v>
      </c>
    </row>
    <row r="761" customFormat="false" ht="15" hidden="false" customHeight="false" outlineLevel="0" collapsed="false">
      <c r="J761" s="0" t="s">
        <v>1253</v>
      </c>
      <c r="K761" s="0" t="s">
        <v>1254</v>
      </c>
    </row>
    <row r="762" customFormat="false" ht="15" hidden="false" customHeight="false" outlineLevel="0" collapsed="false">
      <c r="J762" s="0" t="s">
        <v>1255</v>
      </c>
      <c r="K762" s="0" t="s">
        <v>1256</v>
      </c>
    </row>
    <row r="763" customFormat="false" ht="15" hidden="false" customHeight="false" outlineLevel="0" collapsed="false">
      <c r="J763" s="0" t="s">
        <v>1257</v>
      </c>
      <c r="K763" s="0" t="s">
        <v>39</v>
      </c>
    </row>
    <row r="764" customFormat="false" ht="15" hidden="false" customHeight="false" outlineLevel="0" collapsed="false">
      <c r="J764" s="0" t="s">
        <v>1258</v>
      </c>
      <c r="K764" s="0" t="s">
        <v>167</v>
      </c>
    </row>
    <row r="765" customFormat="false" ht="15" hidden="false" customHeight="false" outlineLevel="0" collapsed="false">
      <c r="J765" s="0" t="s">
        <v>1259</v>
      </c>
      <c r="K765" s="0" t="s">
        <v>1260</v>
      </c>
    </row>
    <row r="766" customFormat="false" ht="15" hidden="false" customHeight="false" outlineLevel="0" collapsed="false">
      <c r="J766" s="0" t="s">
        <v>1261</v>
      </c>
      <c r="K766" s="0" t="s">
        <v>510</v>
      </c>
    </row>
    <row r="767" customFormat="false" ht="15" hidden="false" customHeight="false" outlineLevel="0" collapsed="false">
      <c r="J767" s="0" t="s">
        <v>1262</v>
      </c>
      <c r="K767" s="0" t="s">
        <v>510</v>
      </c>
    </row>
    <row r="768" customFormat="false" ht="15" hidden="false" customHeight="false" outlineLevel="0" collapsed="false">
      <c r="J768" s="0" t="s">
        <v>1263</v>
      </c>
      <c r="K768" s="0" t="s">
        <v>1122</v>
      </c>
    </row>
    <row r="769" customFormat="false" ht="15" hidden="false" customHeight="false" outlineLevel="0" collapsed="false">
      <c r="J769" s="0" t="s">
        <v>1264</v>
      </c>
      <c r="K769" s="0" t="s">
        <v>1265</v>
      </c>
    </row>
    <row r="770" customFormat="false" ht="15" hidden="false" customHeight="false" outlineLevel="0" collapsed="false">
      <c r="J770" s="0" t="s">
        <v>1266</v>
      </c>
      <c r="K770" s="0" t="s">
        <v>510</v>
      </c>
    </row>
    <row r="771" customFormat="false" ht="15" hidden="false" customHeight="false" outlineLevel="0" collapsed="false">
      <c r="J771" s="0" t="s">
        <v>1267</v>
      </c>
      <c r="K771" s="0" t="s">
        <v>930</v>
      </c>
    </row>
    <row r="772" customFormat="false" ht="15" hidden="false" customHeight="false" outlineLevel="0" collapsed="false">
      <c r="J772" s="0" t="s">
        <v>1268</v>
      </c>
      <c r="K772" s="0" t="s">
        <v>510</v>
      </c>
    </row>
    <row r="773" customFormat="false" ht="15" hidden="false" customHeight="false" outlineLevel="0" collapsed="false">
      <c r="J773" s="0" t="s">
        <v>1269</v>
      </c>
      <c r="K773" s="0" t="s">
        <v>510</v>
      </c>
    </row>
    <row r="774" customFormat="false" ht="15" hidden="false" customHeight="false" outlineLevel="0" collapsed="false">
      <c r="J774" s="0" t="s">
        <v>1270</v>
      </c>
      <c r="K774" s="0" t="s">
        <v>1271</v>
      </c>
    </row>
    <row r="775" customFormat="false" ht="15" hidden="false" customHeight="false" outlineLevel="0" collapsed="false">
      <c r="J775" s="0" t="s">
        <v>1272</v>
      </c>
      <c r="K775" s="0" t="s">
        <v>1273</v>
      </c>
    </row>
    <row r="776" customFormat="false" ht="15" hidden="false" customHeight="false" outlineLevel="0" collapsed="false">
      <c r="J776" s="0" t="s">
        <v>1274</v>
      </c>
      <c r="K776" s="0" t="s">
        <v>510</v>
      </c>
    </row>
    <row r="777" customFormat="false" ht="15" hidden="false" customHeight="false" outlineLevel="0" collapsed="false">
      <c r="J777" s="0" t="s">
        <v>1275</v>
      </c>
      <c r="K777" s="0" t="s">
        <v>510</v>
      </c>
    </row>
    <row r="778" customFormat="false" ht="15" hidden="false" customHeight="false" outlineLevel="0" collapsed="false">
      <c r="J778" s="0" t="s">
        <v>1276</v>
      </c>
      <c r="K778" s="0" t="s">
        <v>81</v>
      </c>
    </row>
    <row r="779" customFormat="false" ht="15" hidden="false" customHeight="false" outlineLevel="0" collapsed="false">
      <c r="J779" s="0" t="s">
        <v>1277</v>
      </c>
      <c r="K779" s="0" t="s">
        <v>1278</v>
      </c>
    </row>
    <row r="780" customFormat="false" ht="15" hidden="false" customHeight="false" outlineLevel="0" collapsed="false">
      <c r="J780" s="0" t="s">
        <v>1279</v>
      </c>
      <c r="K780" s="0" t="s">
        <v>510</v>
      </c>
    </row>
    <row r="781" customFormat="false" ht="15" hidden="false" customHeight="false" outlineLevel="0" collapsed="false">
      <c r="J781" s="0" t="s">
        <v>1280</v>
      </c>
      <c r="K781" s="0" t="s">
        <v>1281</v>
      </c>
    </row>
    <row r="782" customFormat="false" ht="15" hidden="false" customHeight="false" outlineLevel="0" collapsed="false">
      <c r="J782" s="0" t="s">
        <v>1282</v>
      </c>
      <c r="K782" s="0" t="s">
        <v>510</v>
      </c>
    </row>
    <row r="783" customFormat="false" ht="15" hidden="false" customHeight="false" outlineLevel="0" collapsed="false">
      <c r="J783" s="0" t="s">
        <v>1283</v>
      </c>
      <c r="K783" s="0" t="s">
        <v>510</v>
      </c>
    </row>
    <row r="784" customFormat="false" ht="15" hidden="false" customHeight="false" outlineLevel="0" collapsed="false">
      <c r="J784" s="0" t="s">
        <v>1284</v>
      </c>
      <c r="K784" s="0" t="s">
        <v>930</v>
      </c>
    </row>
    <row r="785" customFormat="false" ht="15" hidden="false" customHeight="false" outlineLevel="0" collapsed="false">
      <c r="J785" s="0" t="s">
        <v>1285</v>
      </c>
      <c r="K785" s="0" t="s">
        <v>510</v>
      </c>
    </row>
    <row r="786" customFormat="false" ht="15" hidden="false" customHeight="false" outlineLevel="0" collapsed="false">
      <c r="J786" s="0" t="s">
        <v>1286</v>
      </c>
      <c r="K786" s="0" t="s">
        <v>510</v>
      </c>
    </row>
    <row r="787" customFormat="false" ht="15" hidden="false" customHeight="false" outlineLevel="0" collapsed="false">
      <c r="J787" s="0" t="s">
        <v>1287</v>
      </c>
      <c r="K787" s="0" t="s">
        <v>326</v>
      </c>
    </row>
    <row r="788" customFormat="false" ht="15" hidden="false" customHeight="false" outlineLevel="0" collapsed="false">
      <c r="J788" s="0" t="s">
        <v>1288</v>
      </c>
      <c r="K788" s="0" t="s">
        <v>510</v>
      </c>
    </row>
    <row r="789" customFormat="false" ht="15" hidden="false" customHeight="false" outlineLevel="0" collapsed="false">
      <c r="J789" s="0" t="s">
        <v>1289</v>
      </c>
      <c r="K789" s="0" t="s">
        <v>510</v>
      </c>
    </row>
    <row r="790" customFormat="false" ht="15" hidden="false" customHeight="false" outlineLevel="0" collapsed="false">
      <c r="J790" s="0" t="s">
        <v>1290</v>
      </c>
      <c r="K790" s="0" t="s">
        <v>510</v>
      </c>
    </row>
    <row r="791" customFormat="false" ht="15" hidden="false" customHeight="false" outlineLevel="0" collapsed="false">
      <c r="J791" s="0" t="s">
        <v>1291</v>
      </c>
      <c r="K791" s="0" t="s">
        <v>510</v>
      </c>
    </row>
    <row r="792" customFormat="false" ht="15" hidden="false" customHeight="false" outlineLevel="0" collapsed="false">
      <c r="J792" s="0" t="s">
        <v>1292</v>
      </c>
      <c r="K792" s="0" t="s">
        <v>510</v>
      </c>
    </row>
    <row r="793" customFormat="false" ht="15" hidden="false" customHeight="false" outlineLevel="0" collapsed="false">
      <c r="J793" s="0" t="s">
        <v>1293</v>
      </c>
      <c r="K793" s="0" t="s">
        <v>930</v>
      </c>
    </row>
    <row r="794" customFormat="false" ht="15" hidden="false" customHeight="false" outlineLevel="0" collapsed="false">
      <c r="J794" s="0" t="s">
        <v>1294</v>
      </c>
      <c r="K794" s="0" t="s">
        <v>510</v>
      </c>
    </row>
    <row r="795" customFormat="false" ht="15" hidden="false" customHeight="false" outlineLevel="0" collapsed="false">
      <c r="J795" s="0" t="s">
        <v>1295</v>
      </c>
      <c r="K795" s="0" t="s">
        <v>1296</v>
      </c>
    </row>
    <row r="796" customFormat="false" ht="15" hidden="false" customHeight="false" outlineLevel="0" collapsed="false">
      <c r="J796" s="0" t="s">
        <v>1297</v>
      </c>
      <c r="K796" s="0" t="s">
        <v>81</v>
      </c>
    </row>
    <row r="797" customFormat="false" ht="15" hidden="false" customHeight="false" outlineLevel="0" collapsed="false">
      <c r="J797" s="0" t="s">
        <v>1298</v>
      </c>
      <c r="K797" s="0" t="s">
        <v>510</v>
      </c>
    </row>
    <row r="798" customFormat="false" ht="15" hidden="false" customHeight="false" outlineLevel="0" collapsed="false">
      <c r="J798" s="0" t="s">
        <v>1299</v>
      </c>
      <c r="K798" s="0" t="s">
        <v>146</v>
      </c>
    </row>
    <row r="799" customFormat="false" ht="15" hidden="false" customHeight="false" outlineLevel="0" collapsed="false">
      <c r="J799" s="0" t="s">
        <v>1300</v>
      </c>
      <c r="K799" s="0" t="s">
        <v>323</v>
      </c>
    </row>
    <row r="800" customFormat="false" ht="15" hidden="false" customHeight="false" outlineLevel="0" collapsed="false">
      <c r="J800" s="0" t="s">
        <v>1301</v>
      </c>
      <c r="K800" s="0" t="s">
        <v>55</v>
      </c>
    </row>
    <row r="801" customFormat="false" ht="15" hidden="false" customHeight="false" outlineLevel="0" collapsed="false">
      <c r="J801" s="0" t="s">
        <v>1302</v>
      </c>
      <c r="K801" s="0" t="s">
        <v>1303</v>
      </c>
    </row>
    <row r="802" customFormat="false" ht="15" hidden="false" customHeight="false" outlineLevel="0" collapsed="false">
      <c r="J802" s="0" t="s">
        <v>1304</v>
      </c>
      <c r="K802" s="0" t="s">
        <v>55</v>
      </c>
    </row>
    <row r="803" customFormat="false" ht="15" hidden="false" customHeight="false" outlineLevel="0" collapsed="false">
      <c r="J803" s="0" t="s">
        <v>1305</v>
      </c>
      <c r="K803" s="0" t="s">
        <v>1306</v>
      </c>
    </row>
    <row r="804" customFormat="false" ht="15" hidden="false" customHeight="false" outlineLevel="0" collapsed="false">
      <c r="J804" s="0" t="s">
        <v>1307</v>
      </c>
      <c r="K804" s="0" t="s">
        <v>510</v>
      </c>
    </row>
    <row r="805" customFormat="false" ht="15" hidden="false" customHeight="false" outlineLevel="0" collapsed="false">
      <c r="J805" s="0" t="s">
        <v>1308</v>
      </c>
      <c r="K805" s="0" t="s">
        <v>510</v>
      </c>
    </row>
    <row r="806" customFormat="false" ht="15" hidden="false" customHeight="false" outlineLevel="0" collapsed="false">
      <c r="J806" s="0" t="s">
        <v>1309</v>
      </c>
      <c r="K806" s="0" t="s">
        <v>930</v>
      </c>
    </row>
    <row r="807" customFormat="false" ht="15" hidden="false" customHeight="false" outlineLevel="0" collapsed="false">
      <c r="J807" s="0" t="s">
        <v>1310</v>
      </c>
      <c r="K807" s="0" t="s">
        <v>101</v>
      </c>
    </row>
    <row r="808" customFormat="false" ht="15" hidden="false" customHeight="false" outlineLevel="0" collapsed="false">
      <c r="J808" s="0" t="s">
        <v>1311</v>
      </c>
      <c r="K808" s="0" t="s">
        <v>152</v>
      </c>
    </row>
    <row r="809" customFormat="false" ht="15" hidden="false" customHeight="false" outlineLevel="0" collapsed="false">
      <c r="J809" s="0" t="s">
        <v>1312</v>
      </c>
      <c r="K809" s="0" t="s">
        <v>930</v>
      </c>
    </row>
    <row r="810" customFormat="false" ht="15" hidden="false" customHeight="false" outlineLevel="0" collapsed="false">
      <c r="J810" s="0" t="s">
        <v>1313</v>
      </c>
      <c r="K810" s="0" t="s">
        <v>1314</v>
      </c>
    </row>
    <row r="811" customFormat="false" ht="15" hidden="false" customHeight="false" outlineLevel="0" collapsed="false">
      <c r="J811" s="0" t="s">
        <v>1315</v>
      </c>
      <c r="K811" s="0" t="s">
        <v>1316</v>
      </c>
    </row>
    <row r="812" customFormat="false" ht="15" hidden="false" customHeight="false" outlineLevel="0" collapsed="false">
      <c r="J812" s="0" t="s">
        <v>1317</v>
      </c>
      <c r="K812" s="0" t="s">
        <v>510</v>
      </c>
    </row>
    <row r="813" customFormat="false" ht="15" hidden="false" customHeight="false" outlineLevel="0" collapsed="false">
      <c r="J813" s="0" t="s">
        <v>1318</v>
      </c>
      <c r="K813" s="0" t="s">
        <v>510</v>
      </c>
    </row>
    <row r="814" customFormat="false" ht="15" hidden="false" customHeight="false" outlineLevel="0" collapsed="false">
      <c r="J814" s="0" t="s">
        <v>1319</v>
      </c>
      <c r="K814" s="0" t="s">
        <v>39</v>
      </c>
    </row>
    <row r="815" customFormat="false" ht="15" hidden="false" customHeight="false" outlineLevel="0" collapsed="false">
      <c r="J815" s="0" t="s">
        <v>1320</v>
      </c>
      <c r="K815" s="0" t="s">
        <v>1321</v>
      </c>
    </row>
    <row r="816" customFormat="false" ht="15" hidden="false" customHeight="false" outlineLevel="0" collapsed="false">
      <c r="J816" s="0" t="s">
        <v>1322</v>
      </c>
      <c r="K816" s="0" t="s">
        <v>1323</v>
      </c>
    </row>
    <row r="817" customFormat="false" ht="15" hidden="false" customHeight="false" outlineLevel="0" collapsed="false">
      <c r="J817" s="0" t="s">
        <v>1324</v>
      </c>
      <c r="K817" s="0" t="s">
        <v>1325</v>
      </c>
    </row>
    <row r="818" customFormat="false" ht="15" hidden="false" customHeight="false" outlineLevel="0" collapsed="false">
      <c r="J818" s="0" t="s">
        <v>1326</v>
      </c>
      <c r="K818" s="0" t="s">
        <v>146</v>
      </c>
    </row>
    <row r="819" customFormat="false" ht="15" hidden="false" customHeight="false" outlineLevel="0" collapsed="false">
      <c r="J819" s="0" t="s">
        <v>1327</v>
      </c>
      <c r="K819" s="0" t="s">
        <v>1328</v>
      </c>
    </row>
    <row r="820" customFormat="false" ht="15" hidden="false" customHeight="false" outlineLevel="0" collapsed="false">
      <c r="J820" s="0" t="s">
        <v>1329</v>
      </c>
      <c r="K820" s="0" t="s">
        <v>510</v>
      </c>
    </row>
    <row r="821" customFormat="false" ht="15" hidden="false" customHeight="false" outlineLevel="0" collapsed="false">
      <c r="J821" s="0" t="s">
        <v>1330</v>
      </c>
      <c r="K821" s="0" t="s">
        <v>510</v>
      </c>
    </row>
    <row r="822" customFormat="false" ht="15" hidden="false" customHeight="false" outlineLevel="0" collapsed="false">
      <c r="J822" s="0" t="s">
        <v>1331</v>
      </c>
      <c r="K822" s="0" t="s">
        <v>510</v>
      </c>
    </row>
    <row r="823" customFormat="false" ht="15" hidden="false" customHeight="false" outlineLevel="0" collapsed="false">
      <c r="J823" s="0" t="s">
        <v>1332</v>
      </c>
      <c r="K823" s="0" t="s">
        <v>510</v>
      </c>
    </row>
    <row r="824" customFormat="false" ht="15" hidden="false" customHeight="false" outlineLevel="0" collapsed="false">
      <c r="J824" s="0" t="s">
        <v>1333</v>
      </c>
      <c r="K824" s="0" t="s">
        <v>1334</v>
      </c>
    </row>
    <row r="825" customFormat="false" ht="15" hidden="false" customHeight="false" outlineLevel="0" collapsed="false">
      <c r="J825" s="0" t="s">
        <v>1335</v>
      </c>
      <c r="K825" s="0" t="s">
        <v>1336</v>
      </c>
    </row>
    <row r="826" customFormat="false" ht="15" hidden="false" customHeight="false" outlineLevel="0" collapsed="false">
      <c r="J826" s="0" t="s">
        <v>1337</v>
      </c>
      <c r="K826" s="0" t="s">
        <v>510</v>
      </c>
    </row>
    <row r="827" customFormat="false" ht="15" hidden="false" customHeight="false" outlineLevel="0" collapsed="false">
      <c r="J827" s="0" t="s">
        <v>1338</v>
      </c>
      <c r="K827" s="0" t="s">
        <v>930</v>
      </c>
    </row>
    <row r="828" customFormat="false" ht="15" hidden="false" customHeight="false" outlineLevel="0" collapsed="false">
      <c r="J828" s="0" t="s">
        <v>1339</v>
      </c>
      <c r="K828" s="0" t="s">
        <v>1340</v>
      </c>
    </row>
    <row r="829" customFormat="false" ht="15" hidden="false" customHeight="false" outlineLevel="0" collapsed="false">
      <c r="J829" s="0" t="s">
        <v>1341</v>
      </c>
      <c r="K829" s="0" t="s">
        <v>510</v>
      </c>
    </row>
    <row r="830" customFormat="false" ht="15" hidden="false" customHeight="false" outlineLevel="0" collapsed="false">
      <c r="J830" s="0" t="s">
        <v>1342</v>
      </c>
      <c r="K830" s="0" t="s">
        <v>1343</v>
      </c>
    </row>
    <row r="831" customFormat="false" ht="15" hidden="false" customHeight="false" outlineLevel="0" collapsed="false">
      <c r="J831" s="0" t="s">
        <v>1344</v>
      </c>
      <c r="K831" s="0" t="s">
        <v>1073</v>
      </c>
    </row>
    <row r="832" customFormat="false" ht="15" hidden="false" customHeight="false" outlineLevel="0" collapsed="false">
      <c r="J832" s="0" t="s">
        <v>1345</v>
      </c>
      <c r="K832" s="0" t="s">
        <v>176</v>
      </c>
    </row>
    <row r="833" customFormat="false" ht="15" hidden="false" customHeight="false" outlineLevel="0" collapsed="false">
      <c r="J833" s="0" t="s">
        <v>1346</v>
      </c>
      <c r="K833" s="0" t="s">
        <v>930</v>
      </c>
    </row>
    <row r="834" customFormat="false" ht="15" hidden="false" customHeight="false" outlineLevel="0" collapsed="false">
      <c r="J834" s="0" t="s">
        <v>1347</v>
      </c>
      <c r="K834" s="0" t="s">
        <v>930</v>
      </c>
    </row>
    <row r="835" customFormat="false" ht="15" hidden="false" customHeight="false" outlineLevel="0" collapsed="false">
      <c r="J835" s="0" t="s">
        <v>1348</v>
      </c>
      <c r="K835" s="0" t="s">
        <v>510</v>
      </c>
    </row>
    <row r="836" customFormat="false" ht="15" hidden="false" customHeight="false" outlineLevel="0" collapsed="false">
      <c r="J836" s="0" t="s">
        <v>1349</v>
      </c>
      <c r="K836" s="0" t="s">
        <v>1350</v>
      </c>
    </row>
    <row r="837" customFormat="false" ht="15" hidden="false" customHeight="false" outlineLevel="0" collapsed="false">
      <c r="J837" s="0" t="s">
        <v>1351</v>
      </c>
      <c r="K837" s="0" t="s">
        <v>510</v>
      </c>
    </row>
    <row r="838" customFormat="false" ht="15" hidden="false" customHeight="false" outlineLevel="0" collapsed="false">
      <c r="J838" s="0" t="s">
        <v>1352</v>
      </c>
      <c r="K838" s="0" t="s">
        <v>510</v>
      </c>
    </row>
    <row r="839" customFormat="false" ht="15" hidden="false" customHeight="false" outlineLevel="0" collapsed="false">
      <c r="J839" s="0" t="s">
        <v>1353</v>
      </c>
      <c r="K839" s="0" t="s">
        <v>510</v>
      </c>
    </row>
    <row r="840" customFormat="false" ht="15" hidden="false" customHeight="false" outlineLevel="0" collapsed="false">
      <c r="J840" s="0" t="s">
        <v>1354</v>
      </c>
      <c r="K840" s="0" t="s">
        <v>930</v>
      </c>
    </row>
    <row r="841" customFormat="false" ht="15" hidden="false" customHeight="false" outlineLevel="0" collapsed="false">
      <c r="J841" s="0" t="s">
        <v>1355</v>
      </c>
      <c r="K841" s="0" t="s">
        <v>930</v>
      </c>
    </row>
    <row r="842" customFormat="false" ht="15" hidden="false" customHeight="false" outlineLevel="0" collapsed="false">
      <c r="J842" s="0" t="s">
        <v>1356</v>
      </c>
      <c r="K842" s="0" t="s">
        <v>510</v>
      </c>
    </row>
    <row r="843" customFormat="false" ht="15" hidden="false" customHeight="false" outlineLevel="0" collapsed="false">
      <c r="J843" s="0" t="s">
        <v>1357</v>
      </c>
      <c r="K843" s="0" t="s">
        <v>510</v>
      </c>
    </row>
    <row r="844" customFormat="false" ht="15" hidden="false" customHeight="false" outlineLevel="0" collapsed="false">
      <c r="J844" s="0" t="s">
        <v>1358</v>
      </c>
      <c r="K844" s="0" t="s">
        <v>170</v>
      </c>
    </row>
    <row r="845" customFormat="false" ht="15" hidden="false" customHeight="false" outlineLevel="0" collapsed="false">
      <c r="J845" s="0" t="s">
        <v>1359</v>
      </c>
      <c r="K845" s="0" t="s">
        <v>510</v>
      </c>
    </row>
    <row r="846" customFormat="false" ht="15" hidden="false" customHeight="false" outlineLevel="0" collapsed="false">
      <c r="J846" s="0" t="s">
        <v>1360</v>
      </c>
      <c r="K846" s="0" t="s">
        <v>1361</v>
      </c>
    </row>
    <row r="847" customFormat="false" ht="15" hidden="false" customHeight="false" outlineLevel="0" collapsed="false">
      <c r="J847" s="0" t="s">
        <v>1362</v>
      </c>
      <c r="K847" s="0" t="s">
        <v>1363</v>
      </c>
    </row>
    <row r="848" customFormat="false" ht="15" hidden="false" customHeight="false" outlineLevel="0" collapsed="false">
      <c r="J848" s="0" t="s">
        <v>1364</v>
      </c>
      <c r="K848" s="0" t="s">
        <v>1365</v>
      </c>
    </row>
    <row r="849" customFormat="false" ht="15" hidden="false" customHeight="false" outlineLevel="0" collapsed="false">
      <c r="J849" s="0" t="s">
        <v>1366</v>
      </c>
      <c r="K849" s="0" t="s">
        <v>510</v>
      </c>
    </row>
    <row r="850" customFormat="false" ht="15" hidden="false" customHeight="false" outlineLevel="0" collapsed="false">
      <c r="J850" s="0" t="s">
        <v>1367</v>
      </c>
      <c r="K850" s="0" t="s">
        <v>510</v>
      </c>
    </row>
    <row r="851" customFormat="false" ht="15" hidden="false" customHeight="false" outlineLevel="0" collapsed="false">
      <c r="J851" s="0" t="s">
        <v>1368</v>
      </c>
      <c r="K851" s="0" t="s">
        <v>1369</v>
      </c>
    </row>
    <row r="852" customFormat="false" ht="15" hidden="false" customHeight="false" outlineLevel="0" collapsed="false">
      <c r="J852" s="0" t="s">
        <v>1370</v>
      </c>
      <c r="K852" s="0" t="s">
        <v>510</v>
      </c>
    </row>
    <row r="853" customFormat="false" ht="15" hidden="false" customHeight="false" outlineLevel="0" collapsed="false">
      <c r="J853" s="0" t="s">
        <v>1371</v>
      </c>
      <c r="K853" s="0" t="s">
        <v>930</v>
      </c>
    </row>
    <row r="854" customFormat="false" ht="15" hidden="false" customHeight="false" outlineLevel="0" collapsed="false">
      <c r="J854" s="0" t="s">
        <v>1372</v>
      </c>
      <c r="K854" s="0" t="s">
        <v>510</v>
      </c>
    </row>
    <row r="855" customFormat="false" ht="15" hidden="false" customHeight="false" outlineLevel="0" collapsed="false">
      <c r="J855" s="0" t="s">
        <v>1373</v>
      </c>
      <c r="K855" s="0" t="s">
        <v>930</v>
      </c>
    </row>
    <row r="856" customFormat="false" ht="15" hidden="false" customHeight="false" outlineLevel="0" collapsed="false">
      <c r="J856" s="0" t="s">
        <v>1374</v>
      </c>
      <c r="K856" s="0" t="s">
        <v>81</v>
      </c>
    </row>
    <row r="857" customFormat="false" ht="15" hidden="false" customHeight="false" outlineLevel="0" collapsed="false">
      <c r="J857" s="0" t="s">
        <v>1375</v>
      </c>
      <c r="K857" s="0" t="s">
        <v>510</v>
      </c>
    </row>
    <row r="858" customFormat="false" ht="15" hidden="false" customHeight="false" outlineLevel="0" collapsed="false">
      <c r="J858" s="0" t="s">
        <v>1376</v>
      </c>
      <c r="K858" s="0" t="s">
        <v>1377</v>
      </c>
    </row>
    <row r="859" customFormat="false" ht="15" hidden="false" customHeight="false" outlineLevel="0" collapsed="false">
      <c r="J859" s="0" t="s">
        <v>1378</v>
      </c>
      <c r="K859" s="0" t="s">
        <v>1379</v>
      </c>
    </row>
    <row r="860" customFormat="false" ht="15" hidden="false" customHeight="false" outlineLevel="0" collapsed="false">
      <c r="J860" s="0" t="s">
        <v>1380</v>
      </c>
      <c r="K860" s="0" t="s">
        <v>510</v>
      </c>
    </row>
    <row r="861" customFormat="false" ht="15" hidden="false" customHeight="false" outlineLevel="0" collapsed="false">
      <c r="J861" s="0" t="s">
        <v>1381</v>
      </c>
      <c r="K861" s="0" t="s">
        <v>510</v>
      </c>
    </row>
    <row r="862" customFormat="false" ht="15" hidden="false" customHeight="false" outlineLevel="0" collapsed="false">
      <c r="J862" s="0" t="s">
        <v>1382</v>
      </c>
      <c r="K862" s="0" t="s">
        <v>1383</v>
      </c>
    </row>
    <row r="863" customFormat="false" ht="15" hidden="false" customHeight="false" outlineLevel="0" collapsed="false">
      <c r="J863" s="0" t="s">
        <v>1384</v>
      </c>
      <c r="K863" s="0" t="s">
        <v>1385</v>
      </c>
    </row>
    <row r="864" customFormat="false" ht="15" hidden="false" customHeight="false" outlineLevel="0" collapsed="false">
      <c r="J864" s="0" t="s">
        <v>1386</v>
      </c>
      <c r="K864" s="0" t="s">
        <v>1387</v>
      </c>
    </row>
    <row r="865" customFormat="false" ht="15" hidden="false" customHeight="false" outlineLevel="0" collapsed="false">
      <c r="J865" s="0" t="s">
        <v>1388</v>
      </c>
      <c r="K865" s="0" t="s">
        <v>167</v>
      </c>
    </row>
    <row r="866" customFormat="false" ht="15" hidden="false" customHeight="false" outlineLevel="0" collapsed="false">
      <c r="J866" s="0" t="s">
        <v>1389</v>
      </c>
      <c r="K866" s="0" t="s">
        <v>930</v>
      </c>
    </row>
    <row r="867" customFormat="false" ht="15" hidden="false" customHeight="false" outlineLevel="0" collapsed="false">
      <c r="J867" s="0" t="s">
        <v>1390</v>
      </c>
      <c r="K867" s="0" t="s">
        <v>1391</v>
      </c>
    </row>
    <row r="868" customFormat="false" ht="15" hidden="false" customHeight="false" outlineLevel="0" collapsed="false">
      <c r="J868" s="0" t="s">
        <v>1392</v>
      </c>
      <c r="K868" s="0" t="s">
        <v>39</v>
      </c>
    </row>
    <row r="869" customFormat="false" ht="15" hidden="false" customHeight="false" outlineLevel="0" collapsed="false">
      <c r="J869" s="0" t="s">
        <v>1393</v>
      </c>
      <c r="K869" s="0" t="s">
        <v>510</v>
      </c>
    </row>
    <row r="870" customFormat="false" ht="15" hidden="false" customHeight="false" outlineLevel="0" collapsed="false">
      <c r="J870" s="0" t="s">
        <v>1394</v>
      </c>
      <c r="K870" s="0" t="s">
        <v>1395</v>
      </c>
    </row>
    <row r="871" customFormat="false" ht="15" hidden="false" customHeight="false" outlineLevel="0" collapsed="false">
      <c r="J871" s="0" t="s">
        <v>1396</v>
      </c>
      <c r="K871" s="0" t="s">
        <v>1397</v>
      </c>
    </row>
    <row r="872" customFormat="false" ht="15" hidden="false" customHeight="false" outlineLevel="0" collapsed="false">
      <c r="J872" s="0" t="s">
        <v>1398</v>
      </c>
      <c r="K872" s="0" t="s">
        <v>930</v>
      </c>
    </row>
    <row r="873" customFormat="false" ht="15" hidden="false" customHeight="false" outlineLevel="0" collapsed="false">
      <c r="J873" s="0" t="s">
        <v>1399</v>
      </c>
      <c r="K873" s="0" t="s">
        <v>1224</v>
      </c>
    </row>
    <row r="874" customFormat="false" ht="15" hidden="false" customHeight="false" outlineLevel="0" collapsed="false">
      <c r="J874" s="0" t="s">
        <v>1400</v>
      </c>
      <c r="K874" s="0" t="s">
        <v>510</v>
      </c>
    </row>
    <row r="875" customFormat="false" ht="15" hidden="false" customHeight="false" outlineLevel="0" collapsed="false">
      <c r="J875" s="0" t="s">
        <v>1401</v>
      </c>
      <c r="K875" s="0" t="s">
        <v>930</v>
      </c>
    </row>
    <row r="876" customFormat="false" ht="15" hidden="false" customHeight="false" outlineLevel="0" collapsed="false">
      <c r="J876" s="0" t="s">
        <v>1402</v>
      </c>
      <c r="K876" s="0" t="s">
        <v>1403</v>
      </c>
    </row>
    <row r="877" customFormat="false" ht="15" hidden="false" customHeight="false" outlineLevel="0" collapsed="false">
      <c r="J877" s="0" t="s">
        <v>1404</v>
      </c>
      <c r="K877" s="0" t="s">
        <v>510</v>
      </c>
    </row>
    <row r="878" customFormat="false" ht="15" hidden="false" customHeight="false" outlineLevel="0" collapsed="false">
      <c r="J878" s="0" t="s">
        <v>1405</v>
      </c>
      <c r="K878" s="0" t="s">
        <v>930</v>
      </c>
    </row>
    <row r="879" customFormat="false" ht="15" hidden="false" customHeight="false" outlineLevel="0" collapsed="false">
      <c r="J879" s="0" t="s">
        <v>1406</v>
      </c>
      <c r="K879" s="0" t="s">
        <v>1407</v>
      </c>
    </row>
    <row r="880" customFormat="false" ht="15" hidden="false" customHeight="false" outlineLevel="0" collapsed="false">
      <c r="J880" s="0" t="s">
        <v>1408</v>
      </c>
      <c r="K880" s="0" t="s">
        <v>1409</v>
      </c>
    </row>
    <row r="881" customFormat="false" ht="15" hidden="false" customHeight="false" outlineLevel="0" collapsed="false">
      <c r="J881" s="0" t="s">
        <v>1410</v>
      </c>
      <c r="K881" s="0" t="s">
        <v>510</v>
      </c>
    </row>
    <row r="882" customFormat="false" ht="15" hidden="false" customHeight="false" outlineLevel="0" collapsed="false">
      <c r="J882" s="0" t="s">
        <v>1411</v>
      </c>
      <c r="K882" s="0" t="s">
        <v>1412</v>
      </c>
    </row>
    <row r="883" customFormat="false" ht="15" hidden="false" customHeight="false" outlineLevel="0" collapsed="false">
      <c r="J883" s="0" t="s">
        <v>1413</v>
      </c>
      <c r="K883" s="0" t="s">
        <v>930</v>
      </c>
    </row>
    <row r="884" customFormat="false" ht="15" hidden="false" customHeight="false" outlineLevel="0" collapsed="false">
      <c r="J884" s="0" t="s">
        <v>1414</v>
      </c>
      <c r="K884" s="0" t="s">
        <v>1415</v>
      </c>
    </row>
    <row r="885" customFormat="false" ht="15" hidden="false" customHeight="false" outlineLevel="0" collapsed="false">
      <c r="J885" s="0" t="s">
        <v>1416</v>
      </c>
      <c r="K885" s="0" t="s">
        <v>930</v>
      </c>
    </row>
    <row r="886" customFormat="false" ht="15" hidden="false" customHeight="false" outlineLevel="0" collapsed="false">
      <c r="J886" s="0" t="s">
        <v>1417</v>
      </c>
      <c r="K886" s="0" t="s">
        <v>510</v>
      </c>
    </row>
    <row r="887" customFormat="false" ht="15" hidden="false" customHeight="false" outlineLevel="0" collapsed="false">
      <c r="J887" s="0" t="s">
        <v>1418</v>
      </c>
      <c r="K887" s="0" t="s">
        <v>930</v>
      </c>
    </row>
    <row r="888" customFormat="false" ht="15" hidden="false" customHeight="false" outlineLevel="0" collapsed="false">
      <c r="J888" s="0" t="s">
        <v>1419</v>
      </c>
      <c r="K888" s="0" t="s">
        <v>930</v>
      </c>
    </row>
    <row r="889" customFormat="false" ht="15" hidden="false" customHeight="false" outlineLevel="0" collapsed="false">
      <c r="J889" s="0" t="s">
        <v>1420</v>
      </c>
      <c r="K889" s="0" t="s">
        <v>510</v>
      </c>
    </row>
    <row r="890" customFormat="false" ht="15" hidden="false" customHeight="false" outlineLevel="0" collapsed="false">
      <c r="J890" s="0" t="s">
        <v>1421</v>
      </c>
      <c r="K890" s="0" t="s">
        <v>1422</v>
      </c>
    </row>
    <row r="891" customFormat="false" ht="15" hidden="false" customHeight="false" outlineLevel="0" collapsed="false">
      <c r="J891" s="0" t="s">
        <v>1423</v>
      </c>
      <c r="K891" s="0" t="s">
        <v>1424</v>
      </c>
    </row>
    <row r="892" customFormat="false" ht="15" hidden="false" customHeight="false" outlineLevel="0" collapsed="false">
      <c r="J892" s="0" t="s">
        <v>1425</v>
      </c>
      <c r="K892" s="0" t="s">
        <v>1426</v>
      </c>
    </row>
    <row r="893" customFormat="false" ht="15" hidden="false" customHeight="false" outlineLevel="0" collapsed="false">
      <c r="J893" s="0" t="s">
        <v>1427</v>
      </c>
      <c r="K893" s="0" t="s">
        <v>1428</v>
      </c>
    </row>
    <row r="894" customFormat="false" ht="15" hidden="false" customHeight="false" outlineLevel="0" collapsed="false">
      <c r="J894" s="0" t="s">
        <v>1429</v>
      </c>
      <c r="K894" s="0" t="s">
        <v>1430</v>
      </c>
    </row>
    <row r="895" customFormat="false" ht="15" hidden="false" customHeight="false" outlineLevel="0" collapsed="false">
      <c r="J895" s="0" t="s">
        <v>1431</v>
      </c>
      <c r="K895" s="0" t="s">
        <v>930</v>
      </c>
    </row>
    <row r="896" customFormat="false" ht="15" hidden="false" customHeight="false" outlineLevel="0" collapsed="false">
      <c r="J896" s="0" t="s">
        <v>1432</v>
      </c>
      <c r="K896" s="0" t="s">
        <v>930</v>
      </c>
    </row>
    <row r="897" customFormat="false" ht="15" hidden="false" customHeight="false" outlineLevel="0" collapsed="false">
      <c r="J897" s="0" t="s">
        <v>1433</v>
      </c>
      <c r="K897" s="0" t="s">
        <v>930</v>
      </c>
    </row>
    <row r="898" customFormat="false" ht="15" hidden="false" customHeight="false" outlineLevel="0" collapsed="false">
      <c r="J898" s="0" t="s">
        <v>1434</v>
      </c>
      <c r="K898" s="0" t="s">
        <v>510</v>
      </c>
    </row>
    <row r="899" customFormat="false" ht="15" hidden="false" customHeight="false" outlineLevel="0" collapsed="false">
      <c r="J899" s="0" t="s">
        <v>1435</v>
      </c>
      <c r="K899" s="0" t="s">
        <v>1436</v>
      </c>
    </row>
    <row r="900" customFormat="false" ht="15" hidden="false" customHeight="false" outlineLevel="0" collapsed="false">
      <c r="J900" s="0" t="s">
        <v>1437</v>
      </c>
      <c r="K900" s="0" t="s">
        <v>1438</v>
      </c>
    </row>
    <row r="901" customFormat="false" ht="15" hidden="false" customHeight="false" outlineLevel="0" collapsed="false">
      <c r="J901" s="0" t="s">
        <v>1439</v>
      </c>
      <c r="K901" s="0" t="s">
        <v>930</v>
      </c>
    </row>
    <row r="902" customFormat="false" ht="15" hidden="false" customHeight="false" outlineLevel="0" collapsed="false">
      <c r="J902" s="0" t="s">
        <v>1440</v>
      </c>
      <c r="K902" s="0" t="s">
        <v>930</v>
      </c>
    </row>
    <row r="903" customFormat="false" ht="15" hidden="false" customHeight="false" outlineLevel="0" collapsed="false">
      <c r="J903" s="0" t="s">
        <v>1441</v>
      </c>
      <c r="K903" s="0" t="s">
        <v>510</v>
      </c>
    </row>
    <row r="904" customFormat="false" ht="15" hidden="false" customHeight="false" outlineLevel="0" collapsed="false">
      <c r="J904" s="0" t="s">
        <v>1442</v>
      </c>
      <c r="K904" s="0" t="s">
        <v>81</v>
      </c>
    </row>
    <row r="905" customFormat="false" ht="15" hidden="false" customHeight="false" outlineLevel="0" collapsed="false">
      <c r="J905" s="0" t="s">
        <v>1443</v>
      </c>
      <c r="K905" s="0" t="s">
        <v>1444</v>
      </c>
    </row>
    <row r="906" customFormat="false" ht="15" hidden="false" customHeight="false" outlineLevel="0" collapsed="false">
      <c r="J906" s="0" t="s">
        <v>1445</v>
      </c>
      <c r="K906" s="0" t="s">
        <v>930</v>
      </c>
    </row>
    <row r="907" customFormat="false" ht="15" hidden="false" customHeight="false" outlineLevel="0" collapsed="false">
      <c r="J907" s="0" t="s">
        <v>1446</v>
      </c>
      <c r="K907" s="0" t="s">
        <v>1447</v>
      </c>
    </row>
    <row r="908" customFormat="false" ht="15" hidden="false" customHeight="false" outlineLevel="0" collapsed="false">
      <c r="J908" s="0" t="s">
        <v>1448</v>
      </c>
      <c r="K908" s="0" t="s">
        <v>1449</v>
      </c>
    </row>
    <row r="909" customFormat="false" ht="15" hidden="false" customHeight="false" outlineLevel="0" collapsed="false">
      <c r="J909" s="0" t="s">
        <v>1450</v>
      </c>
      <c r="K909" s="0" t="s">
        <v>1451</v>
      </c>
    </row>
    <row r="910" customFormat="false" ht="15" hidden="false" customHeight="false" outlineLevel="0" collapsed="false">
      <c r="J910" s="0" t="s">
        <v>1452</v>
      </c>
      <c r="K910" s="0" t="s">
        <v>510</v>
      </c>
    </row>
    <row r="911" customFormat="false" ht="15" hidden="false" customHeight="false" outlineLevel="0" collapsed="false">
      <c r="J911" s="0" t="s">
        <v>1453</v>
      </c>
      <c r="K911" s="0" t="s">
        <v>1454</v>
      </c>
    </row>
    <row r="912" customFormat="false" ht="15" hidden="false" customHeight="false" outlineLevel="0" collapsed="false">
      <c r="J912" s="0" t="s">
        <v>1455</v>
      </c>
      <c r="K912" s="0" t="s">
        <v>930</v>
      </c>
    </row>
    <row r="913" customFormat="false" ht="15" hidden="false" customHeight="false" outlineLevel="0" collapsed="false">
      <c r="J913" s="0" t="s">
        <v>1456</v>
      </c>
      <c r="K913" s="0" t="s">
        <v>930</v>
      </c>
    </row>
    <row r="914" customFormat="false" ht="15" hidden="false" customHeight="false" outlineLevel="0" collapsed="false">
      <c r="J914" s="0" t="s">
        <v>1457</v>
      </c>
      <c r="K914" s="0" t="s">
        <v>1458</v>
      </c>
    </row>
    <row r="915" customFormat="false" ht="15" hidden="false" customHeight="false" outlineLevel="0" collapsed="false">
      <c r="J915" s="0" t="s">
        <v>1459</v>
      </c>
      <c r="K915" s="0" t="s">
        <v>930</v>
      </c>
    </row>
    <row r="916" customFormat="false" ht="15" hidden="false" customHeight="false" outlineLevel="0" collapsed="false">
      <c r="J916" s="0" t="s">
        <v>1460</v>
      </c>
      <c r="K916" s="0" t="s">
        <v>1461</v>
      </c>
    </row>
    <row r="917" customFormat="false" ht="15" hidden="false" customHeight="false" outlineLevel="0" collapsed="false">
      <c r="J917" s="0" t="s">
        <v>1462</v>
      </c>
      <c r="K917" s="0" t="s">
        <v>1463</v>
      </c>
    </row>
    <row r="918" customFormat="false" ht="15" hidden="false" customHeight="false" outlineLevel="0" collapsed="false">
      <c r="J918" s="0" t="s">
        <v>1464</v>
      </c>
      <c r="K918" s="0" t="s">
        <v>1465</v>
      </c>
    </row>
    <row r="919" customFormat="false" ht="15" hidden="false" customHeight="false" outlineLevel="0" collapsed="false">
      <c r="J919" s="0" t="s">
        <v>1466</v>
      </c>
      <c r="K919" s="0" t="s">
        <v>1467</v>
      </c>
    </row>
    <row r="920" customFormat="false" ht="15" hidden="false" customHeight="false" outlineLevel="0" collapsed="false">
      <c r="J920" s="0" t="s">
        <v>1468</v>
      </c>
      <c r="K920" s="0" t="s">
        <v>1469</v>
      </c>
    </row>
    <row r="921" customFormat="false" ht="15" hidden="false" customHeight="false" outlineLevel="0" collapsed="false">
      <c r="J921" s="0" t="s">
        <v>1470</v>
      </c>
      <c r="K921" s="0" t="s">
        <v>1471</v>
      </c>
    </row>
    <row r="922" customFormat="false" ht="15" hidden="false" customHeight="false" outlineLevel="0" collapsed="false">
      <c r="J922" s="0" t="s">
        <v>1472</v>
      </c>
      <c r="K922" s="0" t="s">
        <v>1473</v>
      </c>
    </row>
    <row r="923" customFormat="false" ht="15" hidden="false" customHeight="false" outlineLevel="0" collapsed="false">
      <c r="J923" s="0" t="s">
        <v>1474</v>
      </c>
      <c r="K923" s="0" t="s">
        <v>1475</v>
      </c>
    </row>
    <row r="924" customFormat="false" ht="15" hidden="false" customHeight="false" outlineLevel="0" collapsed="false">
      <c r="J924" s="0" t="s">
        <v>1476</v>
      </c>
      <c r="K924" s="0" t="s">
        <v>1477</v>
      </c>
    </row>
    <row r="925" customFormat="false" ht="15" hidden="false" customHeight="false" outlineLevel="0" collapsed="false">
      <c r="J925" s="0" t="s">
        <v>1478</v>
      </c>
      <c r="K925" s="0" t="s">
        <v>930</v>
      </c>
    </row>
    <row r="926" customFormat="false" ht="15" hidden="false" customHeight="false" outlineLevel="0" collapsed="false">
      <c r="J926" s="0" t="s">
        <v>1479</v>
      </c>
      <c r="K926" s="0" t="s">
        <v>1480</v>
      </c>
    </row>
    <row r="927" customFormat="false" ht="15" hidden="false" customHeight="false" outlineLevel="0" collapsed="false">
      <c r="J927" s="0" t="s">
        <v>1481</v>
      </c>
      <c r="K927" s="0" t="s">
        <v>930</v>
      </c>
    </row>
    <row r="928" customFormat="false" ht="15" hidden="false" customHeight="false" outlineLevel="0" collapsed="false">
      <c r="J928" s="0" t="s">
        <v>1482</v>
      </c>
      <c r="K928" s="0" t="s">
        <v>510</v>
      </c>
    </row>
    <row r="929" customFormat="false" ht="15" hidden="false" customHeight="false" outlineLevel="0" collapsed="false">
      <c r="J929" s="0" t="s">
        <v>1483</v>
      </c>
      <c r="K929" s="0" t="s">
        <v>1484</v>
      </c>
    </row>
    <row r="930" customFormat="false" ht="15" hidden="false" customHeight="false" outlineLevel="0" collapsed="false">
      <c r="J930" s="0" t="s">
        <v>1485</v>
      </c>
      <c r="K930" s="0" t="s">
        <v>1486</v>
      </c>
    </row>
    <row r="931" customFormat="false" ht="15" hidden="false" customHeight="false" outlineLevel="0" collapsed="false">
      <c r="J931" s="0" t="s">
        <v>1487</v>
      </c>
      <c r="K931" s="0" t="s">
        <v>1488</v>
      </c>
    </row>
    <row r="932" customFormat="false" ht="15" hidden="false" customHeight="false" outlineLevel="0" collapsed="false">
      <c r="J932" s="0" t="s">
        <v>1489</v>
      </c>
      <c r="K932" s="0" t="s">
        <v>1490</v>
      </c>
    </row>
    <row r="933" customFormat="false" ht="15" hidden="false" customHeight="false" outlineLevel="0" collapsed="false">
      <c r="J933" s="0" t="s">
        <v>1491</v>
      </c>
      <c r="K933" s="0" t="s">
        <v>1492</v>
      </c>
    </row>
    <row r="934" customFormat="false" ht="15" hidden="false" customHeight="false" outlineLevel="0" collapsed="false">
      <c r="J934" s="0" t="s">
        <v>1493</v>
      </c>
      <c r="K934" s="0" t="s">
        <v>1494</v>
      </c>
    </row>
    <row r="935" customFormat="false" ht="15" hidden="false" customHeight="false" outlineLevel="0" collapsed="false">
      <c r="J935" s="0" t="s">
        <v>1495</v>
      </c>
      <c r="K935" s="0" t="s">
        <v>1496</v>
      </c>
    </row>
    <row r="936" customFormat="false" ht="15" hidden="false" customHeight="false" outlineLevel="0" collapsed="false">
      <c r="J936" s="0" t="s">
        <v>1497</v>
      </c>
      <c r="K936" s="0" t="s">
        <v>1498</v>
      </c>
    </row>
    <row r="937" customFormat="false" ht="15" hidden="false" customHeight="false" outlineLevel="0" collapsed="false">
      <c r="J937" s="0" t="s">
        <v>1499</v>
      </c>
      <c r="K937" s="0" t="s">
        <v>1500</v>
      </c>
    </row>
    <row r="938" customFormat="false" ht="15" hidden="false" customHeight="false" outlineLevel="0" collapsed="false">
      <c r="J938" s="0" t="s">
        <v>1501</v>
      </c>
      <c r="K938" s="0" t="s">
        <v>510</v>
      </c>
    </row>
    <row r="939" customFormat="false" ht="15" hidden="false" customHeight="false" outlineLevel="0" collapsed="false">
      <c r="J939" s="0" t="s">
        <v>1502</v>
      </c>
      <c r="K939" s="0" t="s">
        <v>510</v>
      </c>
    </row>
    <row r="940" customFormat="false" ht="15" hidden="false" customHeight="false" outlineLevel="0" collapsed="false">
      <c r="J940" s="0" t="s">
        <v>1503</v>
      </c>
      <c r="K940" s="0" t="s">
        <v>170</v>
      </c>
    </row>
    <row r="941" customFormat="false" ht="15" hidden="false" customHeight="false" outlineLevel="0" collapsed="false">
      <c r="J941" s="0" t="s">
        <v>1504</v>
      </c>
      <c r="K941" s="0" t="s">
        <v>1505</v>
      </c>
    </row>
    <row r="942" customFormat="false" ht="15" hidden="false" customHeight="false" outlineLevel="0" collapsed="false">
      <c r="J942" s="0" t="s">
        <v>1506</v>
      </c>
      <c r="K942" s="0" t="s">
        <v>1507</v>
      </c>
    </row>
    <row r="943" customFormat="false" ht="15" hidden="false" customHeight="false" outlineLevel="0" collapsed="false">
      <c r="J943" s="0" t="s">
        <v>1508</v>
      </c>
      <c r="K943" s="0" t="s">
        <v>1509</v>
      </c>
    </row>
    <row r="944" customFormat="false" ht="15" hidden="false" customHeight="false" outlineLevel="0" collapsed="false">
      <c r="J944" s="0" t="s">
        <v>1510</v>
      </c>
      <c r="K944" s="0" t="s">
        <v>1511</v>
      </c>
    </row>
    <row r="945" customFormat="false" ht="15" hidden="false" customHeight="false" outlineLevel="0" collapsed="false">
      <c r="J945" s="0" t="s">
        <v>1512</v>
      </c>
      <c r="K945" s="0" t="s">
        <v>1513</v>
      </c>
    </row>
    <row r="946" customFormat="false" ht="15" hidden="false" customHeight="false" outlineLevel="0" collapsed="false">
      <c r="J946" s="0" t="s">
        <v>1514</v>
      </c>
      <c r="K946" s="0" t="s">
        <v>510</v>
      </c>
    </row>
    <row r="947" customFormat="false" ht="15" hidden="false" customHeight="false" outlineLevel="0" collapsed="false">
      <c r="J947" s="0" t="s">
        <v>1515</v>
      </c>
      <c r="K947" s="0" t="s">
        <v>1516</v>
      </c>
    </row>
    <row r="948" customFormat="false" ht="15" hidden="false" customHeight="false" outlineLevel="0" collapsed="false">
      <c r="J948" s="0" t="s">
        <v>1517</v>
      </c>
      <c r="K948" s="0" t="s">
        <v>930</v>
      </c>
    </row>
    <row r="949" customFormat="false" ht="15" hidden="false" customHeight="false" outlineLevel="0" collapsed="false">
      <c r="J949" s="0" t="s">
        <v>1518</v>
      </c>
      <c r="K949" s="0" t="s">
        <v>510</v>
      </c>
    </row>
    <row r="950" customFormat="false" ht="15" hidden="false" customHeight="false" outlineLevel="0" collapsed="false">
      <c r="J950" s="0" t="s">
        <v>1519</v>
      </c>
      <c r="K950" s="0" t="s">
        <v>1520</v>
      </c>
    </row>
    <row r="951" customFormat="false" ht="15" hidden="false" customHeight="false" outlineLevel="0" collapsed="false">
      <c r="J951" s="0" t="s">
        <v>1521</v>
      </c>
      <c r="K951" s="0" t="s">
        <v>510</v>
      </c>
    </row>
    <row r="952" customFormat="false" ht="15" hidden="false" customHeight="false" outlineLevel="0" collapsed="false">
      <c r="J952" s="0" t="s">
        <v>1522</v>
      </c>
      <c r="K952" s="0" t="s">
        <v>1523</v>
      </c>
    </row>
    <row r="953" customFormat="false" ht="15" hidden="false" customHeight="false" outlineLevel="0" collapsed="false">
      <c r="J953" s="0" t="s">
        <v>1524</v>
      </c>
      <c r="K953" s="0" t="s">
        <v>510</v>
      </c>
    </row>
    <row r="954" customFormat="false" ht="15" hidden="false" customHeight="false" outlineLevel="0" collapsed="false">
      <c r="J954" s="0" t="s">
        <v>1525</v>
      </c>
      <c r="K954" s="0" t="s">
        <v>1526</v>
      </c>
    </row>
    <row r="955" customFormat="false" ht="15" hidden="false" customHeight="false" outlineLevel="0" collapsed="false">
      <c r="J955" s="0" t="s">
        <v>1527</v>
      </c>
      <c r="K955" s="0" t="s">
        <v>1528</v>
      </c>
    </row>
    <row r="956" customFormat="false" ht="15" hidden="false" customHeight="false" outlineLevel="0" collapsed="false">
      <c r="J956" s="0" t="s">
        <v>1529</v>
      </c>
      <c r="K956" s="0" t="s">
        <v>1530</v>
      </c>
    </row>
    <row r="957" customFormat="false" ht="15" hidden="false" customHeight="false" outlineLevel="0" collapsed="false">
      <c r="J957" s="0" t="s">
        <v>1531</v>
      </c>
      <c r="K957" s="0" t="s">
        <v>1532</v>
      </c>
    </row>
    <row r="958" customFormat="false" ht="15" hidden="false" customHeight="false" outlineLevel="0" collapsed="false">
      <c r="J958" s="0" t="s">
        <v>1533</v>
      </c>
      <c r="K958" s="0" t="s">
        <v>146</v>
      </c>
    </row>
    <row r="959" customFormat="false" ht="15" hidden="false" customHeight="false" outlineLevel="0" collapsed="false">
      <c r="J959" s="0" t="s">
        <v>1534</v>
      </c>
      <c r="K959" s="0" t="s">
        <v>1535</v>
      </c>
    </row>
    <row r="960" customFormat="false" ht="15" hidden="false" customHeight="false" outlineLevel="0" collapsed="false">
      <c r="J960" s="0" t="s">
        <v>1536</v>
      </c>
      <c r="K960" s="0" t="s">
        <v>1537</v>
      </c>
    </row>
    <row r="961" customFormat="false" ht="15" hidden="false" customHeight="false" outlineLevel="0" collapsed="false">
      <c r="J961" s="0" t="s">
        <v>1538</v>
      </c>
      <c r="K961" s="0" t="s">
        <v>1539</v>
      </c>
    </row>
    <row r="962" customFormat="false" ht="15" hidden="false" customHeight="false" outlineLevel="0" collapsed="false">
      <c r="J962" s="0" t="s">
        <v>1540</v>
      </c>
      <c r="K962" s="0" t="s">
        <v>81</v>
      </c>
    </row>
    <row r="963" customFormat="false" ht="15" hidden="false" customHeight="false" outlineLevel="0" collapsed="false">
      <c r="J963" s="0" t="s">
        <v>1541</v>
      </c>
      <c r="K963" s="0" t="s">
        <v>510</v>
      </c>
    </row>
    <row r="964" customFormat="false" ht="15" hidden="false" customHeight="false" outlineLevel="0" collapsed="false">
      <c r="J964" s="0" t="s">
        <v>1542</v>
      </c>
      <c r="K964" s="0" t="s">
        <v>1543</v>
      </c>
    </row>
    <row r="965" customFormat="false" ht="15" hidden="false" customHeight="false" outlineLevel="0" collapsed="false">
      <c r="J965" s="0" t="s">
        <v>1544</v>
      </c>
      <c r="K965" s="0" t="s">
        <v>510</v>
      </c>
    </row>
    <row r="966" customFormat="false" ht="15" hidden="false" customHeight="false" outlineLevel="0" collapsed="false">
      <c r="J966" s="0" t="s">
        <v>1545</v>
      </c>
      <c r="K966" s="0" t="s">
        <v>1546</v>
      </c>
    </row>
    <row r="967" customFormat="false" ht="15" hidden="false" customHeight="false" outlineLevel="0" collapsed="false">
      <c r="J967" s="0" t="s">
        <v>1547</v>
      </c>
      <c r="K967" s="0" t="s">
        <v>1548</v>
      </c>
    </row>
    <row r="968" customFormat="false" ht="15" hidden="false" customHeight="false" outlineLevel="0" collapsed="false">
      <c r="J968" s="0" t="s">
        <v>1549</v>
      </c>
      <c r="K968" s="0" t="s">
        <v>510</v>
      </c>
    </row>
    <row r="969" customFormat="false" ht="15" hidden="false" customHeight="false" outlineLevel="0" collapsed="false">
      <c r="J969" s="0" t="s">
        <v>1550</v>
      </c>
      <c r="K969" s="0" t="s">
        <v>1551</v>
      </c>
    </row>
    <row r="970" customFormat="false" ht="15" hidden="false" customHeight="false" outlineLevel="0" collapsed="false">
      <c r="J970" s="0" t="s">
        <v>1552</v>
      </c>
      <c r="K970" s="0" t="s">
        <v>1553</v>
      </c>
    </row>
    <row r="971" customFormat="false" ht="15" hidden="false" customHeight="false" outlineLevel="0" collapsed="false">
      <c r="J971" s="0" t="s">
        <v>1554</v>
      </c>
      <c r="K971" s="0" t="s">
        <v>1555</v>
      </c>
    </row>
    <row r="972" customFormat="false" ht="15" hidden="false" customHeight="false" outlineLevel="0" collapsed="false">
      <c r="J972" s="0" t="s">
        <v>1556</v>
      </c>
      <c r="K972" s="0" t="s">
        <v>930</v>
      </c>
    </row>
    <row r="973" customFormat="false" ht="15" hidden="false" customHeight="false" outlineLevel="0" collapsed="false">
      <c r="J973" s="0" t="s">
        <v>1557</v>
      </c>
      <c r="K973" s="0" t="s">
        <v>1558</v>
      </c>
    </row>
    <row r="974" customFormat="false" ht="15" hidden="false" customHeight="false" outlineLevel="0" collapsed="false">
      <c r="J974" s="0" t="s">
        <v>1559</v>
      </c>
      <c r="K974" s="0" t="s">
        <v>1560</v>
      </c>
    </row>
    <row r="975" customFormat="false" ht="15" hidden="false" customHeight="false" outlineLevel="0" collapsed="false">
      <c r="J975" s="0" t="s">
        <v>1561</v>
      </c>
      <c r="K975" s="0" t="s">
        <v>1562</v>
      </c>
    </row>
    <row r="976" customFormat="false" ht="15" hidden="false" customHeight="false" outlineLevel="0" collapsed="false">
      <c r="J976" s="0" t="s">
        <v>1563</v>
      </c>
      <c r="K976" s="0" t="s">
        <v>1564</v>
      </c>
    </row>
    <row r="977" customFormat="false" ht="15" hidden="false" customHeight="false" outlineLevel="0" collapsed="false">
      <c r="J977" s="0" t="s">
        <v>1565</v>
      </c>
      <c r="K977" s="0" t="s">
        <v>1566</v>
      </c>
    </row>
    <row r="978" customFormat="false" ht="15" hidden="false" customHeight="false" outlineLevel="0" collapsed="false">
      <c r="J978" s="0" t="s">
        <v>1567</v>
      </c>
      <c r="K978" s="0" t="s">
        <v>930</v>
      </c>
    </row>
    <row r="979" customFormat="false" ht="15" hidden="false" customHeight="false" outlineLevel="0" collapsed="false">
      <c r="J979" s="0" t="s">
        <v>1568</v>
      </c>
      <c r="K979" s="0" t="s">
        <v>930</v>
      </c>
    </row>
    <row r="980" customFormat="false" ht="15" hidden="false" customHeight="false" outlineLevel="0" collapsed="false">
      <c r="J980" s="0" t="s">
        <v>1569</v>
      </c>
      <c r="K980" s="0" t="s">
        <v>1570</v>
      </c>
    </row>
    <row r="981" customFormat="false" ht="15" hidden="false" customHeight="false" outlineLevel="0" collapsed="false">
      <c r="J981" s="0" t="s">
        <v>1571</v>
      </c>
      <c r="K981" s="0" t="s">
        <v>510</v>
      </c>
    </row>
    <row r="982" customFormat="false" ht="15" hidden="false" customHeight="false" outlineLevel="0" collapsed="false">
      <c r="J982" s="0" t="s">
        <v>1572</v>
      </c>
      <c r="K982" s="0" t="s">
        <v>1573</v>
      </c>
    </row>
    <row r="983" customFormat="false" ht="15" hidden="false" customHeight="false" outlineLevel="0" collapsed="false">
      <c r="J983" s="0" t="s">
        <v>1574</v>
      </c>
      <c r="K983" s="0" t="s">
        <v>1575</v>
      </c>
    </row>
    <row r="984" customFormat="false" ht="15" hidden="false" customHeight="false" outlineLevel="0" collapsed="false">
      <c r="J984" s="0" t="s">
        <v>1576</v>
      </c>
      <c r="K984" s="0" t="s">
        <v>1577</v>
      </c>
    </row>
    <row r="985" customFormat="false" ht="15" hidden="false" customHeight="false" outlineLevel="0" collapsed="false">
      <c r="J985" s="0" t="s">
        <v>1578</v>
      </c>
      <c r="K985" s="0" t="s">
        <v>1579</v>
      </c>
    </row>
    <row r="986" customFormat="false" ht="15" hidden="false" customHeight="false" outlineLevel="0" collapsed="false">
      <c r="J986" s="0" t="s">
        <v>1580</v>
      </c>
      <c r="K986" s="0" t="s">
        <v>1581</v>
      </c>
    </row>
    <row r="987" customFormat="false" ht="15" hidden="false" customHeight="false" outlineLevel="0" collapsed="false">
      <c r="J987" s="0" t="s">
        <v>1582</v>
      </c>
      <c r="K987" s="0" t="s">
        <v>930</v>
      </c>
    </row>
    <row r="988" customFormat="false" ht="15" hidden="false" customHeight="false" outlineLevel="0" collapsed="false">
      <c r="J988" s="0" t="s">
        <v>1583</v>
      </c>
      <c r="K988" s="0" t="s">
        <v>930</v>
      </c>
    </row>
    <row r="989" customFormat="false" ht="15" hidden="false" customHeight="false" outlineLevel="0" collapsed="false">
      <c r="J989" s="0" t="s">
        <v>1584</v>
      </c>
      <c r="K989" s="0" t="s">
        <v>1585</v>
      </c>
    </row>
    <row r="990" customFormat="false" ht="15" hidden="false" customHeight="false" outlineLevel="0" collapsed="false">
      <c r="J990" s="0" t="s">
        <v>1586</v>
      </c>
      <c r="K990" s="0" t="s">
        <v>930</v>
      </c>
    </row>
    <row r="991" customFormat="false" ht="15" hidden="false" customHeight="false" outlineLevel="0" collapsed="false">
      <c r="J991" s="0" t="s">
        <v>1587</v>
      </c>
      <c r="K991" s="0" t="s">
        <v>1588</v>
      </c>
    </row>
    <row r="992" customFormat="false" ht="15" hidden="false" customHeight="false" outlineLevel="0" collapsed="false">
      <c r="J992" s="0" t="s">
        <v>1589</v>
      </c>
      <c r="K992" s="0" t="s">
        <v>158</v>
      </c>
    </row>
    <row r="993" customFormat="false" ht="15" hidden="false" customHeight="false" outlineLevel="0" collapsed="false">
      <c r="J993" s="0" t="s">
        <v>1590</v>
      </c>
      <c r="K993" s="0" t="s">
        <v>930</v>
      </c>
    </row>
    <row r="994" customFormat="false" ht="15" hidden="false" customHeight="false" outlineLevel="0" collapsed="false">
      <c r="J994" s="0" t="s">
        <v>1591</v>
      </c>
      <c r="K994" s="0" t="s">
        <v>1592</v>
      </c>
    </row>
    <row r="995" customFormat="false" ht="15" hidden="false" customHeight="false" outlineLevel="0" collapsed="false">
      <c r="J995" s="0" t="s">
        <v>1593</v>
      </c>
      <c r="K995" s="0" t="s">
        <v>510</v>
      </c>
    </row>
    <row r="996" customFormat="false" ht="15" hidden="false" customHeight="false" outlineLevel="0" collapsed="false">
      <c r="J996" s="0" t="s">
        <v>1594</v>
      </c>
      <c r="K996" s="0" t="s">
        <v>1595</v>
      </c>
    </row>
    <row r="997" customFormat="false" ht="15" hidden="false" customHeight="false" outlineLevel="0" collapsed="false">
      <c r="J997" s="0" t="s">
        <v>1596</v>
      </c>
      <c r="K997" s="0" t="s">
        <v>1597</v>
      </c>
    </row>
    <row r="998" customFormat="false" ht="15" hidden="false" customHeight="false" outlineLevel="0" collapsed="false">
      <c r="J998" s="0" t="s">
        <v>1598</v>
      </c>
      <c r="K998" s="0" t="s">
        <v>510</v>
      </c>
    </row>
    <row r="999" customFormat="false" ht="15" hidden="false" customHeight="false" outlineLevel="0" collapsed="false">
      <c r="J999" s="0" t="s">
        <v>1599</v>
      </c>
      <c r="K999" s="0" t="s">
        <v>1600</v>
      </c>
    </row>
    <row r="1000" customFormat="false" ht="15" hidden="false" customHeight="false" outlineLevel="0" collapsed="false">
      <c r="J1000" s="0" t="s">
        <v>1601</v>
      </c>
      <c r="K1000" s="0" t="s">
        <v>1602</v>
      </c>
    </row>
    <row r="1001" customFormat="false" ht="15" hidden="false" customHeight="false" outlineLevel="0" collapsed="false">
      <c r="J1001" s="0" t="s">
        <v>1603</v>
      </c>
      <c r="K1001" s="0" t="s">
        <v>1604</v>
      </c>
    </row>
    <row r="1002" customFormat="false" ht="15" hidden="false" customHeight="false" outlineLevel="0" collapsed="false">
      <c r="J1002" s="0" t="s">
        <v>1605</v>
      </c>
      <c r="K1002" s="0" t="s">
        <v>323</v>
      </c>
    </row>
    <row r="1003" customFormat="false" ht="15" hidden="false" customHeight="false" outlineLevel="0" collapsed="false">
      <c r="J1003" s="0" t="s">
        <v>1606</v>
      </c>
      <c r="K1003" s="0" t="s">
        <v>1607</v>
      </c>
    </row>
    <row r="1004" customFormat="false" ht="15" hidden="false" customHeight="false" outlineLevel="0" collapsed="false">
      <c r="J1004" s="0" t="s">
        <v>1608</v>
      </c>
      <c r="K1004" s="0" t="s">
        <v>1609</v>
      </c>
    </row>
    <row r="1005" customFormat="false" ht="15" hidden="false" customHeight="false" outlineLevel="0" collapsed="false">
      <c r="J1005" s="0" t="s">
        <v>1610</v>
      </c>
      <c r="K1005" s="0" t="s">
        <v>1611</v>
      </c>
    </row>
    <row r="1006" customFormat="false" ht="15" hidden="false" customHeight="false" outlineLevel="0" collapsed="false">
      <c r="J1006" s="0" t="s">
        <v>1612</v>
      </c>
      <c r="K1006" s="0" t="s">
        <v>1613</v>
      </c>
    </row>
    <row r="1007" customFormat="false" ht="15" hidden="false" customHeight="false" outlineLevel="0" collapsed="false">
      <c r="J1007" s="0" t="s">
        <v>1614</v>
      </c>
      <c r="K1007" s="0" t="s">
        <v>1615</v>
      </c>
    </row>
    <row r="1008" customFormat="false" ht="15" hidden="false" customHeight="false" outlineLevel="0" collapsed="false">
      <c r="J1008" s="0" t="s">
        <v>1616</v>
      </c>
      <c r="K1008" s="0" t="s">
        <v>1617</v>
      </c>
    </row>
    <row r="1009" customFormat="false" ht="15" hidden="false" customHeight="false" outlineLevel="0" collapsed="false">
      <c r="J1009" s="0" t="s">
        <v>1618</v>
      </c>
      <c r="K1009" s="0" t="s">
        <v>510</v>
      </c>
    </row>
    <row r="1010" customFormat="false" ht="15" hidden="false" customHeight="false" outlineLevel="0" collapsed="false">
      <c r="J1010" s="0" t="s">
        <v>1619</v>
      </c>
      <c r="K1010" s="0" t="s">
        <v>1620</v>
      </c>
    </row>
    <row r="1011" customFormat="false" ht="15" hidden="false" customHeight="false" outlineLevel="0" collapsed="false">
      <c r="J1011" s="0" t="s">
        <v>1621</v>
      </c>
      <c r="K1011" s="0" t="s">
        <v>1592</v>
      </c>
    </row>
    <row r="1012" customFormat="false" ht="15" hidden="false" customHeight="false" outlineLevel="0" collapsed="false">
      <c r="J1012" s="0" t="s">
        <v>1622</v>
      </c>
      <c r="K1012" s="0" t="s">
        <v>510</v>
      </c>
    </row>
    <row r="1013" customFormat="false" ht="15" hidden="false" customHeight="false" outlineLevel="0" collapsed="false">
      <c r="J1013" s="0" t="s">
        <v>1623</v>
      </c>
      <c r="K1013" s="0" t="s">
        <v>510</v>
      </c>
    </row>
    <row r="1014" customFormat="false" ht="15" hidden="false" customHeight="false" outlineLevel="0" collapsed="false">
      <c r="J1014" s="0" t="s">
        <v>1624</v>
      </c>
      <c r="K1014" s="0" t="s">
        <v>510</v>
      </c>
    </row>
    <row r="1015" customFormat="false" ht="15" hidden="false" customHeight="false" outlineLevel="0" collapsed="false">
      <c r="J1015" s="0" t="s">
        <v>1625</v>
      </c>
      <c r="K1015" s="0" t="s">
        <v>510</v>
      </c>
    </row>
    <row r="1016" customFormat="false" ht="15" hidden="false" customHeight="false" outlineLevel="0" collapsed="false">
      <c r="J1016" s="0" t="s">
        <v>1626</v>
      </c>
      <c r="K1016" s="0" t="s">
        <v>1627</v>
      </c>
    </row>
    <row r="1017" customFormat="false" ht="15" hidden="false" customHeight="false" outlineLevel="0" collapsed="false">
      <c r="J1017" s="0" t="s">
        <v>1628</v>
      </c>
      <c r="K1017" s="0" t="s">
        <v>1629</v>
      </c>
    </row>
    <row r="1018" customFormat="false" ht="15" hidden="false" customHeight="false" outlineLevel="0" collapsed="false">
      <c r="J1018" s="0" t="s">
        <v>1630</v>
      </c>
      <c r="K1018" s="0" t="s">
        <v>1631</v>
      </c>
    </row>
    <row r="1019" customFormat="false" ht="15" hidden="false" customHeight="false" outlineLevel="0" collapsed="false">
      <c r="J1019" s="0" t="s">
        <v>1632</v>
      </c>
      <c r="K1019" s="0" t="s">
        <v>1633</v>
      </c>
    </row>
    <row r="1020" customFormat="false" ht="15" hidden="false" customHeight="false" outlineLevel="0" collapsed="false">
      <c r="J1020" s="0" t="s">
        <v>1634</v>
      </c>
      <c r="K1020" s="0" t="s">
        <v>146</v>
      </c>
    </row>
    <row r="1021" customFormat="false" ht="15" hidden="false" customHeight="false" outlineLevel="0" collapsed="false">
      <c r="J1021" s="0" t="s">
        <v>1635</v>
      </c>
      <c r="K1021" s="0" t="s">
        <v>510</v>
      </c>
    </row>
    <row r="1022" customFormat="false" ht="15" hidden="false" customHeight="false" outlineLevel="0" collapsed="false">
      <c r="J1022" s="0" t="s">
        <v>1636</v>
      </c>
      <c r="K1022" s="0" t="s">
        <v>1637</v>
      </c>
    </row>
    <row r="1023" customFormat="false" ht="15" hidden="false" customHeight="false" outlineLevel="0" collapsed="false">
      <c r="J1023" s="0" t="s">
        <v>1638</v>
      </c>
      <c r="K1023" s="0" t="s">
        <v>510</v>
      </c>
    </row>
    <row r="1024" customFormat="false" ht="15" hidden="false" customHeight="false" outlineLevel="0" collapsed="false">
      <c r="J1024" s="0" t="s">
        <v>1639</v>
      </c>
      <c r="K1024" s="0" t="s">
        <v>146</v>
      </c>
    </row>
    <row r="1025" customFormat="false" ht="15" hidden="false" customHeight="false" outlineLevel="0" collapsed="false">
      <c r="J1025" s="0" t="s">
        <v>1640</v>
      </c>
      <c r="K1025" s="0" t="s">
        <v>510</v>
      </c>
    </row>
    <row r="1026" customFormat="false" ht="15" hidden="false" customHeight="false" outlineLevel="0" collapsed="false">
      <c r="J1026" s="0" t="s">
        <v>1641</v>
      </c>
      <c r="K1026" s="0" t="s">
        <v>510</v>
      </c>
    </row>
    <row r="1027" customFormat="false" ht="15" hidden="false" customHeight="false" outlineLevel="0" collapsed="false">
      <c r="J1027" s="0" t="s">
        <v>1642</v>
      </c>
      <c r="K1027" s="0" t="s">
        <v>1643</v>
      </c>
    </row>
    <row r="1028" customFormat="false" ht="15" hidden="false" customHeight="false" outlineLevel="0" collapsed="false">
      <c r="J1028" s="0" t="s">
        <v>1644</v>
      </c>
      <c r="K1028" s="0" t="s">
        <v>1645</v>
      </c>
    </row>
    <row r="1029" customFormat="false" ht="15" hidden="false" customHeight="false" outlineLevel="0" collapsed="false">
      <c r="J1029" s="0" t="s">
        <v>1646</v>
      </c>
      <c r="K1029" s="0" t="s">
        <v>1647</v>
      </c>
    </row>
    <row r="1030" customFormat="false" ht="15" hidden="false" customHeight="false" outlineLevel="0" collapsed="false">
      <c r="J1030" s="0" t="s">
        <v>1648</v>
      </c>
      <c r="K1030" s="0" t="s">
        <v>930</v>
      </c>
    </row>
    <row r="1031" customFormat="false" ht="15" hidden="false" customHeight="false" outlineLevel="0" collapsed="false">
      <c r="J1031" s="0" t="s">
        <v>1649</v>
      </c>
      <c r="K1031" s="0" t="s">
        <v>1650</v>
      </c>
    </row>
    <row r="1032" customFormat="false" ht="15" hidden="false" customHeight="false" outlineLevel="0" collapsed="false">
      <c r="J1032" s="0" t="s">
        <v>1651</v>
      </c>
      <c r="K1032" s="0" t="s">
        <v>510</v>
      </c>
    </row>
    <row r="1033" customFormat="false" ht="15" hidden="false" customHeight="false" outlineLevel="0" collapsed="false">
      <c r="J1033" s="0" t="s">
        <v>1652</v>
      </c>
      <c r="K1033" s="0" t="s">
        <v>1653</v>
      </c>
    </row>
    <row r="1034" customFormat="false" ht="15" hidden="false" customHeight="false" outlineLevel="0" collapsed="false">
      <c r="J1034" s="0" t="s">
        <v>1654</v>
      </c>
      <c r="K1034" s="0" t="s">
        <v>1655</v>
      </c>
    </row>
    <row r="1035" customFormat="false" ht="15" hidden="false" customHeight="false" outlineLevel="0" collapsed="false">
      <c r="J1035" s="0" t="s">
        <v>1656</v>
      </c>
      <c r="K1035" s="0" t="s">
        <v>919</v>
      </c>
    </row>
    <row r="1036" customFormat="false" ht="15" hidden="false" customHeight="false" outlineLevel="0" collapsed="false">
      <c r="J1036" s="0" t="s">
        <v>1657</v>
      </c>
      <c r="K1036" s="0" t="s">
        <v>930</v>
      </c>
    </row>
    <row r="1037" customFormat="false" ht="15" hidden="false" customHeight="false" outlineLevel="0" collapsed="false">
      <c r="J1037" s="0" t="s">
        <v>1658</v>
      </c>
      <c r="K1037" s="0" t="s">
        <v>1659</v>
      </c>
    </row>
    <row r="1038" customFormat="false" ht="15" hidden="false" customHeight="false" outlineLevel="0" collapsed="false">
      <c r="J1038" s="0" t="s">
        <v>1660</v>
      </c>
      <c r="K1038" s="0" t="s">
        <v>930</v>
      </c>
    </row>
    <row r="1039" customFormat="false" ht="15" hidden="false" customHeight="false" outlineLevel="0" collapsed="false">
      <c r="J1039" s="0" t="s">
        <v>1661</v>
      </c>
      <c r="K1039" s="0" t="s">
        <v>1579</v>
      </c>
    </row>
    <row r="1040" customFormat="false" ht="15" hidden="false" customHeight="false" outlineLevel="0" collapsed="false">
      <c r="J1040" s="0" t="s">
        <v>1662</v>
      </c>
      <c r="K1040" s="0" t="s">
        <v>930</v>
      </c>
    </row>
    <row r="1041" customFormat="false" ht="15" hidden="false" customHeight="false" outlineLevel="0" collapsed="false">
      <c r="J1041" s="0" t="s">
        <v>1663</v>
      </c>
      <c r="K1041" s="0" t="s">
        <v>510</v>
      </c>
    </row>
    <row r="1042" customFormat="false" ht="15" hidden="false" customHeight="false" outlineLevel="0" collapsed="false">
      <c r="J1042" s="0" t="s">
        <v>1664</v>
      </c>
      <c r="K1042" s="0" t="s">
        <v>170</v>
      </c>
    </row>
    <row r="1043" customFormat="false" ht="15" hidden="false" customHeight="false" outlineLevel="0" collapsed="false">
      <c r="J1043" s="0" t="s">
        <v>1665</v>
      </c>
      <c r="K1043" s="0" t="s">
        <v>510</v>
      </c>
    </row>
    <row r="1044" customFormat="false" ht="15" hidden="false" customHeight="false" outlineLevel="0" collapsed="false">
      <c r="J1044" s="0" t="s">
        <v>1666</v>
      </c>
      <c r="K1044" s="0" t="s">
        <v>1667</v>
      </c>
    </row>
    <row r="1045" customFormat="false" ht="15" hidden="false" customHeight="false" outlineLevel="0" collapsed="false">
      <c r="J1045" s="0" t="s">
        <v>1668</v>
      </c>
      <c r="K1045" s="0" t="s">
        <v>1669</v>
      </c>
    </row>
    <row r="1046" customFormat="false" ht="15" hidden="false" customHeight="false" outlineLevel="0" collapsed="false">
      <c r="J1046" s="0" t="s">
        <v>1670</v>
      </c>
      <c r="K1046" s="0" t="s">
        <v>1671</v>
      </c>
    </row>
    <row r="1047" customFormat="false" ht="15" hidden="false" customHeight="false" outlineLevel="0" collapsed="false">
      <c r="J1047" s="0" t="s">
        <v>1672</v>
      </c>
      <c r="K1047" s="0" t="s">
        <v>1673</v>
      </c>
    </row>
    <row r="1048" customFormat="false" ht="15" hidden="false" customHeight="false" outlineLevel="0" collapsed="false">
      <c r="J1048" s="0" t="s">
        <v>1674</v>
      </c>
      <c r="K1048" s="0" t="s">
        <v>510</v>
      </c>
    </row>
    <row r="1049" customFormat="false" ht="15" hidden="false" customHeight="false" outlineLevel="0" collapsed="false">
      <c r="J1049" s="0" t="s">
        <v>1675</v>
      </c>
      <c r="K1049" s="0" t="s">
        <v>39</v>
      </c>
    </row>
    <row r="1050" customFormat="false" ht="15" hidden="false" customHeight="false" outlineLevel="0" collapsed="false">
      <c r="J1050" s="0" t="s">
        <v>1676</v>
      </c>
      <c r="K1050" s="0" t="s">
        <v>1677</v>
      </c>
    </row>
    <row r="1051" customFormat="false" ht="15" hidden="false" customHeight="false" outlineLevel="0" collapsed="false">
      <c r="J1051" s="0" t="s">
        <v>1678</v>
      </c>
      <c r="K1051" s="0" t="s">
        <v>185</v>
      </c>
    </row>
    <row r="1052" customFormat="false" ht="15" hidden="false" customHeight="false" outlineLevel="0" collapsed="false">
      <c r="J1052" s="0" t="s">
        <v>1679</v>
      </c>
      <c r="K1052" s="0" t="s">
        <v>930</v>
      </c>
    </row>
    <row r="1053" customFormat="false" ht="15" hidden="false" customHeight="false" outlineLevel="0" collapsed="false">
      <c r="J1053" s="0" t="s">
        <v>1680</v>
      </c>
      <c r="K1053" s="0" t="s">
        <v>323</v>
      </c>
    </row>
    <row r="1054" customFormat="false" ht="15" hidden="false" customHeight="false" outlineLevel="0" collapsed="false">
      <c r="J1054" s="0" t="s">
        <v>1681</v>
      </c>
      <c r="K1054" s="0" t="s">
        <v>930</v>
      </c>
    </row>
    <row r="1055" customFormat="false" ht="15" hidden="false" customHeight="false" outlineLevel="0" collapsed="false">
      <c r="J1055" s="0" t="s">
        <v>1682</v>
      </c>
      <c r="K1055" s="0" t="s">
        <v>1683</v>
      </c>
    </row>
    <row r="1056" customFormat="false" ht="15" hidden="false" customHeight="false" outlineLevel="0" collapsed="false">
      <c r="J1056" s="0" t="s">
        <v>1684</v>
      </c>
      <c r="K1056" s="0" t="s">
        <v>1685</v>
      </c>
    </row>
    <row r="1057" customFormat="false" ht="15" hidden="false" customHeight="false" outlineLevel="0" collapsed="false">
      <c r="J1057" s="0" t="s">
        <v>1686</v>
      </c>
      <c r="K1057" s="0" t="s">
        <v>1687</v>
      </c>
    </row>
    <row r="1058" customFormat="false" ht="15" hidden="false" customHeight="false" outlineLevel="0" collapsed="false">
      <c r="J1058" s="0" t="s">
        <v>1688</v>
      </c>
      <c r="K1058" s="0" t="s">
        <v>1689</v>
      </c>
    </row>
    <row r="1059" customFormat="false" ht="15" hidden="false" customHeight="false" outlineLevel="0" collapsed="false">
      <c r="J1059" s="0" t="s">
        <v>1690</v>
      </c>
      <c r="K1059" s="0" t="s">
        <v>1691</v>
      </c>
    </row>
    <row r="1060" customFormat="false" ht="15" hidden="false" customHeight="false" outlineLevel="0" collapsed="false">
      <c r="J1060" s="0" t="s">
        <v>1692</v>
      </c>
      <c r="K1060" s="0" t="s">
        <v>1693</v>
      </c>
    </row>
    <row r="1061" customFormat="false" ht="15" hidden="false" customHeight="false" outlineLevel="0" collapsed="false">
      <c r="J1061" s="0" t="s">
        <v>1694</v>
      </c>
      <c r="K1061" s="0" t="s">
        <v>39</v>
      </c>
    </row>
    <row r="1062" customFormat="false" ht="15" hidden="false" customHeight="false" outlineLevel="0" collapsed="false">
      <c r="J1062" s="0" t="s">
        <v>1695</v>
      </c>
      <c r="K1062" s="0" t="s">
        <v>1696</v>
      </c>
    </row>
    <row r="1063" customFormat="false" ht="15" hidden="false" customHeight="false" outlineLevel="0" collapsed="false">
      <c r="J1063" s="0" t="s">
        <v>1697</v>
      </c>
      <c r="K1063" s="0" t="s">
        <v>510</v>
      </c>
    </row>
    <row r="1064" customFormat="false" ht="15" hidden="false" customHeight="false" outlineLevel="0" collapsed="false">
      <c r="J1064" s="0" t="s">
        <v>1698</v>
      </c>
      <c r="K1064" s="0" t="s">
        <v>1699</v>
      </c>
    </row>
    <row r="1065" customFormat="false" ht="15" hidden="false" customHeight="false" outlineLevel="0" collapsed="false">
      <c r="J1065" s="0" t="s">
        <v>1700</v>
      </c>
      <c r="K1065" s="0" t="s">
        <v>510</v>
      </c>
    </row>
    <row r="1066" customFormat="false" ht="15" hidden="false" customHeight="false" outlineLevel="0" collapsed="false">
      <c r="J1066" s="0" t="s">
        <v>1701</v>
      </c>
      <c r="K1066" s="0" t="s">
        <v>510</v>
      </c>
    </row>
    <row r="1067" customFormat="false" ht="15" hidden="false" customHeight="false" outlineLevel="0" collapsed="false">
      <c r="J1067" s="0" t="s">
        <v>1702</v>
      </c>
      <c r="K1067" s="0" t="s">
        <v>329</v>
      </c>
    </row>
    <row r="1068" customFormat="false" ht="15" hidden="false" customHeight="false" outlineLevel="0" collapsed="false">
      <c r="J1068" s="0" t="s">
        <v>1703</v>
      </c>
      <c r="K1068" s="0" t="s">
        <v>81</v>
      </c>
    </row>
    <row r="1069" customFormat="false" ht="15" hidden="false" customHeight="false" outlineLevel="0" collapsed="false">
      <c r="J1069" s="0" t="s">
        <v>1704</v>
      </c>
      <c r="K1069" s="0" t="s">
        <v>930</v>
      </c>
    </row>
    <row r="1070" customFormat="false" ht="15" hidden="false" customHeight="false" outlineLevel="0" collapsed="false">
      <c r="J1070" s="0" t="s">
        <v>1705</v>
      </c>
      <c r="K1070" s="0" t="s">
        <v>930</v>
      </c>
    </row>
    <row r="1071" customFormat="false" ht="15" hidden="false" customHeight="false" outlineLevel="0" collapsed="false">
      <c r="J1071" s="0" t="s">
        <v>1706</v>
      </c>
      <c r="K1071" s="0" t="s">
        <v>1707</v>
      </c>
    </row>
    <row r="1072" customFormat="false" ht="15" hidden="false" customHeight="false" outlineLevel="0" collapsed="false">
      <c r="J1072" s="0" t="s">
        <v>1708</v>
      </c>
      <c r="K1072" s="0" t="s">
        <v>1709</v>
      </c>
    </row>
    <row r="1073" customFormat="false" ht="15" hidden="false" customHeight="false" outlineLevel="0" collapsed="false">
      <c r="J1073" s="0" t="s">
        <v>1710</v>
      </c>
      <c r="K1073" s="0" t="s">
        <v>930</v>
      </c>
    </row>
    <row r="1074" customFormat="false" ht="15" hidden="false" customHeight="false" outlineLevel="0" collapsed="false">
      <c r="J1074" s="0" t="s">
        <v>1711</v>
      </c>
      <c r="K1074" s="0" t="s">
        <v>1712</v>
      </c>
    </row>
    <row r="1075" customFormat="false" ht="15" hidden="false" customHeight="false" outlineLevel="0" collapsed="false">
      <c r="J1075" s="0" t="s">
        <v>1713</v>
      </c>
      <c r="K1075" s="0" t="s">
        <v>930</v>
      </c>
    </row>
    <row r="1076" customFormat="false" ht="15" hidden="false" customHeight="false" outlineLevel="0" collapsed="false">
      <c r="J1076" s="0" t="s">
        <v>1714</v>
      </c>
      <c r="K1076" s="0" t="s">
        <v>930</v>
      </c>
    </row>
    <row r="1077" customFormat="false" ht="15" hidden="false" customHeight="false" outlineLevel="0" collapsed="false">
      <c r="J1077" s="0" t="s">
        <v>1715</v>
      </c>
      <c r="K1077" s="0" t="s">
        <v>1716</v>
      </c>
    </row>
    <row r="1078" customFormat="false" ht="15" hidden="false" customHeight="false" outlineLevel="0" collapsed="false">
      <c r="J1078" s="0" t="s">
        <v>1717</v>
      </c>
      <c r="K1078" s="0" t="s">
        <v>930</v>
      </c>
    </row>
    <row r="1079" customFormat="false" ht="15" hidden="false" customHeight="false" outlineLevel="0" collapsed="false">
      <c r="J1079" s="0" t="s">
        <v>1718</v>
      </c>
      <c r="K1079" s="0" t="s">
        <v>510</v>
      </c>
    </row>
    <row r="1080" customFormat="false" ht="15" hidden="false" customHeight="false" outlineLevel="0" collapsed="false">
      <c r="J1080" s="0" t="s">
        <v>1719</v>
      </c>
      <c r="K1080" s="0" t="s">
        <v>1720</v>
      </c>
    </row>
    <row r="1081" customFormat="false" ht="15" hidden="false" customHeight="false" outlineLevel="0" collapsed="false">
      <c r="J1081" s="0" t="s">
        <v>1721</v>
      </c>
      <c r="K1081" s="0" t="s">
        <v>930</v>
      </c>
    </row>
    <row r="1082" customFormat="false" ht="15" hidden="false" customHeight="false" outlineLevel="0" collapsed="false">
      <c r="J1082" s="0" t="s">
        <v>1722</v>
      </c>
      <c r="K1082" s="0" t="s">
        <v>930</v>
      </c>
    </row>
    <row r="1083" customFormat="false" ht="15" hidden="false" customHeight="false" outlineLevel="0" collapsed="false">
      <c r="J1083" s="0" t="s">
        <v>1723</v>
      </c>
      <c r="K1083" s="0" t="s">
        <v>1724</v>
      </c>
    </row>
    <row r="1084" customFormat="false" ht="15" hidden="false" customHeight="false" outlineLevel="0" collapsed="false">
      <c r="J1084" s="0" t="s">
        <v>1725</v>
      </c>
      <c r="K1084" s="0" t="s">
        <v>456</v>
      </c>
    </row>
    <row r="1085" customFormat="false" ht="15" hidden="false" customHeight="false" outlineLevel="0" collapsed="false">
      <c r="J1085" s="0" t="s">
        <v>1726</v>
      </c>
      <c r="K1085" s="0" t="s">
        <v>1727</v>
      </c>
    </row>
    <row r="1086" customFormat="false" ht="15" hidden="false" customHeight="false" outlineLevel="0" collapsed="false">
      <c r="J1086" s="0" t="s">
        <v>1728</v>
      </c>
      <c r="K1086" s="0" t="s">
        <v>510</v>
      </c>
    </row>
    <row r="1087" customFormat="false" ht="15" hidden="false" customHeight="false" outlineLevel="0" collapsed="false">
      <c r="J1087" s="0" t="s">
        <v>1729</v>
      </c>
      <c r="K1087" s="0" t="s">
        <v>1730</v>
      </c>
    </row>
    <row r="1088" customFormat="false" ht="15" hidden="false" customHeight="false" outlineLevel="0" collapsed="false">
      <c r="J1088" s="0" t="s">
        <v>1731</v>
      </c>
      <c r="K1088" s="0" t="s">
        <v>930</v>
      </c>
    </row>
    <row r="1089" customFormat="false" ht="15" hidden="false" customHeight="false" outlineLevel="0" collapsed="false">
      <c r="J1089" s="0" t="s">
        <v>1732</v>
      </c>
      <c r="K1089" s="0" t="s">
        <v>1733</v>
      </c>
    </row>
    <row r="1090" customFormat="false" ht="15" hidden="false" customHeight="false" outlineLevel="0" collapsed="false">
      <c r="J1090" s="0" t="s">
        <v>1734</v>
      </c>
      <c r="K1090" s="0" t="s">
        <v>1735</v>
      </c>
    </row>
    <row r="1091" customFormat="false" ht="15" hidden="false" customHeight="false" outlineLevel="0" collapsed="false">
      <c r="J1091" s="0" t="s">
        <v>1736</v>
      </c>
      <c r="K1091" s="0" t="s">
        <v>930</v>
      </c>
    </row>
    <row r="1092" customFormat="false" ht="15" hidden="false" customHeight="false" outlineLevel="0" collapsed="false">
      <c r="J1092" s="0" t="s">
        <v>1737</v>
      </c>
      <c r="K1092" s="0" t="s">
        <v>1738</v>
      </c>
    </row>
    <row r="1093" customFormat="false" ht="15" hidden="false" customHeight="false" outlineLevel="0" collapsed="false">
      <c r="J1093" s="0" t="s">
        <v>1739</v>
      </c>
      <c r="K1093" s="0" t="s">
        <v>1740</v>
      </c>
    </row>
    <row r="1094" customFormat="false" ht="15" hidden="false" customHeight="false" outlineLevel="0" collapsed="false">
      <c r="J1094" s="0" t="s">
        <v>1741</v>
      </c>
      <c r="K1094" s="0" t="s">
        <v>930</v>
      </c>
    </row>
    <row r="1095" customFormat="false" ht="15" hidden="false" customHeight="false" outlineLevel="0" collapsed="false">
      <c r="J1095" s="0" t="s">
        <v>1742</v>
      </c>
      <c r="K1095" s="0" t="s">
        <v>1743</v>
      </c>
    </row>
    <row r="1096" customFormat="false" ht="15" hidden="false" customHeight="false" outlineLevel="0" collapsed="false">
      <c r="J1096" s="0" t="s">
        <v>1744</v>
      </c>
      <c r="K1096" s="0" t="s">
        <v>39</v>
      </c>
    </row>
    <row r="1097" customFormat="false" ht="15" hidden="false" customHeight="false" outlineLevel="0" collapsed="false">
      <c r="J1097" s="0" t="s">
        <v>1745</v>
      </c>
      <c r="K1097" s="0" t="s">
        <v>510</v>
      </c>
    </row>
    <row r="1098" customFormat="false" ht="15" hidden="false" customHeight="false" outlineLevel="0" collapsed="false">
      <c r="J1098" s="0" t="s">
        <v>1746</v>
      </c>
      <c r="K1098" s="0" t="s">
        <v>39</v>
      </c>
    </row>
    <row r="1099" customFormat="false" ht="15" hidden="false" customHeight="false" outlineLevel="0" collapsed="false">
      <c r="J1099" s="0" t="s">
        <v>1747</v>
      </c>
      <c r="K1099" s="0" t="s">
        <v>930</v>
      </c>
    </row>
    <row r="1100" customFormat="false" ht="15" hidden="false" customHeight="false" outlineLevel="0" collapsed="false">
      <c r="J1100" s="0" t="s">
        <v>1748</v>
      </c>
      <c r="K1100" s="0" t="s">
        <v>930</v>
      </c>
    </row>
    <row r="1101" customFormat="false" ht="15" hidden="false" customHeight="false" outlineLevel="0" collapsed="false">
      <c r="J1101" s="0" t="s">
        <v>1749</v>
      </c>
      <c r="K1101" s="0" t="s">
        <v>930</v>
      </c>
    </row>
    <row r="1102" customFormat="false" ht="15" hidden="false" customHeight="false" outlineLevel="0" collapsed="false">
      <c r="J1102" s="0" t="s">
        <v>1750</v>
      </c>
      <c r="K1102" s="0" t="s">
        <v>39</v>
      </c>
    </row>
    <row r="1103" customFormat="false" ht="15" hidden="false" customHeight="false" outlineLevel="0" collapsed="false">
      <c r="J1103" s="0" t="s">
        <v>1751</v>
      </c>
      <c r="K1103" s="0" t="s">
        <v>1752</v>
      </c>
    </row>
    <row r="1104" customFormat="false" ht="15" hidden="false" customHeight="false" outlineLevel="0" collapsed="false">
      <c r="J1104" s="0" t="s">
        <v>1753</v>
      </c>
      <c r="K1104" s="0" t="s">
        <v>930</v>
      </c>
    </row>
    <row r="1105" customFormat="false" ht="15" hidden="false" customHeight="false" outlineLevel="0" collapsed="false">
      <c r="J1105" s="0" t="s">
        <v>1754</v>
      </c>
      <c r="K1105" s="0" t="s">
        <v>1755</v>
      </c>
    </row>
    <row r="1106" customFormat="false" ht="15" hidden="false" customHeight="false" outlineLevel="0" collapsed="false">
      <c r="J1106" s="0" t="s">
        <v>1756</v>
      </c>
      <c r="K1106" s="0" t="s">
        <v>1757</v>
      </c>
    </row>
    <row r="1107" customFormat="false" ht="15" hidden="false" customHeight="false" outlineLevel="0" collapsed="false">
      <c r="J1107" s="0" t="s">
        <v>1758</v>
      </c>
      <c r="K1107" s="0" t="s">
        <v>930</v>
      </c>
    </row>
    <row r="1108" customFormat="false" ht="15" hidden="false" customHeight="false" outlineLevel="0" collapsed="false">
      <c r="J1108" s="0" t="s">
        <v>1759</v>
      </c>
      <c r="K1108" s="0" t="s">
        <v>1760</v>
      </c>
    </row>
    <row r="1109" customFormat="false" ht="15" hidden="false" customHeight="false" outlineLevel="0" collapsed="false">
      <c r="J1109" s="0" t="s">
        <v>1761</v>
      </c>
      <c r="K1109" s="0" t="s">
        <v>930</v>
      </c>
    </row>
    <row r="1110" customFormat="false" ht="15" hidden="false" customHeight="false" outlineLevel="0" collapsed="false">
      <c r="J1110" s="0" t="s">
        <v>1762</v>
      </c>
      <c r="K1110" s="0" t="s">
        <v>930</v>
      </c>
    </row>
    <row r="1111" customFormat="false" ht="15" hidden="false" customHeight="false" outlineLevel="0" collapsed="false">
      <c r="J1111" s="0" t="s">
        <v>1763</v>
      </c>
      <c r="K1111" s="0" t="s">
        <v>930</v>
      </c>
    </row>
    <row r="1112" customFormat="false" ht="15" hidden="false" customHeight="false" outlineLevel="0" collapsed="false">
      <c r="J1112" s="0" t="s">
        <v>1764</v>
      </c>
      <c r="K1112" s="0" t="s">
        <v>510</v>
      </c>
    </row>
    <row r="1113" customFormat="false" ht="15" hidden="false" customHeight="false" outlineLevel="0" collapsed="false">
      <c r="J1113" s="0" t="s">
        <v>1765</v>
      </c>
      <c r="K1113" s="0" t="s">
        <v>1766</v>
      </c>
    </row>
    <row r="1114" customFormat="false" ht="15" hidden="false" customHeight="false" outlineLevel="0" collapsed="false">
      <c r="J1114" s="0" t="s">
        <v>1767</v>
      </c>
      <c r="K1114" s="0" t="s">
        <v>930</v>
      </c>
    </row>
    <row r="1115" customFormat="false" ht="15" hidden="false" customHeight="false" outlineLevel="0" collapsed="false">
      <c r="J1115" s="0" t="s">
        <v>1768</v>
      </c>
      <c r="K1115" s="0" t="s">
        <v>1769</v>
      </c>
    </row>
    <row r="1116" customFormat="false" ht="15" hidden="false" customHeight="false" outlineLevel="0" collapsed="false">
      <c r="J1116" s="0" t="s">
        <v>1770</v>
      </c>
      <c r="K1116" s="0" t="s">
        <v>510</v>
      </c>
    </row>
    <row r="1117" customFormat="false" ht="15" hidden="false" customHeight="false" outlineLevel="0" collapsed="false">
      <c r="J1117" s="0" t="s">
        <v>1771</v>
      </c>
      <c r="K1117" s="0" t="s">
        <v>930</v>
      </c>
    </row>
    <row r="1118" customFormat="false" ht="15" hidden="false" customHeight="false" outlineLevel="0" collapsed="false">
      <c r="J1118" s="0" t="s">
        <v>1772</v>
      </c>
      <c r="K1118" s="0" t="s">
        <v>1773</v>
      </c>
    </row>
    <row r="1119" customFormat="false" ht="15" hidden="false" customHeight="false" outlineLevel="0" collapsed="false">
      <c r="J1119" s="0" t="s">
        <v>1774</v>
      </c>
      <c r="K1119" s="0" t="s">
        <v>930</v>
      </c>
    </row>
    <row r="1120" customFormat="false" ht="15" hidden="false" customHeight="false" outlineLevel="0" collapsed="false">
      <c r="J1120" s="0" t="s">
        <v>1775</v>
      </c>
      <c r="K1120" s="0" t="s">
        <v>930</v>
      </c>
    </row>
    <row r="1121" customFormat="false" ht="15" hidden="false" customHeight="false" outlineLevel="0" collapsed="false">
      <c r="J1121" s="0" t="s">
        <v>1776</v>
      </c>
      <c r="K1121" s="0" t="s">
        <v>930</v>
      </c>
    </row>
    <row r="1122" customFormat="false" ht="15" hidden="false" customHeight="false" outlineLevel="0" collapsed="false">
      <c r="J1122" s="0" t="s">
        <v>1777</v>
      </c>
      <c r="K1122" s="0" t="s">
        <v>919</v>
      </c>
    </row>
    <row r="1123" customFormat="false" ht="15" hidden="false" customHeight="false" outlineLevel="0" collapsed="false">
      <c r="J1123" s="0" t="s">
        <v>1778</v>
      </c>
      <c r="K1123" s="0" t="s">
        <v>930</v>
      </c>
    </row>
    <row r="1124" customFormat="false" ht="15" hidden="false" customHeight="false" outlineLevel="0" collapsed="false">
      <c r="J1124" s="0" t="s">
        <v>1779</v>
      </c>
      <c r="K1124" s="0" t="s">
        <v>1780</v>
      </c>
    </row>
    <row r="1125" customFormat="false" ht="15" hidden="false" customHeight="false" outlineLevel="0" collapsed="false">
      <c r="J1125" s="0" t="s">
        <v>1781</v>
      </c>
      <c r="K1125" s="0" t="s">
        <v>1782</v>
      </c>
    </row>
    <row r="1126" customFormat="false" ht="15" hidden="false" customHeight="false" outlineLevel="0" collapsed="false">
      <c r="J1126" s="0" t="s">
        <v>1783</v>
      </c>
      <c r="K1126" s="0" t="s">
        <v>39</v>
      </c>
    </row>
    <row r="1127" customFormat="false" ht="15" hidden="false" customHeight="false" outlineLevel="0" collapsed="false">
      <c r="J1127" s="0" t="s">
        <v>1784</v>
      </c>
      <c r="K1127" s="0" t="s">
        <v>930</v>
      </c>
    </row>
    <row r="1128" customFormat="false" ht="15" hidden="false" customHeight="false" outlineLevel="0" collapsed="false">
      <c r="J1128" s="0" t="s">
        <v>1785</v>
      </c>
      <c r="K1128" s="0" t="s">
        <v>39</v>
      </c>
    </row>
    <row r="1129" customFormat="false" ht="15" hidden="false" customHeight="false" outlineLevel="0" collapsed="false">
      <c r="J1129" s="0" t="s">
        <v>1786</v>
      </c>
      <c r="K1129" s="0" t="s">
        <v>930</v>
      </c>
    </row>
    <row r="1130" customFormat="false" ht="15" hidden="false" customHeight="false" outlineLevel="0" collapsed="false">
      <c r="J1130" s="0" t="s">
        <v>1787</v>
      </c>
      <c r="K1130" s="0" t="s">
        <v>1788</v>
      </c>
    </row>
    <row r="1131" customFormat="false" ht="15" hidden="false" customHeight="false" outlineLevel="0" collapsed="false">
      <c r="J1131" s="0" t="s">
        <v>1789</v>
      </c>
      <c r="K1131" s="0" t="s">
        <v>510</v>
      </c>
    </row>
    <row r="1132" customFormat="false" ht="15" hidden="false" customHeight="false" outlineLevel="0" collapsed="false">
      <c r="J1132" s="0" t="s">
        <v>1790</v>
      </c>
      <c r="K1132" s="0" t="s">
        <v>930</v>
      </c>
    </row>
    <row r="1133" customFormat="false" ht="15" hidden="false" customHeight="false" outlineLevel="0" collapsed="false">
      <c r="J1133" s="0" t="s">
        <v>1791</v>
      </c>
      <c r="K1133" s="0" t="s">
        <v>930</v>
      </c>
    </row>
    <row r="1134" customFormat="false" ht="15" hidden="false" customHeight="false" outlineLevel="0" collapsed="false">
      <c r="J1134" s="0" t="s">
        <v>1792</v>
      </c>
      <c r="K1134" s="0" t="s">
        <v>1793</v>
      </c>
    </row>
    <row r="1135" customFormat="false" ht="15" hidden="false" customHeight="false" outlineLevel="0" collapsed="false">
      <c r="J1135" s="0" t="s">
        <v>1794</v>
      </c>
      <c r="K1135" s="0" t="s">
        <v>510</v>
      </c>
    </row>
    <row r="1136" customFormat="false" ht="15" hidden="false" customHeight="false" outlineLevel="0" collapsed="false">
      <c r="J1136" s="0" t="s">
        <v>1795</v>
      </c>
      <c r="K1136" s="0" t="s">
        <v>170</v>
      </c>
    </row>
    <row r="1137" customFormat="false" ht="15" hidden="false" customHeight="false" outlineLevel="0" collapsed="false">
      <c r="J1137" s="0" t="s">
        <v>1796</v>
      </c>
      <c r="K1137" s="0" t="s">
        <v>1797</v>
      </c>
    </row>
    <row r="1138" customFormat="false" ht="15" hidden="false" customHeight="false" outlineLevel="0" collapsed="false">
      <c r="J1138" s="0" t="s">
        <v>1798</v>
      </c>
      <c r="K1138" s="0" t="s">
        <v>1799</v>
      </c>
    </row>
    <row r="1139" customFormat="false" ht="15" hidden="false" customHeight="false" outlineLevel="0" collapsed="false">
      <c r="J1139" s="0" t="s">
        <v>1800</v>
      </c>
      <c r="K1139" s="0" t="s">
        <v>1801</v>
      </c>
    </row>
    <row r="1140" customFormat="false" ht="15" hidden="false" customHeight="false" outlineLevel="0" collapsed="false">
      <c r="J1140" s="0" t="s">
        <v>1802</v>
      </c>
      <c r="K1140" s="0" t="s">
        <v>146</v>
      </c>
    </row>
    <row r="1141" customFormat="false" ht="15" hidden="false" customHeight="false" outlineLevel="0" collapsed="false">
      <c r="J1141" s="0" t="s">
        <v>1803</v>
      </c>
      <c r="K1141" s="0" t="s">
        <v>930</v>
      </c>
    </row>
    <row r="1142" customFormat="false" ht="15" hidden="false" customHeight="false" outlineLevel="0" collapsed="false">
      <c r="J1142" s="0" t="s">
        <v>1804</v>
      </c>
      <c r="K1142" s="0" t="s">
        <v>1805</v>
      </c>
    </row>
    <row r="1143" customFormat="false" ht="15" hidden="false" customHeight="false" outlineLevel="0" collapsed="false">
      <c r="J1143" s="0" t="s">
        <v>1806</v>
      </c>
      <c r="K1143" s="0" t="s">
        <v>510</v>
      </c>
    </row>
    <row r="1144" customFormat="false" ht="15" hidden="false" customHeight="false" outlineLevel="0" collapsed="false">
      <c r="J1144" s="0" t="s">
        <v>1807</v>
      </c>
      <c r="K1144" s="0" t="s">
        <v>930</v>
      </c>
    </row>
    <row r="1145" customFormat="false" ht="15" hidden="false" customHeight="false" outlineLevel="0" collapsed="false">
      <c r="J1145" s="0" t="s">
        <v>1808</v>
      </c>
      <c r="K1145" s="0" t="s">
        <v>1809</v>
      </c>
    </row>
    <row r="1146" customFormat="false" ht="15" hidden="false" customHeight="false" outlineLevel="0" collapsed="false">
      <c r="J1146" s="0" t="s">
        <v>1810</v>
      </c>
      <c r="K1146" s="0" t="s">
        <v>1811</v>
      </c>
    </row>
    <row r="1147" customFormat="false" ht="15" hidden="false" customHeight="false" outlineLevel="0" collapsed="false">
      <c r="J1147" s="0" t="s">
        <v>1812</v>
      </c>
      <c r="K1147" s="0" t="s">
        <v>510</v>
      </c>
    </row>
    <row r="1148" customFormat="false" ht="15" hidden="false" customHeight="false" outlineLevel="0" collapsed="false">
      <c r="J1148" s="0" t="s">
        <v>1813</v>
      </c>
      <c r="K1148" s="0" t="s">
        <v>510</v>
      </c>
    </row>
    <row r="1149" customFormat="false" ht="15" hidden="false" customHeight="false" outlineLevel="0" collapsed="false">
      <c r="J1149" s="0" t="s">
        <v>1814</v>
      </c>
      <c r="K1149" s="0" t="s">
        <v>1815</v>
      </c>
    </row>
    <row r="1150" customFormat="false" ht="15" hidden="false" customHeight="false" outlineLevel="0" collapsed="false">
      <c r="J1150" s="0" t="s">
        <v>1816</v>
      </c>
      <c r="K1150" s="0" t="s">
        <v>1782</v>
      </c>
    </row>
    <row r="1151" customFormat="false" ht="15" hidden="false" customHeight="false" outlineLevel="0" collapsed="false">
      <c r="J1151" s="0" t="s">
        <v>1817</v>
      </c>
      <c r="K1151" s="0" t="s">
        <v>1818</v>
      </c>
    </row>
    <row r="1152" customFormat="false" ht="15" hidden="false" customHeight="false" outlineLevel="0" collapsed="false">
      <c r="J1152" s="0" t="s">
        <v>1819</v>
      </c>
      <c r="K1152" s="0" t="s">
        <v>1820</v>
      </c>
    </row>
    <row r="1153" customFormat="false" ht="15" hidden="false" customHeight="false" outlineLevel="0" collapsed="false">
      <c r="J1153" s="0" t="s">
        <v>1821</v>
      </c>
      <c r="K1153" s="0" t="s">
        <v>930</v>
      </c>
    </row>
    <row r="1154" customFormat="false" ht="15" hidden="false" customHeight="false" outlineLevel="0" collapsed="false">
      <c r="J1154" s="0" t="s">
        <v>1822</v>
      </c>
      <c r="K1154" s="0" t="s">
        <v>930</v>
      </c>
    </row>
    <row r="1155" customFormat="false" ht="15" hidden="false" customHeight="false" outlineLevel="0" collapsed="false">
      <c r="J1155" s="0" t="s">
        <v>1823</v>
      </c>
      <c r="K1155" s="0" t="s">
        <v>510</v>
      </c>
    </row>
    <row r="1156" customFormat="false" ht="15" hidden="false" customHeight="false" outlineLevel="0" collapsed="false">
      <c r="J1156" s="0" t="s">
        <v>1824</v>
      </c>
      <c r="K1156" s="0" t="s">
        <v>930</v>
      </c>
    </row>
    <row r="1157" customFormat="false" ht="15" hidden="false" customHeight="false" outlineLevel="0" collapsed="false">
      <c r="J1157" s="0" t="s">
        <v>1825</v>
      </c>
      <c r="K1157" s="0" t="s">
        <v>510</v>
      </c>
    </row>
    <row r="1158" customFormat="false" ht="15" hidden="false" customHeight="false" outlineLevel="0" collapsed="false">
      <c r="J1158" s="0" t="s">
        <v>1826</v>
      </c>
      <c r="K1158" s="0" t="s">
        <v>1827</v>
      </c>
    </row>
    <row r="1159" customFormat="false" ht="15" hidden="false" customHeight="false" outlineLevel="0" collapsed="false">
      <c r="J1159" s="0" t="s">
        <v>1828</v>
      </c>
      <c r="K1159" s="0" t="s">
        <v>930</v>
      </c>
    </row>
    <row r="1160" customFormat="false" ht="15" hidden="false" customHeight="false" outlineLevel="0" collapsed="false">
      <c r="J1160" s="0" t="s">
        <v>1829</v>
      </c>
      <c r="K1160" s="0" t="s">
        <v>930</v>
      </c>
    </row>
    <row r="1161" customFormat="false" ht="15" hidden="false" customHeight="false" outlineLevel="0" collapsed="false">
      <c r="J1161" s="0" t="s">
        <v>1830</v>
      </c>
      <c r="K1161" s="0" t="s">
        <v>39</v>
      </c>
    </row>
    <row r="1162" customFormat="false" ht="15" hidden="false" customHeight="false" outlineLevel="0" collapsed="false">
      <c r="J1162" s="0" t="s">
        <v>1831</v>
      </c>
      <c r="K1162" s="0" t="s">
        <v>930</v>
      </c>
    </row>
    <row r="1163" customFormat="false" ht="15" hidden="false" customHeight="false" outlineLevel="0" collapsed="false">
      <c r="J1163" s="0" t="s">
        <v>1832</v>
      </c>
      <c r="K1163" s="0" t="s">
        <v>930</v>
      </c>
    </row>
    <row r="1164" customFormat="false" ht="15" hidden="false" customHeight="false" outlineLevel="0" collapsed="false">
      <c r="J1164" s="0" t="s">
        <v>1833</v>
      </c>
      <c r="K1164" s="0" t="s">
        <v>1834</v>
      </c>
    </row>
    <row r="1165" customFormat="false" ht="15" hidden="false" customHeight="false" outlineLevel="0" collapsed="false">
      <c r="J1165" s="0" t="s">
        <v>1835</v>
      </c>
      <c r="K1165" s="0" t="s">
        <v>930</v>
      </c>
    </row>
    <row r="1166" customFormat="false" ht="15" hidden="false" customHeight="false" outlineLevel="0" collapsed="false">
      <c r="J1166" s="0" t="s">
        <v>1836</v>
      </c>
      <c r="K1166" s="0" t="s">
        <v>1837</v>
      </c>
    </row>
    <row r="1167" customFormat="false" ht="15" hidden="false" customHeight="false" outlineLevel="0" collapsed="false">
      <c r="J1167" s="0" t="s">
        <v>1838</v>
      </c>
      <c r="K1167" s="0" t="s">
        <v>510</v>
      </c>
    </row>
    <row r="1168" customFormat="false" ht="15" hidden="false" customHeight="false" outlineLevel="0" collapsed="false">
      <c r="J1168" s="0" t="s">
        <v>1839</v>
      </c>
      <c r="K1168" s="0" t="s">
        <v>1840</v>
      </c>
    </row>
    <row r="1169" customFormat="false" ht="15" hidden="false" customHeight="false" outlineLevel="0" collapsed="false">
      <c r="J1169" s="0" t="s">
        <v>1841</v>
      </c>
      <c r="K1169" s="0" t="s">
        <v>510</v>
      </c>
    </row>
    <row r="1170" customFormat="false" ht="15" hidden="false" customHeight="false" outlineLevel="0" collapsed="false">
      <c r="J1170" s="0" t="s">
        <v>1842</v>
      </c>
      <c r="K1170" s="0" t="s">
        <v>510</v>
      </c>
    </row>
    <row r="1171" customFormat="false" ht="15" hidden="false" customHeight="false" outlineLevel="0" collapsed="false">
      <c r="J1171" s="0" t="s">
        <v>1843</v>
      </c>
      <c r="K1171" s="0" t="s">
        <v>383</v>
      </c>
    </row>
    <row r="1172" customFormat="false" ht="15" hidden="false" customHeight="false" outlineLevel="0" collapsed="false">
      <c r="J1172" s="0" t="s">
        <v>1844</v>
      </c>
      <c r="K1172" s="0" t="s">
        <v>1845</v>
      </c>
    </row>
    <row r="1173" customFormat="false" ht="15" hidden="false" customHeight="false" outlineLevel="0" collapsed="false">
      <c r="J1173" s="0" t="s">
        <v>1846</v>
      </c>
      <c r="K1173" s="0" t="s">
        <v>81</v>
      </c>
    </row>
    <row r="1174" customFormat="false" ht="15" hidden="false" customHeight="false" outlineLevel="0" collapsed="false">
      <c r="J1174" s="0" t="s">
        <v>1847</v>
      </c>
      <c r="K1174" s="0" t="s">
        <v>39</v>
      </c>
    </row>
    <row r="1175" customFormat="false" ht="15" hidden="false" customHeight="false" outlineLevel="0" collapsed="false">
      <c r="J1175" s="0" t="s">
        <v>1848</v>
      </c>
      <c r="K1175" s="0" t="s">
        <v>930</v>
      </c>
    </row>
    <row r="1176" customFormat="false" ht="15" hidden="false" customHeight="false" outlineLevel="0" collapsed="false">
      <c r="J1176" s="0" t="s">
        <v>1849</v>
      </c>
      <c r="K1176" s="0" t="s">
        <v>930</v>
      </c>
    </row>
    <row r="1177" customFormat="false" ht="15" hidden="false" customHeight="false" outlineLevel="0" collapsed="false">
      <c r="J1177" s="0" t="s">
        <v>1850</v>
      </c>
      <c r="K1177" s="0" t="s">
        <v>176</v>
      </c>
    </row>
    <row r="1178" customFormat="false" ht="15" hidden="false" customHeight="false" outlineLevel="0" collapsed="false">
      <c r="J1178" s="0" t="s">
        <v>1851</v>
      </c>
      <c r="K1178" s="0" t="s">
        <v>510</v>
      </c>
    </row>
    <row r="1179" customFormat="false" ht="15" hidden="false" customHeight="false" outlineLevel="0" collapsed="false">
      <c r="J1179" s="0" t="s">
        <v>1852</v>
      </c>
      <c r="K1179" s="0" t="s">
        <v>919</v>
      </c>
    </row>
    <row r="1180" customFormat="false" ht="15" hidden="false" customHeight="false" outlineLevel="0" collapsed="false">
      <c r="J1180" s="0" t="s">
        <v>1853</v>
      </c>
      <c r="K1180" s="0" t="s">
        <v>39</v>
      </c>
    </row>
    <row r="1181" customFormat="false" ht="15" hidden="false" customHeight="false" outlineLevel="0" collapsed="false">
      <c r="J1181" s="0" t="s">
        <v>1854</v>
      </c>
      <c r="K1181" s="0" t="s">
        <v>1855</v>
      </c>
    </row>
    <row r="1182" customFormat="false" ht="15" hidden="false" customHeight="false" outlineLevel="0" collapsed="false">
      <c r="J1182" s="0" t="s">
        <v>1856</v>
      </c>
      <c r="K1182" s="0" t="s">
        <v>146</v>
      </c>
    </row>
    <row r="1183" customFormat="false" ht="15" hidden="false" customHeight="false" outlineLevel="0" collapsed="false">
      <c r="J1183" s="0" t="s">
        <v>1857</v>
      </c>
      <c r="K1183" s="0" t="s">
        <v>1858</v>
      </c>
    </row>
    <row r="1184" customFormat="false" ht="15" hidden="false" customHeight="false" outlineLevel="0" collapsed="false">
      <c r="J1184" s="0" t="s">
        <v>1859</v>
      </c>
      <c r="K1184" s="0" t="s">
        <v>510</v>
      </c>
    </row>
    <row r="1185" customFormat="false" ht="15" hidden="false" customHeight="false" outlineLevel="0" collapsed="false">
      <c r="J1185" s="0" t="s">
        <v>1860</v>
      </c>
      <c r="K1185" s="0" t="s">
        <v>170</v>
      </c>
    </row>
    <row r="1186" customFormat="false" ht="15" hidden="false" customHeight="false" outlineLevel="0" collapsed="false">
      <c r="J1186" s="0" t="s">
        <v>1861</v>
      </c>
      <c r="K1186" s="0" t="s">
        <v>81</v>
      </c>
    </row>
    <row r="1187" customFormat="false" ht="15" hidden="false" customHeight="false" outlineLevel="0" collapsed="false">
      <c r="J1187" s="0" t="s">
        <v>1862</v>
      </c>
      <c r="K1187" s="0" t="s">
        <v>1863</v>
      </c>
    </row>
    <row r="1188" customFormat="false" ht="15" hidden="false" customHeight="false" outlineLevel="0" collapsed="false">
      <c r="J1188" s="0" t="s">
        <v>1864</v>
      </c>
      <c r="K1188" s="0" t="s">
        <v>930</v>
      </c>
    </row>
    <row r="1189" customFormat="false" ht="15" hidden="false" customHeight="false" outlineLevel="0" collapsed="false">
      <c r="J1189" s="0" t="s">
        <v>1865</v>
      </c>
      <c r="K1189" s="0" t="s">
        <v>510</v>
      </c>
    </row>
    <row r="1190" customFormat="false" ht="15" hidden="false" customHeight="false" outlineLevel="0" collapsed="false">
      <c r="J1190" s="0" t="s">
        <v>1866</v>
      </c>
      <c r="K1190" s="0" t="s">
        <v>39</v>
      </c>
    </row>
    <row r="1191" customFormat="false" ht="15" hidden="false" customHeight="false" outlineLevel="0" collapsed="false">
      <c r="J1191" s="0" t="s">
        <v>1867</v>
      </c>
      <c r="K1191" s="0" t="s">
        <v>1868</v>
      </c>
    </row>
    <row r="1192" customFormat="false" ht="15" hidden="false" customHeight="false" outlineLevel="0" collapsed="false">
      <c r="J1192" s="0" t="s">
        <v>1869</v>
      </c>
      <c r="K1192" s="0" t="s">
        <v>1870</v>
      </c>
    </row>
    <row r="1193" customFormat="false" ht="15" hidden="false" customHeight="false" outlineLevel="0" collapsed="false">
      <c r="J1193" s="0" t="s">
        <v>1871</v>
      </c>
      <c r="K1193" s="0" t="s">
        <v>930</v>
      </c>
    </row>
    <row r="1194" customFormat="false" ht="15" hidden="false" customHeight="false" outlineLevel="0" collapsed="false">
      <c r="J1194" s="0" t="s">
        <v>1872</v>
      </c>
      <c r="K1194" s="0" t="s">
        <v>1873</v>
      </c>
    </row>
    <row r="1195" customFormat="false" ht="15" hidden="false" customHeight="false" outlineLevel="0" collapsed="false">
      <c r="J1195" s="0" t="s">
        <v>1874</v>
      </c>
      <c r="K1195" s="0" t="s">
        <v>930</v>
      </c>
    </row>
    <row r="1196" customFormat="false" ht="15" hidden="false" customHeight="false" outlineLevel="0" collapsed="false">
      <c r="J1196" s="0" t="s">
        <v>1875</v>
      </c>
      <c r="K1196" s="0" t="s">
        <v>1876</v>
      </c>
    </row>
    <row r="1197" customFormat="false" ht="15" hidden="false" customHeight="false" outlineLevel="0" collapsed="false">
      <c r="J1197" s="0" t="s">
        <v>1877</v>
      </c>
      <c r="K1197" s="0" t="s">
        <v>930</v>
      </c>
    </row>
    <row r="1198" customFormat="false" ht="15" hidden="false" customHeight="false" outlineLevel="0" collapsed="false">
      <c r="J1198" s="0" t="s">
        <v>1878</v>
      </c>
      <c r="K1198" s="0" t="s">
        <v>1879</v>
      </c>
    </row>
    <row r="1199" customFormat="false" ht="15" hidden="false" customHeight="false" outlineLevel="0" collapsed="false">
      <c r="J1199" s="0" t="s">
        <v>1880</v>
      </c>
      <c r="K1199" s="0" t="s">
        <v>1873</v>
      </c>
    </row>
    <row r="1200" customFormat="false" ht="15" hidden="false" customHeight="false" outlineLevel="0" collapsed="false">
      <c r="J1200" s="0" t="s">
        <v>1881</v>
      </c>
      <c r="K1200" s="0" t="s">
        <v>510</v>
      </c>
    </row>
    <row r="1201" customFormat="false" ht="15" hidden="false" customHeight="false" outlineLevel="0" collapsed="false">
      <c r="J1201" s="0" t="s">
        <v>1882</v>
      </c>
      <c r="K1201" s="0" t="s">
        <v>1883</v>
      </c>
    </row>
    <row r="1202" customFormat="false" ht="15" hidden="false" customHeight="false" outlineLevel="0" collapsed="false">
      <c r="J1202" s="0" t="s">
        <v>1884</v>
      </c>
      <c r="K1202" s="0" t="s">
        <v>1885</v>
      </c>
    </row>
    <row r="1203" customFormat="false" ht="15" hidden="false" customHeight="false" outlineLevel="0" collapsed="false">
      <c r="J1203" s="0" t="s">
        <v>1886</v>
      </c>
      <c r="K1203" s="0" t="s">
        <v>1887</v>
      </c>
    </row>
    <row r="1204" customFormat="false" ht="15" hidden="false" customHeight="false" outlineLevel="0" collapsed="false">
      <c r="J1204" s="0" t="s">
        <v>1888</v>
      </c>
      <c r="K1204" s="0" t="s">
        <v>1889</v>
      </c>
    </row>
    <row r="1205" customFormat="false" ht="15" hidden="false" customHeight="false" outlineLevel="0" collapsed="false">
      <c r="J1205" s="0" t="s">
        <v>1890</v>
      </c>
      <c r="K1205" s="0" t="s">
        <v>39</v>
      </c>
    </row>
    <row r="1206" customFormat="false" ht="15" hidden="false" customHeight="false" outlineLevel="0" collapsed="false">
      <c r="J1206" s="0" t="s">
        <v>1891</v>
      </c>
      <c r="K1206" s="0" t="s">
        <v>510</v>
      </c>
    </row>
    <row r="1207" customFormat="false" ht="15" hidden="false" customHeight="false" outlineLevel="0" collapsed="false">
      <c r="J1207" s="0" t="s">
        <v>1892</v>
      </c>
      <c r="K1207" s="0" t="s">
        <v>1893</v>
      </c>
    </row>
    <row r="1208" customFormat="false" ht="15" hidden="false" customHeight="false" outlineLevel="0" collapsed="false">
      <c r="J1208" s="0" t="s">
        <v>1894</v>
      </c>
      <c r="K1208" s="0" t="s">
        <v>1895</v>
      </c>
    </row>
    <row r="1209" customFormat="false" ht="15" hidden="false" customHeight="false" outlineLevel="0" collapsed="false">
      <c r="J1209" s="0" t="s">
        <v>1896</v>
      </c>
      <c r="K1209" s="0" t="s">
        <v>1897</v>
      </c>
    </row>
    <row r="1210" customFormat="false" ht="15" hidden="false" customHeight="false" outlineLevel="0" collapsed="false">
      <c r="J1210" s="0" t="s">
        <v>1898</v>
      </c>
      <c r="K1210" s="0" t="s">
        <v>1899</v>
      </c>
    </row>
    <row r="1211" customFormat="false" ht="15" hidden="false" customHeight="false" outlineLevel="0" collapsed="false">
      <c r="J1211" s="0" t="s">
        <v>1900</v>
      </c>
      <c r="K1211" s="0" t="s">
        <v>1901</v>
      </c>
    </row>
    <row r="1212" customFormat="false" ht="15" hidden="false" customHeight="false" outlineLevel="0" collapsed="false">
      <c r="J1212" s="0" t="s">
        <v>1902</v>
      </c>
      <c r="K1212" s="0" t="s">
        <v>510</v>
      </c>
    </row>
    <row r="1213" customFormat="false" ht="15" hidden="false" customHeight="false" outlineLevel="0" collapsed="false">
      <c r="J1213" s="0" t="s">
        <v>1903</v>
      </c>
      <c r="K1213" s="0" t="s">
        <v>1904</v>
      </c>
    </row>
    <row r="1214" customFormat="false" ht="15" hidden="false" customHeight="false" outlineLevel="0" collapsed="false">
      <c r="J1214" s="0" t="s">
        <v>1905</v>
      </c>
      <c r="K1214" s="0" t="s">
        <v>1906</v>
      </c>
    </row>
    <row r="1215" customFormat="false" ht="15" hidden="false" customHeight="false" outlineLevel="0" collapsed="false">
      <c r="J1215" s="0" t="s">
        <v>1907</v>
      </c>
      <c r="K1215" s="0" t="s">
        <v>1908</v>
      </c>
    </row>
    <row r="1216" customFormat="false" ht="15" hidden="false" customHeight="false" outlineLevel="0" collapsed="false">
      <c r="J1216" s="0" t="s">
        <v>1909</v>
      </c>
      <c r="K1216" s="0" t="s">
        <v>170</v>
      </c>
    </row>
    <row r="1217" customFormat="false" ht="15" hidden="false" customHeight="false" outlineLevel="0" collapsed="false">
      <c r="J1217" s="0" t="s">
        <v>1910</v>
      </c>
      <c r="K1217" s="0" t="s">
        <v>1911</v>
      </c>
    </row>
    <row r="1218" customFormat="false" ht="15" hidden="false" customHeight="false" outlineLevel="0" collapsed="false">
      <c r="J1218" s="0" t="s">
        <v>1912</v>
      </c>
      <c r="K1218" s="0" t="s">
        <v>930</v>
      </c>
    </row>
    <row r="1219" customFormat="false" ht="15" hidden="false" customHeight="false" outlineLevel="0" collapsed="false">
      <c r="J1219" s="0" t="s">
        <v>1913</v>
      </c>
      <c r="K1219" s="0" t="s">
        <v>510</v>
      </c>
    </row>
    <row r="1220" customFormat="false" ht="15" hidden="false" customHeight="false" outlineLevel="0" collapsed="false">
      <c r="J1220" s="0" t="s">
        <v>1914</v>
      </c>
      <c r="K1220" s="0" t="s">
        <v>510</v>
      </c>
    </row>
    <row r="1221" customFormat="false" ht="15" hidden="false" customHeight="false" outlineLevel="0" collapsed="false">
      <c r="J1221" s="0" t="s">
        <v>1915</v>
      </c>
      <c r="K1221" s="0" t="s">
        <v>1916</v>
      </c>
    </row>
    <row r="1222" customFormat="false" ht="15" hidden="false" customHeight="false" outlineLevel="0" collapsed="false">
      <c r="J1222" s="0" t="s">
        <v>1917</v>
      </c>
      <c r="K1222" s="0" t="s">
        <v>930</v>
      </c>
    </row>
    <row r="1223" customFormat="false" ht="15" hidden="false" customHeight="false" outlineLevel="0" collapsed="false">
      <c r="J1223" s="0" t="s">
        <v>1918</v>
      </c>
      <c r="K1223" s="0" t="s">
        <v>1919</v>
      </c>
    </row>
    <row r="1224" customFormat="false" ht="15" hidden="false" customHeight="false" outlineLevel="0" collapsed="false">
      <c r="J1224" s="0" t="s">
        <v>1920</v>
      </c>
      <c r="K1224" s="0" t="s">
        <v>1921</v>
      </c>
    </row>
    <row r="1225" customFormat="false" ht="15" hidden="false" customHeight="false" outlineLevel="0" collapsed="false">
      <c r="J1225" s="0" t="s">
        <v>1922</v>
      </c>
      <c r="K1225" s="0" t="s">
        <v>39</v>
      </c>
    </row>
    <row r="1226" customFormat="false" ht="15" hidden="false" customHeight="false" outlineLevel="0" collapsed="false">
      <c r="J1226" s="0" t="s">
        <v>1923</v>
      </c>
      <c r="K1226" s="0" t="s">
        <v>510</v>
      </c>
    </row>
    <row r="1227" customFormat="false" ht="15" hidden="false" customHeight="false" outlineLevel="0" collapsed="false">
      <c r="J1227" s="0" t="s">
        <v>1924</v>
      </c>
      <c r="K1227" s="0" t="s">
        <v>930</v>
      </c>
    </row>
    <row r="1228" customFormat="false" ht="15" hidden="false" customHeight="false" outlineLevel="0" collapsed="false">
      <c r="J1228" s="0" t="s">
        <v>1925</v>
      </c>
      <c r="K1228" s="0" t="s">
        <v>1926</v>
      </c>
    </row>
    <row r="1229" customFormat="false" ht="15" hidden="false" customHeight="false" outlineLevel="0" collapsed="false">
      <c r="J1229" s="0" t="s">
        <v>1927</v>
      </c>
      <c r="K1229" s="0" t="s">
        <v>930</v>
      </c>
    </row>
    <row r="1230" customFormat="false" ht="15" hidden="false" customHeight="false" outlineLevel="0" collapsed="false">
      <c r="J1230" s="0" t="s">
        <v>1928</v>
      </c>
      <c r="K1230" s="0" t="s">
        <v>930</v>
      </c>
    </row>
    <row r="1231" customFormat="false" ht="15" hidden="false" customHeight="false" outlineLevel="0" collapsed="false">
      <c r="J1231" s="0" t="s">
        <v>1929</v>
      </c>
      <c r="K1231" s="0" t="s">
        <v>510</v>
      </c>
    </row>
    <row r="1232" customFormat="false" ht="15" hidden="false" customHeight="false" outlineLevel="0" collapsed="false">
      <c r="J1232" s="0" t="s">
        <v>1930</v>
      </c>
      <c r="K1232" s="0" t="s">
        <v>1931</v>
      </c>
    </row>
    <row r="1233" customFormat="false" ht="15" hidden="false" customHeight="false" outlineLevel="0" collapsed="false">
      <c r="J1233" s="0" t="s">
        <v>1932</v>
      </c>
      <c r="K1233" s="0" t="s">
        <v>930</v>
      </c>
    </row>
    <row r="1234" customFormat="false" ht="15" hidden="false" customHeight="false" outlineLevel="0" collapsed="false">
      <c r="J1234" s="0" t="s">
        <v>1933</v>
      </c>
      <c r="K1234" s="0" t="s">
        <v>783</v>
      </c>
    </row>
    <row r="1235" customFormat="false" ht="15" hidden="false" customHeight="false" outlineLevel="0" collapsed="false">
      <c r="J1235" s="0" t="s">
        <v>1934</v>
      </c>
      <c r="K1235" s="0" t="s">
        <v>930</v>
      </c>
    </row>
    <row r="1236" customFormat="false" ht="15" hidden="false" customHeight="false" outlineLevel="0" collapsed="false">
      <c r="J1236" s="0" t="s">
        <v>1935</v>
      </c>
      <c r="K1236" s="0" t="s">
        <v>1936</v>
      </c>
    </row>
    <row r="1237" customFormat="false" ht="15" hidden="false" customHeight="false" outlineLevel="0" collapsed="false">
      <c r="J1237" s="0" t="s">
        <v>1937</v>
      </c>
      <c r="K1237" s="0" t="s">
        <v>1938</v>
      </c>
    </row>
    <row r="1238" customFormat="false" ht="15" hidden="false" customHeight="false" outlineLevel="0" collapsed="false">
      <c r="J1238" s="0" t="s">
        <v>1939</v>
      </c>
      <c r="K1238" s="0" t="s">
        <v>1940</v>
      </c>
    </row>
    <row r="1239" customFormat="false" ht="15" hidden="false" customHeight="false" outlineLevel="0" collapsed="false">
      <c r="J1239" s="0" t="s">
        <v>1941</v>
      </c>
      <c r="K1239" s="0" t="s">
        <v>1942</v>
      </c>
    </row>
    <row r="1240" customFormat="false" ht="15" hidden="false" customHeight="false" outlineLevel="0" collapsed="false">
      <c r="J1240" s="0" t="s">
        <v>1943</v>
      </c>
      <c r="K1240" s="0" t="s">
        <v>1944</v>
      </c>
    </row>
    <row r="1241" customFormat="false" ht="15" hidden="false" customHeight="false" outlineLevel="0" collapsed="false">
      <c r="J1241" s="0" t="s">
        <v>1945</v>
      </c>
      <c r="K1241" s="0" t="s">
        <v>930</v>
      </c>
    </row>
    <row r="1242" customFormat="false" ht="15" hidden="false" customHeight="false" outlineLevel="0" collapsed="false">
      <c r="J1242" s="0" t="s">
        <v>1946</v>
      </c>
      <c r="K1242" s="0" t="s">
        <v>1947</v>
      </c>
    </row>
    <row r="1243" customFormat="false" ht="15" hidden="false" customHeight="false" outlineLevel="0" collapsed="false">
      <c r="J1243" s="0" t="s">
        <v>1948</v>
      </c>
      <c r="K1243" s="0" t="s">
        <v>930</v>
      </c>
    </row>
    <row r="1244" customFormat="false" ht="15" hidden="false" customHeight="false" outlineLevel="0" collapsed="false">
      <c r="J1244" s="0" t="s">
        <v>1949</v>
      </c>
      <c r="K1244" s="0" t="s">
        <v>1950</v>
      </c>
    </row>
    <row r="1245" customFormat="false" ht="15" hidden="false" customHeight="false" outlineLevel="0" collapsed="false">
      <c r="J1245" s="0" t="s">
        <v>1951</v>
      </c>
      <c r="K1245" s="0" t="s">
        <v>930</v>
      </c>
    </row>
    <row r="1246" customFormat="false" ht="15" hidden="false" customHeight="false" outlineLevel="0" collapsed="false">
      <c r="J1246" s="0" t="s">
        <v>1952</v>
      </c>
      <c r="K1246" s="0" t="s">
        <v>1953</v>
      </c>
    </row>
    <row r="1247" customFormat="false" ht="15" hidden="false" customHeight="false" outlineLevel="0" collapsed="false">
      <c r="J1247" s="0" t="s">
        <v>1954</v>
      </c>
      <c r="K1247" s="0" t="s">
        <v>930</v>
      </c>
    </row>
    <row r="1248" customFormat="false" ht="15" hidden="false" customHeight="false" outlineLevel="0" collapsed="false">
      <c r="J1248" s="0" t="s">
        <v>1955</v>
      </c>
      <c r="K1248" s="0" t="s">
        <v>510</v>
      </c>
    </row>
    <row r="1249" customFormat="false" ht="15" hidden="false" customHeight="false" outlineLevel="0" collapsed="false">
      <c r="J1249" s="0" t="s">
        <v>1956</v>
      </c>
      <c r="K1249" s="0" t="s">
        <v>1957</v>
      </c>
    </row>
    <row r="1250" customFormat="false" ht="15" hidden="false" customHeight="false" outlineLevel="0" collapsed="false">
      <c r="J1250" s="0" t="s">
        <v>1958</v>
      </c>
      <c r="K1250" s="0" t="s">
        <v>1959</v>
      </c>
    </row>
    <row r="1251" customFormat="false" ht="15" hidden="false" customHeight="false" outlineLevel="0" collapsed="false">
      <c r="J1251" s="0" t="s">
        <v>1960</v>
      </c>
      <c r="K1251" s="0" t="s">
        <v>1961</v>
      </c>
    </row>
    <row r="1252" customFormat="false" ht="15" hidden="false" customHeight="false" outlineLevel="0" collapsed="false">
      <c r="J1252" s="0" t="s">
        <v>1962</v>
      </c>
      <c r="K1252" s="0" t="s">
        <v>510</v>
      </c>
    </row>
    <row r="1253" customFormat="false" ht="15" hidden="false" customHeight="false" outlineLevel="0" collapsed="false">
      <c r="J1253" s="0" t="s">
        <v>1963</v>
      </c>
      <c r="K1253" s="0" t="s">
        <v>930</v>
      </c>
    </row>
    <row r="1254" customFormat="false" ht="15" hidden="false" customHeight="false" outlineLevel="0" collapsed="false">
      <c r="J1254" s="0" t="s">
        <v>1964</v>
      </c>
      <c r="K1254" s="0" t="s">
        <v>39</v>
      </c>
    </row>
    <row r="1255" customFormat="false" ht="15" hidden="false" customHeight="false" outlineLevel="0" collapsed="false">
      <c r="J1255" s="0" t="s">
        <v>1965</v>
      </c>
      <c r="K1255" s="0" t="s">
        <v>1966</v>
      </c>
    </row>
    <row r="1256" customFormat="false" ht="15" hidden="false" customHeight="false" outlineLevel="0" collapsed="false">
      <c r="J1256" s="0" t="s">
        <v>1967</v>
      </c>
      <c r="K1256" s="0" t="s">
        <v>146</v>
      </c>
    </row>
    <row r="1257" customFormat="false" ht="15" hidden="false" customHeight="false" outlineLevel="0" collapsed="false">
      <c r="J1257" s="0" t="s">
        <v>1968</v>
      </c>
      <c r="K1257" s="0" t="s">
        <v>930</v>
      </c>
    </row>
    <row r="1258" customFormat="false" ht="15" hidden="false" customHeight="false" outlineLevel="0" collapsed="false">
      <c r="J1258" s="0" t="s">
        <v>1969</v>
      </c>
      <c r="K1258" s="0" t="s">
        <v>1970</v>
      </c>
    </row>
    <row r="1259" customFormat="false" ht="15" hidden="false" customHeight="false" outlineLevel="0" collapsed="false">
      <c r="J1259" s="0" t="s">
        <v>1971</v>
      </c>
      <c r="K1259" s="0" t="s">
        <v>176</v>
      </c>
    </row>
    <row r="1260" customFormat="false" ht="15" hidden="false" customHeight="false" outlineLevel="0" collapsed="false">
      <c r="J1260" s="0" t="s">
        <v>1972</v>
      </c>
      <c r="K1260" s="0" t="s">
        <v>930</v>
      </c>
    </row>
    <row r="1261" customFormat="false" ht="15" hidden="false" customHeight="false" outlineLevel="0" collapsed="false">
      <c r="J1261" s="0" t="s">
        <v>1973</v>
      </c>
      <c r="K1261" s="0" t="s">
        <v>1974</v>
      </c>
    </row>
    <row r="1262" customFormat="false" ht="15" hidden="false" customHeight="false" outlineLevel="0" collapsed="false">
      <c r="J1262" s="0" t="s">
        <v>1975</v>
      </c>
      <c r="K1262" s="0" t="s">
        <v>1976</v>
      </c>
    </row>
    <row r="1263" customFormat="false" ht="15" hidden="false" customHeight="false" outlineLevel="0" collapsed="false">
      <c r="J1263" s="0" t="s">
        <v>1977</v>
      </c>
      <c r="K1263" s="0" t="s">
        <v>176</v>
      </c>
    </row>
    <row r="1264" customFormat="false" ht="15" hidden="false" customHeight="false" outlineLevel="0" collapsed="false">
      <c r="J1264" s="0" t="s">
        <v>1978</v>
      </c>
      <c r="K1264" s="0" t="s">
        <v>930</v>
      </c>
    </row>
    <row r="1265" customFormat="false" ht="15" hidden="false" customHeight="false" outlineLevel="0" collapsed="false">
      <c r="J1265" s="0" t="s">
        <v>1979</v>
      </c>
      <c r="K1265" s="0" t="s">
        <v>1980</v>
      </c>
    </row>
    <row r="1266" customFormat="false" ht="15" hidden="false" customHeight="false" outlineLevel="0" collapsed="false">
      <c r="J1266" s="0" t="s">
        <v>1981</v>
      </c>
      <c r="K1266" s="0" t="s">
        <v>1982</v>
      </c>
    </row>
    <row r="1267" customFormat="false" ht="15" hidden="false" customHeight="false" outlineLevel="0" collapsed="false">
      <c r="J1267" s="0" t="s">
        <v>1983</v>
      </c>
      <c r="K1267" s="0" t="s">
        <v>930</v>
      </c>
    </row>
    <row r="1268" customFormat="false" ht="15" hidden="false" customHeight="false" outlineLevel="0" collapsed="false">
      <c r="J1268" s="0" t="s">
        <v>1984</v>
      </c>
      <c r="K1268" s="0" t="s">
        <v>510</v>
      </c>
    </row>
    <row r="1269" customFormat="false" ht="15" hidden="false" customHeight="false" outlineLevel="0" collapsed="false">
      <c r="J1269" s="0" t="s">
        <v>1985</v>
      </c>
      <c r="K1269" s="0" t="s">
        <v>1986</v>
      </c>
    </row>
    <row r="1270" customFormat="false" ht="15" hidden="false" customHeight="false" outlineLevel="0" collapsed="false">
      <c r="J1270" s="0" t="s">
        <v>1987</v>
      </c>
      <c r="K1270" s="0" t="s">
        <v>930</v>
      </c>
    </row>
    <row r="1271" customFormat="false" ht="15" hidden="false" customHeight="false" outlineLevel="0" collapsed="false">
      <c r="J1271" s="0" t="s">
        <v>1988</v>
      </c>
      <c r="K1271" s="0" t="s">
        <v>930</v>
      </c>
    </row>
    <row r="1272" customFormat="false" ht="15" hidden="false" customHeight="false" outlineLevel="0" collapsed="false">
      <c r="J1272" s="0" t="s">
        <v>1989</v>
      </c>
      <c r="K1272" s="0" t="s">
        <v>39</v>
      </c>
    </row>
    <row r="1273" customFormat="false" ht="15" hidden="false" customHeight="false" outlineLevel="0" collapsed="false">
      <c r="J1273" s="0" t="s">
        <v>1990</v>
      </c>
      <c r="K1273" s="0" t="s">
        <v>176</v>
      </c>
    </row>
    <row r="1274" customFormat="false" ht="15" hidden="false" customHeight="false" outlineLevel="0" collapsed="false">
      <c r="J1274" s="0" t="s">
        <v>1991</v>
      </c>
      <c r="K1274" s="0" t="s">
        <v>1992</v>
      </c>
    </row>
    <row r="1275" customFormat="false" ht="15" hidden="false" customHeight="false" outlineLevel="0" collapsed="false">
      <c r="J1275" s="0" t="s">
        <v>1993</v>
      </c>
      <c r="K1275" s="0" t="s">
        <v>1994</v>
      </c>
    </row>
    <row r="1276" customFormat="false" ht="15" hidden="false" customHeight="false" outlineLevel="0" collapsed="false">
      <c r="J1276" s="0" t="s">
        <v>1995</v>
      </c>
      <c r="K1276" s="0" t="s">
        <v>930</v>
      </c>
    </row>
    <row r="1277" customFormat="false" ht="15" hidden="false" customHeight="false" outlineLevel="0" collapsed="false">
      <c r="J1277" s="0" t="s">
        <v>1996</v>
      </c>
      <c r="K1277" s="0" t="s">
        <v>930</v>
      </c>
    </row>
    <row r="1278" customFormat="false" ht="15" hidden="false" customHeight="false" outlineLevel="0" collapsed="false">
      <c r="J1278" s="0" t="s">
        <v>1997</v>
      </c>
      <c r="K1278" s="0" t="s">
        <v>930</v>
      </c>
    </row>
    <row r="1279" customFormat="false" ht="15" hidden="false" customHeight="false" outlineLevel="0" collapsed="false">
      <c r="J1279" s="0" t="s">
        <v>1998</v>
      </c>
      <c r="K1279" s="0" t="s">
        <v>1999</v>
      </c>
    </row>
    <row r="1280" customFormat="false" ht="15" hidden="false" customHeight="false" outlineLevel="0" collapsed="false">
      <c r="J1280" s="0" t="s">
        <v>2000</v>
      </c>
      <c r="K1280" s="0" t="s">
        <v>39</v>
      </c>
    </row>
    <row r="1281" customFormat="false" ht="15" hidden="false" customHeight="false" outlineLevel="0" collapsed="false">
      <c r="J1281" s="0" t="s">
        <v>2001</v>
      </c>
      <c r="K1281" s="0" t="s">
        <v>930</v>
      </c>
    </row>
    <row r="1282" customFormat="false" ht="15" hidden="false" customHeight="false" outlineLevel="0" collapsed="false">
      <c r="J1282" s="0" t="s">
        <v>2002</v>
      </c>
      <c r="K1282" s="0" t="s">
        <v>930</v>
      </c>
    </row>
    <row r="1283" customFormat="false" ht="15" hidden="false" customHeight="false" outlineLevel="0" collapsed="false">
      <c r="J1283" s="0" t="s">
        <v>2003</v>
      </c>
      <c r="K1283" s="0" t="s">
        <v>930</v>
      </c>
    </row>
    <row r="1284" customFormat="false" ht="15" hidden="false" customHeight="false" outlineLevel="0" collapsed="false">
      <c r="J1284" s="0" t="s">
        <v>2004</v>
      </c>
      <c r="K1284" s="0" t="s">
        <v>930</v>
      </c>
    </row>
    <row r="1285" customFormat="false" ht="15" hidden="false" customHeight="false" outlineLevel="0" collapsed="false">
      <c r="J1285" s="0" t="s">
        <v>2005</v>
      </c>
      <c r="K1285" s="0" t="s">
        <v>2006</v>
      </c>
    </row>
    <row r="1286" customFormat="false" ht="15" hidden="false" customHeight="false" outlineLevel="0" collapsed="false">
      <c r="J1286" s="0" t="s">
        <v>2007</v>
      </c>
      <c r="K1286" s="0" t="s">
        <v>919</v>
      </c>
    </row>
    <row r="1287" customFormat="false" ht="15" hidden="false" customHeight="false" outlineLevel="0" collapsed="false">
      <c r="J1287" s="0" t="s">
        <v>2008</v>
      </c>
      <c r="K1287" s="0" t="s">
        <v>510</v>
      </c>
    </row>
    <row r="1288" customFormat="false" ht="15" hidden="false" customHeight="false" outlineLevel="0" collapsed="false">
      <c r="J1288" s="0" t="s">
        <v>2009</v>
      </c>
      <c r="K1288" s="0" t="s">
        <v>2010</v>
      </c>
    </row>
    <row r="1289" customFormat="false" ht="15" hidden="false" customHeight="false" outlineLevel="0" collapsed="false">
      <c r="J1289" s="0" t="s">
        <v>2011</v>
      </c>
      <c r="K1289" s="0" t="s">
        <v>2012</v>
      </c>
    </row>
    <row r="1290" customFormat="false" ht="15" hidden="false" customHeight="false" outlineLevel="0" collapsed="false">
      <c r="J1290" s="0" t="s">
        <v>2013</v>
      </c>
      <c r="K1290" s="0" t="s">
        <v>919</v>
      </c>
    </row>
    <row r="1291" customFormat="false" ht="15" hidden="false" customHeight="false" outlineLevel="0" collapsed="false">
      <c r="J1291" s="0" t="s">
        <v>2014</v>
      </c>
      <c r="K1291" s="0" t="s">
        <v>2015</v>
      </c>
    </row>
    <row r="1292" customFormat="false" ht="15" hidden="false" customHeight="false" outlineLevel="0" collapsed="false">
      <c r="J1292" s="0" t="s">
        <v>2016</v>
      </c>
      <c r="K1292" s="0" t="s">
        <v>930</v>
      </c>
    </row>
    <row r="1293" customFormat="false" ht="15" hidden="false" customHeight="false" outlineLevel="0" collapsed="false">
      <c r="J1293" s="0" t="s">
        <v>2017</v>
      </c>
      <c r="K1293" s="0" t="s">
        <v>930</v>
      </c>
    </row>
    <row r="1294" customFormat="false" ht="15" hidden="false" customHeight="false" outlineLevel="0" collapsed="false">
      <c r="J1294" s="0" t="s">
        <v>2018</v>
      </c>
      <c r="K1294" s="0" t="s">
        <v>930</v>
      </c>
    </row>
    <row r="1295" customFormat="false" ht="15" hidden="false" customHeight="false" outlineLevel="0" collapsed="false">
      <c r="J1295" s="0" t="s">
        <v>2019</v>
      </c>
      <c r="K1295" s="0" t="s">
        <v>930</v>
      </c>
    </row>
    <row r="1296" customFormat="false" ht="15" hidden="false" customHeight="false" outlineLevel="0" collapsed="false">
      <c r="J1296" s="0" t="s">
        <v>2020</v>
      </c>
      <c r="K1296" s="0" t="s">
        <v>2021</v>
      </c>
    </row>
    <row r="1297" customFormat="false" ht="15" hidden="false" customHeight="false" outlineLevel="0" collapsed="false">
      <c r="J1297" s="0" t="s">
        <v>2022</v>
      </c>
      <c r="K1297" s="0" t="s">
        <v>2023</v>
      </c>
    </row>
    <row r="1298" customFormat="false" ht="15" hidden="false" customHeight="false" outlineLevel="0" collapsed="false">
      <c r="J1298" s="0" t="s">
        <v>2024</v>
      </c>
      <c r="K1298" s="0" t="s">
        <v>930</v>
      </c>
    </row>
    <row r="1299" customFormat="false" ht="15" hidden="false" customHeight="false" outlineLevel="0" collapsed="false">
      <c r="J1299" s="0" t="s">
        <v>2025</v>
      </c>
      <c r="K1299" s="0" t="s">
        <v>930</v>
      </c>
    </row>
    <row r="1300" customFormat="false" ht="15" hidden="false" customHeight="false" outlineLevel="0" collapsed="false">
      <c r="J1300" s="0" t="s">
        <v>2026</v>
      </c>
      <c r="K1300" s="0" t="s">
        <v>930</v>
      </c>
    </row>
    <row r="1301" customFormat="false" ht="15" hidden="false" customHeight="false" outlineLevel="0" collapsed="false">
      <c r="J1301" s="0" t="s">
        <v>2027</v>
      </c>
      <c r="K1301" s="0" t="s">
        <v>930</v>
      </c>
    </row>
    <row r="1302" customFormat="false" ht="15" hidden="false" customHeight="false" outlineLevel="0" collapsed="false">
      <c r="J1302" s="0" t="s">
        <v>2028</v>
      </c>
      <c r="K1302" s="0" t="s">
        <v>510</v>
      </c>
    </row>
    <row r="1303" customFormat="false" ht="15" hidden="false" customHeight="false" outlineLevel="0" collapsed="false">
      <c r="J1303" s="0" t="s">
        <v>2029</v>
      </c>
      <c r="K1303" s="0" t="s">
        <v>2030</v>
      </c>
    </row>
    <row r="1304" customFormat="false" ht="15" hidden="false" customHeight="false" outlineLevel="0" collapsed="false">
      <c r="J1304" s="0" t="s">
        <v>2031</v>
      </c>
      <c r="K1304" s="0" t="s">
        <v>2032</v>
      </c>
    </row>
    <row r="1305" customFormat="false" ht="15" hidden="false" customHeight="false" outlineLevel="0" collapsed="false">
      <c r="J1305" s="0" t="s">
        <v>2033</v>
      </c>
      <c r="K1305" s="0" t="s">
        <v>39</v>
      </c>
    </row>
    <row r="1306" customFormat="false" ht="15" hidden="false" customHeight="false" outlineLevel="0" collapsed="false">
      <c r="J1306" s="0" t="s">
        <v>2034</v>
      </c>
      <c r="K1306" s="0" t="s">
        <v>2035</v>
      </c>
    </row>
    <row r="1307" customFormat="false" ht="15" hidden="false" customHeight="false" outlineLevel="0" collapsed="false">
      <c r="J1307" s="0" t="s">
        <v>2036</v>
      </c>
      <c r="K1307" s="0" t="s">
        <v>2037</v>
      </c>
    </row>
    <row r="1308" customFormat="false" ht="15" hidden="false" customHeight="false" outlineLevel="0" collapsed="false">
      <c r="J1308" s="0" t="s">
        <v>2038</v>
      </c>
      <c r="K1308" s="0" t="s">
        <v>2039</v>
      </c>
    </row>
    <row r="1309" customFormat="false" ht="15" hidden="false" customHeight="false" outlineLevel="0" collapsed="false">
      <c r="J1309" s="0" t="s">
        <v>2040</v>
      </c>
      <c r="K1309" s="0" t="s">
        <v>170</v>
      </c>
    </row>
    <row r="1310" customFormat="false" ht="15" hidden="false" customHeight="false" outlineLevel="0" collapsed="false">
      <c r="J1310" s="0" t="s">
        <v>2041</v>
      </c>
      <c r="K1310" s="0" t="s">
        <v>2042</v>
      </c>
    </row>
    <row r="1311" customFormat="false" ht="15" hidden="false" customHeight="false" outlineLevel="0" collapsed="false">
      <c r="J1311" s="0" t="s">
        <v>2043</v>
      </c>
      <c r="K1311" s="0" t="s">
        <v>2044</v>
      </c>
    </row>
    <row r="1312" customFormat="false" ht="15" hidden="false" customHeight="false" outlineLevel="0" collapsed="false">
      <c r="J1312" s="0" t="s">
        <v>2045</v>
      </c>
      <c r="K1312" s="0" t="s">
        <v>930</v>
      </c>
    </row>
    <row r="1313" customFormat="false" ht="15" hidden="false" customHeight="false" outlineLevel="0" collapsed="false">
      <c r="J1313" s="0" t="s">
        <v>2046</v>
      </c>
      <c r="K1313" s="0" t="s">
        <v>930</v>
      </c>
    </row>
    <row r="1314" customFormat="false" ht="15" hidden="false" customHeight="false" outlineLevel="0" collapsed="false">
      <c r="J1314" s="0" t="s">
        <v>2047</v>
      </c>
      <c r="K1314" s="0" t="s">
        <v>2048</v>
      </c>
    </row>
    <row r="1315" customFormat="false" ht="15" hidden="false" customHeight="false" outlineLevel="0" collapsed="false">
      <c r="J1315" s="0" t="s">
        <v>2049</v>
      </c>
      <c r="K1315" s="0" t="s">
        <v>930</v>
      </c>
    </row>
    <row r="1316" customFormat="false" ht="15" hidden="false" customHeight="false" outlineLevel="0" collapsed="false">
      <c r="J1316" s="0" t="s">
        <v>2050</v>
      </c>
      <c r="K1316" s="0" t="s">
        <v>930</v>
      </c>
    </row>
    <row r="1317" customFormat="false" ht="15" hidden="false" customHeight="false" outlineLevel="0" collapsed="false">
      <c r="J1317" s="0" t="s">
        <v>2051</v>
      </c>
      <c r="K1317" s="0" t="s">
        <v>919</v>
      </c>
    </row>
    <row r="1318" customFormat="false" ht="15" hidden="false" customHeight="false" outlineLevel="0" collapsed="false">
      <c r="J1318" s="0" t="s">
        <v>2052</v>
      </c>
      <c r="K1318" s="0" t="s">
        <v>930</v>
      </c>
    </row>
    <row r="1319" customFormat="false" ht="15" hidden="false" customHeight="false" outlineLevel="0" collapsed="false">
      <c r="J1319" s="0" t="s">
        <v>2053</v>
      </c>
      <c r="K1319" s="0" t="s">
        <v>2054</v>
      </c>
    </row>
    <row r="1320" customFormat="false" ht="15" hidden="false" customHeight="false" outlineLevel="0" collapsed="false">
      <c r="J1320" s="0" t="s">
        <v>2055</v>
      </c>
      <c r="K1320" s="0" t="s">
        <v>2056</v>
      </c>
    </row>
    <row r="1321" customFormat="false" ht="15" hidden="false" customHeight="false" outlineLevel="0" collapsed="false">
      <c r="J1321" s="0" t="s">
        <v>2057</v>
      </c>
      <c r="K1321" s="0" t="s">
        <v>2058</v>
      </c>
    </row>
    <row r="1322" customFormat="false" ht="15" hidden="false" customHeight="false" outlineLevel="0" collapsed="false">
      <c r="J1322" s="0" t="s">
        <v>2059</v>
      </c>
      <c r="K1322" s="0" t="s">
        <v>930</v>
      </c>
    </row>
    <row r="1323" customFormat="false" ht="15" hidden="false" customHeight="false" outlineLevel="0" collapsed="false">
      <c r="J1323" s="0" t="s">
        <v>2060</v>
      </c>
      <c r="K1323" s="0" t="s">
        <v>2061</v>
      </c>
    </row>
    <row r="1324" customFormat="false" ht="15" hidden="false" customHeight="false" outlineLevel="0" collapsed="false">
      <c r="J1324" s="0" t="s">
        <v>2062</v>
      </c>
      <c r="K1324" s="0" t="s">
        <v>2063</v>
      </c>
    </row>
    <row r="1325" customFormat="false" ht="15" hidden="false" customHeight="false" outlineLevel="0" collapsed="false">
      <c r="J1325" s="0" t="s">
        <v>2064</v>
      </c>
      <c r="K1325" s="0" t="s">
        <v>510</v>
      </c>
    </row>
    <row r="1326" customFormat="false" ht="15" hidden="false" customHeight="false" outlineLevel="0" collapsed="false">
      <c r="J1326" s="0" t="s">
        <v>2065</v>
      </c>
      <c r="K1326" s="0" t="s">
        <v>2066</v>
      </c>
    </row>
    <row r="1327" customFormat="false" ht="15" hidden="false" customHeight="false" outlineLevel="0" collapsed="false">
      <c r="J1327" s="0" t="s">
        <v>2067</v>
      </c>
      <c r="K1327" s="0" t="s">
        <v>2068</v>
      </c>
    </row>
    <row r="1328" customFormat="false" ht="15" hidden="false" customHeight="false" outlineLevel="0" collapsed="false">
      <c r="J1328" s="0" t="s">
        <v>2069</v>
      </c>
      <c r="K1328" s="0" t="s">
        <v>197</v>
      </c>
    </row>
    <row r="1329" customFormat="false" ht="15" hidden="false" customHeight="false" outlineLevel="0" collapsed="false">
      <c r="J1329" s="0" t="s">
        <v>2070</v>
      </c>
      <c r="K1329" s="0" t="s">
        <v>2071</v>
      </c>
    </row>
    <row r="1330" customFormat="false" ht="15" hidden="false" customHeight="false" outlineLevel="0" collapsed="false">
      <c r="J1330" s="0" t="s">
        <v>2072</v>
      </c>
      <c r="K1330" s="0" t="s">
        <v>919</v>
      </c>
    </row>
    <row r="1331" customFormat="false" ht="15" hidden="false" customHeight="false" outlineLevel="0" collapsed="false">
      <c r="J1331" s="0" t="s">
        <v>2073</v>
      </c>
      <c r="K1331" s="0" t="s">
        <v>2074</v>
      </c>
    </row>
    <row r="1332" customFormat="false" ht="15" hidden="false" customHeight="false" outlineLevel="0" collapsed="false">
      <c r="J1332" s="0" t="s">
        <v>2075</v>
      </c>
      <c r="K1332" s="0" t="s">
        <v>2076</v>
      </c>
    </row>
    <row r="1333" customFormat="false" ht="15" hidden="false" customHeight="false" outlineLevel="0" collapsed="false">
      <c r="J1333" s="0" t="s">
        <v>2077</v>
      </c>
      <c r="K1333" s="0" t="s">
        <v>930</v>
      </c>
    </row>
    <row r="1334" customFormat="false" ht="15" hidden="false" customHeight="false" outlineLevel="0" collapsed="false">
      <c r="J1334" s="0" t="s">
        <v>2078</v>
      </c>
      <c r="K1334" s="0" t="s">
        <v>930</v>
      </c>
    </row>
    <row r="1335" customFormat="false" ht="15" hidden="false" customHeight="false" outlineLevel="0" collapsed="false">
      <c r="J1335" s="0" t="s">
        <v>2079</v>
      </c>
      <c r="K1335" s="0" t="s">
        <v>510</v>
      </c>
    </row>
    <row r="1336" customFormat="false" ht="15" hidden="false" customHeight="false" outlineLevel="0" collapsed="false">
      <c r="J1336" s="0" t="s">
        <v>2080</v>
      </c>
      <c r="K1336" s="0" t="s">
        <v>919</v>
      </c>
    </row>
    <row r="1337" customFormat="false" ht="15" hidden="false" customHeight="false" outlineLevel="0" collapsed="false">
      <c r="J1337" s="0" t="s">
        <v>2081</v>
      </c>
      <c r="K1337" s="0" t="s">
        <v>930</v>
      </c>
    </row>
    <row r="1338" customFormat="false" ht="15" hidden="false" customHeight="false" outlineLevel="0" collapsed="false">
      <c r="J1338" s="0" t="s">
        <v>2082</v>
      </c>
      <c r="K1338" s="0" t="s">
        <v>2083</v>
      </c>
    </row>
    <row r="1339" customFormat="false" ht="15" hidden="false" customHeight="false" outlineLevel="0" collapsed="false">
      <c r="J1339" s="0" t="s">
        <v>2084</v>
      </c>
      <c r="K1339" s="0" t="s">
        <v>2085</v>
      </c>
    </row>
    <row r="1340" customFormat="false" ht="15" hidden="false" customHeight="false" outlineLevel="0" collapsed="false">
      <c r="J1340" s="0" t="s">
        <v>2086</v>
      </c>
      <c r="K1340" s="0" t="s">
        <v>2087</v>
      </c>
    </row>
    <row r="1341" customFormat="false" ht="15" hidden="false" customHeight="false" outlineLevel="0" collapsed="false">
      <c r="J1341" s="0" t="s">
        <v>2088</v>
      </c>
      <c r="K1341" s="0" t="s">
        <v>2089</v>
      </c>
    </row>
    <row r="1342" customFormat="false" ht="15" hidden="false" customHeight="false" outlineLevel="0" collapsed="false">
      <c r="J1342" s="0" t="s">
        <v>2090</v>
      </c>
      <c r="K1342" s="0" t="s">
        <v>2091</v>
      </c>
    </row>
    <row r="1343" customFormat="false" ht="15" hidden="false" customHeight="false" outlineLevel="0" collapsed="false">
      <c r="J1343" s="0" t="s">
        <v>2092</v>
      </c>
      <c r="K1343" s="0" t="s">
        <v>397</v>
      </c>
    </row>
    <row r="1344" customFormat="false" ht="15" hidden="false" customHeight="false" outlineLevel="0" collapsed="false">
      <c r="J1344" s="0" t="s">
        <v>2093</v>
      </c>
      <c r="K1344" s="0" t="s">
        <v>2094</v>
      </c>
    </row>
    <row r="1345" customFormat="false" ht="15" hidden="false" customHeight="false" outlineLevel="0" collapsed="false">
      <c r="J1345" s="0" t="s">
        <v>2095</v>
      </c>
      <c r="K1345" s="0" t="s">
        <v>919</v>
      </c>
    </row>
    <row r="1346" customFormat="false" ht="15" hidden="false" customHeight="false" outlineLevel="0" collapsed="false">
      <c r="J1346" s="0" t="s">
        <v>2096</v>
      </c>
      <c r="K1346" s="0" t="s">
        <v>2097</v>
      </c>
    </row>
    <row r="1347" customFormat="false" ht="15" hidden="false" customHeight="false" outlineLevel="0" collapsed="false">
      <c r="J1347" s="0" t="s">
        <v>2098</v>
      </c>
      <c r="K1347" s="0" t="s">
        <v>930</v>
      </c>
    </row>
    <row r="1348" customFormat="false" ht="15" hidden="false" customHeight="false" outlineLevel="0" collapsed="false">
      <c r="J1348" s="0" t="s">
        <v>2099</v>
      </c>
      <c r="K1348" s="0" t="s">
        <v>2100</v>
      </c>
    </row>
    <row r="1349" customFormat="false" ht="15" hidden="false" customHeight="false" outlineLevel="0" collapsed="false">
      <c r="J1349" s="0" t="s">
        <v>2101</v>
      </c>
      <c r="K1349" s="0" t="s">
        <v>39</v>
      </c>
    </row>
    <row r="1350" customFormat="false" ht="15" hidden="false" customHeight="false" outlineLevel="0" collapsed="false">
      <c r="J1350" s="0" t="s">
        <v>2102</v>
      </c>
      <c r="K1350" s="0" t="s">
        <v>930</v>
      </c>
    </row>
    <row r="1351" customFormat="false" ht="15" hidden="false" customHeight="false" outlineLevel="0" collapsed="false">
      <c r="J1351" s="0" t="s">
        <v>2103</v>
      </c>
      <c r="K1351" s="0" t="s">
        <v>2104</v>
      </c>
    </row>
    <row r="1352" customFormat="false" ht="15" hidden="false" customHeight="false" outlineLevel="0" collapsed="false">
      <c r="J1352" s="0" t="s">
        <v>2105</v>
      </c>
      <c r="K1352" s="0" t="s">
        <v>2106</v>
      </c>
    </row>
    <row r="1353" customFormat="false" ht="15" hidden="false" customHeight="false" outlineLevel="0" collapsed="false">
      <c r="J1353" s="0" t="s">
        <v>2107</v>
      </c>
      <c r="K1353" s="0" t="s">
        <v>2108</v>
      </c>
    </row>
    <row r="1354" customFormat="false" ht="15" hidden="false" customHeight="false" outlineLevel="0" collapsed="false">
      <c r="J1354" s="0" t="s">
        <v>2109</v>
      </c>
      <c r="K1354" s="0" t="s">
        <v>2110</v>
      </c>
    </row>
    <row r="1355" customFormat="false" ht="15" hidden="false" customHeight="false" outlineLevel="0" collapsed="false">
      <c r="J1355" s="0" t="s">
        <v>2111</v>
      </c>
      <c r="K1355" s="0" t="s">
        <v>2112</v>
      </c>
    </row>
    <row r="1356" customFormat="false" ht="15" hidden="false" customHeight="false" outlineLevel="0" collapsed="false">
      <c r="J1356" s="0" t="s">
        <v>2113</v>
      </c>
      <c r="K1356" s="0" t="s">
        <v>2114</v>
      </c>
    </row>
    <row r="1357" customFormat="false" ht="15" hidden="false" customHeight="false" outlineLevel="0" collapsed="false">
      <c r="J1357" s="0" t="s">
        <v>2115</v>
      </c>
      <c r="K1357" s="0" t="s">
        <v>2116</v>
      </c>
    </row>
    <row r="1358" customFormat="false" ht="15" hidden="false" customHeight="false" outlineLevel="0" collapsed="false">
      <c r="J1358" s="0" t="s">
        <v>2117</v>
      </c>
      <c r="K1358" s="0" t="s">
        <v>2118</v>
      </c>
    </row>
    <row r="1359" customFormat="false" ht="15" hidden="false" customHeight="false" outlineLevel="0" collapsed="false">
      <c r="J1359" s="0" t="s">
        <v>2119</v>
      </c>
      <c r="K1359" s="0" t="s">
        <v>930</v>
      </c>
    </row>
    <row r="1360" customFormat="false" ht="15" hidden="false" customHeight="false" outlineLevel="0" collapsed="false">
      <c r="J1360" s="0" t="s">
        <v>2120</v>
      </c>
      <c r="K1360" s="0" t="s">
        <v>2121</v>
      </c>
    </row>
    <row r="1361" customFormat="false" ht="15" hidden="false" customHeight="false" outlineLevel="0" collapsed="false">
      <c r="J1361" s="0" t="s">
        <v>2122</v>
      </c>
      <c r="K1361" s="0" t="s">
        <v>827</v>
      </c>
    </row>
    <row r="1362" customFormat="false" ht="15" hidden="false" customHeight="false" outlineLevel="0" collapsed="false">
      <c r="J1362" s="0" t="s">
        <v>2123</v>
      </c>
      <c r="K1362" s="0" t="s">
        <v>930</v>
      </c>
    </row>
    <row r="1363" customFormat="false" ht="15" hidden="false" customHeight="false" outlineLevel="0" collapsed="false">
      <c r="J1363" s="0" t="s">
        <v>2124</v>
      </c>
      <c r="K1363" s="0" t="s">
        <v>39</v>
      </c>
    </row>
    <row r="1364" customFormat="false" ht="15" hidden="false" customHeight="false" outlineLevel="0" collapsed="false">
      <c r="J1364" s="0" t="s">
        <v>2125</v>
      </c>
      <c r="K1364" s="0" t="s">
        <v>39</v>
      </c>
    </row>
    <row r="1365" customFormat="false" ht="15" hidden="false" customHeight="false" outlineLevel="0" collapsed="false">
      <c r="J1365" s="0" t="s">
        <v>2126</v>
      </c>
      <c r="K1365" s="0" t="s">
        <v>930</v>
      </c>
    </row>
    <row r="1366" customFormat="false" ht="15" hidden="false" customHeight="false" outlineLevel="0" collapsed="false">
      <c r="J1366" s="0" t="s">
        <v>2127</v>
      </c>
      <c r="K1366" s="0" t="s">
        <v>930</v>
      </c>
    </row>
    <row r="1367" customFormat="false" ht="15" hidden="false" customHeight="false" outlineLevel="0" collapsed="false">
      <c r="J1367" s="0" t="s">
        <v>2128</v>
      </c>
      <c r="K1367" s="0" t="s">
        <v>2129</v>
      </c>
    </row>
    <row r="1368" customFormat="false" ht="15" hidden="false" customHeight="false" outlineLevel="0" collapsed="false">
      <c r="J1368" s="0" t="s">
        <v>2130</v>
      </c>
      <c r="K1368" s="0" t="s">
        <v>2131</v>
      </c>
    </row>
    <row r="1369" customFormat="false" ht="15" hidden="false" customHeight="false" outlineLevel="0" collapsed="false">
      <c r="J1369" s="0" t="s">
        <v>2132</v>
      </c>
      <c r="K1369" s="0" t="s">
        <v>2133</v>
      </c>
    </row>
    <row r="1370" customFormat="false" ht="15" hidden="false" customHeight="false" outlineLevel="0" collapsed="false">
      <c r="J1370" s="0" t="s">
        <v>2134</v>
      </c>
      <c r="K1370" s="0" t="s">
        <v>2135</v>
      </c>
    </row>
    <row r="1371" customFormat="false" ht="15" hidden="false" customHeight="false" outlineLevel="0" collapsed="false">
      <c r="J1371" s="0" t="s">
        <v>2136</v>
      </c>
      <c r="K1371" s="0" t="s">
        <v>930</v>
      </c>
    </row>
    <row r="1372" customFormat="false" ht="15" hidden="false" customHeight="false" outlineLevel="0" collapsed="false">
      <c r="J1372" s="0" t="s">
        <v>2137</v>
      </c>
      <c r="K1372" s="0" t="s">
        <v>930</v>
      </c>
    </row>
    <row r="1373" customFormat="false" ht="15" hidden="false" customHeight="false" outlineLevel="0" collapsed="false">
      <c r="J1373" s="0" t="s">
        <v>2138</v>
      </c>
      <c r="K1373" s="0" t="s">
        <v>2139</v>
      </c>
    </row>
    <row r="1374" customFormat="false" ht="15" hidden="false" customHeight="false" outlineLevel="0" collapsed="false">
      <c r="J1374" s="0" t="s">
        <v>2140</v>
      </c>
      <c r="K1374" s="0" t="s">
        <v>930</v>
      </c>
    </row>
    <row r="1375" customFormat="false" ht="15" hidden="false" customHeight="false" outlineLevel="0" collapsed="false">
      <c r="J1375" s="0" t="s">
        <v>2141</v>
      </c>
      <c r="K1375" s="0" t="s">
        <v>930</v>
      </c>
    </row>
    <row r="1376" customFormat="false" ht="15" hidden="false" customHeight="false" outlineLevel="0" collapsed="false">
      <c r="J1376" s="0" t="s">
        <v>2142</v>
      </c>
      <c r="K1376" s="0" t="s">
        <v>930</v>
      </c>
    </row>
    <row r="1377" customFormat="false" ht="15" hidden="false" customHeight="false" outlineLevel="0" collapsed="false">
      <c r="J1377" s="0" t="s">
        <v>2143</v>
      </c>
      <c r="K1377" s="0" t="s">
        <v>930</v>
      </c>
    </row>
    <row r="1378" customFormat="false" ht="15" hidden="false" customHeight="false" outlineLevel="0" collapsed="false">
      <c r="J1378" s="0" t="s">
        <v>2144</v>
      </c>
      <c r="K1378" s="0" t="s">
        <v>930</v>
      </c>
    </row>
    <row r="1379" customFormat="false" ht="15" hidden="false" customHeight="false" outlineLevel="0" collapsed="false">
      <c r="J1379" s="0" t="s">
        <v>2145</v>
      </c>
      <c r="K1379" s="0" t="s">
        <v>930</v>
      </c>
    </row>
    <row r="1380" customFormat="false" ht="15" hidden="false" customHeight="false" outlineLevel="0" collapsed="false">
      <c r="J1380" s="0" t="s">
        <v>2146</v>
      </c>
      <c r="K1380" s="0" t="s">
        <v>930</v>
      </c>
    </row>
    <row r="1381" customFormat="false" ht="15" hidden="false" customHeight="false" outlineLevel="0" collapsed="false">
      <c r="J1381" s="0" t="s">
        <v>2147</v>
      </c>
      <c r="K1381" s="0" t="s">
        <v>2148</v>
      </c>
    </row>
    <row r="1382" customFormat="false" ht="15" hidden="false" customHeight="false" outlineLevel="0" collapsed="false">
      <c r="J1382" s="0" t="s">
        <v>2149</v>
      </c>
      <c r="K1382" s="0" t="s">
        <v>930</v>
      </c>
    </row>
    <row r="1383" customFormat="false" ht="15" hidden="false" customHeight="false" outlineLevel="0" collapsed="false">
      <c r="J1383" s="0" t="s">
        <v>2150</v>
      </c>
      <c r="K1383" s="0" t="s">
        <v>930</v>
      </c>
    </row>
    <row r="1384" customFormat="false" ht="15" hidden="false" customHeight="false" outlineLevel="0" collapsed="false">
      <c r="J1384" s="0" t="s">
        <v>2151</v>
      </c>
      <c r="K1384" s="0" t="s">
        <v>146</v>
      </c>
    </row>
    <row r="1385" customFormat="false" ht="15" hidden="false" customHeight="false" outlineLevel="0" collapsed="false">
      <c r="J1385" s="0" t="s">
        <v>2152</v>
      </c>
      <c r="K1385" s="0" t="s">
        <v>402</v>
      </c>
    </row>
    <row r="1386" customFormat="false" ht="15" hidden="false" customHeight="false" outlineLevel="0" collapsed="false">
      <c r="J1386" s="0" t="s">
        <v>2153</v>
      </c>
      <c r="K1386" s="0" t="s">
        <v>930</v>
      </c>
    </row>
    <row r="1387" customFormat="false" ht="15" hidden="false" customHeight="false" outlineLevel="0" collapsed="false">
      <c r="J1387" s="0" t="s">
        <v>2154</v>
      </c>
      <c r="K1387" s="0" t="s">
        <v>81</v>
      </c>
    </row>
    <row r="1388" customFormat="false" ht="15" hidden="false" customHeight="false" outlineLevel="0" collapsed="false">
      <c r="J1388" s="0" t="s">
        <v>2155</v>
      </c>
      <c r="K1388" s="0" t="s">
        <v>2156</v>
      </c>
    </row>
    <row r="1389" customFormat="false" ht="15" hidden="false" customHeight="false" outlineLevel="0" collapsed="false">
      <c r="J1389" s="0" t="s">
        <v>2157</v>
      </c>
      <c r="K1389" s="0" t="s">
        <v>2158</v>
      </c>
    </row>
    <row r="1390" customFormat="false" ht="15" hidden="false" customHeight="false" outlineLevel="0" collapsed="false">
      <c r="J1390" s="0" t="s">
        <v>2159</v>
      </c>
      <c r="K1390" s="0" t="s">
        <v>2160</v>
      </c>
    </row>
    <row r="1391" customFormat="false" ht="15" hidden="false" customHeight="false" outlineLevel="0" collapsed="false">
      <c r="J1391" s="0" t="s">
        <v>2161</v>
      </c>
      <c r="K1391" s="0" t="s">
        <v>930</v>
      </c>
    </row>
    <row r="1392" customFormat="false" ht="15" hidden="false" customHeight="false" outlineLevel="0" collapsed="false">
      <c r="J1392" s="0" t="s">
        <v>2162</v>
      </c>
      <c r="K1392" s="0" t="s">
        <v>930</v>
      </c>
    </row>
    <row r="1393" customFormat="false" ht="15" hidden="false" customHeight="false" outlineLevel="0" collapsed="false">
      <c r="J1393" s="0" t="s">
        <v>2163</v>
      </c>
      <c r="K1393" s="0" t="s">
        <v>1122</v>
      </c>
    </row>
    <row r="1394" customFormat="false" ht="15" hidden="false" customHeight="false" outlineLevel="0" collapsed="false">
      <c r="J1394" s="0" t="s">
        <v>2164</v>
      </c>
      <c r="K1394" s="0" t="s">
        <v>930</v>
      </c>
    </row>
    <row r="1395" customFormat="false" ht="15" hidden="false" customHeight="false" outlineLevel="0" collapsed="false">
      <c r="J1395" s="0" t="s">
        <v>2165</v>
      </c>
      <c r="K1395" s="0" t="s">
        <v>2166</v>
      </c>
    </row>
    <row r="1396" customFormat="false" ht="15" hidden="false" customHeight="false" outlineLevel="0" collapsed="false">
      <c r="J1396" s="0" t="s">
        <v>2167</v>
      </c>
      <c r="K1396" s="0" t="s">
        <v>930</v>
      </c>
    </row>
    <row r="1397" customFormat="false" ht="15" hidden="false" customHeight="false" outlineLevel="0" collapsed="false">
      <c r="J1397" s="0" t="s">
        <v>2168</v>
      </c>
      <c r="K1397" s="0" t="s">
        <v>930</v>
      </c>
    </row>
    <row r="1398" customFormat="false" ht="15" hidden="false" customHeight="false" outlineLevel="0" collapsed="false">
      <c r="J1398" s="0" t="s">
        <v>2169</v>
      </c>
      <c r="K1398" s="0" t="s">
        <v>930</v>
      </c>
    </row>
    <row r="1399" customFormat="false" ht="15" hidden="false" customHeight="false" outlineLevel="0" collapsed="false">
      <c r="J1399" s="0" t="s">
        <v>2170</v>
      </c>
      <c r="K1399" s="0" t="s">
        <v>2171</v>
      </c>
    </row>
    <row r="1400" customFormat="false" ht="15" hidden="false" customHeight="false" outlineLevel="0" collapsed="false">
      <c r="J1400" s="0" t="s">
        <v>2172</v>
      </c>
      <c r="K1400" s="0" t="s">
        <v>2173</v>
      </c>
    </row>
    <row r="1401" customFormat="false" ht="15" hidden="false" customHeight="false" outlineLevel="0" collapsed="false">
      <c r="J1401" s="0" t="s">
        <v>2174</v>
      </c>
      <c r="K1401" s="0" t="s">
        <v>2175</v>
      </c>
    </row>
    <row r="1402" customFormat="false" ht="15" hidden="false" customHeight="false" outlineLevel="0" collapsed="false">
      <c r="J1402" s="0" t="s">
        <v>2176</v>
      </c>
      <c r="K1402" s="0" t="s">
        <v>2177</v>
      </c>
    </row>
    <row r="1403" customFormat="false" ht="15" hidden="false" customHeight="false" outlineLevel="0" collapsed="false">
      <c r="J1403" s="0" t="s">
        <v>2178</v>
      </c>
      <c r="K1403" s="0" t="s">
        <v>930</v>
      </c>
    </row>
    <row r="1404" customFormat="false" ht="15" hidden="false" customHeight="false" outlineLevel="0" collapsed="false">
      <c r="J1404" s="0" t="s">
        <v>2179</v>
      </c>
      <c r="K1404" s="0" t="s">
        <v>2180</v>
      </c>
    </row>
    <row r="1405" customFormat="false" ht="15" hidden="false" customHeight="false" outlineLevel="0" collapsed="false">
      <c r="J1405" s="0" t="s">
        <v>2181</v>
      </c>
      <c r="K1405" s="0" t="s">
        <v>39</v>
      </c>
    </row>
    <row r="1406" customFormat="false" ht="15" hidden="false" customHeight="false" outlineLevel="0" collapsed="false">
      <c r="J1406" s="0" t="s">
        <v>2182</v>
      </c>
      <c r="K1406" s="0" t="s">
        <v>930</v>
      </c>
    </row>
    <row r="1407" customFormat="false" ht="15" hidden="false" customHeight="false" outlineLevel="0" collapsed="false">
      <c r="J1407" s="0" t="s">
        <v>2183</v>
      </c>
      <c r="K1407" s="0" t="s">
        <v>930</v>
      </c>
    </row>
    <row r="1408" customFormat="false" ht="15" hidden="false" customHeight="false" outlineLevel="0" collapsed="false">
      <c r="J1408" s="0" t="s">
        <v>2184</v>
      </c>
      <c r="K1408" s="0" t="s">
        <v>402</v>
      </c>
    </row>
    <row r="1409" customFormat="false" ht="15" hidden="false" customHeight="false" outlineLevel="0" collapsed="false">
      <c r="J1409" s="0" t="s">
        <v>2185</v>
      </c>
      <c r="K1409" s="0" t="s">
        <v>930</v>
      </c>
    </row>
    <row r="1410" customFormat="false" ht="15" hidden="false" customHeight="false" outlineLevel="0" collapsed="false">
      <c r="J1410" s="0" t="s">
        <v>2186</v>
      </c>
      <c r="K1410" s="0" t="s">
        <v>930</v>
      </c>
    </row>
    <row r="1411" customFormat="false" ht="15" hidden="false" customHeight="false" outlineLevel="0" collapsed="false">
      <c r="J1411" s="0" t="s">
        <v>2187</v>
      </c>
      <c r="K1411" s="0" t="s">
        <v>2188</v>
      </c>
    </row>
    <row r="1412" customFormat="false" ht="15" hidden="false" customHeight="false" outlineLevel="0" collapsed="false">
      <c r="J1412" s="0" t="s">
        <v>2189</v>
      </c>
      <c r="K1412" s="0" t="s">
        <v>930</v>
      </c>
    </row>
    <row r="1413" customFormat="false" ht="15" hidden="false" customHeight="false" outlineLevel="0" collapsed="false">
      <c r="J1413" s="0" t="s">
        <v>2190</v>
      </c>
      <c r="K1413" s="0" t="s">
        <v>930</v>
      </c>
    </row>
    <row r="1414" customFormat="false" ht="15" hidden="false" customHeight="false" outlineLevel="0" collapsed="false">
      <c r="J1414" s="0" t="s">
        <v>2191</v>
      </c>
      <c r="K1414" s="0" t="s">
        <v>2192</v>
      </c>
    </row>
    <row r="1415" customFormat="false" ht="15" hidden="false" customHeight="false" outlineLevel="0" collapsed="false">
      <c r="J1415" s="0" t="s">
        <v>2193</v>
      </c>
      <c r="K1415" s="0" t="s">
        <v>402</v>
      </c>
    </row>
    <row r="1416" customFormat="false" ht="15" hidden="false" customHeight="false" outlineLevel="0" collapsed="false">
      <c r="J1416" s="0" t="s">
        <v>2194</v>
      </c>
      <c r="K1416" s="0" t="s">
        <v>510</v>
      </c>
    </row>
    <row r="1417" customFormat="false" ht="15" hidden="false" customHeight="false" outlineLevel="0" collapsed="false">
      <c r="J1417" s="0" t="s">
        <v>2195</v>
      </c>
      <c r="K1417" s="0" t="s">
        <v>2196</v>
      </c>
    </row>
    <row r="1418" customFormat="false" ht="15" hidden="false" customHeight="false" outlineLevel="0" collapsed="false">
      <c r="J1418" s="0" t="s">
        <v>2197</v>
      </c>
      <c r="K1418" s="0" t="s">
        <v>930</v>
      </c>
    </row>
    <row r="1419" customFormat="false" ht="15" hidden="false" customHeight="false" outlineLevel="0" collapsed="false">
      <c r="J1419" s="0" t="s">
        <v>2198</v>
      </c>
      <c r="K1419" s="0" t="s">
        <v>930</v>
      </c>
    </row>
    <row r="1420" customFormat="false" ht="15" hidden="false" customHeight="false" outlineLevel="0" collapsed="false">
      <c r="J1420" s="0" t="s">
        <v>2199</v>
      </c>
      <c r="K1420" s="0" t="s">
        <v>2200</v>
      </c>
    </row>
    <row r="1421" customFormat="false" ht="15" hidden="false" customHeight="false" outlineLevel="0" collapsed="false">
      <c r="J1421" s="0" t="s">
        <v>2201</v>
      </c>
      <c r="K1421" s="0" t="s">
        <v>2202</v>
      </c>
    </row>
    <row r="1422" customFormat="false" ht="15" hidden="false" customHeight="false" outlineLevel="0" collapsed="false">
      <c r="J1422" s="0" t="s">
        <v>2203</v>
      </c>
      <c r="K1422" s="0" t="s">
        <v>2204</v>
      </c>
    </row>
    <row r="1423" customFormat="false" ht="15" hidden="false" customHeight="false" outlineLevel="0" collapsed="false">
      <c r="J1423" s="0" t="s">
        <v>2205</v>
      </c>
      <c r="K1423" s="0" t="s">
        <v>930</v>
      </c>
    </row>
    <row r="1424" customFormat="false" ht="15" hidden="false" customHeight="false" outlineLevel="0" collapsed="false">
      <c r="J1424" s="0" t="s">
        <v>2206</v>
      </c>
      <c r="K1424" s="0" t="s">
        <v>930</v>
      </c>
    </row>
    <row r="1425" customFormat="false" ht="15" hidden="false" customHeight="false" outlineLevel="0" collapsed="false">
      <c r="J1425" s="0" t="s">
        <v>2207</v>
      </c>
      <c r="K1425" s="0" t="s">
        <v>930</v>
      </c>
    </row>
    <row r="1426" customFormat="false" ht="15" hidden="false" customHeight="false" outlineLevel="0" collapsed="false">
      <c r="J1426" s="0" t="s">
        <v>2208</v>
      </c>
      <c r="K1426" s="0" t="s">
        <v>2209</v>
      </c>
    </row>
    <row r="1427" customFormat="false" ht="15" hidden="false" customHeight="false" outlineLevel="0" collapsed="false">
      <c r="J1427" s="0" t="s">
        <v>2210</v>
      </c>
      <c r="K1427" s="0" t="s">
        <v>930</v>
      </c>
    </row>
    <row r="1428" customFormat="false" ht="15" hidden="false" customHeight="false" outlineLevel="0" collapsed="false">
      <c r="J1428" s="0" t="s">
        <v>2211</v>
      </c>
      <c r="K1428" s="0" t="s">
        <v>930</v>
      </c>
    </row>
    <row r="1429" customFormat="false" ht="15" hidden="false" customHeight="false" outlineLevel="0" collapsed="false">
      <c r="J1429" s="0" t="s">
        <v>2212</v>
      </c>
      <c r="K1429" s="0" t="s">
        <v>930</v>
      </c>
    </row>
    <row r="1430" customFormat="false" ht="15" hidden="false" customHeight="false" outlineLevel="0" collapsed="false">
      <c r="J1430" s="0" t="s">
        <v>2213</v>
      </c>
      <c r="K1430" s="0" t="s">
        <v>402</v>
      </c>
    </row>
    <row r="1431" customFormat="false" ht="15" hidden="false" customHeight="false" outlineLevel="0" collapsed="false">
      <c r="J1431" s="0" t="s">
        <v>2214</v>
      </c>
      <c r="K1431" s="0" t="s">
        <v>930</v>
      </c>
    </row>
    <row r="1432" customFormat="false" ht="15" hidden="false" customHeight="false" outlineLevel="0" collapsed="false">
      <c r="J1432" s="0" t="s">
        <v>2215</v>
      </c>
      <c r="K1432" s="0" t="s">
        <v>930</v>
      </c>
    </row>
    <row r="1433" customFormat="false" ht="15" hidden="false" customHeight="false" outlineLevel="0" collapsed="false">
      <c r="J1433" s="0" t="s">
        <v>2216</v>
      </c>
      <c r="K1433" s="0" t="s">
        <v>2217</v>
      </c>
    </row>
    <row r="1434" customFormat="false" ht="15" hidden="false" customHeight="false" outlineLevel="0" collapsed="false">
      <c r="J1434" s="0" t="s">
        <v>2218</v>
      </c>
      <c r="K1434" s="0" t="s">
        <v>930</v>
      </c>
    </row>
    <row r="1435" customFormat="false" ht="15" hidden="false" customHeight="false" outlineLevel="0" collapsed="false">
      <c r="J1435" s="0" t="s">
        <v>2219</v>
      </c>
      <c r="K1435" s="0" t="s">
        <v>930</v>
      </c>
    </row>
    <row r="1436" customFormat="false" ht="15" hidden="false" customHeight="false" outlineLevel="0" collapsed="false">
      <c r="J1436" s="0" t="s">
        <v>2220</v>
      </c>
      <c r="K1436" s="0" t="s">
        <v>2221</v>
      </c>
    </row>
    <row r="1437" customFormat="false" ht="15" hidden="false" customHeight="false" outlineLevel="0" collapsed="false">
      <c r="J1437" s="0" t="s">
        <v>2222</v>
      </c>
      <c r="K1437" s="0" t="s">
        <v>39</v>
      </c>
    </row>
    <row r="1438" customFormat="false" ht="15" hidden="false" customHeight="false" outlineLevel="0" collapsed="false">
      <c r="J1438" s="0" t="s">
        <v>2223</v>
      </c>
      <c r="K1438" s="0" t="s">
        <v>510</v>
      </c>
    </row>
    <row r="1439" customFormat="false" ht="15" hidden="false" customHeight="false" outlineLevel="0" collapsed="false">
      <c r="J1439" s="0" t="s">
        <v>2224</v>
      </c>
      <c r="K1439" s="0" t="s">
        <v>930</v>
      </c>
    </row>
    <row r="1440" customFormat="false" ht="15" hidden="false" customHeight="false" outlineLevel="0" collapsed="false">
      <c r="J1440" s="0" t="s">
        <v>2225</v>
      </c>
      <c r="K1440" s="0" t="s">
        <v>930</v>
      </c>
    </row>
    <row r="1441" customFormat="false" ht="15" hidden="false" customHeight="false" outlineLevel="0" collapsed="false">
      <c r="J1441" s="0" t="s">
        <v>2226</v>
      </c>
      <c r="K1441" s="0" t="s">
        <v>2227</v>
      </c>
    </row>
    <row r="1442" customFormat="false" ht="15" hidden="false" customHeight="false" outlineLevel="0" collapsed="false">
      <c r="J1442" s="0" t="s">
        <v>2228</v>
      </c>
      <c r="K1442" s="0" t="s">
        <v>930</v>
      </c>
    </row>
    <row r="1443" customFormat="false" ht="15" hidden="false" customHeight="false" outlineLevel="0" collapsed="false">
      <c r="J1443" s="0" t="s">
        <v>2229</v>
      </c>
      <c r="K1443" s="0" t="s">
        <v>930</v>
      </c>
    </row>
    <row r="1444" customFormat="false" ht="15" hidden="false" customHeight="false" outlineLevel="0" collapsed="false">
      <c r="J1444" s="0" t="s">
        <v>2230</v>
      </c>
      <c r="K1444" s="0" t="s">
        <v>930</v>
      </c>
    </row>
    <row r="1445" customFormat="false" ht="15" hidden="false" customHeight="false" outlineLevel="0" collapsed="false">
      <c r="J1445" s="0" t="s">
        <v>2231</v>
      </c>
      <c r="K1445" s="0" t="s">
        <v>2232</v>
      </c>
    </row>
    <row r="1446" customFormat="false" ht="15" hidden="false" customHeight="false" outlineLevel="0" collapsed="false">
      <c r="J1446" s="0" t="s">
        <v>2233</v>
      </c>
      <c r="K1446" s="0" t="s">
        <v>930</v>
      </c>
    </row>
    <row r="1447" customFormat="false" ht="15" hidden="false" customHeight="false" outlineLevel="0" collapsed="false">
      <c r="J1447" s="0" t="s">
        <v>2234</v>
      </c>
      <c r="K1447" s="0" t="s">
        <v>930</v>
      </c>
    </row>
    <row r="1448" customFormat="false" ht="15" hidden="false" customHeight="false" outlineLevel="0" collapsed="false">
      <c r="J1448" s="0" t="s">
        <v>2235</v>
      </c>
      <c r="K1448" s="0" t="s">
        <v>2236</v>
      </c>
    </row>
    <row r="1449" customFormat="false" ht="15" hidden="false" customHeight="false" outlineLevel="0" collapsed="false">
      <c r="J1449" s="0" t="s">
        <v>2237</v>
      </c>
      <c r="K1449" s="0" t="s">
        <v>930</v>
      </c>
    </row>
    <row r="1450" customFormat="false" ht="15" hidden="false" customHeight="false" outlineLevel="0" collapsed="false">
      <c r="J1450" s="0" t="s">
        <v>2238</v>
      </c>
      <c r="K1450" s="0" t="s">
        <v>2239</v>
      </c>
    </row>
    <row r="1451" customFormat="false" ht="15" hidden="false" customHeight="false" outlineLevel="0" collapsed="false">
      <c r="J1451" s="0" t="s">
        <v>2240</v>
      </c>
      <c r="K1451" s="0" t="s">
        <v>930</v>
      </c>
    </row>
    <row r="1452" customFormat="false" ht="15" hidden="false" customHeight="false" outlineLevel="0" collapsed="false">
      <c r="J1452" s="0" t="s">
        <v>2241</v>
      </c>
      <c r="K1452" s="0" t="s">
        <v>930</v>
      </c>
    </row>
    <row r="1453" customFormat="false" ht="15" hidden="false" customHeight="false" outlineLevel="0" collapsed="false">
      <c r="J1453" s="0" t="s">
        <v>2242</v>
      </c>
      <c r="K1453" s="0" t="s">
        <v>930</v>
      </c>
    </row>
    <row r="1454" customFormat="false" ht="15" hidden="false" customHeight="false" outlineLevel="0" collapsed="false">
      <c r="J1454" s="0" t="s">
        <v>2243</v>
      </c>
      <c r="K1454" s="0" t="s">
        <v>2244</v>
      </c>
    </row>
    <row r="1455" customFormat="false" ht="15" hidden="false" customHeight="false" outlineLevel="0" collapsed="false">
      <c r="J1455" s="0" t="s">
        <v>2245</v>
      </c>
      <c r="K1455" s="0" t="s">
        <v>2246</v>
      </c>
    </row>
    <row r="1456" customFormat="false" ht="15" hidden="false" customHeight="false" outlineLevel="0" collapsed="false">
      <c r="J1456" s="0" t="s">
        <v>2247</v>
      </c>
      <c r="K1456" s="0" t="s">
        <v>101</v>
      </c>
    </row>
    <row r="1457" customFormat="false" ht="15" hidden="false" customHeight="false" outlineLevel="0" collapsed="false">
      <c r="J1457" s="0" t="s">
        <v>2248</v>
      </c>
      <c r="K1457" s="0" t="s">
        <v>402</v>
      </c>
    </row>
    <row r="1458" customFormat="false" ht="15" hidden="false" customHeight="false" outlineLevel="0" collapsed="false">
      <c r="J1458" s="0" t="s">
        <v>2249</v>
      </c>
      <c r="K1458" s="0" t="s">
        <v>930</v>
      </c>
    </row>
    <row r="1459" customFormat="false" ht="15" hidden="false" customHeight="false" outlineLevel="0" collapsed="false">
      <c r="J1459" s="0" t="s">
        <v>2250</v>
      </c>
      <c r="K1459" s="0" t="s">
        <v>930</v>
      </c>
    </row>
    <row r="1460" customFormat="false" ht="15" hidden="false" customHeight="false" outlineLevel="0" collapsed="false">
      <c r="J1460" s="0" t="s">
        <v>2251</v>
      </c>
      <c r="K1460" s="0" t="s">
        <v>2252</v>
      </c>
    </row>
    <row r="1461" customFormat="false" ht="15" hidden="false" customHeight="false" outlineLevel="0" collapsed="false">
      <c r="J1461" s="0" t="s">
        <v>2253</v>
      </c>
      <c r="K1461" s="0" t="s">
        <v>930</v>
      </c>
    </row>
    <row r="1462" customFormat="false" ht="15" hidden="false" customHeight="false" outlineLevel="0" collapsed="false">
      <c r="J1462" s="0" t="s">
        <v>2254</v>
      </c>
      <c r="K1462" s="0" t="s">
        <v>930</v>
      </c>
    </row>
    <row r="1463" customFormat="false" ht="15" hidden="false" customHeight="false" outlineLevel="0" collapsed="false">
      <c r="J1463" s="0" t="s">
        <v>2255</v>
      </c>
      <c r="K1463" s="0" t="s">
        <v>402</v>
      </c>
    </row>
    <row r="1464" customFormat="false" ht="15" hidden="false" customHeight="false" outlineLevel="0" collapsed="false">
      <c r="J1464" s="0" t="s">
        <v>2256</v>
      </c>
      <c r="K1464" s="0" t="s">
        <v>930</v>
      </c>
    </row>
    <row r="1465" customFormat="false" ht="15" hidden="false" customHeight="false" outlineLevel="0" collapsed="false">
      <c r="J1465" s="0" t="s">
        <v>2257</v>
      </c>
      <c r="K1465" s="0" t="s">
        <v>2258</v>
      </c>
    </row>
    <row r="1466" customFormat="false" ht="15" hidden="false" customHeight="false" outlineLevel="0" collapsed="false">
      <c r="J1466" s="0" t="s">
        <v>2259</v>
      </c>
      <c r="K1466" s="0" t="s">
        <v>39</v>
      </c>
    </row>
    <row r="1467" customFormat="false" ht="15" hidden="false" customHeight="false" outlineLevel="0" collapsed="false">
      <c r="J1467" s="0" t="s">
        <v>2260</v>
      </c>
      <c r="K1467" s="0" t="s">
        <v>930</v>
      </c>
    </row>
    <row r="1468" customFormat="false" ht="15" hidden="false" customHeight="false" outlineLevel="0" collapsed="false">
      <c r="J1468" s="0" t="s">
        <v>2261</v>
      </c>
      <c r="K1468" s="0" t="s">
        <v>2262</v>
      </c>
    </row>
    <row r="1469" customFormat="false" ht="15" hidden="false" customHeight="false" outlineLevel="0" collapsed="false">
      <c r="J1469" s="0" t="s">
        <v>2263</v>
      </c>
      <c r="K1469" s="0" t="s">
        <v>930</v>
      </c>
    </row>
    <row r="1470" customFormat="false" ht="15" hidden="false" customHeight="false" outlineLevel="0" collapsed="false">
      <c r="J1470" s="0" t="s">
        <v>2264</v>
      </c>
      <c r="K1470" s="0" t="s">
        <v>930</v>
      </c>
    </row>
    <row r="1471" customFormat="false" ht="15" hidden="false" customHeight="false" outlineLevel="0" collapsed="false">
      <c r="J1471" s="0" t="s">
        <v>2265</v>
      </c>
      <c r="K1471" s="0" t="s">
        <v>402</v>
      </c>
    </row>
    <row r="1472" customFormat="false" ht="15" hidden="false" customHeight="false" outlineLevel="0" collapsed="false">
      <c r="J1472" s="0" t="s">
        <v>2266</v>
      </c>
      <c r="K1472" s="0" t="s">
        <v>930</v>
      </c>
    </row>
    <row r="1473" customFormat="false" ht="15" hidden="false" customHeight="false" outlineLevel="0" collapsed="false">
      <c r="J1473" s="0" t="s">
        <v>2267</v>
      </c>
      <c r="K1473" s="0" t="s">
        <v>81</v>
      </c>
    </row>
    <row r="1474" customFormat="false" ht="15" hidden="false" customHeight="false" outlineLevel="0" collapsed="false">
      <c r="J1474" s="0" t="s">
        <v>2268</v>
      </c>
      <c r="K1474" s="0" t="s">
        <v>930</v>
      </c>
    </row>
    <row r="1475" customFormat="false" ht="15" hidden="false" customHeight="false" outlineLevel="0" collapsed="false">
      <c r="J1475" s="0" t="s">
        <v>2269</v>
      </c>
      <c r="K1475" s="0" t="s">
        <v>2270</v>
      </c>
    </row>
    <row r="1476" customFormat="false" ht="15" hidden="false" customHeight="false" outlineLevel="0" collapsed="false">
      <c r="J1476" s="0" t="s">
        <v>2271</v>
      </c>
      <c r="K1476" s="0" t="s">
        <v>930</v>
      </c>
    </row>
    <row r="1477" customFormat="false" ht="15" hidden="false" customHeight="false" outlineLevel="0" collapsed="false">
      <c r="J1477" s="0" t="s">
        <v>2272</v>
      </c>
      <c r="K1477" s="0" t="s">
        <v>2273</v>
      </c>
    </row>
    <row r="1478" customFormat="false" ht="15" hidden="false" customHeight="false" outlineLevel="0" collapsed="false">
      <c r="J1478" s="0" t="s">
        <v>2274</v>
      </c>
      <c r="K1478" s="0" t="s">
        <v>930</v>
      </c>
    </row>
    <row r="1479" customFormat="false" ht="15" hidden="false" customHeight="false" outlineLevel="0" collapsed="false">
      <c r="J1479" s="0" t="s">
        <v>2275</v>
      </c>
      <c r="K1479" s="0" t="s">
        <v>146</v>
      </c>
    </row>
    <row r="1480" customFormat="false" ht="15" hidden="false" customHeight="false" outlineLevel="0" collapsed="false">
      <c r="J1480" s="0" t="s">
        <v>2276</v>
      </c>
      <c r="K1480" s="0" t="s">
        <v>402</v>
      </c>
    </row>
    <row r="1481" customFormat="false" ht="15" hidden="false" customHeight="false" outlineLevel="0" collapsed="false">
      <c r="J1481" s="0" t="s">
        <v>2277</v>
      </c>
      <c r="K1481" s="0" t="s">
        <v>2278</v>
      </c>
    </row>
    <row r="1482" customFormat="false" ht="15" hidden="false" customHeight="false" outlineLevel="0" collapsed="false">
      <c r="J1482" s="0" t="s">
        <v>2279</v>
      </c>
      <c r="K1482" s="0" t="s">
        <v>2280</v>
      </c>
    </row>
    <row r="1483" customFormat="false" ht="15" hidden="false" customHeight="false" outlineLevel="0" collapsed="false">
      <c r="J1483" s="0" t="s">
        <v>2281</v>
      </c>
      <c r="K1483" s="0" t="s">
        <v>2282</v>
      </c>
    </row>
    <row r="1484" customFormat="false" ht="15" hidden="false" customHeight="false" outlineLevel="0" collapsed="false">
      <c r="J1484" s="0" t="s">
        <v>2283</v>
      </c>
      <c r="K1484" s="0" t="s">
        <v>930</v>
      </c>
    </row>
    <row r="1485" customFormat="false" ht="15" hidden="false" customHeight="false" outlineLevel="0" collapsed="false">
      <c r="J1485" s="0" t="s">
        <v>2284</v>
      </c>
      <c r="K1485" s="0" t="s">
        <v>930</v>
      </c>
    </row>
    <row r="1486" customFormat="false" ht="15" hidden="false" customHeight="false" outlineLevel="0" collapsed="false">
      <c r="J1486" s="0" t="s">
        <v>2285</v>
      </c>
      <c r="K1486" s="0" t="s">
        <v>2258</v>
      </c>
    </row>
    <row r="1487" customFormat="false" ht="15" hidden="false" customHeight="false" outlineLevel="0" collapsed="false">
      <c r="J1487" s="0" t="s">
        <v>2286</v>
      </c>
      <c r="K1487" s="0" t="s">
        <v>930</v>
      </c>
    </row>
    <row r="1488" customFormat="false" ht="15" hidden="false" customHeight="false" outlineLevel="0" collapsed="false">
      <c r="J1488" s="0" t="s">
        <v>2287</v>
      </c>
      <c r="K1488" s="0" t="s">
        <v>2288</v>
      </c>
    </row>
    <row r="1489" customFormat="false" ht="15" hidden="false" customHeight="false" outlineLevel="0" collapsed="false">
      <c r="J1489" s="0" t="s">
        <v>2289</v>
      </c>
      <c r="K1489" s="0" t="s">
        <v>2258</v>
      </c>
    </row>
    <row r="1490" customFormat="false" ht="15" hidden="false" customHeight="false" outlineLevel="0" collapsed="false">
      <c r="J1490" s="0" t="s">
        <v>2290</v>
      </c>
      <c r="K1490" s="0" t="s">
        <v>930</v>
      </c>
    </row>
    <row r="1491" customFormat="false" ht="15" hidden="false" customHeight="false" outlineLevel="0" collapsed="false">
      <c r="J1491" s="0" t="s">
        <v>2291</v>
      </c>
      <c r="K1491" s="0" t="s">
        <v>930</v>
      </c>
    </row>
    <row r="1492" customFormat="false" ht="15" hidden="false" customHeight="false" outlineLevel="0" collapsed="false">
      <c r="J1492" s="0" t="s">
        <v>2292</v>
      </c>
      <c r="K1492" s="0" t="s">
        <v>2293</v>
      </c>
    </row>
    <row r="1493" customFormat="false" ht="15" hidden="false" customHeight="false" outlineLevel="0" collapsed="false">
      <c r="J1493" s="0" t="s">
        <v>2294</v>
      </c>
      <c r="K1493" s="0" t="s">
        <v>930</v>
      </c>
    </row>
    <row r="1494" customFormat="false" ht="15" hidden="false" customHeight="false" outlineLevel="0" collapsed="false">
      <c r="J1494" s="0" t="s">
        <v>2295</v>
      </c>
      <c r="K1494" s="0" t="s">
        <v>930</v>
      </c>
    </row>
    <row r="1495" customFormat="false" ht="15" hidden="false" customHeight="false" outlineLevel="0" collapsed="false">
      <c r="J1495" s="0" t="s">
        <v>2296</v>
      </c>
      <c r="K1495" s="0" t="s">
        <v>402</v>
      </c>
    </row>
    <row r="1496" customFormat="false" ht="15" hidden="false" customHeight="false" outlineLevel="0" collapsed="false">
      <c r="J1496" s="0" t="s">
        <v>2297</v>
      </c>
      <c r="K1496" s="0" t="s">
        <v>930</v>
      </c>
    </row>
    <row r="1497" customFormat="false" ht="15" hidden="false" customHeight="false" outlineLevel="0" collapsed="false">
      <c r="J1497" s="0" t="s">
        <v>2298</v>
      </c>
      <c r="K1497" s="0" t="s">
        <v>930</v>
      </c>
    </row>
    <row r="1498" customFormat="false" ht="15" hidden="false" customHeight="false" outlineLevel="0" collapsed="false">
      <c r="J1498" s="0" t="s">
        <v>2299</v>
      </c>
      <c r="K1498" s="0" t="s">
        <v>930</v>
      </c>
    </row>
    <row r="1499" customFormat="false" ht="15" hidden="false" customHeight="false" outlineLevel="0" collapsed="false">
      <c r="J1499" s="0" t="s">
        <v>2300</v>
      </c>
      <c r="K1499" s="0" t="s">
        <v>930</v>
      </c>
    </row>
    <row r="1500" customFormat="false" ht="15" hidden="false" customHeight="false" outlineLevel="0" collapsed="false">
      <c r="J1500" s="0" t="s">
        <v>2301</v>
      </c>
      <c r="K1500" s="0" t="s">
        <v>930</v>
      </c>
    </row>
    <row r="1501" customFormat="false" ht="15" hidden="false" customHeight="false" outlineLevel="0" collapsed="false">
      <c r="J1501" s="0" t="s">
        <v>2302</v>
      </c>
      <c r="K1501" s="0" t="s">
        <v>2303</v>
      </c>
    </row>
    <row r="1502" customFormat="false" ht="15" hidden="false" customHeight="false" outlineLevel="0" collapsed="false">
      <c r="J1502" s="0" t="s">
        <v>2304</v>
      </c>
      <c r="K1502" s="0" t="s">
        <v>2305</v>
      </c>
    </row>
    <row r="1503" customFormat="false" ht="15" hidden="false" customHeight="false" outlineLevel="0" collapsed="false">
      <c r="J1503" s="0" t="s">
        <v>2306</v>
      </c>
      <c r="K1503" s="0" t="s">
        <v>2307</v>
      </c>
    </row>
    <row r="1504" customFormat="false" ht="15" hidden="false" customHeight="false" outlineLevel="0" collapsed="false">
      <c r="J1504" s="0" t="s">
        <v>2308</v>
      </c>
      <c r="K1504" s="0" t="s">
        <v>2309</v>
      </c>
    </row>
    <row r="1505" customFormat="false" ht="15" hidden="false" customHeight="false" outlineLevel="0" collapsed="false">
      <c r="J1505" s="0" t="s">
        <v>2310</v>
      </c>
      <c r="K1505" s="0" t="s">
        <v>402</v>
      </c>
    </row>
    <row r="1506" customFormat="false" ht="15" hidden="false" customHeight="false" outlineLevel="0" collapsed="false">
      <c r="J1506" s="0" t="s">
        <v>2311</v>
      </c>
      <c r="K1506" s="0" t="s">
        <v>2312</v>
      </c>
    </row>
    <row r="1507" customFormat="false" ht="15" hidden="false" customHeight="false" outlineLevel="0" collapsed="false">
      <c r="J1507" s="0" t="s">
        <v>2313</v>
      </c>
      <c r="K1507" s="0" t="s">
        <v>508</v>
      </c>
    </row>
    <row r="1508" customFormat="false" ht="15" hidden="false" customHeight="false" outlineLevel="0" collapsed="false">
      <c r="J1508" s="0" t="s">
        <v>2314</v>
      </c>
      <c r="K1508" s="0" t="s">
        <v>2258</v>
      </c>
    </row>
    <row r="1509" customFormat="false" ht="15" hidden="false" customHeight="false" outlineLevel="0" collapsed="false">
      <c r="J1509" s="0" t="s">
        <v>2315</v>
      </c>
      <c r="K1509" s="0" t="s">
        <v>930</v>
      </c>
    </row>
    <row r="1510" customFormat="false" ht="15" hidden="false" customHeight="false" outlineLevel="0" collapsed="false">
      <c r="J1510" s="0" t="s">
        <v>2316</v>
      </c>
      <c r="K1510" s="0" t="s">
        <v>930</v>
      </c>
    </row>
    <row r="1511" customFormat="false" ht="15" hidden="false" customHeight="false" outlineLevel="0" collapsed="false">
      <c r="J1511" s="0" t="s">
        <v>2317</v>
      </c>
      <c r="K1511" s="0" t="s">
        <v>2318</v>
      </c>
    </row>
    <row r="1512" customFormat="false" ht="15" hidden="false" customHeight="false" outlineLevel="0" collapsed="false">
      <c r="J1512" s="0" t="s">
        <v>2319</v>
      </c>
      <c r="K1512" s="0" t="s">
        <v>930</v>
      </c>
    </row>
    <row r="1513" customFormat="false" ht="15" hidden="false" customHeight="false" outlineLevel="0" collapsed="false">
      <c r="J1513" s="0" t="s">
        <v>2320</v>
      </c>
      <c r="K1513" s="0" t="s">
        <v>930</v>
      </c>
    </row>
    <row r="1514" customFormat="false" ht="15" hidden="false" customHeight="false" outlineLevel="0" collapsed="false">
      <c r="J1514" s="0" t="s">
        <v>2321</v>
      </c>
      <c r="K1514" s="0" t="s">
        <v>2322</v>
      </c>
    </row>
    <row r="1515" customFormat="false" ht="15" hidden="false" customHeight="false" outlineLevel="0" collapsed="false">
      <c r="J1515" s="0" t="s">
        <v>2323</v>
      </c>
      <c r="K1515" s="0" t="s">
        <v>2258</v>
      </c>
    </row>
    <row r="1516" customFormat="false" ht="15" hidden="false" customHeight="false" outlineLevel="0" collapsed="false">
      <c r="J1516" s="0" t="s">
        <v>2324</v>
      </c>
      <c r="K1516" s="0" t="s">
        <v>930</v>
      </c>
    </row>
    <row r="1517" customFormat="false" ht="15" hidden="false" customHeight="false" outlineLevel="0" collapsed="false">
      <c r="J1517" s="0" t="s">
        <v>2325</v>
      </c>
      <c r="K1517" s="0" t="s">
        <v>930</v>
      </c>
    </row>
    <row r="1518" customFormat="false" ht="15" hidden="false" customHeight="false" outlineLevel="0" collapsed="false">
      <c r="J1518" s="0" t="s">
        <v>2326</v>
      </c>
      <c r="K1518" s="0" t="s">
        <v>930</v>
      </c>
    </row>
    <row r="1519" customFormat="false" ht="15" hidden="false" customHeight="false" outlineLevel="0" collapsed="false">
      <c r="J1519" s="0" t="s">
        <v>2327</v>
      </c>
      <c r="K1519" s="0" t="s">
        <v>39</v>
      </c>
    </row>
    <row r="1520" customFormat="false" ht="15" hidden="false" customHeight="false" outlineLevel="0" collapsed="false">
      <c r="J1520" s="0" t="s">
        <v>2328</v>
      </c>
      <c r="K1520" s="0" t="s">
        <v>39</v>
      </c>
    </row>
    <row r="1521" customFormat="false" ht="15" hidden="false" customHeight="false" outlineLevel="0" collapsed="false">
      <c r="J1521" s="0" t="s">
        <v>2329</v>
      </c>
      <c r="K1521" s="0" t="s">
        <v>930</v>
      </c>
    </row>
    <row r="1522" customFormat="false" ht="15" hidden="false" customHeight="false" outlineLevel="0" collapsed="false">
      <c r="J1522" s="0" t="s">
        <v>2330</v>
      </c>
      <c r="K1522" s="0" t="s">
        <v>2331</v>
      </c>
    </row>
    <row r="1523" customFormat="false" ht="15" hidden="false" customHeight="false" outlineLevel="0" collapsed="false">
      <c r="J1523" s="0" t="s">
        <v>2332</v>
      </c>
      <c r="K1523" s="0" t="s">
        <v>2333</v>
      </c>
    </row>
    <row r="1524" customFormat="false" ht="15" hidden="false" customHeight="false" outlineLevel="0" collapsed="false">
      <c r="J1524" s="0" t="s">
        <v>2334</v>
      </c>
      <c r="K1524" s="0" t="s">
        <v>39</v>
      </c>
    </row>
    <row r="1525" customFormat="false" ht="15" hidden="false" customHeight="false" outlineLevel="0" collapsed="false">
      <c r="J1525" s="0" t="s">
        <v>2335</v>
      </c>
      <c r="K1525" s="0" t="s">
        <v>930</v>
      </c>
    </row>
    <row r="1526" customFormat="false" ht="15" hidden="false" customHeight="false" outlineLevel="0" collapsed="false">
      <c r="J1526" s="0" t="s">
        <v>2336</v>
      </c>
      <c r="K1526" s="0" t="s">
        <v>39</v>
      </c>
    </row>
    <row r="1527" customFormat="false" ht="15" hidden="false" customHeight="false" outlineLevel="0" collapsed="false">
      <c r="J1527" s="0" t="s">
        <v>2337</v>
      </c>
      <c r="K1527" s="0" t="s">
        <v>930</v>
      </c>
    </row>
    <row r="1528" customFormat="false" ht="15" hidden="false" customHeight="false" outlineLevel="0" collapsed="false">
      <c r="J1528" s="0" t="s">
        <v>2338</v>
      </c>
      <c r="K1528" s="0" t="s">
        <v>2339</v>
      </c>
    </row>
    <row r="1529" customFormat="false" ht="15" hidden="false" customHeight="false" outlineLevel="0" collapsed="false">
      <c r="J1529" s="0" t="s">
        <v>2340</v>
      </c>
      <c r="K1529" s="0" t="s">
        <v>930</v>
      </c>
    </row>
    <row r="1530" customFormat="false" ht="15" hidden="false" customHeight="false" outlineLevel="0" collapsed="false">
      <c r="J1530" s="0" t="s">
        <v>2341</v>
      </c>
      <c r="K1530" s="0" t="s">
        <v>2342</v>
      </c>
    </row>
    <row r="1531" customFormat="false" ht="15" hidden="false" customHeight="false" outlineLevel="0" collapsed="false">
      <c r="J1531" s="0" t="s">
        <v>2343</v>
      </c>
      <c r="K1531" s="0" t="s">
        <v>930</v>
      </c>
    </row>
    <row r="1532" customFormat="false" ht="15" hidden="false" customHeight="false" outlineLevel="0" collapsed="false">
      <c r="J1532" s="0" t="s">
        <v>2344</v>
      </c>
      <c r="K1532" s="0" t="s">
        <v>39</v>
      </c>
    </row>
    <row r="1533" customFormat="false" ht="15" hidden="false" customHeight="false" outlineLevel="0" collapsed="false">
      <c r="J1533" s="0" t="s">
        <v>2345</v>
      </c>
      <c r="K1533" s="0" t="s">
        <v>930</v>
      </c>
    </row>
    <row r="1534" customFormat="false" ht="15" hidden="false" customHeight="false" outlineLevel="0" collapsed="false">
      <c r="J1534" s="0" t="s">
        <v>2346</v>
      </c>
      <c r="K1534" s="0" t="s">
        <v>930</v>
      </c>
    </row>
    <row r="1535" customFormat="false" ht="15" hidden="false" customHeight="false" outlineLevel="0" collapsed="false">
      <c r="J1535" s="0" t="s">
        <v>2347</v>
      </c>
      <c r="K1535" s="0" t="s">
        <v>2348</v>
      </c>
    </row>
    <row r="1536" customFormat="false" ht="15" hidden="false" customHeight="false" outlineLevel="0" collapsed="false">
      <c r="J1536" s="0" t="s">
        <v>2349</v>
      </c>
      <c r="K1536" s="0" t="s">
        <v>2074</v>
      </c>
    </row>
    <row r="1537" customFormat="false" ht="15" hidden="false" customHeight="false" outlineLevel="0" collapsed="false">
      <c r="J1537" s="0" t="s">
        <v>2350</v>
      </c>
      <c r="K1537" s="0" t="s">
        <v>2351</v>
      </c>
    </row>
    <row r="1538" customFormat="false" ht="15" hidden="false" customHeight="false" outlineLevel="0" collapsed="false">
      <c r="J1538" s="0" t="s">
        <v>2352</v>
      </c>
      <c r="K1538" s="0" t="s">
        <v>2258</v>
      </c>
    </row>
    <row r="1539" customFormat="false" ht="15" hidden="false" customHeight="false" outlineLevel="0" collapsed="false">
      <c r="J1539" s="0" t="s">
        <v>2353</v>
      </c>
      <c r="K1539" s="0" t="s">
        <v>2258</v>
      </c>
    </row>
    <row r="1540" customFormat="false" ht="15" hidden="false" customHeight="false" outlineLevel="0" collapsed="false">
      <c r="J1540" s="0" t="s">
        <v>2354</v>
      </c>
      <c r="K1540" s="0" t="s">
        <v>2355</v>
      </c>
    </row>
    <row r="1541" customFormat="false" ht="15" hidden="false" customHeight="false" outlineLevel="0" collapsed="false">
      <c r="J1541" s="0" t="s">
        <v>2356</v>
      </c>
      <c r="K1541" s="0" t="s">
        <v>101</v>
      </c>
    </row>
    <row r="1542" customFormat="false" ht="15" hidden="false" customHeight="false" outlineLevel="0" collapsed="false">
      <c r="J1542" s="0" t="s">
        <v>2357</v>
      </c>
      <c r="K1542" s="0" t="s">
        <v>2358</v>
      </c>
    </row>
    <row r="1543" customFormat="false" ht="15" hidden="false" customHeight="false" outlineLevel="0" collapsed="false">
      <c r="J1543" s="0" t="s">
        <v>2359</v>
      </c>
      <c r="K1543" s="0" t="s">
        <v>930</v>
      </c>
    </row>
    <row r="1544" customFormat="false" ht="15" hidden="false" customHeight="false" outlineLevel="0" collapsed="false">
      <c r="J1544" s="0" t="s">
        <v>2360</v>
      </c>
      <c r="K1544" s="0" t="s">
        <v>2258</v>
      </c>
    </row>
    <row r="1545" customFormat="false" ht="15" hidden="false" customHeight="false" outlineLevel="0" collapsed="false">
      <c r="J1545" s="0" t="s">
        <v>2361</v>
      </c>
      <c r="K1545" s="0" t="s">
        <v>2258</v>
      </c>
    </row>
    <row r="1546" customFormat="false" ht="15" hidden="false" customHeight="false" outlineLevel="0" collapsed="false">
      <c r="J1546" s="0" t="s">
        <v>2362</v>
      </c>
      <c r="K1546" s="0" t="s">
        <v>2258</v>
      </c>
    </row>
    <row r="1547" customFormat="false" ht="15" hidden="false" customHeight="false" outlineLevel="0" collapsed="false">
      <c r="J1547" s="0" t="s">
        <v>2363</v>
      </c>
      <c r="K1547" s="0" t="s">
        <v>930</v>
      </c>
    </row>
    <row r="1548" customFormat="false" ht="15" hidden="false" customHeight="false" outlineLevel="0" collapsed="false">
      <c r="J1548" s="0" t="s">
        <v>2364</v>
      </c>
      <c r="K1548" s="0" t="s">
        <v>510</v>
      </c>
    </row>
    <row r="1549" customFormat="false" ht="15" hidden="false" customHeight="false" outlineLevel="0" collapsed="false">
      <c r="J1549" s="0" t="s">
        <v>2365</v>
      </c>
      <c r="K1549" s="0" t="s">
        <v>930</v>
      </c>
    </row>
    <row r="1550" customFormat="false" ht="15" hidden="false" customHeight="false" outlineLevel="0" collapsed="false">
      <c r="J1550" s="0" t="s">
        <v>2366</v>
      </c>
      <c r="K1550" s="0" t="s">
        <v>1071</v>
      </c>
    </row>
    <row r="1551" customFormat="false" ht="15" hidden="false" customHeight="false" outlineLevel="0" collapsed="false">
      <c r="J1551" s="0" t="s">
        <v>2367</v>
      </c>
      <c r="K1551" s="0" t="s">
        <v>2368</v>
      </c>
    </row>
    <row r="1552" customFormat="false" ht="15" hidden="false" customHeight="false" outlineLevel="0" collapsed="false">
      <c r="J1552" s="0" t="s">
        <v>2369</v>
      </c>
      <c r="K1552" s="0" t="s">
        <v>39</v>
      </c>
    </row>
    <row r="1553" customFormat="false" ht="15" hidden="false" customHeight="false" outlineLevel="0" collapsed="false">
      <c r="J1553" s="0" t="s">
        <v>2370</v>
      </c>
      <c r="K1553" s="0" t="s">
        <v>1340</v>
      </c>
    </row>
    <row r="1554" customFormat="false" ht="15" hidden="false" customHeight="false" outlineLevel="0" collapsed="false">
      <c r="J1554" s="0" t="s">
        <v>2371</v>
      </c>
      <c r="K1554" s="0" t="s">
        <v>930</v>
      </c>
    </row>
    <row r="1555" customFormat="false" ht="15" hidden="false" customHeight="false" outlineLevel="0" collapsed="false">
      <c r="J1555" s="0" t="s">
        <v>2372</v>
      </c>
      <c r="K1555" s="0" t="s">
        <v>2373</v>
      </c>
    </row>
    <row r="1556" customFormat="false" ht="15" hidden="false" customHeight="false" outlineLevel="0" collapsed="false">
      <c r="J1556" s="0" t="s">
        <v>2374</v>
      </c>
      <c r="K1556" s="0" t="s">
        <v>39</v>
      </c>
    </row>
    <row r="1557" customFormat="false" ht="15" hidden="false" customHeight="false" outlineLevel="0" collapsed="false">
      <c r="J1557" s="0" t="s">
        <v>2375</v>
      </c>
      <c r="K1557" s="0" t="s">
        <v>2376</v>
      </c>
    </row>
    <row r="1558" customFormat="false" ht="15" hidden="false" customHeight="false" outlineLevel="0" collapsed="false">
      <c r="J1558" s="0" t="s">
        <v>2377</v>
      </c>
      <c r="K1558" s="0" t="s">
        <v>197</v>
      </c>
    </row>
    <row r="1559" customFormat="false" ht="15" hidden="false" customHeight="false" outlineLevel="0" collapsed="false">
      <c r="J1559" s="0" t="s">
        <v>2378</v>
      </c>
      <c r="K1559" s="0" t="s">
        <v>39</v>
      </c>
    </row>
    <row r="1560" customFormat="false" ht="15" hidden="false" customHeight="false" outlineLevel="0" collapsed="false">
      <c r="J1560" s="0" t="s">
        <v>2379</v>
      </c>
      <c r="K1560" s="0" t="s">
        <v>39</v>
      </c>
    </row>
    <row r="1561" customFormat="false" ht="15" hidden="false" customHeight="false" outlineLevel="0" collapsed="false">
      <c r="J1561" s="0" t="s">
        <v>2380</v>
      </c>
      <c r="K1561" s="0" t="s">
        <v>2381</v>
      </c>
    </row>
    <row r="1562" customFormat="false" ht="15" hidden="false" customHeight="false" outlineLevel="0" collapsed="false">
      <c r="J1562" s="0" t="s">
        <v>2382</v>
      </c>
      <c r="K1562" s="0" t="s">
        <v>2383</v>
      </c>
    </row>
    <row r="1563" customFormat="false" ht="15" hidden="false" customHeight="false" outlineLevel="0" collapsed="false">
      <c r="J1563" s="0" t="s">
        <v>2384</v>
      </c>
      <c r="K1563" s="0" t="s">
        <v>39</v>
      </c>
    </row>
    <row r="1564" customFormat="false" ht="15" hidden="false" customHeight="false" outlineLevel="0" collapsed="false">
      <c r="J1564" s="0" t="s">
        <v>2385</v>
      </c>
      <c r="K1564" s="0" t="s">
        <v>930</v>
      </c>
    </row>
    <row r="1565" customFormat="false" ht="15" hidden="false" customHeight="false" outlineLevel="0" collapsed="false">
      <c r="J1565" s="0" t="s">
        <v>2386</v>
      </c>
      <c r="K1565" s="0" t="s">
        <v>930</v>
      </c>
    </row>
    <row r="1566" customFormat="false" ht="15" hidden="false" customHeight="false" outlineLevel="0" collapsed="false">
      <c r="J1566" s="0" t="s">
        <v>2387</v>
      </c>
      <c r="K1566" s="0" t="s">
        <v>2388</v>
      </c>
    </row>
    <row r="1567" customFormat="false" ht="15" hidden="false" customHeight="false" outlineLevel="0" collapsed="false">
      <c r="J1567" s="0" t="s">
        <v>2389</v>
      </c>
      <c r="K1567" s="0" t="s">
        <v>39</v>
      </c>
    </row>
    <row r="1568" customFormat="false" ht="15" hidden="false" customHeight="false" outlineLevel="0" collapsed="false">
      <c r="J1568" s="0" t="s">
        <v>2390</v>
      </c>
      <c r="K1568" s="0" t="s">
        <v>2391</v>
      </c>
    </row>
    <row r="1569" customFormat="false" ht="15" hidden="false" customHeight="false" outlineLevel="0" collapsed="false">
      <c r="J1569" s="0" t="s">
        <v>2392</v>
      </c>
      <c r="K1569" s="0" t="s">
        <v>39</v>
      </c>
    </row>
    <row r="1570" customFormat="false" ht="15" hidden="false" customHeight="false" outlineLevel="0" collapsed="false">
      <c r="J1570" s="0" t="s">
        <v>2393</v>
      </c>
      <c r="K1570" s="0" t="s">
        <v>930</v>
      </c>
    </row>
    <row r="1571" customFormat="false" ht="15" hidden="false" customHeight="false" outlineLevel="0" collapsed="false">
      <c r="J1571" s="0" t="s">
        <v>2394</v>
      </c>
      <c r="K1571" s="0" t="s">
        <v>2395</v>
      </c>
    </row>
    <row r="1572" customFormat="false" ht="15" hidden="false" customHeight="false" outlineLevel="0" collapsed="false">
      <c r="J1572" s="0" t="s">
        <v>2396</v>
      </c>
      <c r="K1572" s="0" t="s">
        <v>2397</v>
      </c>
    </row>
    <row r="1573" customFormat="false" ht="15" hidden="false" customHeight="false" outlineLevel="0" collapsed="false">
      <c r="J1573" s="0" t="s">
        <v>2398</v>
      </c>
      <c r="K1573" s="0" t="s">
        <v>2399</v>
      </c>
    </row>
    <row r="1574" customFormat="false" ht="15" hidden="false" customHeight="false" outlineLevel="0" collapsed="false">
      <c r="J1574" s="0" t="s">
        <v>2400</v>
      </c>
      <c r="K1574" s="0" t="s">
        <v>930</v>
      </c>
    </row>
    <row r="1575" customFormat="false" ht="15" hidden="false" customHeight="false" outlineLevel="0" collapsed="false">
      <c r="J1575" s="0" t="s">
        <v>2401</v>
      </c>
      <c r="K1575" s="0" t="s">
        <v>39</v>
      </c>
    </row>
    <row r="1576" customFormat="false" ht="15" hidden="false" customHeight="false" outlineLevel="0" collapsed="false">
      <c r="J1576" s="0" t="s">
        <v>2402</v>
      </c>
      <c r="K1576" s="0" t="s">
        <v>39</v>
      </c>
    </row>
    <row r="1577" customFormat="false" ht="15" hidden="false" customHeight="false" outlineLevel="0" collapsed="false">
      <c r="J1577" s="0" t="s">
        <v>2403</v>
      </c>
      <c r="K1577" s="0" t="s">
        <v>323</v>
      </c>
    </row>
    <row r="1578" customFormat="false" ht="15" hidden="false" customHeight="false" outlineLevel="0" collapsed="false">
      <c r="J1578" s="0" t="s">
        <v>2404</v>
      </c>
      <c r="K1578" s="0" t="s">
        <v>2405</v>
      </c>
    </row>
    <row r="1579" customFormat="false" ht="15" hidden="false" customHeight="false" outlineLevel="0" collapsed="false">
      <c r="J1579" s="0" t="s">
        <v>2406</v>
      </c>
      <c r="K1579" s="0" t="s">
        <v>2407</v>
      </c>
    </row>
    <row r="1580" customFormat="false" ht="15" hidden="false" customHeight="false" outlineLevel="0" collapsed="false">
      <c r="J1580" s="0" t="s">
        <v>2408</v>
      </c>
      <c r="K1580" s="0" t="s">
        <v>930</v>
      </c>
    </row>
    <row r="1581" customFormat="false" ht="15" hidden="false" customHeight="false" outlineLevel="0" collapsed="false">
      <c r="J1581" s="0" t="s">
        <v>2409</v>
      </c>
      <c r="K1581" s="0" t="s">
        <v>39</v>
      </c>
    </row>
    <row r="1582" customFormat="false" ht="15" hidden="false" customHeight="false" outlineLevel="0" collapsed="false">
      <c r="J1582" s="0" t="s">
        <v>2410</v>
      </c>
      <c r="K1582" s="0" t="s">
        <v>2411</v>
      </c>
    </row>
    <row r="1583" customFormat="false" ht="15" hidden="false" customHeight="false" outlineLevel="0" collapsed="false">
      <c r="J1583" s="0" t="s">
        <v>2412</v>
      </c>
      <c r="K1583" s="0" t="s">
        <v>930</v>
      </c>
    </row>
    <row r="1584" customFormat="false" ht="15" hidden="false" customHeight="false" outlineLevel="0" collapsed="false">
      <c r="J1584" s="0" t="s">
        <v>2413</v>
      </c>
      <c r="K1584" s="0" t="s">
        <v>39</v>
      </c>
    </row>
    <row r="1585" customFormat="false" ht="15" hidden="false" customHeight="false" outlineLevel="0" collapsed="false">
      <c r="J1585" s="0" t="s">
        <v>2414</v>
      </c>
      <c r="K1585" s="0" t="s">
        <v>510</v>
      </c>
    </row>
    <row r="1586" customFormat="false" ht="15" hidden="false" customHeight="false" outlineLevel="0" collapsed="false">
      <c r="J1586" s="0" t="s">
        <v>2415</v>
      </c>
      <c r="K1586" s="0" t="s">
        <v>2416</v>
      </c>
    </row>
    <row r="1587" customFormat="false" ht="15" hidden="false" customHeight="false" outlineLevel="0" collapsed="false">
      <c r="J1587" s="0" t="s">
        <v>2417</v>
      </c>
      <c r="K1587" s="0" t="s">
        <v>930</v>
      </c>
    </row>
    <row r="1588" customFormat="false" ht="15" hidden="false" customHeight="false" outlineLevel="0" collapsed="false">
      <c r="J1588" s="0" t="s">
        <v>2418</v>
      </c>
      <c r="K1588" s="0" t="s">
        <v>2419</v>
      </c>
    </row>
    <row r="1589" customFormat="false" ht="15" hidden="false" customHeight="false" outlineLevel="0" collapsed="false">
      <c r="J1589" s="0" t="s">
        <v>2420</v>
      </c>
      <c r="K1589" s="0" t="s">
        <v>39</v>
      </c>
    </row>
    <row r="1590" customFormat="false" ht="15" hidden="false" customHeight="false" outlineLevel="0" collapsed="false">
      <c r="J1590" s="0" t="s">
        <v>2421</v>
      </c>
      <c r="K1590" s="0" t="s">
        <v>39</v>
      </c>
    </row>
    <row r="1591" customFormat="false" ht="15" hidden="false" customHeight="false" outlineLevel="0" collapsed="false">
      <c r="J1591" s="0" t="s">
        <v>2422</v>
      </c>
      <c r="K1591" s="0" t="s">
        <v>101</v>
      </c>
    </row>
    <row r="1592" customFormat="false" ht="15" hidden="false" customHeight="false" outlineLevel="0" collapsed="false">
      <c r="J1592" s="0" t="s">
        <v>2423</v>
      </c>
      <c r="K1592" s="0" t="s">
        <v>2424</v>
      </c>
    </row>
    <row r="1593" customFormat="false" ht="15" hidden="false" customHeight="false" outlineLevel="0" collapsed="false">
      <c r="J1593" s="0" t="s">
        <v>2425</v>
      </c>
      <c r="K1593" s="0" t="s">
        <v>2426</v>
      </c>
    </row>
    <row r="1594" customFormat="false" ht="15" hidden="false" customHeight="false" outlineLevel="0" collapsed="false">
      <c r="J1594" s="0" t="s">
        <v>2427</v>
      </c>
      <c r="K1594" s="0" t="s">
        <v>39</v>
      </c>
    </row>
    <row r="1595" customFormat="false" ht="15" hidden="false" customHeight="false" outlineLevel="0" collapsed="false">
      <c r="J1595" s="0" t="s">
        <v>2428</v>
      </c>
      <c r="K1595" s="0" t="s">
        <v>930</v>
      </c>
    </row>
    <row r="1596" customFormat="false" ht="15" hidden="false" customHeight="false" outlineLevel="0" collapsed="false">
      <c r="J1596" s="0" t="s">
        <v>2429</v>
      </c>
      <c r="K1596" s="0" t="s">
        <v>39</v>
      </c>
    </row>
    <row r="1597" customFormat="false" ht="15" hidden="false" customHeight="false" outlineLevel="0" collapsed="false">
      <c r="J1597" s="0" t="s">
        <v>2430</v>
      </c>
      <c r="K1597" s="0" t="s">
        <v>39</v>
      </c>
    </row>
    <row r="1598" customFormat="false" ht="15" hidden="false" customHeight="false" outlineLevel="0" collapsed="false">
      <c r="J1598" s="0" t="s">
        <v>2431</v>
      </c>
      <c r="K1598" s="0" t="s">
        <v>39</v>
      </c>
    </row>
    <row r="1599" customFormat="false" ht="15" hidden="false" customHeight="false" outlineLevel="0" collapsed="false">
      <c r="J1599" s="0" t="s">
        <v>2432</v>
      </c>
      <c r="K1599" s="0" t="s">
        <v>170</v>
      </c>
    </row>
    <row r="1600" customFormat="false" ht="15" hidden="false" customHeight="false" outlineLevel="0" collapsed="false">
      <c r="J1600" s="0" t="s">
        <v>2433</v>
      </c>
      <c r="K1600" s="0" t="s">
        <v>2434</v>
      </c>
    </row>
    <row r="1601" customFormat="false" ht="15" hidden="false" customHeight="false" outlineLevel="0" collapsed="false">
      <c r="J1601" s="0" t="s">
        <v>2435</v>
      </c>
      <c r="K1601" s="0" t="s">
        <v>2436</v>
      </c>
    </row>
    <row r="1602" customFormat="false" ht="15" hidden="false" customHeight="false" outlineLevel="0" collapsed="false">
      <c r="J1602" s="0" t="s">
        <v>2437</v>
      </c>
      <c r="K1602" s="0" t="s">
        <v>2438</v>
      </c>
    </row>
    <row r="1603" customFormat="false" ht="15" hidden="false" customHeight="false" outlineLevel="0" collapsed="false">
      <c r="J1603" s="0" t="s">
        <v>2439</v>
      </c>
      <c r="K1603" s="0" t="s">
        <v>2440</v>
      </c>
    </row>
    <row r="1604" customFormat="false" ht="15" hidden="false" customHeight="false" outlineLevel="0" collapsed="false">
      <c r="J1604" s="0" t="s">
        <v>2441</v>
      </c>
      <c r="K1604" s="0" t="s">
        <v>2442</v>
      </c>
    </row>
    <row r="1605" customFormat="false" ht="15" hidden="false" customHeight="false" outlineLevel="0" collapsed="false">
      <c r="J1605" s="0" t="s">
        <v>2443</v>
      </c>
      <c r="K1605" s="0" t="s">
        <v>2444</v>
      </c>
    </row>
    <row r="1606" customFormat="false" ht="15" hidden="false" customHeight="false" outlineLevel="0" collapsed="false">
      <c r="J1606" s="0" t="s">
        <v>2445</v>
      </c>
      <c r="K1606" s="0" t="s">
        <v>930</v>
      </c>
    </row>
    <row r="1607" customFormat="false" ht="15" hidden="false" customHeight="false" outlineLevel="0" collapsed="false">
      <c r="J1607" s="0" t="s">
        <v>2446</v>
      </c>
      <c r="K1607" s="0" t="s">
        <v>930</v>
      </c>
    </row>
    <row r="1608" customFormat="false" ht="15" hidden="false" customHeight="false" outlineLevel="0" collapsed="false">
      <c r="J1608" s="0" t="s">
        <v>2447</v>
      </c>
      <c r="K1608" s="0" t="s">
        <v>197</v>
      </c>
    </row>
    <row r="1609" customFormat="false" ht="15" hidden="false" customHeight="false" outlineLevel="0" collapsed="false">
      <c r="J1609" s="0" t="s">
        <v>2448</v>
      </c>
      <c r="K1609" s="0" t="s">
        <v>2449</v>
      </c>
    </row>
    <row r="1610" customFormat="false" ht="15" hidden="false" customHeight="false" outlineLevel="0" collapsed="false">
      <c r="J1610" s="0" t="s">
        <v>2450</v>
      </c>
      <c r="K1610" s="0" t="s">
        <v>2451</v>
      </c>
    </row>
    <row r="1611" customFormat="false" ht="15" hidden="false" customHeight="false" outlineLevel="0" collapsed="false">
      <c r="J1611" s="0" t="s">
        <v>2452</v>
      </c>
      <c r="K1611" s="0" t="s">
        <v>2453</v>
      </c>
    </row>
    <row r="1612" customFormat="false" ht="15" hidden="false" customHeight="false" outlineLevel="0" collapsed="false">
      <c r="J1612" s="0" t="s">
        <v>2454</v>
      </c>
      <c r="K1612" s="0" t="s">
        <v>2455</v>
      </c>
    </row>
    <row r="1613" customFormat="false" ht="15" hidden="false" customHeight="false" outlineLevel="0" collapsed="false">
      <c r="J1613" s="0" t="s">
        <v>2456</v>
      </c>
      <c r="K1613" s="0" t="s">
        <v>2457</v>
      </c>
    </row>
    <row r="1614" customFormat="false" ht="15" hidden="false" customHeight="false" outlineLevel="0" collapsed="false">
      <c r="J1614" s="0" t="s">
        <v>2458</v>
      </c>
      <c r="K1614" s="0" t="s">
        <v>81</v>
      </c>
    </row>
    <row r="1615" customFormat="false" ht="15" hidden="false" customHeight="false" outlineLevel="0" collapsed="false">
      <c r="J1615" s="0" t="s">
        <v>2459</v>
      </c>
      <c r="K1615" s="0" t="s">
        <v>930</v>
      </c>
    </row>
    <row r="1616" customFormat="false" ht="15" hidden="false" customHeight="false" outlineLevel="0" collapsed="false">
      <c r="J1616" s="0" t="s">
        <v>2460</v>
      </c>
      <c r="K1616" s="0" t="s">
        <v>2461</v>
      </c>
    </row>
    <row r="1617" customFormat="false" ht="15" hidden="false" customHeight="false" outlineLevel="0" collapsed="false">
      <c r="J1617" s="0" t="s">
        <v>2462</v>
      </c>
      <c r="K1617" s="0" t="s">
        <v>2463</v>
      </c>
    </row>
    <row r="1618" customFormat="false" ht="15" hidden="false" customHeight="false" outlineLevel="0" collapsed="false">
      <c r="J1618" s="0" t="s">
        <v>2464</v>
      </c>
      <c r="K1618" s="0" t="s">
        <v>2465</v>
      </c>
    </row>
    <row r="1619" customFormat="false" ht="15" hidden="false" customHeight="false" outlineLevel="0" collapsed="false">
      <c r="J1619" s="0" t="s">
        <v>2466</v>
      </c>
      <c r="K1619" s="0" t="s">
        <v>2467</v>
      </c>
    </row>
    <row r="1620" customFormat="false" ht="15" hidden="false" customHeight="false" outlineLevel="0" collapsed="false">
      <c r="J1620" s="0" t="s">
        <v>2468</v>
      </c>
      <c r="K1620" s="0" t="s">
        <v>2469</v>
      </c>
    </row>
    <row r="1621" customFormat="false" ht="15" hidden="false" customHeight="false" outlineLevel="0" collapsed="false">
      <c r="J1621" s="0" t="s">
        <v>2470</v>
      </c>
      <c r="K1621" s="0" t="s">
        <v>930</v>
      </c>
    </row>
    <row r="1622" customFormat="false" ht="15" hidden="false" customHeight="false" outlineLevel="0" collapsed="false">
      <c r="J1622" s="0" t="s">
        <v>2471</v>
      </c>
      <c r="K1622" s="0" t="s">
        <v>930</v>
      </c>
    </row>
    <row r="1623" customFormat="false" ht="15" hidden="false" customHeight="false" outlineLevel="0" collapsed="false">
      <c r="J1623" s="0" t="s">
        <v>2472</v>
      </c>
      <c r="K1623" s="0" t="s">
        <v>2473</v>
      </c>
    </row>
    <row r="1624" customFormat="false" ht="15" hidden="false" customHeight="false" outlineLevel="0" collapsed="false">
      <c r="J1624" s="0" t="s">
        <v>2474</v>
      </c>
      <c r="K1624" s="0" t="s">
        <v>2475</v>
      </c>
    </row>
    <row r="1625" customFormat="false" ht="15" hidden="false" customHeight="false" outlineLevel="0" collapsed="false">
      <c r="J1625" s="0" t="s">
        <v>2476</v>
      </c>
      <c r="K1625" s="0" t="s">
        <v>2477</v>
      </c>
    </row>
    <row r="1626" customFormat="false" ht="15" hidden="false" customHeight="false" outlineLevel="0" collapsed="false">
      <c r="J1626" s="0" t="s">
        <v>2478</v>
      </c>
      <c r="K1626" s="0" t="s">
        <v>2479</v>
      </c>
    </row>
    <row r="1627" customFormat="false" ht="15" hidden="false" customHeight="false" outlineLevel="0" collapsed="false">
      <c r="J1627" s="0" t="s">
        <v>2480</v>
      </c>
      <c r="K1627" s="0" t="s">
        <v>146</v>
      </c>
    </row>
    <row r="1628" customFormat="false" ht="15" hidden="false" customHeight="false" outlineLevel="0" collapsed="false">
      <c r="J1628" s="0" t="s">
        <v>2481</v>
      </c>
      <c r="K1628" s="0" t="s">
        <v>930</v>
      </c>
    </row>
    <row r="1629" customFormat="false" ht="15" hidden="false" customHeight="false" outlineLevel="0" collapsed="false">
      <c r="J1629" s="0" t="s">
        <v>2482</v>
      </c>
      <c r="K1629" s="0" t="s">
        <v>2483</v>
      </c>
    </row>
    <row r="1630" customFormat="false" ht="15" hidden="false" customHeight="false" outlineLevel="0" collapsed="false">
      <c r="J1630" s="0" t="s">
        <v>2484</v>
      </c>
      <c r="K1630" s="0" t="s">
        <v>2485</v>
      </c>
    </row>
    <row r="1631" customFormat="false" ht="15" hidden="false" customHeight="false" outlineLevel="0" collapsed="false">
      <c r="J1631" s="0" t="s">
        <v>2486</v>
      </c>
      <c r="K1631" s="0" t="s">
        <v>2487</v>
      </c>
    </row>
    <row r="1632" customFormat="false" ht="15" hidden="false" customHeight="false" outlineLevel="0" collapsed="false">
      <c r="J1632" s="0" t="s">
        <v>2488</v>
      </c>
      <c r="K1632" s="0" t="s">
        <v>930</v>
      </c>
    </row>
    <row r="1633" customFormat="false" ht="15" hidden="false" customHeight="false" outlineLevel="0" collapsed="false">
      <c r="J1633" s="0" t="s">
        <v>2489</v>
      </c>
      <c r="K1633" s="0" t="s">
        <v>2490</v>
      </c>
    </row>
    <row r="1634" customFormat="false" ht="15" hidden="false" customHeight="false" outlineLevel="0" collapsed="false">
      <c r="J1634" s="0" t="s">
        <v>2491</v>
      </c>
      <c r="K1634" s="0" t="s">
        <v>214</v>
      </c>
    </row>
    <row r="1635" customFormat="false" ht="15" hidden="false" customHeight="false" outlineLevel="0" collapsed="false">
      <c r="J1635" s="0" t="s">
        <v>2492</v>
      </c>
      <c r="K1635" s="0" t="s">
        <v>2493</v>
      </c>
    </row>
    <row r="1636" customFormat="false" ht="15" hidden="false" customHeight="false" outlineLevel="0" collapsed="false">
      <c r="J1636" s="0" t="s">
        <v>2494</v>
      </c>
      <c r="K1636" s="0" t="s">
        <v>2495</v>
      </c>
    </row>
    <row r="1637" customFormat="false" ht="15" hidden="false" customHeight="false" outlineLevel="0" collapsed="false">
      <c r="J1637" s="0" t="s">
        <v>2496</v>
      </c>
      <c r="K1637" s="0" t="s">
        <v>2497</v>
      </c>
    </row>
    <row r="1638" customFormat="false" ht="15" hidden="false" customHeight="false" outlineLevel="0" collapsed="false">
      <c r="J1638" s="0" t="s">
        <v>2498</v>
      </c>
      <c r="K1638" s="0" t="s">
        <v>81</v>
      </c>
    </row>
    <row r="1639" customFormat="false" ht="15" hidden="false" customHeight="false" outlineLevel="0" collapsed="false">
      <c r="J1639" s="0" t="s">
        <v>2499</v>
      </c>
      <c r="K1639" s="0" t="s">
        <v>2500</v>
      </c>
    </row>
    <row r="1640" customFormat="false" ht="15" hidden="false" customHeight="false" outlineLevel="0" collapsed="false">
      <c r="J1640" s="0" t="s">
        <v>2501</v>
      </c>
      <c r="K1640" s="0" t="s">
        <v>510</v>
      </c>
    </row>
    <row r="1641" customFormat="false" ht="15" hidden="false" customHeight="false" outlineLevel="0" collapsed="false">
      <c r="J1641" s="0" t="s">
        <v>2502</v>
      </c>
      <c r="K1641" s="0" t="s">
        <v>930</v>
      </c>
    </row>
    <row r="1642" customFormat="false" ht="15" hidden="false" customHeight="false" outlineLevel="0" collapsed="false">
      <c r="J1642" s="0" t="s">
        <v>2503</v>
      </c>
      <c r="K1642" s="0" t="s">
        <v>930</v>
      </c>
    </row>
    <row r="1643" customFormat="false" ht="15" hidden="false" customHeight="false" outlineLevel="0" collapsed="false">
      <c r="J1643" s="0" t="s">
        <v>2504</v>
      </c>
      <c r="K1643" s="0" t="s">
        <v>2505</v>
      </c>
    </row>
    <row r="1644" customFormat="false" ht="15" hidden="false" customHeight="false" outlineLevel="0" collapsed="false">
      <c r="J1644" s="0" t="s">
        <v>2506</v>
      </c>
      <c r="K1644" s="0" t="s">
        <v>39</v>
      </c>
    </row>
    <row r="1645" customFormat="false" ht="15" hidden="false" customHeight="false" outlineLevel="0" collapsed="false">
      <c r="J1645" s="0" t="s">
        <v>2507</v>
      </c>
      <c r="K1645" s="0" t="s">
        <v>2508</v>
      </c>
    </row>
    <row r="1646" customFormat="false" ht="15" hidden="false" customHeight="false" outlineLevel="0" collapsed="false">
      <c r="J1646" s="0" t="s">
        <v>2509</v>
      </c>
      <c r="K1646" s="0" t="s">
        <v>2510</v>
      </c>
    </row>
    <row r="1647" customFormat="false" ht="15" hidden="false" customHeight="false" outlineLevel="0" collapsed="false">
      <c r="J1647" s="0" t="s">
        <v>2511</v>
      </c>
      <c r="K1647" s="0" t="s">
        <v>919</v>
      </c>
    </row>
    <row r="1648" customFormat="false" ht="15" hidden="false" customHeight="false" outlineLevel="0" collapsed="false">
      <c r="J1648" s="0" t="s">
        <v>2512</v>
      </c>
      <c r="K1648" s="0" t="s">
        <v>2513</v>
      </c>
    </row>
    <row r="1649" customFormat="false" ht="15" hidden="false" customHeight="false" outlineLevel="0" collapsed="false">
      <c r="J1649" s="0" t="s">
        <v>2514</v>
      </c>
      <c r="K1649" s="0" t="s">
        <v>2515</v>
      </c>
    </row>
    <row r="1650" customFormat="false" ht="15" hidden="false" customHeight="false" outlineLevel="0" collapsed="false">
      <c r="J1650" s="0" t="s">
        <v>2516</v>
      </c>
      <c r="K1650" s="0" t="s">
        <v>1122</v>
      </c>
    </row>
    <row r="1651" customFormat="false" ht="15" hidden="false" customHeight="false" outlineLevel="0" collapsed="false">
      <c r="J1651" s="0" t="s">
        <v>2517</v>
      </c>
      <c r="K1651" s="0" t="s">
        <v>2518</v>
      </c>
    </row>
    <row r="1652" customFormat="false" ht="15" hidden="false" customHeight="false" outlineLevel="0" collapsed="false">
      <c r="J1652" s="0" t="s">
        <v>2519</v>
      </c>
      <c r="K1652" s="0" t="s">
        <v>930</v>
      </c>
    </row>
    <row r="1653" customFormat="false" ht="15" hidden="false" customHeight="false" outlineLevel="0" collapsed="false">
      <c r="J1653" s="0" t="s">
        <v>2520</v>
      </c>
      <c r="K1653" s="0" t="s">
        <v>2465</v>
      </c>
    </row>
    <row r="1654" customFormat="false" ht="15" hidden="false" customHeight="false" outlineLevel="0" collapsed="false">
      <c r="J1654" s="0" t="s">
        <v>2521</v>
      </c>
      <c r="K1654" s="0" t="s">
        <v>2522</v>
      </c>
    </row>
    <row r="1655" customFormat="false" ht="15" hidden="false" customHeight="false" outlineLevel="0" collapsed="false">
      <c r="J1655" s="0" t="s">
        <v>2523</v>
      </c>
      <c r="K1655" s="0" t="s">
        <v>930</v>
      </c>
    </row>
    <row r="1656" customFormat="false" ht="15" hidden="false" customHeight="false" outlineLevel="0" collapsed="false">
      <c r="J1656" s="0" t="s">
        <v>2524</v>
      </c>
      <c r="K1656" s="0" t="s">
        <v>81</v>
      </c>
    </row>
    <row r="1657" customFormat="false" ht="15" hidden="false" customHeight="false" outlineLevel="0" collapsed="false">
      <c r="J1657" s="0" t="s">
        <v>2525</v>
      </c>
      <c r="K1657" s="0" t="s">
        <v>930</v>
      </c>
    </row>
    <row r="1658" customFormat="false" ht="15" hidden="false" customHeight="false" outlineLevel="0" collapsed="false">
      <c r="J1658" s="0" t="s">
        <v>2526</v>
      </c>
      <c r="K1658" s="0" t="s">
        <v>930</v>
      </c>
    </row>
    <row r="1659" customFormat="false" ht="15" hidden="false" customHeight="false" outlineLevel="0" collapsed="false">
      <c r="J1659" s="0" t="s">
        <v>2527</v>
      </c>
      <c r="K1659" s="0" t="s">
        <v>2528</v>
      </c>
    </row>
    <row r="1660" customFormat="false" ht="15" hidden="false" customHeight="false" outlineLevel="0" collapsed="false">
      <c r="J1660" s="0" t="s">
        <v>2529</v>
      </c>
      <c r="K1660" s="0" t="s">
        <v>2513</v>
      </c>
    </row>
    <row r="1661" customFormat="false" ht="15" hidden="false" customHeight="false" outlineLevel="0" collapsed="false">
      <c r="J1661" s="0" t="s">
        <v>2530</v>
      </c>
      <c r="K1661" s="0" t="s">
        <v>2531</v>
      </c>
    </row>
    <row r="1662" customFormat="false" ht="15" hidden="false" customHeight="false" outlineLevel="0" collapsed="false">
      <c r="J1662" s="0" t="s">
        <v>2532</v>
      </c>
      <c r="K1662" s="0" t="s">
        <v>2533</v>
      </c>
    </row>
    <row r="1663" customFormat="false" ht="15" hidden="false" customHeight="false" outlineLevel="0" collapsed="false">
      <c r="J1663" s="0" t="s">
        <v>2534</v>
      </c>
      <c r="K1663" s="0" t="s">
        <v>2535</v>
      </c>
    </row>
    <row r="1664" customFormat="false" ht="15" hidden="false" customHeight="false" outlineLevel="0" collapsed="false">
      <c r="J1664" s="0" t="s">
        <v>2536</v>
      </c>
      <c r="K1664" s="0" t="s">
        <v>2487</v>
      </c>
    </row>
    <row r="1665" customFormat="false" ht="15" hidden="false" customHeight="false" outlineLevel="0" collapsed="false">
      <c r="J1665" s="0" t="s">
        <v>2537</v>
      </c>
      <c r="K1665" s="0" t="s">
        <v>146</v>
      </c>
    </row>
    <row r="1666" customFormat="false" ht="15" hidden="false" customHeight="false" outlineLevel="0" collapsed="false">
      <c r="J1666" s="0" t="s">
        <v>2538</v>
      </c>
      <c r="K1666" s="0" t="s">
        <v>2539</v>
      </c>
    </row>
    <row r="1667" customFormat="false" ht="15" hidden="false" customHeight="false" outlineLevel="0" collapsed="false">
      <c r="J1667" s="0" t="s">
        <v>2540</v>
      </c>
      <c r="K1667" s="0" t="s">
        <v>930</v>
      </c>
    </row>
    <row r="1668" customFormat="false" ht="15" hidden="false" customHeight="false" outlineLevel="0" collapsed="false">
      <c r="J1668" s="0" t="s">
        <v>2541</v>
      </c>
      <c r="K1668" s="0" t="s">
        <v>2542</v>
      </c>
    </row>
    <row r="1669" customFormat="false" ht="15" hidden="false" customHeight="false" outlineLevel="0" collapsed="false">
      <c r="J1669" s="0" t="s">
        <v>2543</v>
      </c>
      <c r="K1669" s="0" t="s">
        <v>2544</v>
      </c>
    </row>
    <row r="1670" customFormat="false" ht="15" hidden="false" customHeight="false" outlineLevel="0" collapsed="false">
      <c r="J1670" s="0" t="s">
        <v>2545</v>
      </c>
      <c r="K1670" s="0" t="s">
        <v>2546</v>
      </c>
    </row>
    <row r="1671" customFormat="false" ht="15" hidden="false" customHeight="false" outlineLevel="0" collapsed="false">
      <c r="J1671" s="0" t="s">
        <v>2547</v>
      </c>
      <c r="K1671" s="0" t="s">
        <v>930</v>
      </c>
    </row>
    <row r="1672" customFormat="false" ht="15" hidden="false" customHeight="false" outlineLevel="0" collapsed="false">
      <c r="J1672" s="0" t="s">
        <v>2548</v>
      </c>
      <c r="K1672" s="0" t="s">
        <v>2549</v>
      </c>
    </row>
    <row r="1673" customFormat="false" ht="15" hidden="false" customHeight="false" outlineLevel="0" collapsed="false">
      <c r="J1673" s="0" t="s">
        <v>2550</v>
      </c>
      <c r="K1673" s="0" t="s">
        <v>305</v>
      </c>
    </row>
    <row r="1674" customFormat="false" ht="15" hidden="false" customHeight="false" outlineLevel="0" collapsed="false">
      <c r="J1674" s="0" t="s">
        <v>2551</v>
      </c>
      <c r="K1674" s="0" t="s">
        <v>2552</v>
      </c>
    </row>
    <row r="1675" customFormat="false" ht="15" hidden="false" customHeight="false" outlineLevel="0" collapsed="false">
      <c r="J1675" s="0" t="s">
        <v>2553</v>
      </c>
      <c r="K1675" s="0" t="s">
        <v>930</v>
      </c>
    </row>
    <row r="1676" customFormat="false" ht="15" hidden="false" customHeight="false" outlineLevel="0" collapsed="false">
      <c r="J1676" s="0" t="s">
        <v>2554</v>
      </c>
      <c r="K1676" s="0" t="s">
        <v>930</v>
      </c>
    </row>
    <row r="1677" customFormat="false" ht="15" hidden="false" customHeight="false" outlineLevel="0" collapsed="false">
      <c r="J1677" s="0" t="s">
        <v>2555</v>
      </c>
      <c r="K1677" s="0" t="s">
        <v>930</v>
      </c>
    </row>
    <row r="1678" customFormat="false" ht="15" hidden="false" customHeight="false" outlineLevel="0" collapsed="false">
      <c r="J1678" s="0" t="s">
        <v>2556</v>
      </c>
      <c r="K1678" s="0" t="s">
        <v>2557</v>
      </c>
    </row>
    <row r="1679" customFormat="false" ht="15" hidden="false" customHeight="false" outlineLevel="0" collapsed="false">
      <c r="J1679" s="0" t="s">
        <v>2558</v>
      </c>
      <c r="K1679" s="0" t="s">
        <v>2559</v>
      </c>
    </row>
    <row r="1680" customFormat="false" ht="15" hidden="false" customHeight="false" outlineLevel="0" collapsed="false">
      <c r="J1680" s="0" t="s">
        <v>2560</v>
      </c>
      <c r="K1680" s="0" t="s">
        <v>930</v>
      </c>
    </row>
    <row r="1681" customFormat="false" ht="15" hidden="false" customHeight="false" outlineLevel="0" collapsed="false">
      <c r="J1681" s="0" t="s">
        <v>2561</v>
      </c>
      <c r="K1681" s="0" t="s">
        <v>2562</v>
      </c>
    </row>
    <row r="1682" customFormat="false" ht="15" hidden="false" customHeight="false" outlineLevel="0" collapsed="false">
      <c r="J1682" s="0" t="s">
        <v>2563</v>
      </c>
      <c r="K1682" s="0" t="s">
        <v>2564</v>
      </c>
    </row>
    <row r="1683" customFormat="false" ht="15" hidden="false" customHeight="false" outlineLevel="0" collapsed="false">
      <c r="J1683" s="0" t="s">
        <v>2565</v>
      </c>
      <c r="K1683" s="0" t="s">
        <v>146</v>
      </c>
    </row>
    <row r="1684" customFormat="false" ht="15" hidden="false" customHeight="false" outlineLevel="0" collapsed="false">
      <c r="J1684" s="0" t="s">
        <v>2566</v>
      </c>
      <c r="K1684" s="0" t="s">
        <v>2567</v>
      </c>
    </row>
    <row r="1685" customFormat="false" ht="15" hidden="false" customHeight="false" outlineLevel="0" collapsed="false">
      <c r="J1685" s="0" t="s">
        <v>2568</v>
      </c>
      <c r="K1685" s="0" t="s">
        <v>2569</v>
      </c>
    </row>
    <row r="1686" customFormat="false" ht="15" hidden="false" customHeight="false" outlineLevel="0" collapsed="false">
      <c r="J1686" s="0" t="s">
        <v>2570</v>
      </c>
      <c r="K1686" s="0" t="s">
        <v>1336</v>
      </c>
    </row>
    <row r="1687" customFormat="false" ht="15" hidden="false" customHeight="false" outlineLevel="0" collapsed="false">
      <c r="J1687" s="0" t="s">
        <v>2571</v>
      </c>
      <c r="K1687" s="0" t="s">
        <v>930</v>
      </c>
    </row>
    <row r="1688" customFormat="false" ht="15" hidden="false" customHeight="false" outlineLevel="0" collapsed="false">
      <c r="J1688" s="0" t="s">
        <v>2572</v>
      </c>
      <c r="K1688" s="0" t="s">
        <v>930</v>
      </c>
    </row>
    <row r="1689" customFormat="false" ht="15" hidden="false" customHeight="false" outlineLevel="0" collapsed="false">
      <c r="J1689" s="0" t="s">
        <v>2573</v>
      </c>
      <c r="K1689" s="0" t="s">
        <v>930</v>
      </c>
    </row>
    <row r="1690" customFormat="false" ht="15" hidden="false" customHeight="false" outlineLevel="0" collapsed="false">
      <c r="J1690" s="0" t="s">
        <v>2574</v>
      </c>
      <c r="K1690" s="0" t="s">
        <v>930</v>
      </c>
    </row>
    <row r="1691" customFormat="false" ht="15" hidden="false" customHeight="false" outlineLevel="0" collapsed="false">
      <c r="J1691" s="0" t="s">
        <v>2575</v>
      </c>
      <c r="K1691" s="0" t="s">
        <v>510</v>
      </c>
    </row>
    <row r="1692" customFormat="false" ht="15" hidden="false" customHeight="false" outlineLevel="0" collapsed="false">
      <c r="J1692" s="0" t="s">
        <v>2576</v>
      </c>
      <c r="K1692" s="0" t="s">
        <v>81</v>
      </c>
    </row>
    <row r="1693" customFormat="false" ht="15" hidden="false" customHeight="false" outlineLevel="0" collapsed="false">
      <c r="J1693" s="0" t="s">
        <v>2577</v>
      </c>
      <c r="K1693" s="0" t="s">
        <v>930</v>
      </c>
    </row>
    <row r="1694" customFormat="false" ht="15" hidden="false" customHeight="false" outlineLevel="0" collapsed="false">
      <c r="J1694" s="0" t="s">
        <v>2578</v>
      </c>
      <c r="K1694" s="0" t="s">
        <v>930</v>
      </c>
    </row>
    <row r="1695" customFormat="false" ht="15" hidden="false" customHeight="false" outlineLevel="0" collapsed="false">
      <c r="J1695" s="0" t="s">
        <v>2579</v>
      </c>
      <c r="K1695" s="0" t="s">
        <v>2580</v>
      </c>
    </row>
    <row r="1696" customFormat="false" ht="15" hidden="false" customHeight="false" outlineLevel="0" collapsed="false">
      <c r="J1696" s="0" t="s">
        <v>2581</v>
      </c>
      <c r="K1696" s="0" t="s">
        <v>930</v>
      </c>
    </row>
    <row r="1697" customFormat="false" ht="15" hidden="false" customHeight="false" outlineLevel="0" collapsed="false">
      <c r="J1697" s="0" t="s">
        <v>2582</v>
      </c>
      <c r="K1697" s="0" t="s">
        <v>930</v>
      </c>
    </row>
    <row r="1698" customFormat="false" ht="15" hidden="false" customHeight="false" outlineLevel="0" collapsed="false">
      <c r="J1698" s="0" t="s">
        <v>2583</v>
      </c>
      <c r="K1698" s="0" t="s">
        <v>930</v>
      </c>
    </row>
    <row r="1699" customFormat="false" ht="15" hidden="false" customHeight="false" outlineLevel="0" collapsed="false">
      <c r="J1699" s="0" t="s">
        <v>2584</v>
      </c>
      <c r="K1699" s="0" t="s">
        <v>2585</v>
      </c>
    </row>
    <row r="1700" customFormat="false" ht="15" hidden="false" customHeight="false" outlineLevel="0" collapsed="false">
      <c r="J1700" s="0" t="s">
        <v>2586</v>
      </c>
      <c r="K1700" s="0" t="s">
        <v>930</v>
      </c>
    </row>
    <row r="1701" customFormat="false" ht="15" hidden="false" customHeight="false" outlineLevel="0" collapsed="false">
      <c r="J1701" s="0" t="s">
        <v>2587</v>
      </c>
      <c r="K1701" s="0" t="s">
        <v>930</v>
      </c>
    </row>
    <row r="1702" customFormat="false" ht="15" hidden="false" customHeight="false" outlineLevel="0" collapsed="false">
      <c r="J1702" s="0" t="s">
        <v>2588</v>
      </c>
      <c r="K1702" s="0" t="s">
        <v>2589</v>
      </c>
    </row>
    <row r="1703" customFormat="false" ht="15" hidden="false" customHeight="false" outlineLevel="0" collapsed="false">
      <c r="J1703" s="0" t="s">
        <v>2590</v>
      </c>
      <c r="K1703" s="0" t="s">
        <v>2591</v>
      </c>
    </row>
    <row r="1704" customFormat="false" ht="15" hidden="false" customHeight="false" outlineLevel="0" collapsed="false">
      <c r="J1704" s="0" t="s">
        <v>2592</v>
      </c>
      <c r="K1704" s="0" t="s">
        <v>2593</v>
      </c>
    </row>
    <row r="1705" customFormat="false" ht="15" hidden="false" customHeight="false" outlineLevel="0" collapsed="false">
      <c r="J1705" s="0" t="s">
        <v>2594</v>
      </c>
      <c r="K1705" s="0" t="s">
        <v>2595</v>
      </c>
    </row>
    <row r="1706" customFormat="false" ht="15" hidden="false" customHeight="false" outlineLevel="0" collapsed="false">
      <c r="J1706" s="0" t="s">
        <v>2596</v>
      </c>
      <c r="K1706" s="0" t="s">
        <v>930</v>
      </c>
    </row>
    <row r="1707" customFormat="false" ht="15" hidden="false" customHeight="false" outlineLevel="0" collapsed="false">
      <c r="J1707" s="0" t="s">
        <v>2597</v>
      </c>
      <c r="K1707" s="0" t="s">
        <v>930</v>
      </c>
    </row>
    <row r="1708" customFormat="false" ht="15" hidden="false" customHeight="false" outlineLevel="0" collapsed="false">
      <c r="J1708" s="0" t="s">
        <v>2598</v>
      </c>
      <c r="K1708" s="0" t="s">
        <v>930</v>
      </c>
    </row>
    <row r="1709" customFormat="false" ht="15" hidden="false" customHeight="false" outlineLevel="0" collapsed="false">
      <c r="J1709" s="0" t="s">
        <v>2599</v>
      </c>
      <c r="K1709" s="0" t="s">
        <v>930</v>
      </c>
    </row>
    <row r="1710" customFormat="false" ht="15" hidden="false" customHeight="false" outlineLevel="0" collapsed="false">
      <c r="J1710" s="0" t="s">
        <v>2600</v>
      </c>
      <c r="K1710" s="0" t="s">
        <v>2601</v>
      </c>
    </row>
    <row r="1711" customFormat="false" ht="15" hidden="false" customHeight="false" outlineLevel="0" collapsed="false">
      <c r="J1711" s="0" t="s">
        <v>2602</v>
      </c>
      <c r="K1711" s="0" t="s">
        <v>2603</v>
      </c>
    </row>
    <row r="1712" customFormat="false" ht="15" hidden="false" customHeight="false" outlineLevel="0" collapsed="false">
      <c r="J1712" s="0" t="s">
        <v>2604</v>
      </c>
      <c r="K1712" s="0" t="s">
        <v>930</v>
      </c>
    </row>
    <row r="1713" customFormat="false" ht="15" hidden="false" customHeight="false" outlineLevel="0" collapsed="false">
      <c r="J1713" s="0" t="s">
        <v>2605</v>
      </c>
      <c r="K1713" s="0" t="s">
        <v>2606</v>
      </c>
    </row>
    <row r="1714" customFormat="false" ht="15" hidden="false" customHeight="false" outlineLevel="0" collapsed="false">
      <c r="J1714" s="0" t="s">
        <v>2607</v>
      </c>
      <c r="K1714" s="0" t="s">
        <v>2608</v>
      </c>
    </row>
    <row r="1715" customFormat="false" ht="15" hidden="false" customHeight="false" outlineLevel="0" collapsed="false">
      <c r="J1715" s="0" t="s">
        <v>2609</v>
      </c>
      <c r="K1715" s="0" t="s">
        <v>930</v>
      </c>
    </row>
    <row r="1716" customFormat="false" ht="15" hidden="false" customHeight="false" outlineLevel="0" collapsed="false">
      <c r="J1716" s="0" t="s">
        <v>2610</v>
      </c>
      <c r="K1716" s="0" t="s">
        <v>2611</v>
      </c>
    </row>
    <row r="1717" customFormat="false" ht="15" hidden="false" customHeight="false" outlineLevel="0" collapsed="false">
      <c r="J1717" s="0" t="s">
        <v>2612</v>
      </c>
      <c r="K1717" s="0" t="s">
        <v>2613</v>
      </c>
    </row>
    <row r="1718" customFormat="false" ht="15" hidden="false" customHeight="false" outlineLevel="0" collapsed="false">
      <c r="J1718" s="0" t="s">
        <v>2614</v>
      </c>
      <c r="K1718" s="0" t="s">
        <v>2615</v>
      </c>
    </row>
    <row r="1719" customFormat="false" ht="15" hidden="false" customHeight="false" outlineLevel="0" collapsed="false">
      <c r="J1719" s="0" t="s">
        <v>2616</v>
      </c>
      <c r="K1719" s="0" t="s">
        <v>930</v>
      </c>
    </row>
    <row r="1720" customFormat="false" ht="15" hidden="false" customHeight="false" outlineLevel="0" collapsed="false">
      <c r="J1720" s="0" t="s">
        <v>2617</v>
      </c>
      <c r="K1720" s="0" t="s">
        <v>2618</v>
      </c>
    </row>
    <row r="1721" customFormat="false" ht="15" hidden="false" customHeight="false" outlineLevel="0" collapsed="false">
      <c r="J1721" s="0" t="s">
        <v>2619</v>
      </c>
      <c r="K1721" s="0" t="s">
        <v>930</v>
      </c>
    </row>
    <row r="1722" customFormat="false" ht="15" hidden="false" customHeight="false" outlineLevel="0" collapsed="false">
      <c r="J1722" s="0" t="s">
        <v>2620</v>
      </c>
      <c r="K1722" s="0" t="s">
        <v>2621</v>
      </c>
    </row>
    <row r="1723" customFormat="false" ht="15" hidden="false" customHeight="false" outlineLevel="0" collapsed="false">
      <c r="J1723" s="0" t="s">
        <v>2622</v>
      </c>
      <c r="K1723" s="0" t="s">
        <v>2623</v>
      </c>
    </row>
    <row r="1724" customFormat="false" ht="15" hidden="false" customHeight="false" outlineLevel="0" collapsed="false">
      <c r="J1724" s="0" t="s">
        <v>2624</v>
      </c>
      <c r="K1724" s="0" t="s">
        <v>2625</v>
      </c>
    </row>
    <row r="1725" customFormat="false" ht="15" hidden="false" customHeight="false" outlineLevel="0" collapsed="false">
      <c r="J1725" s="0" t="s">
        <v>2626</v>
      </c>
      <c r="K1725" s="0" t="s">
        <v>930</v>
      </c>
    </row>
    <row r="1726" customFormat="false" ht="15" hidden="false" customHeight="false" outlineLevel="0" collapsed="false">
      <c r="J1726" s="0" t="s">
        <v>2627</v>
      </c>
      <c r="K1726" s="0" t="s">
        <v>2623</v>
      </c>
    </row>
    <row r="1727" customFormat="false" ht="15" hidden="false" customHeight="false" outlineLevel="0" collapsed="false">
      <c r="J1727" s="0" t="s">
        <v>2628</v>
      </c>
      <c r="K1727" s="0" t="s">
        <v>2629</v>
      </c>
    </row>
    <row r="1728" customFormat="false" ht="15" hidden="false" customHeight="false" outlineLevel="0" collapsed="false">
      <c r="J1728" s="0" t="s">
        <v>2630</v>
      </c>
      <c r="K1728" s="0" t="s">
        <v>930</v>
      </c>
    </row>
    <row r="1729" customFormat="false" ht="15" hidden="false" customHeight="false" outlineLevel="0" collapsed="false">
      <c r="J1729" s="0" t="s">
        <v>2631</v>
      </c>
      <c r="K1729" s="0" t="s">
        <v>930</v>
      </c>
    </row>
    <row r="1730" customFormat="false" ht="15" hidden="false" customHeight="false" outlineLevel="0" collapsed="false">
      <c r="J1730" s="0" t="s">
        <v>2632</v>
      </c>
      <c r="K1730" s="0" t="s">
        <v>930</v>
      </c>
    </row>
    <row r="1731" customFormat="false" ht="15" hidden="false" customHeight="false" outlineLevel="0" collapsed="false">
      <c r="J1731" s="0" t="s">
        <v>2633</v>
      </c>
      <c r="K1731" s="0" t="s">
        <v>2634</v>
      </c>
    </row>
    <row r="1732" customFormat="false" ht="15" hidden="false" customHeight="false" outlineLevel="0" collapsed="false">
      <c r="J1732" s="0" t="s">
        <v>2635</v>
      </c>
      <c r="K1732" s="0" t="s">
        <v>2636</v>
      </c>
    </row>
    <row r="1733" customFormat="false" ht="15" hidden="false" customHeight="false" outlineLevel="0" collapsed="false">
      <c r="J1733" s="0" t="s">
        <v>2637</v>
      </c>
      <c r="K1733" s="0" t="s">
        <v>2638</v>
      </c>
    </row>
    <row r="1734" customFormat="false" ht="15" hidden="false" customHeight="false" outlineLevel="0" collapsed="false">
      <c r="J1734" s="0" t="s">
        <v>2639</v>
      </c>
      <c r="K1734" s="0" t="s">
        <v>2640</v>
      </c>
    </row>
    <row r="1735" customFormat="false" ht="15" hidden="false" customHeight="false" outlineLevel="0" collapsed="false">
      <c r="J1735" s="0" t="s">
        <v>2641</v>
      </c>
      <c r="K1735" s="0" t="s">
        <v>2438</v>
      </c>
    </row>
    <row r="1736" customFormat="false" ht="15" hidden="false" customHeight="false" outlineLevel="0" collapsed="false">
      <c r="J1736" s="0" t="s">
        <v>2642</v>
      </c>
      <c r="K1736" s="0" t="s">
        <v>930</v>
      </c>
    </row>
    <row r="1737" customFormat="false" ht="15" hidden="false" customHeight="false" outlineLevel="0" collapsed="false">
      <c r="J1737" s="0" t="s">
        <v>2643</v>
      </c>
      <c r="K1737" s="0" t="s">
        <v>930</v>
      </c>
    </row>
    <row r="1738" customFormat="false" ht="15" hidden="false" customHeight="false" outlineLevel="0" collapsed="false">
      <c r="J1738" s="0" t="s">
        <v>2644</v>
      </c>
      <c r="K1738" s="0" t="s">
        <v>930</v>
      </c>
    </row>
    <row r="1739" customFormat="false" ht="15" hidden="false" customHeight="false" outlineLevel="0" collapsed="false">
      <c r="J1739" s="0" t="s">
        <v>2645</v>
      </c>
      <c r="K1739" s="0" t="s">
        <v>2646</v>
      </c>
    </row>
    <row r="1740" customFormat="false" ht="15" hidden="false" customHeight="false" outlineLevel="0" collapsed="false">
      <c r="J1740" s="0" t="s">
        <v>2647</v>
      </c>
      <c r="K1740" s="0" t="s">
        <v>930</v>
      </c>
    </row>
    <row r="1741" customFormat="false" ht="15" hidden="false" customHeight="false" outlineLevel="0" collapsed="false">
      <c r="J1741" s="0" t="s">
        <v>2648</v>
      </c>
      <c r="K1741" s="0" t="s">
        <v>2649</v>
      </c>
    </row>
    <row r="1742" customFormat="false" ht="15" hidden="false" customHeight="false" outlineLevel="0" collapsed="false">
      <c r="J1742" s="0" t="s">
        <v>2650</v>
      </c>
      <c r="K1742" s="0" t="s">
        <v>930</v>
      </c>
    </row>
    <row r="1743" customFormat="false" ht="15" hidden="false" customHeight="false" outlineLevel="0" collapsed="false">
      <c r="J1743" s="0" t="s">
        <v>2651</v>
      </c>
      <c r="K1743" s="0" t="s">
        <v>2652</v>
      </c>
    </row>
    <row r="1744" customFormat="false" ht="15" hidden="false" customHeight="false" outlineLevel="0" collapsed="false">
      <c r="J1744" s="0" t="s">
        <v>2653</v>
      </c>
      <c r="K1744" s="0" t="s">
        <v>2654</v>
      </c>
    </row>
    <row r="1745" customFormat="false" ht="15" hidden="false" customHeight="false" outlineLevel="0" collapsed="false">
      <c r="J1745" s="0" t="s">
        <v>2655</v>
      </c>
      <c r="K1745" s="0" t="s">
        <v>2656</v>
      </c>
    </row>
    <row r="1746" customFormat="false" ht="15" hidden="false" customHeight="false" outlineLevel="0" collapsed="false">
      <c r="J1746" s="0" t="s">
        <v>2657</v>
      </c>
      <c r="K1746" s="0" t="s">
        <v>930</v>
      </c>
    </row>
    <row r="1747" customFormat="false" ht="15" hidden="false" customHeight="false" outlineLevel="0" collapsed="false">
      <c r="J1747" s="0" t="s">
        <v>2658</v>
      </c>
      <c r="K1747" s="0" t="s">
        <v>2608</v>
      </c>
    </row>
    <row r="1748" customFormat="false" ht="15" hidden="false" customHeight="false" outlineLevel="0" collapsed="false">
      <c r="J1748" s="0" t="s">
        <v>2659</v>
      </c>
      <c r="K1748" s="0" t="s">
        <v>930</v>
      </c>
    </row>
    <row r="1749" customFormat="false" ht="15" hidden="false" customHeight="false" outlineLevel="0" collapsed="false">
      <c r="J1749" s="0" t="s">
        <v>2660</v>
      </c>
      <c r="K1749" s="0" t="s">
        <v>2621</v>
      </c>
    </row>
    <row r="1750" customFormat="false" ht="15" hidden="false" customHeight="false" outlineLevel="0" collapsed="false">
      <c r="J1750" s="0" t="s">
        <v>2661</v>
      </c>
      <c r="K1750" s="0" t="s">
        <v>2621</v>
      </c>
    </row>
    <row r="1751" customFormat="false" ht="15" hidden="false" customHeight="false" outlineLevel="0" collapsed="false">
      <c r="J1751" s="0" t="s">
        <v>2662</v>
      </c>
      <c r="K1751" s="0" t="s">
        <v>2663</v>
      </c>
    </row>
    <row r="1752" customFormat="false" ht="15" hidden="false" customHeight="false" outlineLevel="0" collapsed="false">
      <c r="J1752" s="0" t="s">
        <v>2664</v>
      </c>
      <c r="K1752" s="0" t="s">
        <v>930</v>
      </c>
    </row>
    <row r="1753" customFormat="false" ht="15" hidden="false" customHeight="false" outlineLevel="0" collapsed="false">
      <c r="J1753" s="0" t="s">
        <v>2665</v>
      </c>
      <c r="K1753" s="0" t="s">
        <v>2666</v>
      </c>
    </row>
    <row r="1754" customFormat="false" ht="15" hidden="false" customHeight="false" outlineLevel="0" collapsed="false">
      <c r="J1754" s="0" t="s">
        <v>2667</v>
      </c>
      <c r="K1754" s="0" t="s">
        <v>2668</v>
      </c>
    </row>
    <row r="1755" customFormat="false" ht="15" hidden="false" customHeight="false" outlineLevel="0" collapsed="false">
      <c r="J1755" s="0" t="s">
        <v>2669</v>
      </c>
      <c r="K1755" s="0" t="s">
        <v>2670</v>
      </c>
    </row>
    <row r="1756" customFormat="false" ht="15" hidden="false" customHeight="false" outlineLevel="0" collapsed="false">
      <c r="J1756" s="0" t="s">
        <v>2671</v>
      </c>
      <c r="K1756" s="0" t="s">
        <v>2672</v>
      </c>
    </row>
    <row r="1757" customFormat="false" ht="15" hidden="false" customHeight="false" outlineLevel="0" collapsed="false">
      <c r="J1757" s="0" t="s">
        <v>2673</v>
      </c>
      <c r="K1757" s="0" t="s">
        <v>2623</v>
      </c>
    </row>
    <row r="1758" customFormat="false" ht="15" hidden="false" customHeight="false" outlineLevel="0" collapsed="false">
      <c r="J1758" s="0" t="s">
        <v>2674</v>
      </c>
      <c r="K1758" s="0" t="s">
        <v>2675</v>
      </c>
    </row>
    <row r="1759" customFormat="false" ht="15" hidden="false" customHeight="false" outlineLevel="0" collapsed="false">
      <c r="J1759" s="0" t="s">
        <v>2676</v>
      </c>
      <c r="K1759" s="0" t="s">
        <v>930</v>
      </c>
    </row>
    <row r="1760" customFormat="false" ht="15" hidden="false" customHeight="false" outlineLevel="0" collapsed="false">
      <c r="J1760" s="0" t="s">
        <v>2677</v>
      </c>
      <c r="K1760" s="0" t="s">
        <v>2557</v>
      </c>
    </row>
    <row r="1761" customFormat="false" ht="15" hidden="false" customHeight="false" outlineLevel="0" collapsed="false">
      <c r="J1761" s="0" t="s">
        <v>2678</v>
      </c>
      <c r="K1761" s="0" t="s">
        <v>2679</v>
      </c>
    </row>
    <row r="1762" customFormat="false" ht="15" hidden="false" customHeight="false" outlineLevel="0" collapsed="false">
      <c r="J1762" s="0" t="s">
        <v>2680</v>
      </c>
      <c r="K1762" s="0" t="s">
        <v>2615</v>
      </c>
    </row>
    <row r="1763" customFormat="false" ht="15" hidden="false" customHeight="false" outlineLevel="0" collapsed="false">
      <c r="J1763" s="0" t="s">
        <v>2681</v>
      </c>
      <c r="K1763" s="0" t="s">
        <v>2682</v>
      </c>
    </row>
    <row r="1764" customFormat="false" ht="15" hidden="false" customHeight="false" outlineLevel="0" collapsed="false">
      <c r="J1764" s="0" t="s">
        <v>2683</v>
      </c>
      <c r="K1764" s="0" t="s">
        <v>930</v>
      </c>
    </row>
    <row r="1765" customFormat="false" ht="15" hidden="false" customHeight="false" outlineLevel="0" collapsed="false">
      <c r="J1765" s="0" t="s">
        <v>2684</v>
      </c>
      <c r="K1765" s="0" t="s">
        <v>2623</v>
      </c>
    </row>
    <row r="1766" customFormat="false" ht="15" hidden="false" customHeight="false" outlineLevel="0" collapsed="false">
      <c r="J1766" s="0" t="s">
        <v>2685</v>
      </c>
      <c r="K1766" s="0" t="s">
        <v>930</v>
      </c>
    </row>
    <row r="1767" customFormat="false" ht="15" hidden="false" customHeight="false" outlineLevel="0" collapsed="false">
      <c r="J1767" s="0" t="s">
        <v>2686</v>
      </c>
      <c r="K1767" s="0" t="s">
        <v>2621</v>
      </c>
    </row>
    <row r="1768" customFormat="false" ht="15" hidden="false" customHeight="false" outlineLevel="0" collapsed="false">
      <c r="J1768" s="0" t="s">
        <v>2687</v>
      </c>
      <c r="K1768" s="0" t="s">
        <v>2688</v>
      </c>
    </row>
    <row r="1769" customFormat="false" ht="15" hidden="false" customHeight="false" outlineLevel="0" collapsed="false">
      <c r="J1769" s="0" t="s">
        <v>2689</v>
      </c>
      <c r="K1769" s="0" t="s">
        <v>2601</v>
      </c>
    </row>
    <row r="1770" customFormat="false" ht="15" hidden="false" customHeight="false" outlineLevel="0" collapsed="false">
      <c r="J1770" s="0" t="s">
        <v>2690</v>
      </c>
      <c r="K1770" s="0" t="s">
        <v>2691</v>
      </c>
    </row>
    <row r="1771" customFormat="false" ht="15" hidden="false" customHeight="false" outlineLevel="0" collapsed="false">
      <c r="J1771" s="0" t="s">
        <v>2692</v>
      </c>
      <c r="K1771" s="0" t="s">
        <v>2693</v>
      </c>
    </row>
    <row r="1772" customFormat="false" ht="15" hidden="false" customHeight="false" outlineLevel="0" collapsed="false">
      <c r="J1772" s="0" t="s">
        <v>2694</v>
      </c>
      <c r="K1772" s="0" t="s">
        <v>2695</v>
      </c>
    </row>
    <row r="1773" customFormat="false" ht="15" hidden="false" customHeight="false" outlineLevel="0" collapsed="false">
      <c r="J1773" s="0" t="s">
        <v>2696</v>
      </c>
      <c r="K1773" s="0" t="s">
        <v>930</v>
      </c>
    </row>
    <row r="1774" customFormat="false" ht="15" hidden="false" customHeight="false" outlineLevel="0" collapsed="false">
      <c r="J1774" s="0" t="s">
        <v>2697</v>
      </c>
      <c r="K1774" s="0" t="s">
        <v>2698</v>
      </c>
    </row>
    <row r="1775" customFormat="false" ht="15" hidden="false" customHeight="false" outlineLevel="0" collapsed="false">
      <c r="J1775" s="0" t="s">
        <v>2699</v>
      </c>
      <c r="K1775" s="0" t="s">
        <v>930</v>
      </c>
    </row>
    <row r="1776" customFormat="false" ht="15" hidden="false" customHeight="false" outlineLevel="0" collapsed="false">
      <c r="J1776" s="0" t="s">
        <v>2700</v>
      </c>
      <c r="K1776" s="0" t="s">
        <v>2701</v>
      </c>
    </row>
    <row r="1777" customFormat="false" ht="15" hidden="false" customHeight="false" outlineLevel="0" collapsed="false">
      <c r="J1777" s="0" t="s">
        <v>2702</v>
      </c>
      <c r="K1777" s="0" t="s">
        <v>708</v>
      </c>
    </row>
    <row r="1778" customFormat="false" ht="15" hidden="false" customHeight="false" outlineLevel="0" collapsed="false">
      <c r="J1778" s="0" t="s">
        <v>2703</v>
      </c>
      <c r="K1778" s="0" t="s">
        <v>402</v>
      </c>
    </row>
    <row r="1779" customFormat="false" ht="15" hidden="false" customHeight="false" outlineLevel="0" collapsed="false">
      <c r="J1779" s="0" t="s">
        <v>2704</v>
      </c>
      <c r="K1779" s="0" t="s">
        <v>2557</v>
      </c>
    </row>
    <row r="1780" customFormat="false" ht="15" hidden="false" customHeight="false" outlineLevel="0" collapsed="false">
      <c r="J1780" s="0" t="s">
        <v>2705</v>
      </c>
      <c r="K1780" s="0" t="s">
        <v>2706</v>
      </c>
    </row>
    <row r="1781" customFormat="false" ht="15" hidden="false" customHeight="false" outlineLevel="0" collapsed="false">
      <c r="J1781" s="0" t="s">
        <v>2707</v>
      </c>
      <c r="K1781" s="0" t="s">
        <v>2608</v>
      </c>
    </row>
    <row r="1782" customFormat="false" ht="15" hidden="false" customHeight="false" outlineLevel="0" collapsed="false">
      <c r="J1782" s="0" t="s">
        <v>2708</v>
      </c>
      <c r="K1782" s="0" t="s">
        <v>2709</v>
      </c>
    </row>
    <row r="1783" customFormat="false" ht="15" hidden="false" customHeight="false" outlineLevel="0" collapsed="false">
      <c r="J1783" s="0" t="s">
        <v>2710</v>
      </c>
      <c r="K1783" s="0" t="s">
        <v>2608</v>
      </c>
    </row>
    <row r="1784" customFormat="false" ht="15" hidden="false" customHeight="false" outlineLevel="0" collapsed="false">
      <c r="J1784" s="0" t="s">
        <v>2711</v>
      </c>
      <c r="K1784" s="0" t="s">
        <v>2712</v>
      </c>
    </row>
    <row r="1785" customFormat="false" ht="15" hidden="false" customHeight="false" outlineLevel="0" collapsed="false">
      <c r="J1785" s="0" t="s">
        <v>2713</v>
      </c>
      <c r="K1785" s="0" t="s">
        <v>2621</v>
      </c>
    </row>
    <row r="1786" customFormat="false" ht="15" hidden="false" customHeight="false" outlineLevel="0" collapsed="false">
      <c r="J1786" s="0" t="s">
        <v>2714</v>
      </c>
      <c r="K1786" s="0" t="s">
        <v>2715</v>
      </c>
    </row>
    <row r="1787" customFormat="false" ht="15" hidden="false" customHeight="false" outlineLevel="0" collapsed="false">
      <c r="J1787" s="0" t="s">
        <v>2716</v>
      </c>
      <c r="K1787" s="0" t="s">
        <v>2717</v>
      </c>
    </row>
    <row r="1788" customFormat="false" ht="15" hidden="false" customHeight="false" outlineLevel="0" collapsed="false">
      <c r="J1788" s="0" t="s">
        <v>2718</v>
      </c>
      <c r="K1788" s="0" t="s">
        <v>2719</v>
      </c>
    </row>
    <row r="1789" customFormat="false" ht="15" hidden="false" customHeight="false" outlineLevel="0" collapsed="false">
      <c r="J1789" s="0" t="s">
        <v>2720</v>
      </c>
      <c r="K1789" s="0" t="s">
        <v>2721</v>
      </c>
    </row>
    <row r="1790" customFormat="false" ht="15" hidden="false" customHeight="false" outlineLevel="0" collapsed="false">
      <c r="J1790" s="0" t="s">
        <v>2722</v>
      </c>
      <c r="K1790" s="0" t="s">
        <v>930</v>
      </c>
    </row>
    <row r="1791" customFormat="false" ht="15" hidden="false" customHeight="false" outlineLevel="0" collapsed="false">
      <c r="J1791" s="0" t="s">
        <v>2723</v>
      </c>
      <c r="K1791" s="0" t="s">
        <v>2724</v>
      </c>
    </row>
    <row r="1792" customFormat="false" ht="15" hidden="false" customHeight="false" outlineLevel="0" collapsed="false">
      <c r="J1792" s="0" t="s">
        <v>2725</v>
      </c>
      <c r="K1792" s="0" t="s">
        <v>2608</v>
      </c>
    </row>
    <row r="1793" customFormat="false" ht="15" hidden="false" customHeight="false" outlineLevel="0" collapsed="false">
      <c r="J1793" s="0" t="s">
        <v>2726</v>
      </c>
      <c r="K1793" s="0" t="s">
        <v>1340</v>
      </c>
    </row>
    <row r="1794" customFormat="false" ht="15" hidden="false" customHeight="false" outlineLevel="0" collapsed="false">
      <c r="J1794" s="0" t="s">
        <v>2727</v>
      </c>
      <c r="K1794" s="0" t="s">
        <v>2728</v>
      </c>
    </row>
    <row r="1795" customFormat="false" ht="15" hidden="false" customHeight="false" outlineLevel="0" collapsed="false">
      <c r="J1795" s="0" t="s">
        <v>2729</v>
      </c>
      <c r="K1795" s="0" t="s">
        <v>2730</v>
      </c>
    </row>
    <row r="1796" customFormat="false" ht="15" hidden="false" customHeight="false" outlineLevel="0" collapsed="false">
      <c r="J1796" s="0" t="s">
        <v>2731</v>
      </c>
      <c r="K1796" s="0" t="s">
        <v>2732</v>
      </c>
    </row>
    <row r="1797" customFormat="false" ht="15" hidden="false" customHeight="false" outlineLevel="0" collapsed="false">
      <c r="J1797" s="0" t="s">
        <v>2733</v>
      </c>
      <c r="K1797" s="0" t="s">
        <v>2734</v>
      </c>
    </row>
    <row r="1798" customFormat="false" ht="15" hidden="false" customHeight="false" outlineLevel="0" collapsed="false">
      <c r="J1798" s="0" t="s">
        <v>2735</v>
      </c>
      <c r="K1798" s="0" t="s">
        <v>2736</v>
      </c>
    </row>
    <row r="1799" customFormat="false" ht="15" hidden="false" customHeight="false" outlineLevel="0" collapsed="false">
      <c r="J1799" s="0" t="s">
        <v>2737</v>
      </c>
      <c r="K1799" s="0" t="s">
        <v>2738</v>
      </c>
    </row>
    <row r="1800" customFormat="false" ht="15" hidden="false" customHeight="false" outlineLevel="0" collapsed="false">
      <c r="J1800" s="0" t="s">
        <v>2739</v>
      </c>
      <c r="K1800" s="0" t="s">
        <v>2740</v>
      </c>
    </row>
    <row r="1801" customFormat="false" ht="15" hidden="false" customHeight="false" outlineLevel="0" collapsed="false">
      <c r="J1801" s="0" t="s">
        <v>2741</v>
      </c>
      <c r="K1801" s="0" t="s">
        <v>2742</v>
      </c>
    </row>
    <row r="1802" customFormat="false" ht="15" hidden="false" customHeight="false" outlineLevel="0" collapsed="false">
      <c r="J1802" s="0" t="s">
        <v>2743</v>
      </c>
      <c r="K1802" s="0" t="s">
        <v>2744</v>
      </c>
    </row>
    <row r="1803" customFormat="false" ht="15" hidden="false" customHeight="false" outlineLevel="0" collapsed="false">
      <c r="J1803" s="0" t="s">
        <v>2745</v>
      </c>
      <c r="K1803" s="0" t="s">
        <v>2746</v>
      </c>
    </row>
    <row r="1804" customFormat="false" ht="15" hidden="false" customHeight="false" outlineLevel="0" collapsed="false">
      <c r="J1804" s="0" t="s">
        <v>2747</v>
      </c>
      <c r="K1804" s="0" t="s">
        <v>2748</v>
      </c>
    </row>
    <row r="1805" customFormat="false" ht="15" hidden="false" customHeight="false" outlineLevel="0" collapsed="false">
      <c r="J1805" s="0" t="s">
        <v>2749</v>
      </c>
      <c r="K1805" s="0" t="s">
        <v>2750</v>
      </c>
    </row>
    <row r="1806" customFormat="false" ht="15" hidden="false" customHeight="false" outlineLevel="0" collapsed="false">
      <c r="J1806" s="0" t="s">
        <v>2751</v>
      </c>
      <c r="K1806" s="0" t="s">
        <v>2752</v>
      </c>
    </row>
    <row r="1807" customFormat="false" ht="15" hidden="false" customHeight="false" outlineLevel="0" collapsed="false">
      <c r="J1807" s="0" t="s">
        <v>2753</v>
      </c>
      <c r="K1807" s="0" t="s">
        <v>2754</v>
      </c>
    </row>
    <row r="1808" customFormat="false" ht="15" hidden="false" customHeight="false" outlineLevel="0" collapsed="false">
      <c r="J1808" s="0" t="s">
        <v>2755</v>
      </c>
      <c r="K1808" s="0" t="s">
        <v>2557</v>
      </c>
    </row>
    <row r="1809" customFormat="false" ht="15" hidden="false" customHeight="false" outlineLevel="0" collapsed="false">
      <c r="J1809" s="0" t="s">
        <v>2756</v>
      </c>
      <c r="K1809" s="0" t="s">
        <v>2757</v>
      </c>
    </row>
    <row r="1810" customFormat="false" ht="15" hidden="false" customHeight="false" outlineLevel="0" collapsed="false">
      <c r="J1810" s="0" t="s">
        <v>2758</v>
      </c>
      <c r="K1810" s="0" t="s">
        <v>2759</v>
      </c>
    </row>
    <row r="1811" customFormat="false" ht="15" hidden="false" customHeight="false" outlineLevel="0" collapsed="false">
      <c r="J1811" s="0" t="s">
        <v>2760</v>
      </c>
      <c r="K1811" s="0" t="s">
        <v>2761</v>
      </c>
    </row>
    <row r="1812" customFormat="false" ht="15" hidden="false" customHeight="false" outlineLevel="0" collapsed="false">
      <c r="J1812" s="0" t="s">
        <v>2762</v>
      </c>
      <c r="K1812" s="0" t="s">
        <v>2557</v>
      </c>
    </row>
    <row r="1813" customFormat="false" ht="15" hidden="false" customHeight="false" outlineLevel="0" collapsed="false">
      <c r="J1813" s="0" t="s">
        <v>2763</v>
      </c>
      <c r="K1813" s="0" t="s">
        <v>2764</v>
      </c>
    </row>
    <row r="1814" customFormat="false" ht="15" hidden="false" customHeight="false" outlineLevel="0" collapsed="false">
      <c r="J1814" s="0" t="s">
        <v>2765</v>
      </c>
      <c r="K1814" s="0" t="s">
        <v>2766</v>
      </c>
    </row>
    <row r="1815" customFormat="false" ht="15" hidden="false" customHeight="false" outlineLevel="0" collapsed="false">
      <c r="J1815" s="0" t="s">
        <v>2767</v>
      </c>
      <c r="K1815" s="0" t="s">
        <v>2621</v>
      </c>
    </row>
    <row r="1816" customFormat="false" ht="15" hidden="false" customHeight="false" outlineLevel="0" collapsed="false">
      <c r="J1816" s="0" t="s">
        <v>2768</v>
      </c>
      <c r="K1816" s="0" t="s">
        <v>2769</v>
      </c>
    </row>
    <row r="1817" customFormat="false" ht="15" hidden="false" customHeight="false" outlineLevel="0" collapsed="false">
      <c r="J1817" s="0" t="s">
        <v>2770</v>
      </c>
      <c r="K1817" s="0" t="s">
        <v>2771</v>
      </c>
    </row>
    <row r="1818" customFormat="false" ht="15" hidden="false" customHeight="false" outlineLevel="0" collapsed="false">
      <c r="J1818" s="0" t="s">
        <v>2772</v>
      </c>
      <c r="K1818" s="0" t="s">
        <v>2691</v>
      </c>
    </row>
    <row r="1819" customFormat="false" ht="15" hidden="false" customHeight="false" outlineLevel="0" collapsed="false">
      <c r="J1819" s="0" t="s">
        <v>2773</v>
      </c>
      <c r="K1819" s="0" t="s">
        <v>2774</v>
      </c>
    </row>
    <row r="1820" customFormat="false" ht="15" hidden="false" customHeight="false" outlineLevel="0" collapsed="false">
      <c r="J1820" s="0" t="s">
        <v>2775</v>
      </c>
      <c r="K1820" s="0" t="s">
        <v>590</v>
      </c>
    </row>
    <row r="1821" customFormat="false" ht="15" hidden="false" customHeight="false" outlineLevel="0" collapsed="false">
      <c r="J1821" s="0" t="s">
        <v>2776</v>
      </c>
      <c r="K1821" s="0" t="s">
        <v>2777</v>
      </c>
    </row>
    <row r="1822" customFormat="false" ht="15" hidden="false" customHeight="false" outlineLevel="0" collapsed="false">
      <c r="J1822" s="0" t="s">
        <v>2778</v>
      </c>
      <c r="K1822" s="0" t="s">
        <v>2779</v>
      </c>
    </row>
    <row r="1823" customFormat="false" ht="15" hidden="false" customHeight="false" outlineLevel="0" collapsed="false">
      <c r="J1823" s="0" t="s">
        <v>2780</v>
      </c>
      <c r="K1823" s="0" t="s">
        <v>2781</v>
      </c>
    </row>
    <row r="1824" customFormat="false" ht="15" hidden="false" customHeight="false" outlineLevel="0" collapsed="false">
      <c r="J1824" s="0" t="s">
        <v>2782</v>
      </c>
      <c r="K1824" s="0" t="s">
        <v>2783</v>
      </c>
    </row>
    <row r="1825" customFormat="false" ht="15" hidden="false" customHeight="false" outlineLevel="0" collapsed="false">
      <c r="J1825" s="0" t="s">
        <v>2784</v>
      </c>
      <c r="K1825" s="0" t="s">
        <v>2785</v>
      </c>
    </row>
    <row r="1826" customFormat="false" ht="15" hidden="false" customHeight="false" outlineLevel="0" collapsed="false">
      <c r="J1826" s="0" t="s">
        <v>2786</v>
      </c>
      <c r="K1826" s="0" t="s">
        <v>39</v>
      </c>
    </row>
    <row r="1827" customFormat="false" ht="15" hidden="false" customHeight="false" outlineLevel="0" collapsed="false">
      <c r="J1827" s="0" t="s">
        <v>2787</v>
      </c>
      <c r="K1827" s="0" t="s">
        <v>2788</v>
      </c>
    </row>
    <row r="1828" customFormat="false" ht="15" hidden="false" customHeight="false" outlineLevel="0" collapsed="false">
      <c r="J1828" s="0" t="s">
        <v>2789</v>
      </c>
      <c r="K1828" s="0" t="s">
        <v>2790</v>
      </c>
    </row>
    <row r="1829" customFormat="false" ht="15" hidden="false" customHeight="false" outlineLevel="0" collapsed="false">
      <c r="J1829" s="0" t="s">
        <v>2791</v>
      </c>
      <c r="K1829" s="0" t="s">
        <v>2792</v>
      </c>
    </row>
    <row r="1830" customFormat="false" ht="15" hidden="false" customHeight="false" outlineLevel="0" collapsed="false">
      <c r="J1830" s="0" t="s">
        <v>2793</v>
      </c>
      <c r="K1830" s="0" t="s">
        <v>2794</v>
      </c>
    </row>
    <row r="1831" customFormat="false" ht="15" hidden="false" customHeight="false" outlineLevel="0" collapsed="false">
      <c r="J1831" s="0" t="s">
        <v>2795</v>
      </c>
      <c r="K1831" s="0" t="s">
        <v>2557</v>
      </c>
    </row>
    <row r="1832" customFormat="false" ht="15" hidden="false" customHeight="false" outlineLevel="0" collapsed="false">
      <c r="J1832" s="0" t="s">
        <v>2796</v>
      </c>
      <c r="K1832" s="0" t="s">
        <v>2797</v>
      </c>
    </row>
    <row r="1833" customFormat="false" ht="15" hidden="false" customHeight="false" outlineLevel="0" collapsed="false">
      <c r="J1833" s="0" t="s">
        <v>2798</v>
      </c>
      <c r="K1833" s="0" t="s">
        <v>2799</v>
      </c>
    </row>
    <row r="1834" customFormat="false" ht="15" hidden="false" customHeight="false" outlineLevel="0" collapsed="false">
      <c r="J1834" s="0" t="s">
        <v>2800</v>
      </c>
      <c r="K1834" s="0" t="s">
        <v>2801</v>
      </c>
    </row>
    <row r="1835" customFormat="false" ht="15" hidden="false" customHeight="false" outlineLevel="0" collapsed="false">
      <c r="J1835" s="0" t="s">
        <v>2802</v>
      </c>
      <c r="K1835" s="0" t="s">
        <v>2803</v>
      </c>
    </row>
    <row r="1836" customFormat="false" ht="15" hidden="false" customHeight="false" outlineLevel="0" collapsed="false">
      <c r="J1836" s="0" t="s">
        <v>2804</v>
      </c>
      <c r="K1836" s="0" t="s">
        <v>2805</v>
      </c>
    </row>
    <row r="1837" customFormat="false" ht="15" hidden="false" customHeight="false" outlineLevel="0" collapsed="false">
      <c r="J1837" s="0" t="s">
        <v>2806</v>
      </c>
      <c r="K1837" s="0" t="s">
        <v>2807</v>
      </c>
    </row>
    <row r="1838" customFormat="false" ht="15" hidden="false" customHeight="false" outlineLevel="0" collapsed="false">
      <c r="J1838" s="0" t="s">
        <v>2808</v>
      </c>
      <c r="K1838" s="0" t="s">
        <v>2809</v>
      </c>
    </row>
    <row r="1839" customFormat="false" ht="15" hidden="false" customHeight="false" outlineLevel="0" collapsed="false">
      <c r="J1839" s="0" t="s">
        <v>2810</v>
      </c>
      <c r="K1839" s="0" t="s">
        <v>2811</v>
      </c>
    </row>
    <row r="1840" customFormat="false" ht="15" hidden="false" customHeight="false" outlineLevel="0" collapsed="false">
      <c r="J1840" s="0" t="s">
        <v>2812</v>
      </c>
      <c r="K1840" s="0" t="s">
        <v>2813</v>
      </c>
    </row>
    <row r="1841" customFormat="false" ht="15" hidden="false" customHeight="false" outlineLevel="0" collapsed="false">
      <c r="J1841" s="0" t="s">
        <v>2814</v>
      </c>
      <c r="K1841" s="0" t="s">
        <v>2815</v>
      </c>
    </row>
    <row r="1842" customFormat="false" ht="15" hidden="false" customHeight="false" outlineLevel="0" collapsed="false">
      <c r="J1842" s="0" t="s">
        <v>2816</v>
      </c>
      <c r="K1842" s="0" t="s">
        <v>2817</v>
      </c>
    </row>
    <row r="1843" customFormat="false" ht="15" hidden="false" customHeight="false" outlineLevel="0" collapsed="false">
      <c r="J1843" s="0" t="s">
        <v>2818</v>
      </c>
      <c r="K1843" s="0" t="s">
        <v>2819</v>
      </c>
    </row>
    <row r="1844" customFormat="false" ht="15" hidden="false" customHeight="false" outlineLevel="0" collapsed="false">
      <c r="J1844" s="0" t="s">
        <v>2820</v>
      </c>
      <c r="K1844" s="0" t="s">
        <v>2821</v>
      </c>
    </row>
    <row r="1845" customFormat="false" ht="15" hidden="false" customHeight="false" outlineLevel="0" collapsed="false">
      <c r="J1845" s="0" t="s">
        <v>2822</v>
      </c>
      <c r="K1845" s="0" t="s">
        <v>2823</v>
      </c>
    </row>
    <row r="1846" customFormat="false" ht="15" hidden="false" customHeight="false" outlineLevel="0" collapsed="false">
      <c r="J1846" s="0" t="s">
        <v>2824</v>
      </c>
      <c r="K1846" s="0" t="s">
        <v>2825</v>
      </c>
    </row>
    <row r="1847" customFormat="false" ht="15" hidden="false" customHeight="false" outlineLevel="0" collapsed="false">
      <c r="J1847" s="0" t="s">
        <v>2826</v>
      </c>
      <c r="K1847" s="0" t="s">
        <v>2827</v>
      </c>
    </row>
    <row r="1848" customFormat="false" ht="15" hidden="false" customHeight="false" outlineLevel="0" collapsed="false">
      <c r="J1848" s="0" t="s">
        <v>2828</v>
      </c>
      <c r="K1848" s="0" t="s">
        <v>930</v>
      </c>
    </row>
    <row r="1849" customFormat="false" ht="15" hidden="false" customHeight="false" outlineLevel="0" collapsed="false">
      <c r="J1849" s="0" t="s">
        <v>2829</v>
      </c>
      <c r="K1849" s="0" t="s">
        <v>2830</v>
      </c>
    </row>
    <row r="1850" customFormat="false" ht="15" hidden="false" customHeight="false" outlineLevel="0" collapsed="false">
      <c r="J1850" s="0" t="s">
        <v>2831</v>
      </c>
      <c r="K1850" s="0" t="s">
        <v>2832</v>
      </c>
    </row>
    <row r="1851" customFormat="false" ht="15" hidden="false" customHeight="false" outlineLevel="0" collapsed="false">
      <c r="J1851" s="0" t="s">
        <v>2833</v>
      </c>
      <c r="K1851" s="0" t="s">
        <v>2834</v>
      </c>
    </row>
    <row r="1852" customFormat="false" ht="15" hidden="false" customHeight="false" outlineLevel="0" collapsed="false">
      <c r="J1852" s="0" t="s">
        <v>2835</v>
      </c>
      <c r="K1852" s="0" t="s">
        <v>2836</v>
      </c>
    </row>
    <row r="1853" customFormat="false" ht="15" hidden="false" customHeight="false" outlineLevel="0" collapsed="false">
      <c r="J1853" s="0" t="s">
        <v>2837</v>
      </c>
      <c r="K1853" s="0" t="s">
        <v>2838</v>
      </c>
    </row>
    <row r="1854" customFormat="false" ht="15" hidden="false" customHeight="false" outlineLevel="0" collapsed="false">
      <c r="J1854" s="0" t="s">
        <v>2839</v>
      </c>
      <c r="K1854" s="0" t="s">
        <v>2840</v>
      </c>
    </row>
    <row r="1855" customFormat="false" ht="15" hidden="false" customHeight="false" outlineLevel="0" collapsed="false">
      <c r="J1855" s="0" t="s">
        <v>2841</v>
      </c>
      <c r="K1855" s="0" t="s">
        <v>1122</v>
      </c>
    </row>
    <row r="1856" customFormat="false" ht="15" hidden="false" customHeight="false" outlineLevel="0" collapsed="false">
      <c r="J1856" s="0" t="s">
        <v>2842</v>
      </c>
      <c r="K1856" s="0" t="s">
        <v>2843</v>
      </c>
    </row>
    <row r="1857" customFormat="false" ht="15" hidden="false" customHeight="false" outlineLevel="0" collapsed="false">
      <c r="J1857" s="0" t="s">
        <v>2844</v>
      </c>
      <c r="K1857" s="0" t="s">
        <v>2845</v>
      </c>
    </row>
    <row r="1858" customFormat="false" ht="15" hidden="false" customHeight="false" outlineLevel="0" collapsed="false">
      <c r="J1858" s="0" t="s">
        <v>2846</v>
      </c>
      <c r="K1858" s="0" t="s">
        <v>2847</v>
      </c>
    </row>
    <row r="1859" customFormat="false" ht="15" hidden="false" customHeight="false" outlineLevel="0" collapsed="false">
      <c r="J1859" s="0" t="s">
        <v>2848</v>
      </c>
      <c r="K1859" s="0" t="s">
        <v>2849</v>
      </c>
    </row>
    <row r="1860" customFormat="false" ht="15" hidden="false" customHeight="false" outlineLevel="0" collapsed="false">
      <c r="J1860" s="0" t="s">
        <v>2850</v>
      </c>
      <c r="K1860" s="0" t="s">
        <v>2851</v>
      </c>
    </row>
    <row r="1861" customFormat="false" ht="15" hidden="false" customHeight="false" outlineLevel="0" collapsed="false">
      <c r="J1861" s="0" t="s">
        <v>2852</v>
      </c>
      <c r="K1861" s="0" t="s">
        <v>2853</v>
      </c>
    </row>
    <row r="1862" customFormat="false" ht="15" hidden="false" customHeight="false" outlineLevel="0" collapsed="false">
      <c r="J1862" s="0" t="s">
        <v>2854</v>
      </c>
      <c r="K1862" s="0" t="s">
        <v>2855</v>
      </c>
    </row>
    <row r="1863" customFormat="false" ht="15" hidden="false" customHeight="false" outlineLevel="0" collapsed="false">
      <c r="J1863" s="0" t="s">
        <v>2856</v>
      </c>
      <c r="K1863" s="0" t="s">
        <v>2857</v>
      </c>
    </row>
    <row r="1864" customFormat="false" ht="15" hidden="false" customHeight="false" outlineLevel="0" collapsed="false">
      <c r="J1864" s="0" t="s">
        <v>2858</v>
      </c>
      <c r="K1864" s="0" t="s">
        <v>2847</v>
      </c>
    </row>
    <row r="1865" customFormat="false" ht="15" hidden="false" customHeight="false" outlineLevel="0" collapsed="false">
      <c r="J1865" s="0" t="s">
        <v>2859</v>
      </c>
      <c r="K1865" s="0" t="s">
        <v>2860</v>
      </c>
    </row>
    <row r="1866" customFormat="false" ht="15" hidden="false" customHeight="false" outlineLevel="0" collapsed="false">
      <c r="J1866" s="0" t="s">
        <v>2861</v>
      </c>
      <c r="K1866" s="0" t="s">
        <v>2862</v>
      </c>
    </row>
    <row r="1867" customFormat="false" ht="15" hidden="false" customHeight="false" outlineLevel="0" collapsed="false">
      <c r="J1867" s="0" t="s">
        <v>2863</v>
      </c>
      <c r="K1867" s="0" t="s">
        <v>314</v>
      </c>
    </row>
    <row r="1868" customFormat="false" ht="15" hidden="false" customHeight="false" outlineLevel="0" collapsed="false">
      <c r="J1868" s="0" t="s">
        <v>2864</v>
      </c>
      <c r="K1868" s="0" t="s">
        <v>2865</v>
      </c>
    </row>
    <row r="1869" customFormat="false" ht="15" hidden="false" customHeight="false" outlineLevel="0" collapsed="false">
      <c r="J1869" s="0" t="s">
        <v>2866</v>
      </c>
      <c r="K1869" s="0" t="s">
        <v>2867</v>
      </c>
    </row>
    <row r="1870" customFormat="false" ht="15" hidden="false" customHeight="false" outlineLevel="0" collapsed="false">
      <c r="J1870" s="0" t="s">
        <v>2868</v>
      </c>
      <c r="K1870" s="0" t="s">
        <v>930</v>
      </c>
    </row>
    <row r="1871" customFormat="false" ht="15" hidden="false" customHeight="false" outlineLevel="0" collapsed="false">
      <c r="J1871" s="0" t="s">
        <v>2869</v>
      </c>
      <c r="K1871" s="0" t="s">
        <v>2870</v>
      </c>
    </row>
    <row r="1872" customFormat="false" ht="15" hidden="false" customHeight="false" outlineLevel="0" collapsed="false">
      <c r="J1872" s="0" t="s">
        <v>2871</v>
      </c>
      <c r="K1872" s="0" t="s">
        <v>2872</v>
      </c>
    </row>
    <row r="1873" customFormat="false" ht="15" hidden="false" customHeight="false" outlineLevel="0" collapsed="false">
      <c r="J1873" s="0" t="s">
        <v>2873</v>
      </c>
      <c r="K1873" s="0" t="s">
        <v>2874</v>
      </c>
    </row>
    <row r="1874" customFormat="false" ht="15" hidden="false" customHeight="false" outlineLevel="0" collapsed="false">
      <c r="J1874" s="0" t="s">
        <v>2875</v>
      </c>
      <c r="K1874" s="0" t="s">
        <v>2876</v>
      </c>
    </row>
    <row r="1875" customFormat="false" ht="15" hidden="false" customHeight="false" outlineLevel="0" collapsed="false">
      <c r="J1875" s="0" t="s">
        <v>2877</v>
      </c>
      <c r="K1875" s="0" t="s">
        <v>2878</v>
      </c>
    </row>
    <row r="1876" customFormat="false" ht="15" hidden="false" customHeight="false" outlineLevel="0" collapsed="false">
      <c r="J1876" s="0" t="s">
        <v>2879</v>
      </c>
      <c r="K1876" s="0" t="s">
        <v>2880</v>
      </c>
    </row>
    <row r="1877" customFormat="false" ht="15" hidden="false" customHeight="false" outlineLevel="0" collapsed="false">
      <c r="J1877" s="0" t="s">
        <v>2881</v>
      </c>
      <c r="K1877" s="0" t="s">
        <v>2882</v>
      </c>
    </row>
    <row r="1878" customFormat="false" ht="15" hidden="false" customHeight="false" outlineLevel="0" collapsed="false">
      <c r="J1878" s="0" t="s">
        <v>2883</v>
      </c>
      <c r="K1878" s="0" t="s">
        <v>2884</v>
      </c>
    </row>
    <row r="1879" customFormat="false" ht="15" hidden="false" customHeight="false" outlineLevel="0" collapsed="false">
      <c r="J1879" s="0" t="s">
        <v>2885</v>
      </c>
      <c r="K1879" s="0" t="s">
        <v>2886</v>
      </c>
    </row>
    <row r="1880" customFormat="false" ht="15" hidden="false" customHeight="false" outlineLevel="0" collapsed="false">
      <c r="J1880" s="0" t="s">
        <v>2887</v>
      </c>
      <c r="K1880" s="0" t="s">
        <v>2888</v>
      </c>
    </row>
    <row r="1881" customFormat="false" ht="15" hidden="false" customHeight="false" outlineLevel="0" collapsed="false">
      <c r="J1881" s="0" t="s">
        <v>2889</v>
      </c>
      <c r="K1881" s="0" t="s">
        <v>2890</v>
      </c>
    </row>
    <row r="1882" customFormat="false" ht="15" hidden="false" customHeight="false" outlineLevel="0" collapsed="false">
      <c r="J1882" s="0" t="s">
        <v>2891</v>
      </c>
      <c r="K1882" s="0" t="s">
        <v>2892</v>
      </c>
    </row>
    <row r="1883" customFormat="false" ht="15" hidden="false" customHeight="false" outlineLevel="0" collapsed="false">
      <c r="J1883" s="0" t="s">
        <v>2893</v>
      </c>
      <c r="K1883" s="0" t="s">
        <v>930</v>
      </c>
    </row>
    <row r="1884" customFormat="false" ht="15" hidden="false" customHeight="false" outlineLevel="0" collapsed="false">
      <c r="J1884" s="0" t="s">
        <v>2894</v>
      </c>
      <c r="K1884" s="0" t="s">
        <v>2895</v>
      </c>
    </row>
    <row r="1885" customFormat="false" ht="15" hidden="false" customHeight="false" outlineLevel="0" collapsed="false">
      <c r="J1885" s="0" t="s">
        <v>2896</v>
      </c>
      <c r="K1885" s="0" t="s">
        <v>2897</v>
      </c>
    </row>
    <row r="1886" customFormat="false" ht="15" hidden="false" customHeight="false" outlineLevel="0" collapsed="false">
      <c r="J1886" s="0" t="s">
        <v>2898</v>
      </c>
      <c r="K1886" s="0" t="s">
        <v>2899</v>
      </c>
    </row>
    <row r="1887" customFormat="false" ht="15" hidden="false" customHeight="false" outlineLevel="0" collapsed="false">
      <c r="J1887" s="0" t="s">
        <v>2900</v>
      </c>
      <c r="K1887" s="0" t="s">
        <v>930</v>
      </c>
    </row>
    <row r="1888" customFormat="false" ht="15" hidden="false" customHeight="false" outlineLevel="0" collapsed="false">
      <c r="J1888" s="0" t="s">
        <v>2901</v>
      </c>
      <c r="K1888" s="0" t="s">
        <v>2902</v>
      </c>
    </row>
    <row r="1889" customFormat="false" ht="15" hidden="false" customHeight="false" outlineLevel="0" collapsed="false">
      <c r="J1889" s="0" t="s">
        <v>2903</v>
      </c>
      <c r="K1889" s="0" t="s">
        <v>2706</v>
      </c>
    </row>
    <row r="1890" customFormat="false" ht="15" hidden="false" customHeight="false" outlineLevel="0" collapsed="false">
      <c r="J1890" s="0" t="s">
        <v>2904</v>
      </c>
      <c r="K1890" s="0" t="s">
        <v>2905</v>
      </c>
    </row>
    <row r="1891" customFormat="false" ht="15" hidden="false" customHeight="false" outlineLevel="0" collapsed="false">
      <c r="J1891" s="0" t="s">
        <v>2906</v>
      </c>
      <c r="K1891" s="0" t="s">
        <v>930</v>
      </c>
    </row>
    <row r="1892" customFormat="false" ht="15" hidden="false" customHeight="false" outlineLevel="0" collapsed="false">
      <c r="J1892" s="0" t="s">
        <v>2907</v>
      </c>
      <c r="K1892" s="0" t="s">
        <v>2908</v>
      </c>
    </row>
    <row r="1893" customFormat="false" ht="15" hidden="false" customHeight="false" outlineLevel="0" collapsed="false">
      <c r="J1893" s="0" t="s">
        <v>2909</v>
      </c>
      <c r="K1893" s="0" t="s">
        <v>2910</v>
      </c>
    </row>
    <row r="1894" customFormat="false" ht="15" hidden="false" customHeight="false" outlineLevel="0" collapsed="false">
      <c r="J1894" s="0" t="s">
        <v>2911</v>
      </c>
      <c r="K1894" s="0" t="s">
        <v>2912</v>
      </c>
    </row>
    <row r="1895" customFormat="false" ht="15" hidden="false" customHeight="false" outlineLevel="0" collapsed="false">
      <c r="J1895" s="0" t="s">
        <v>2913</v>
      </c>
      <c r="K1895" s="0" t="s">
        <v>2601</v>
      </c>
    </row>
    <row r="1896" customFormat="false" ht="15" hidden="false" customHeight="false" outlineLevel="0" collapsed="false">
      <c r="J1896" s="0" t="s">
        <v>2914</v>
      </c>
      <c r="K1896" s="0" t="s">
        <v>2915</v>
      </c>
    </row>
    <row r="1897" customFormat="false" ht="15" hidden="false" customHeight="false" outlineLevel="0" collapsed="false">
      <c r="J1897" s="0" t="s">
        <v>2916</v>
      </c>
      <c r="K1897" s="0" t="s">
        <v>2917</v>
      </c>
    </row>
    <row r="1898" customFormat="false" ht="15" hidden="false" customHeight="false" outlineLevel="0" collapsed="false">
      <c r="J1898" s="0" t="s">
        <v>2918</v>
      </c>
      <c r="K1898" s="0" t="s">
        <v>2919</v>
      </c>
    </row>
    <row r="1899" customFormat="false" ht="15" hidden="false" customHeight="false" outlineLevel="0" collapsed="false">
      <c r="J1899" s="0" t="s">
        <v>2920</v>
      </c>
      <c r="K1899" s="0" t="s">
        <v>2921</v>
      </c>
    </row>
    <row r="1900" customFormat="false" ht="15" hidden="false" customHeight="false" outlineLevel="0" collapsed="false">
      <c r="J1900" s="0" t="s">
        <v>2922</v>
      </c>
      <c r="K1900" s="0" t="s">
        <v>2923</v>
      </c>
    </row>
    <row r="1901" customFormat="false" ht="15" hidden="false" customHeight="false" outlineLevel="0" collapsed="false">
      <c r="J1901" s="0" t="s">
        <v>2924</v>
      </c>
      <c r="K1901" s="0" t="s">
        <v>2925</v>
      </c>
    </row>
    <row r="1902" customFormat="false" ht="15" hidden="false" customHeight="false" outlineLevel="0" collapsed="false">
      <c r="J1902" s="0" t="s">
        <v>2926</v>
      </c>
      <c r="K1902" s="0" t="s">
        <v>510</v>
      </c>
    </row>
    <row r="1903" customFormat="false" ht="15" hidden="false" customHeight="false" outlineLevel="0" collapsed="false">
      <c r="J1903" s="0" t="s">
        <v>2927</v>
      </c>
      <c r="K1903" s="0" t="s">
        <v>2928</v>
      </c>
    </row>
    <row r="1904" customFormat="false" ht="15" hidden="false" customHeight="false" outlineLevel="0" collapsed="false">
      <c r="J1904" s="0" t="s">
        <v>2929</v>
      </c>
      <c r="K1904" s="0" t="s">
        <v>2930</v>
      </c>
    </row>
    <row r="1905" customFormat="false" ht="15" hidden="false" customHeight="false" outlineLevel="0" collapsed="false">
      <c r="J1905" s="0" t="s">
        <v>2931</v>
      </c>
      <c r="K1905" s="0" t="s">
        <v>2932</v>
      </c>
    </row>
    <row r="1906" customFormat="false" ht="15" hidden="false" customHeight="false" outlineLevel="0" collapsed="false">
      <c r="J1906" s="0" t="s">
        <v>2933</v>
      </c>
      <c r="K1906" s="0" t="s">
        <v>2934</v>
      </c>
    </row>
    <row r="1907" customFormat="false" ht="15" hidden="false" customHeight="false" outlineLevel="0" collapsed="false">
      <c r="J1907" s="0" t="s">
        <v>2935</v>
      </c>
      <c r="K1907" s="0" t="s">
        <v>2936</v>
      </c>
    </row>
    <row r="1908" customFormat="false" ht="15" hidden="false" customHeight="false" outlineLevel="0" collapsed="false">
      <c r="J1908" s="0" t="s">
        <v>2937</v>
      </c>
      <c r="K1908" s="0" t="s">
        <v>2938</v>
      </c>
    </row>
    <row r="1909" customFormat="false" ht="15" hidden="false" customHeight="false" outlineLevel="0" collapsed="false">
      <c r="J1909" s="0" t="s">
        <v>2939</v>
      </c>
      <c r="K1909" s="0" t="s">
        <v>2940</v>
      </c>
    </row>
    <row r="1910" customFormat="false" ht="15" hidden="false" customHeight="false" outlineLevel="0" collapsed="false">
      <c r="J1910" s="0" t="s">
        <v>2941</v>
      </c>
      <c r="K1910" s="0" t="s">
        <v>930</v>
      </c>
    </row>
    <row r="1911" customFormat="false" ht="15" hidden="false" customHeight="false" outlineLevel="0" collapsed="false">
      <c r="J1911" s="0" t="s">
        <v>2942</v>
      </c>
      <c r="K1911" s="0" t="s">
        <v>2943</v>
      </c>
    </row>
    <row r="1912" customFormat="false" ht="15" hidden="false" customHeight="false" outlineLevel="0" collapsed="false">
      <c r="J1912" s="0" t="s">
        <v>2944</v>
      </c>
      <c r="K1912" s="0" t="s">
        <v>2945</v>
      </c>
    </row>
    <row r="1913" customFormat="false" ht="15" hidden="false" customHeight="false" outlineLevel="0" collapsed="false">
      <c r="J1913" s="0" t="s">
        <v>2946</v>
      </c>
      <c r="K1913" s="0" t="s">
        <v>2947</v>
      </c>
    </row>
    <row r="1914" customFormat="false" ht="15" hidden="false" customHeight="false" outlineLevel="0" collapsed="false">
      <c r="J1914" s="0" t="s">
        <v>2948</v>
      </c>
      <c r="K1914" s="0" t="s">
        <v>2949</v>
      </c>
    </row>
    <row r="1915" customFormat="false" ht="15" hidden="false" customHeight="false" outlineLevel="0" collapsed="false">
      <c r="J1915" s="0" t="s">
        <v>2950</v>
      </c>
      <c r="K1915" s="0" t="s">
        <v>2951</v>
      </c>
    </row>
    <row r="1916" customFormat="false" ht="15" hidden="false" customHeight="false" outlineLevel="0" collapsed="false">
      <c r="J1916" s="0" t="s">
        <v>2952</v>
      </c>
      <c r="K1916" s="0" t="s">
        <v>510</v>
      </c>
    </row>
    <row r="1917" customFormat="false" ht="15" hidden="false" customHeight="false" outlineLevel="0" collapsed="false">
      <c r="J1917" s="0" t="s">
        <v>2953</v>
      </c>
      <c r="K1917" s="0" t="s">
        <v>2954</v>
      </c>
    </row>
    <row r="1918" customFormat="false" ht="15" hidden="false" customHeight="false" outlineLevel="0" collapsed="false">
      <c r="J1918" s="0" t="s">
        <v>2955</v>
      </c>
      <c r="K1918" s="0" t="s">
        <v>2956</v>
      </c>
    </row>
    <row r="1919" customFormat="false" ht="15" hidden="false" customHeight="false" outlineLevel="0" collapsed="false">
      <c r="J1919" s="0" t="s">
        <v>2957</v>
      </c>
      <c r="K1919" s="0" t="s">
        <v>2958</v>
      </c>
    </row>
    <row r="1920" customFormat="false" ht="15" hidden="false" customHeight="false" outlineLevel="0" collapsed="false">
      <c r="J1920" s="0" t="s">
        <v>2959</v>
      </c>
      <c r="K1920" s="0" t="s">
        <v>2960</v>
      </c>
    </row>
    <row r="1921" customFormat="false" ht="15" hidden="false" customHeight="false" outlineLevel="0" collapsed="false">
      <c r="J1921" s="0" t="s">
        <v>2961</v>
      </c>
      <c r="K1921" s="0" t="s">
        <v>2962</v>
      </c>
    </row>
    <row r="1922" customFormat="false" ht="15" hidden="false" customHeight="false" outlineLevel="0" collapsed="false">
      <c r="J1922" s="0" t="s">
        <v>2963</v>
      </c>
      <c r="K1922" s="0" t="s">
        <v>2964</v>
      </c>
    </row>
    <row r="1923" customFormat="false" ht="15" hidden="false" customHeight="false" outlineLevel="0" collapsed="false">
      <c r="J1923" s="0" t="s">
        <v>2965</v>
      </c>
      <c r="K1923" s="0" t="s">
        <v>2966</v>
      </c>
    </row>
    <row r="1924" customFormat="false" ht="15" hidden="false" customHeight="false" outlineLevel="0" collapsed="false">
      <c r="J1924" s="0" t="s">
        <v>2967</v>
      </c>
      <c r="K1924" s="0" t="s">
        <v>2968</v>
      </c>
    </row>
    <row r="1925" customFormat="false" ht="15" hidden="false" customHeight="false" outlineLevel="0" collapsed="false">
      <c r="J1925" s="0" t="s">
        <v>2969</v>
      </c>
      <c r="K1925" s="0" t="s">
        <v>2970</v>
      </c>
    </row>
    <row r="1926" customFormat="false" ht="15" hidden="false" customHeight="false" outlineLevel="0" collapsed="false">
      <c r="J1926" s="0" t="s">
        <v>2971</v>
      </c>
      <c r="K1926" s="0" t="s">
        <v>2972</v>
      </c>
    </row>
    <row r="1927" customFormat="false" ht="15" hidden="false" customHeight="false" outlineLevel="0" collapsed="false">
      <c r="J1927" s="0" t="s">
        <v>2973</v>
      </c>
      <c r="K1927" s="0" t="s">
        <v>2974</v>
      </c>
    </row>
    <row r="1928" customFormat="false" ht="15" hidden="false" customHeight="false" outlineLevel="0" collapsed="false">
      <c r="J1928" s="0" t="s">
        <v>2975</v>
      </c>
      <c r="K1928" s="0" t="s">
        <v>2976</v>
      </c>
    </row>
    <row r="1929" customFormat="false" ht="15" hidden="false" customHeight="false" outlineLevel="0" collapsed="false">
      <c r="J1929" s="0" t="s">
        <v>2977</v>
      </c>
      <c r="K1929" s="0" t="s">
        <v>2978</v>
      </c>
    </row>
    <row r="1930" customFormat="false" ht="15" hidden="false" customHeight="false" outlineLevel="0" collapsed="false">
      <c r="J1930" s="0" t="s">
        <v>2979</v>
      </c>
      <c r="K1930" s="0" t="s">
        <v>2964</v>
      </c>
    </row>
    <row r="1931" customFormat="false" ht="15" hidden="false" customHeight="false" outlineLevel="0" collapsed="false">
      <c r="J1931" s="0" t="s">
        <v>2980</v>
      </c>
      <c r="K1931" s="0" t="s">
        <v>2981</v>
      </c>
    </row>
    <row r="1932" customFormat="false" ht="15" hidden="false" customHeight="false" outlineLevel="0" collapsed="false">
      <c r="J1932" s="0" t="s">
        <v>2982</v>
      </c>
      <c r="K1932" s="0" t="s">
        <v>2983</v>
      </c>
    </row>
    <row r="1933" customFormat="false" ht="15" hidden="false" customHeight="false" outlineLevel="0" collapsed="false">
      <c r="J1933" s="0" t="s">
        <v>2984</v>
      </c>
      <c r="K1933" s="0" t="s">
        <v>2985</v>
      </c>
    </row>
    <row r="1934" customFormat="false" ht="15" hidden="false" customHeight="false" outlineLevel="0" collapsed="false">
      <c r="J1934" s="0" t="s">
        <v>2986</v>
      </c>
      <c r="K1934" s="0" t="s">
        <v>81</v>
      </c>
    </row>
    <row r="1935" customFormat="false" ht="15" hidden="false" customHeight="false" outlineLevel="0" collapsed="false">
      <c r="J1935" s="0" t="s">
        <v>2987</v>
      </c>
      <c r="K1935" s="0" t="s">
        <v>2988</v>
      </c>
    </row>
    <row r="1936" customFormat="false" ht="15" hidden="false" customHeight="false" outlineLevel="0" collapsed="false">
      <c r="J1936" s="0" t="s">
        <v>2989</v>
      </c>
      <c r="K1936" s="0" t="s">
        <v>2990</v>
      </c>
    </row>
    <row r="1937" customFormat="false" ht="15" hidden="false" customHeight="false" outlineLevel="0" collapsed="false">
      <c r="J1937" s="0" t="s">
        <v>2991</v>
      </c>
      <c r="K1937" s="0" t="s">
        <v>2992</v>
      </c>
    </row>
    <row r="1938" customFormat="false" ht="15" hidden="false" customHeight="false" outlineLevel="0" collapsed="false">
      <c r="J1938" s="0" t="s">
        <v>2993</v>
      </c>
      <c r="K1938" s="0" t="s">
        <v>2994</v>
      </c>
    </row>
    <row r="1939" customFormat="false" ht="15" hidden="false" customHeight="false" outlineLevel="0" collapsed="false">
      <c r="J1939" s="0" t="s">
        <v>2995</v>
      </c>
      <c r="K1939" s="0" t="s">
        <v>2996</v>
      </c>
    </row>
    <row r="1940" customFormat="false" ht="15" hidden="false" customHeight="false" outlineLevel="0" collapsed="false">
      <c r="J1940" s="0" t="s">
        <v>2997</v>
      </c>
      <c r="K1940" s="0" t="s">
        <v>2788</v>
      </c>
    </row>
    <row r="1941" customFormat="false" ht="15" hidden="false" customHeight="false" outlineLevel="0" collapsed="false">
      <c r="J1941" s="0" t="s">
        <v>2998</v>
      </c>
      <c r="K1941" s="0" t="s">
        <v>2999</v>
      </c>
    </row>
    <row r="1942" customFormat="false" ht="15" hidden="false" customHeight="false" outlineLevel="0" collapsed="false">
      <c r="J1942" s="0" t="s">
        <v>3000</v>
      </c>
      <c r="K1942" s="0" t="s">
        <v>3001</v>
      </c>
    </row>
    <row r="1943" customFormat="false" ht="15" hidden="false" customHeight="false" outlineLevel="0" collapsed="false">
      <c r="J1943" s="0" t="s">
        <v>3002</v>
      </c>
      <c r="K1943" s="0" t="s">
        <v>3003</v>
      </c>
    </row>
    <row r="1944" customFormat="false" ht="15" hidden="false" customHeight="false" outlineLevel="0" collapsed="false">
      <c r="J1944" s="0" t="s">
        <v>3004</v>
      </c>
      <c r="K1944" s="0" t="s">
        <v>3005</v>
      </c>
    </row>
    <row r="1945" customFormat="false" ht="15" hidden="false" customHeight="false" outlineLevel="0" collapsed="false">
      <c r="J1945" s="0" t="s">
        <v>3006</v>
      </c>
      <c r="K1945" s="0" t="s">
        <v>3007</v>
      </c>
    </row>
    <row r="1946" customFormat="false" ht="15" hidden="false" customHeight="false" outlineLevel="0" collapsed="false">
      <c r="J1946" s="0" t="s">
        <v>3008</v>
      </c>
      <c r="K1946" s="0" t="s">
        <v>3009</v>
      </c>
    </row>
    <row r="1947" customFormat="false" ht="15" hidden="false" customHeight="false" outlineLevel="0" collapsed="false">
      <c r="J1947" s="0" t="s">
        <v>3010</v>
      </c>
      <c r="K1947" s="0" t="s">
        <v>3011</v>
      </c>
    </row>
    <row r="1948" customFormat="false" ht="15" hidden="false" customHeight="false" outlineLevel="0" collapsed="false">
      <c r="J1948" s="0" t="s">
        <v>3012</v>
      </c>
      <c r="K1948" s="0" t="s">
        <v>3013</v>
      </c>
    </row>
    <row r="1949" customFormat="false" ht="15" hidden="false" customHeight="false" outlineLevel="0" collapsed="false">
      <c r="J1949" s="0" t="s">
        <v>3014</v>
      </c>
      <c r="K1949" s="0" t="s">
        <v>3015</v>
      </c>
    </row>
    <row r="1950" customFormat="false" ht="15" hidden="false" customHeight="false" outlineLevel="0" collapsed="false">
      <c r="J1950" s="0" t="s">
        <v>3016</v>
      </c>
      <c r="K1950" s="0" t="s">
        <v>3017</v>
      </c>
    </row>
    <row r="1951" customFormat="false" ht="15" hidden="false" customHeight="false" outlineLevel="0" collapsed="false">
      <c r="J1951" s="0" t="s">
        <v>3018</v>
      </c>
      <c r="K1951" s="0" t="s">
        <v>3019</v>
      </c>
    </row>
    <row r="1952" customFormat="false" ht="15" hidden="false" customHeight="false" outlineLevel="0" collapsed="false">
      <c r="J1952" s="0" t="s">
        <v>3020</v>
      </c>
      <c r="K1952" s="0" t="s">
        <v>3021</v>
      </c>
    </row>
    <row r="1953" customFormat="false" ht="15" hidden="false" customHeight="false" outlineLevel="0" collapsed="false">
      <c r="J1953" s="0" t="s">
        <v>3022</v>
      </c>
      <c r="K1953" s="0" t="s">
        <v>323</v>
      </c>
    </row>
    <row r="1954" customFormat="false" ht="15" hidden="false" customHeight="false" outlineLevel="0" collapsed="false">
      <c r="J1954" s="0" t="s">
        <v>3023</v>
      </c>
      <c r="K1954" s="0" t="s">
        <v>3024</v>
      </c>
    </row>
    <row r="1955" customFormat="false" ht="15" hidden="false" customHeight="false" outlineLevel="0" collapsed="false">
      <c r="J1955" s="0" t="s">
        <v>3025</v>
      </c>
      <c r="K1955" s="0" t="s">
        <v>3026</v>
      </c>
    </row>
    <row r="1956" customFormat="false" ht="15" hidden="false" customHeight="false" outlineLevel="0" collapsed="false">
      <c r="J1956" s="0" t="s">
        <v>3027</v>
      </c>
      <c r="K1956" s="0" t="s">
        <v>3028</v>
      </c>
    </row>
    <row r="1957" customFormat="false" ht="15" hidden="false" customHeight="false" outlineLevel="0" collapsed="false">
      <c r="J1957" s="0" t="s">
        <v>3029</v>
      </c>
      <c r="K1957" s="0" t="s">
        <v>3030</v>
      </c>
    </row>
    <row r="1958" customFormat="false" ht="15" hidden="false" customHeight="false" outlineLevel="0" collapsed="false">
      <c r="J1958" s="0" t="s">
        <v>3031</v>
      </c>
      <c r="K1958" s="0" t="s">
        <v>3032</v>
      </c>
    </row>
    <row r="1959" customFormat="false" ht="15" hidden="false" customHeight="false" outlineLevel="0" collapsed="false">
      <c r="J1959" s="0" t="s">
        <v>3033</v>
      </c>
      <c r="K1959" s="0" t="s">
        <v>3034</v>
      </c>
    </row>
    <row r="1960" customFormat="false" ht="15" hidden="false" customHeight="false" outlineLevel="0" collapsed="false">
      <c r="J1960" s="0" t="s">
        <v>3035</v>
      </c>
      <c r="K1960" s="0" t="s">
        <v>3036</v>
      </c>
    </row>
    <row r="1961" customFormat="false" ht="15" hidden="false" customHeight="false" outlineLevel="0" collapsed="false">
      <c r="J1961" s="0" t="s">
        <v>3037</v>
      </c>
      <c r="K1961" s="0" t="s">
        <v>3038</v>
      </c>
    </row>
    <row r="1962" customFormat="false" ht="15" hidden="false" customHeight="false" outlineLevel="0" collapsed="false">
      <c r="J1962" s="0" t="s">
        <v>3039</v>
      </c>
      <c r="K1962" s="0" t="s">
        <v>3040</v>
      </c>
    </row>
    <row r="1963" customFormat="false" ht="15" hidden="false" customHeight="false" outlineLevel="0" collapsed="false">
      <c r="J1963" s="0" t="s">
        <v>3041</v>
      </c>
      <c r="K1963" s="0" t="s">
        <v>3042</v>
      </c>
    </row>
    <row r="1964" customFormat="false" ht="15" hidden="false" customHeight="false" outlineLevel="0" collapsed="false">
      <c r="J1964" s="0" t="s">
        <v>3043</v>
      </c>
      <c r="K1964" s="0" t="s">
        <v>3044</v>
      </c>
    </row>
    <row r="1965" customFormat="false" ht="15" hidden="false" customHeight="false" outlineLevel="0" collapsed="false">
      <c r="J1965" s="0" t="s">
        <v>3045</v>
      </c>
      <c r="K1965" s="0" t="s">
        <v>1122</v>
      </c>
    </row>
    <row r="1966" customFormat="false" ht="15" hidden="false" customHeight="false" outlineLevel="0" collapsed="false">
      <c r="J1966" s="0" t="s">
        <v>3046</v>
      </c>
      <c r="K1966" s="0" t="s">
        <v>3047</v>
      </c>
    </row>
    <row r="1967" customFormat="false" ht="15" hidden="false" customHeight="false" outlineLevel="0" collapsed="false">
      <c r="J1967" s="0" t="s">
        <v>3048</v>
      </c>
      <c r="K1967" s="0" t="s">
        <v>3049</v>
      </c>
    </row>
    <row r="1968" customFormat="false" ht="15" hidden="false" customHeight="false" outlineLevel="0" collapsed="false">
      <c r="J1968" s="0" t="s">
        <v>3050</v>
      </c>
      <c r="K1968" s="0" t="s">
        <v>3051</v>
      </c>
    </row>
    <row r="1969" customFormat="false" ht="15" hidden="false" customHeight="false" outlineLevel="0" collapsed="false">
      <c r="J1969" s="0" t="s">
        <v>3052</v>
      </c>
      <c r="K1969" s="0" t="s">
        <v>3053</v>
      </c>
    </row>
    <row r="1970" customFormat="false" ht="15" hidden="false" customHeight="false" outlineLevel="0" collapsed="false">
      <c r="J1970" s="0" t="s">
        <v>3054</v>
      </c>
      <c r="K1970" s="0" t="s">
        <v>3055</v>
      </c>
    </row>
    <row r="1971" customFormat="false" ht="15" hidden="false" customHeight="false" outlineLevel="0" collapsed="false">
      <c r="J1971" s="0" t="s">
        <v>3056</v>
      </c>
      <c r="K1971" s="0" t="s">
        <v>3057</v>
      </c>
    </row>
    <row r="1972" customFormat="false" ht="15" hidden="false" customHeight="false" outlineLevel="0" collapsed="false">
      <c r="J1972" s="0" t="s">
        <v>3058</v>
      </c>
      <c r="K1972" s="0" t="s">
        <v>510</v>
      </c>
    </row>
    <row r="1973" customFormat="false" ht="15" hidden="false" customHeight="false" outlineLevel="0" collapsed="false">
      <c r="J1973" s="0" t="s">
        <v>3059</v>
      </c>
      <c r="K1973" s="0" t="s">
        <v>323</v>
      </c>
    </row>
    <row r="1974" customFormat="false" ht="15" hidden="false" customHeight="false" outlineLevel="0" collapsed="false">
      <c r="J1974" s="0" t="s">
        <v>3060</v>
      </c>
      <c r="K1974" s="0" t="s">
        <v>3061</v>
      </c>
    </row>
    <row r="1975" customFormat="false" ht="15" hidden="false" customHeight="false" outlineLevel="0" collapsed="false">
      <c r="J1975" s="0" t="s">
        <v>3062</v>
      </c>
      <c r="K1975" s="0" t="s">
        <v>3063</v>
      </c>
    </row>
    <row r="1976" customFormat="false" ht="15" hidden="false" customHeight="false" outlineLevel="0" collapsed="false">
      <c r="J1976" s="0" t="s">
        <v>3064</v>
      </c>
      <c r="K1976" s="0" t="s">
        <v>3034</v>
      </c>
    </row>
    <row r="1977" customFormat="false" ht="15" hidden="false" customHeight="false" outlineLevel="0" collapsed="false">
      <c r="J1977" s="0" t="s">
        <v>3065</v>
      </c>
      <c r="K1977" s="0" t="s">
        <v>3066</v>
      </c>
    </row>
    <row r="1978" customFormat="false" ht="15" hidden="false" customHeight="false" outlineLevel="0" collapsed="false">
      <c r="J1978" s="0" t="s">
        <v>3067</v>
      </c>
      <c r="K1978" s="0" t="s">
        <v>3068</v>
      </c>
    </row>
    <row r="1979" customFormat="false" ht="15" hidden="false" customHeight="false" outlineLevel="0" collapsed="false">
      <c r="J1979" s="0" t="s">
        <v>3069</v>
      </c>
      <c r="K1979" s="0" t="s">
        <v>323</v>
      </c>
    </row>
    <row r="1980" customFormat="false" ht="15" hidden="false" customHeight="false" outlineLevel="0" collapsed="false">
      <c r="J1980" s="0" t="s">
        <v>3070</v>
      </c>
      <c r="K1980" s="0" t="s">
        <v>3071</v>
      </c>
    </row>
    <row r="1981" customFormat="false" ht="15" hidden="false" customHeight="false" outlineLevel="0" collapsed="false">
      <c r="J1981" s="0" t="s">
        <v>3072</v>
      </c>
      <c r="K1981" s="0" t="s">
        <v>3073</v>
      </c>
    </row>
    <row r="1982" customFormat="false" ht="15" hidden="false" customHeight="false" outlineLevel="0" collapsed="false">
      <c r="J1982" s="0" t="s">
        <v>3074</v>
      </c>
      <c r="K1982" s="0" t="s">
        <v>3075</v>
      </c>
    </row>
    <row r="1983" customFormat="false" ht="15" hidden="false" customHeight="false" outlineLevel="0" collapsed="false">
      <c r="J1983" s="0" t="s">
        <v>3076</v>
      </c>
      <c r="K1983" s="0" t="s">
        <v>3077</v>
      </c>
    </row>
    <row r="1984" customFormat="false" ht="15" hidden="false" customHeight="false" outlineLevel="0" collapsed="false">
      <c r="J1984" s="0" t="s">
        <v>3078</v>
      </c>
      <c r="K1984" s="0" t="s">
        <v>3079</v>
      </c>
    </row>
    <row r="1985" customFormat="false" ht="15" hidden="false" customHeight="false" outlineLevel="0" collapsed="false">
      <c r="J1985" s="0" t="s">
        <v>3080</v>
      </c>
      <c r="K1985" s="0" t="s">
        <v>3081</v>
      </c>
    </row>
    <row r="1986" customFormat="false" ht="15" hidden="false" customHeight="false" outlineLevel="0" collapsed="false">
      <c r="J1986" s="0" t="s">
        <v>3082</v>
      </c>
      <c r="K1986" s="0" t="s">
        <v>3083</v>
      </c>
    </row>
    <row r="1987" customFormat="false" ht="15" hidden="false" customHeight="false" outlineLevel="0" collapsed="false">
      <c r="J1987" s="0" t="s">
        <v>3084</v>
      </c>
      <c r="K1987" s="0" t="s">
        <v>3085</v>
      </c>
    </row>
    <row r="1988" customFormat="false" ht="15" hidden="false" customHeight="false" outlineLevel="0" collapsed="false">
      <c r="J1988" s="0" t="s">
        <v>3086</v>
      </c>
      <c r="K1988" s="0" t="s">
        <v>3087</v>
      </c>
    </row>
    <row r="1989" customFormat="false" ht="15" hidden="false" customHeight="false" outlineLevel="0" collapsed="false">
      <c r="J1989" s="0" t="s">
        <v>3088</v>
      </c>
      <c r="K1989" s="0" t="s">
        <v>510</v>
      </c>
    </row>
    <row r="1990" customFormat="false" ht="15" hidden="false" customHeight="false" outlineLevel="0" collapsed="false">
      <c r="J1990" s="0" t="s">
        <v>3089</v>
      </c>
      <c r="K1990" s="0" t="s">
        <v>3049</v>
      </c>
    </row>
    <row r="1991" customFormat="false" ht="15" hidden="false" customHeight="false" outlineLevel="0" collapsed="false">
      <c r="J1991" s="0" t="s">
        <v>3090</v>
      </c>
      <c r="K1991" s="0" t="s">
        <v>3091</v>
      </c>
    </row>
    <row r="1992" customFormat="false" ht="15" hidden="false" customHeight="false" outlineLevel="0" collapsed="false">
      <c r="J1992" s="0" t="s">
        <v>3092</v>
      </c>
      <c r="K1992" s="0" t="s">
        <v>3093</v>
      </c>
    </row>
    <row r="1993" customFormat="false" ht="15" hidden="false" customHeight="false" outlineLevel="0" collapsed="false">
      <c r="J1993" s="0" t="s">
        <v>3094</v>
      </c>
      <c r="K1993" s="0" t="s">
        <v>3095</v>
      </c>
    </row>
    <row r="1994" customFormat="false" ht="15" hidden="false" customHeight="false" outlineLevel="0" collapsed="false">
      <c r="J1994" s="0" t="s">
        <v>3096</v>
      </c>
      <c r="K1994" s="0" t="s">
        <v>3097</v>
      </c>
    </row>
    <row r="1995" customFormat="false" ht="15" hidden="false" customHeight="false" outlineLevel="0" collapsed="false">
      <c r="J1995" s="0" t="s">
        <v>3098</v>
      </c>
      <c r="K1995" s="0" t="s">
        <v>510</v>
      </c>
    </row>
    <row r="1996" customFormat="false" ht="15" hidden="false" customHeight="false" outlineLevel="0" collapsed="false">
      <c r="J1996" s="0" t="s">
        <v>3099</v>
      </c>
      <c r="K1996" s="0" t="s">
        <v>3100</v>
      </c>
    </row>
    <row r="1997" customFormat="false" ht="15" hidden="false" customHeight="false" outlineLevel="0" collapsed="false">
      <c r="J1997" s="0" t="s">
        <v>3101</v>
      </c>
      <c r="K1997" s="0" t="s">
        <v>3102</v>
      </c>
    </row>
    <row r="1998" customFormat="false" ht="15" hidden="false" customHeight="false" outlineLevel="0" collapsed="false">
      <c r="J1998" s="0" t="s">
        <v>3103</v>
      </c>
      <c r="K1998" s="0" t="s">
        <v>3093</v>
      </c>
    </row>
    <row r="1999" customFormat="false" ht="15" hidden="false" customHeight="false" outlineLevel="0" collapsed="false">
      <c r="J1999" s="0" t="s">
        <v>3104</v>
      </c>
      <c r="K1999" s="0" t="s">
        <v>429</v>
      </c>
    </row>
    <row r="2000" customFormat="false" ht="15" hidden="false" customHeight="false" outlineLevel="0" collapsed="false">
      <c r="J2000" s="0" t="s">
        <v>3105</v>
      </c>
      <c r="K2000" s="0" t="s">
        <v>3106</v>
      </c>
    </row>
    <row r="2001" customFormat="false" ht="15" hidden="false" customHeight="false" outlineLevel="0" collapsed="false">
      <c r="J2001" s="0" t="s">
        <v>3107</v>
      </c>
      <c r="K2001" s="0" t="s">
        <v>3108</v>
      </c>
    </row>
    <row r="2002" customFormat="false" ht="15" hidden="false" customHeight="false" outlineLevel="0" collapsed="false">
      <c r="J2002" s="0" t="s">
        <v>3109</v>
      </c>
      <c r="K2002" s="0" t="s">
        <v>510</v>
      </c>
    </row>
    <row r="2003" customFormat="false" ht="15" hidden="false" customHeight="false" outlineLevel="0" collapsed="false">
      <c r="J2003" s="0" t="s">
        <v>3110</v>
      </c>
      <c r="K2003" s="0" t="s">
        <v>323</v>
      </c>
    </row>
    <row r="2004" customFormat="false" ht="15" hidden="false" customHeight="false" outlineLevel="0" collapsed="false">
      <c r="J2004" s="0" t="s">
        <v>3111</v>
      </c>
      <c r="K2004" s="0" t="s">
        <v>3112</v>
      </c>
    </row>
    <row r="2005" customFormat="false" ht="15" hidden="false" customHeight="false" outlineLevel="0" collapsed="false">
      <c r="J2005" s="0" t="s">
        <v>3113</v>
      </c>
      <c r="K2005" s="0" t="s">
        <v>3114</v>
      </c>
    </row>
    <row r="2006" customFormat="false" ht="15" hidden="false" customHeight="false" outlineLevel="0" collapsed="false">
      <c r="J2006" s="0" t="s">
        <v>3115</v>
      </c>
      <c r="K2006" s="0" t="s">
        <v>3116</v>
      </c>
    </row>
    <row r="2007" customFormat="false" ht="15" hidden="false" customHeight="false" outlineLevel="0" collapsed="false">
      <c r="J2007" s="0" t="s">
        <v>3117</v>
      </c>
      <c r="K2007" s="0" t="s">
        <v>3118</v>
      </c>
    </row>
    <row r="2008" customFormat="false" ht="15" hidden="false" customHeight="false" outlineLevel="0" collapsed="false">
      <c r="J2008" s="0" t="s">
        <v>3119</v>
      </c>
      <c r="K2008" s="0" t="s">
        <v>3120</v>
      </c>
    </row>
    <row r="2009" customFormat="false" ht="15" hidden="false" customHeight="false" outlineLevel="0" collapsed="false">
      <c r="J2009" s="0" t="s">
        <v>3121</v>
      </c>
      <c r="K2009" s="0" t="s">
        <v>3122</v>
      </c>
    </row>
    <row r="2010" customFormat="false" ht="15" hidden="false" customHeight="false" outlineLevel="0" collapsed="false">
      <c r="J2010" s="0" t="s">
        <v>3123</v>
      </c>
      <c r="K2010" s="0" t="s">
        <v>3124</v>
      </c>
    </row>
    <row r="2011" customFormat="false" ht="15" hidden="false" customHeight="false" outlineLevel="0" collapsed="false">
      <c r="J2011" s="0" t="s">
        <v>3125</v>
      </c>
      <c r="K2011" s="0" t="s">
        <v>3126</v>
      </c>
    </row>
    <row r="2012" customFormat="false" ht="15" hidden="false" customHeight="false" outlineLevel="0" collapsed="false">
      <c r="J2012" s="0" t="s">
        <v>3127</v>
      </c>
      <c r="K2012" s="0" t="s">
        <v>3128</v>
      </c>
    </row>
    <row r="2013" customFormat="false" ht="15" hidden="false" customHeight="false" outlineLevel="0" collapsed="false">
      <c r="J2013" s="0" t="s">
        <v>3129</v>
      </c>
      <c r="K2013" s="0" t="s">
        <v>323</v>
      </c>
    </row>
    <row r="2014" customFormat="false" ht="15" hidden="false" customHeight="false" outlineLevel="0" collapsed="false">
      <c r="J2014" s="0" t="s">
        <v>3130</v>
      </c>
      <c r="K2014" s="0" t="s">
        <v>3131</v>
      </c>
    </row>
    <row r="2015" customFormat="false" ht="15" hidden="false" customHeight="false" outlineLevel="0" collapsed="false">
      <c r="J2015" s="0" t="s">
        <v>3132</v>
      </c>
      <c r="K2015" s="0" t="s">
        <v>3133</v>
      </c>
    </row>
    <row r="2016" customFormat="false" ht="15" hidden="false" customHeight="false" outlineLevel="0" collapsed="false">
      <c r="J2016" s="0" t="s">
        <v>3134</v>
      </c>
      <c r="K2016" s="0" t="s">
        <v>3135</v>
      </c>
    </row>
    <row r="2017" customFormat="false" ht="15" hidden="false" customHeight="false" outlineLevel="0" collapsed="false">
      <c r="J2017" s="0" t="s">
        <v>3136</v>
      </c>
      <c r="K2017" s="0" t="s">
        <v>3137</v>
      </c>
    </row>
    <row r="2018" customFormat="false" ht="15" hidden="false" customHeight="false" outlineLevel="0" collapsed="false">
      <c r="J2018" s="0" t="s">
        <v>3138</v>
      </c>
      <c r="K2018" s="0" t="s">
        <v>3139</v>
      </c>
    </row>
    <row r="2019" customFormat="false" ht="15" hidden="false" customHeight="false" outlineLevel="0" collapsed="false">
      <c r="J2019" s="0" t="s">
        <v>3140</v>
      </c>
      <c r="K2019" s="0" t="s">
        <v>3141</v>
      </c>
    </row>
    <row r="2020" customFormat="false" ht="15" hidden="false" customHeight="false" outlineLevel="0" collapsed="false">
      <c r="J2020" s="0" t="s">
        <v>3142</v>
      </c>
      <c r="K2020" s="0" t="s">
        <v>3143</v>
      </c>
    </row>
    <row r="2021" customFormat="false" ht="15" hidden="false" customHeight="false" outlineLevel="0" collapsed="false">
      <c r="J2021" s="0" t="s">
        <v>3144</v>
      </c>
      <c r="K2021" s="0" t="s">
        <v>3145</v>
      </c>
    </row>
    <row r="2022" customFormat="false" ht="15" hidden="false" customHeight="false" outlineLevel="0" collapsed="false">
      <c r="J2022" s="0" t="s">
        <v>3146</v>
      </c>
      <c r="K2022" s="0" t="s">
        <v>3071</v>
      </c>
    </row>
    <row r="2023" customFormat="false" ht="15" hidden="false" customHeight="false" outlineLevel="0" collapsed="false">
      <c r="J2023" s="0" t="s">
        <v>3147</v>
      </c>
      <c r="K2023" s="0" t="s">
        <v>3148</v>
      </c>
    </row>
    <row r="2024" customFormat="false" ht="15" hidden="false" customHeight="false" outlineLevel="0" collapsed="false">
      <c r="J2024" s="0" t="s">
        <v>3149</v>
      </c>
      <c r="K2024" s="0" t="s">
        <v>3150</v>
      </c>
    </row>
    <row r="2025" customFormat="false" ht="15" hidden="false" customHeight="false" outlineLevel="0" collapsed="false">
      <c r="J2025" s="0" t="s">
        <v>3151</v>
      </c>
      <c r="K2025" s="0" t="s">
        <v>3152</v>
      </c>
    </row>
    <row r="2026" customFormat="false" ht="15" hidden="false" customHeight="false" outlineLevel="0" collapsed="false">
      <c r="J2026" s="0" t="s">
        <v>3153</v>
      </c>
      <c r="K2026" s="0" t="s">
        <v>3154</v>
      </c>
    </row>
    <row r="2027" customFormat="false" ht="15" hidden="false" customHeight="false" outlineLevel="0" collapsed="false">
      <c r="J2027" s="0" t="s">
        <v>3155</v>
      </c>
      <c r="K2027" s="0" t="s">
        <v>323</v>
      </c>
    </row>
    <row r="2028" customFormat="false" ht="15" hidden="false" customHeight="false" outlineLevel="0" collapsed="false">
      <c r="J2028" s="0" t="s">
        <v>3156</v>
      </c>
      <c r="K2028" s="0" t="s">
        <v>3157</v>
      </c>
    </row>
    <row r="2029" customFormat="false" ht="15" hidden="false" customHeight="false" outlineLevel="0" collapsed="false">
      <c r="J2029" s="0" t="s">
        <v>3158</v>
      </c>
      <c r="K2029" s="0" t="s">
        <v>2513</v>
      </c>
    </row>
    <row r="2030" customFormat="false" ht="15" hidden="false" customHeight="false" outlineLevel="0" collapsed="false">
      <c r="J2030" s="0" t="s">
        <v>3159</v>
      </c>
      <c r="K2030" s="0" t="s">
        <v>3160</v>
      </c>
    </row>
    <row r="2031" customFormat="false" ht="15" hidden="false" customHeight="false" outlineLevel="0" collapsed="false">
      <c r="J2031" s="0" t="s">
        <v>3161</v>
      </c>
      <c r="K2031" s="0" t="s">
        <v>3162</v>
      </c>
    </row>
    <row r="2032" customFormat="false" ht="15" hidden="false" customHeight="false" outlineLevel="0" collapsed="false">
      <c r="J2032" s="0" t="s">
        <v>3163</v>
      </c>
      <c r="K2032" s="0" t="s">
        <v>3164</v>
      </c>
    </row>
    <row r="2033" customFormat="false" ht="15" hidden="false" customHeight="false" outlineLevel="0" collapsed="false">
      <c r="J2033" s="0" t="s">
        <v>3165</v>
      </c>
      <c r="K2033" s="0" t="s">
        <v>3166</v>
      </c>
    </row>
    <row r="2034" customFormat="false" ht="15" hidden="false" customHeight="false" outlineLevel="0" collapsed="false">
      <c r="J2034" s="0" t="s">
        <v>3167</v>
      </c>
      <c r="K2034" s="0" t="s">
        <v>3168</v>
      </c>
    </row>
    <row r="2035" customFormat="false" ht="15" hidden="false" customHeight="false" outlineLevel="0" collapsed="false">
      <c r="J2035" s="0" t="s">
        <v>3169</v>
      </c>
      <c r="K2035" s="0" t="s">
        <v>39</v>
      </c>
    </row>
    <row r="2036" customFormat="false" ht="15" hidden="false" customHeight="false" outlineLevel="0" collapsed="false">
      <c r="J2036" s="0" t="s">
        <v>3170</v>
      </c>
      <c r="K2036" s="0" t="s">
        <v>3171</v>
      </c>
    </row>
    <row r="2037" customFormat="false" ht="15" hidden="false" customHeight="false" outlineLevel="0" collapsed="false">
      <c r="J2037" s="0" t="s">
        <v>3172</v>
      </c>
      <c r="K2037" s="0" t="s">
        <v>3173</v>
      </c>
    </row>
    <row r="2038" customFormat="false" ht="15" hidden="false" customHeight="false" outlineLevel="0" collapsed="false">
      <c r="J2038" s="0" t="s">
        <v>3174</v>
      </c>
      <c r="K2038" s="0" t="s">
        <v>3175</v>
      </c>
    </row>
    <row r="2039" customFormat="false" ht="15" hidden="false" customHeight="false" outlineLevel="0" collapsed="false">
      <c r="J2039" s="0" t="s">
        <v>3176</v>
      </c>
      <c r="K2039" s="0" t="s">
        <v>3177</v>
      </c>
    </row>
    <row r="2040" customFormat="false" ht="15" hidden="false" customHeight="false" outlineLevel="0" collapsed="false">
      <c r="J2040" s="0" t="s">
        <v>3178</v>
      </c>
      <c r="K2040" s="0" t="s">
        <v>3179</v>
      </c>
    </row>
    <row r="2041" customFormat="false" ht="15" hidden="false" customHeight="false" outlineLevel="0" collapsed="false">
      <c r="J2041" s="0" t="s">
        <v>3180</v>
      </c>
      <c r="K2041" s="0" t="s">
        <v>3181</v>
      </c>
    </row>
    <row r="2042" customFormat="false" ht="15" hidden="false" customHeight="false" outlineLevel="0" collapsed="false">
      <c r="J2042" s="0" t="s">
        <v>3182</v>
      </c>
      <c r="K2042" s="0" t="s">
        <v>3183</v>
      </c>
    </row>
    <row r="2043" customFormat="false" ht="15" hidden="false" customHeight="false" outlineLevel="0" collapsed="false">
      <c r="J2043" s="0" t="s">
        <v>3184</v>
      </c>
      <c r="K2043" s="0" t="s">
        <v>3185</v>
      </c>
    </row>
    <row r="2044" customFormat="false" ht="15" hidden="false" customHeight="false" outlineLevel="0" collapsed="false">
      <c r="J2044" s="0" t="s">
        <v>3186</v>
      </c>
      <c r="K2044" s="0" t="s">
        <v>3187</v>
      </c>
    </row>
    <row r="2045" customFormat="false" ht="15" hidden="false" customHeight="false" outlineLevel="0" collapsed="false">
      <c r="J2045" s="0" t="s">
        <v>3188</v>
      </c>
      <c r="K2045" s="0" t="s">
        <v>3189</v>
      </c>
    </row>
    <row r="2046" customFormat="false" ht="15" hidden="false" customHeight="false" outlineLevel="0" collapsed="false">
      <c r="J2046" s="0" t="s">
        <v>3190</v>
      </c>
      <c r="K2046" s="0" t="s">
        <v>3191</v>
      </c>
    </row>
    <row r="2047" customFormat="false" ht="15" hidden="false" customHeight="false" outlineLevel="0" collapsed="false">
      <c r="J2047" s="0" t="s">
        <v>3192</v>
      </c>
      <c r="K2047" s="0" t="s">
        <v>3193</v>
      </c>
    </row>
    <row r="2048" customFormat="false" ht="15" hidden="false" customHeight="false" outlineLevel="0" collapsed="false">
      <c r="J2048" s="0" t="s">
        <v>3194</v>
      </c>
      <c r="K2048" s="0" t="s">
        <v>3195</v>
      </c>
    </row>
    <row r="2049" customFormat="false" ht="15" hidden="false" customHeight="false" outlineLevel="0" collapsed="false">
      <c r="J2049" s="0" t="s">
        <v>3196</v>
      </c>
      <c r="K2049" s="0" t="s">
        <v>3197</v>
      </c>
    </row>
    <row r="2050" customFormat="false" ht="15" hidden="false" customHeight="false" outlineLevel="0" collapsed="false">
      <c r="J2050" s="0" t="s">
        <v>3198</v>
      </c>
      <c r="K2050" s="0" t="s">
        <v>3199</v>
      </c>
    </row>
    <row r="2051" customFormat="false" ht="15" hidden="false" customHeight="false" outlineLevel="0" collapsed="false">
      <c r="J2051" s="0" t="s">
        <v>3200</v>
      </c>
      <c r="K2051" s="0" t="s">
        <v>3201</v>
      </c>
    </row>
    <row r="2052" customFormat="false" ht="15" hidden="false" customHeight="false" outlineLevel="0" collapsed="false">
      <c r="J2052" s="0" t="s">
        <v>3202</v>
      </c>
      <c r="K2052" s="0" t="s">
        <v>3203</v>
      </c>
    </row>
    <row r="2053" customFormat="false" ht="15" hidden="false" customHeight="false" outlineLevel="0" collapsed="false">
      <c r="J2053" s="0" t="s">
        <v>3204</v>
      </c>
      <c r="K2053" s="0" t="s">
        <v>3205</v>
      </c>
    </row>
    <row r="2054" customFormat="false" ht="15" hidden="false" customHeight="false" outlineLevel="0" collapsed="false">
      <c r="J2054" s="0" t="s">
        <v>3206</v>
      </c>
      <c r="K2054" s="0" t="s">
        <v>3207</v>
      </c>
    </row>
    <row r="2055" customFormat="false" ht="15" hidden="false" customHeight="false" outlineLevel="0" collapsed="false">
      <c r="J2055" s="0" t="s">
        <v>3208</v>
      </c>
      <c r="K2055" s="0" t="s">
        <v>3209</v>
      </c>
    </row>
    <row r="2056" customFormat="false" ht="15" hidden="false" customHeight="false" outlineLevel="0" collapsed="false">
      <c r="J2056" s="0" t="s">
        <v>3210</v>
      </c>
      <c r="K2056" s="0" t="s">
        <v>3211</v>
      </c>
    </row>
    <row r="2057" customFormat="false" ht="15" hidden="false" customHeight="false" outlineLevel="0" collapsed="false">
      <c r="J2057" s="0" t="s">
        <v>3212</v>
      </c>
      <c r="K2057" s="0" t="s">
        <v>3213</v>
      </c>
    </row>
    <row r="2058" customFormat="false" ht="15" hidden="false" customHeight="false" outlineLevel="0" collapsed="false">
      <c r="J2058" s="0" t="s">
        <v>3214</v>
      </c>
      <c r="K2058" s="0" t="s">
        <v>3215</v>
      </c>
    </row>
    <row r="2059" customFormat="false" ht="15" hidden="false" customHeight="false" outlineLevel="0" collapsed="false">
      <c r="J2059" s="0" t="s">
        <v>3216</v>
      </c>
      <c r="K2059" s="0" t="s">
        <v>928</v>
      </c>
    </row>
    <row r="2060" customFormat="false" ht="15" hidden="false" customHeight="false" outlineLevel="0" collapsed="false">
      <c r="J2060" s="0" t="s">
        <v>3217</v>
      </c>
      <c r="K2060" s="0" t="s">
        <v>3218</v>
      </c>
    </row>
    <row r="2061" customFormat="false" ht="15" hidden="false" customHeight="false" outlineLevel="0" collapsed="false">
      <c r="J2061" s="0" t="s">
        <v>3219</v>
      </c>
      <c r="K2061" s="0" t="s">
        <v>3220</v>
      </c>
    </row>
    <row r="2062" customFormat="false" ht="15" hidden="false" customHeight="false" outlineLevel="0" collapsed="false">
      <c r="J2062" s="0" t="s">
        <v>3221</v>
      </c>
      <c r="K2062" s="0" t="s">
        <v>3222</v>
      </c>
    </row>
    <row r="2063" customFormat="false" ht="15" hidden="false" customHeight="false" outlineLevel="0" collapsed="false">
      <c r="J2063" s="0" t="s">
        <v>3223</v>
      </c>
      <c r="K2063" s="0" t="s">
        <v>3224</v>
      </c>
    </row>
    <row r="2064" customFormat="false" ht="15" hidden="false" customHeight="false" outlineLevel="0" collapsed="false">
      <c r="J2064" s="0" t="s">
        <v>3225</v>
      </c>
      <c r="K2064" s="0" t="s">
        <v>3226</v>
      </c>
    </row>
    <row r="2065" customFormat="false" ht="15" hidden="false" customHeight="false" outlineLevel="0" collapsed="false">
      <c r="J2065" s="0" t="s">
        <v>3227</v>
      </c>
      <c r="K2065" s="0" t="s">
        <v>3228</v>
      </c>
    </row>
    <row r="2066" customFormat="false" ht="15" hidden="false" customHeight="false" outlineLevel="0" collapsed="false">
      <c r="J2066" s="0" t="s">
        <v>3229</v>
      </c>
      <c r="K2066" s="0" t="s">
        <v>3230</v>
      </c>
    </row>
    <row r="2067" customFormat="false" ht="15" hidden="false" customHeight="false" outlineLevel="0" collapsed="false">
      <c r="J2067" s="0" t="s">
        <v>3231</v>
      </c>
      <c r="K2067" s="0" t="s">
        <v>3183</v>
      </c>
    </row>
    <row r="2068" customFormat="false" ht="15" hidden="false" customHeight="false" outlineLevel="0" collapsed="false">
      <c r="J2068" s="0" t="s">
        <v>3232</v>
      </c>
      <c r="K2068" s="0" t="s">
        <v>3233</v>
      </c>
    </row>
    <row r="2069" customFormat="false" ht="15" hidden="false" customHeight="false" outlineLevel="0" collapsed="false">
      <c r="J2069" s="0" t="s">
        <v>3234</v>
      </c>
      <c r="K2069" s="0" t="s">
        <v>3235</v>
      </c>
    </row>
    <row r="2070" customFormat="false" ht="15" hidden="false" customHeight="false" outlineLevel="0" collapsed="false">
      <c r="J2070" s="0" t="s">
        <v>3236</v>
      </c>
      <c r="K2070" s="0" t="s">
        <v>39</v>
      </c>
    </row>
    <row r="2071" customFormat="false" ht="15" hidden="false" customHeight="false" outlineLevel="0" collapsed="false">
      <c r="J2071" s="0" t="s">
        <v>3237</v>
      </c>
      <c r="K2071" s="0" t="s">
        <v>3238</v>
      </c>
    </row>
    <row r="2072" customFormat="false" ht="15" hidden="false" customHeight="false" outlineLevel="0" collapsed="false">
      <c r="J2072" s="0" t="s">
        <v>3239</v>
      </c>
      <c r="K2072" s="0" t="s">
        <v>3240</v>
      </c>
    </row>
    <row r="2073" customFormat="false" ht="15" hidden="false" customHeight="false" outlineLevel="0" collapsed="false">
      <c r="J2073" s="0" t="s">
        <v>3241</v>
      </c>
      <c r="K2073" s="0" t="s">
        <v>3242</v>
      </c>
    </row>
    <row r="2074" customFormat="false" ht="15" hidden="false" customHeight="false" outlineLevel="0" collapsed="false">
      <c r="J2074" s="0" t="s">
        <v>3243</v>
      </c>
      <c r="K2074" s="0" t="s">
        <v>39</v>
      </c>
    </row>
    <row r="2075" customFormat="false" ht="15" hidden="false" customHeight="false" outlineLevel="0" collapsed="false">
      <c r="J2075" s="0" t="s">
        <v>3244</v>
      </c>
      <c r="K2075" s="0" t="s">
        <v>3245</v>
      </c>
    </row>
    <row r="2076" customFormat="false" ht="15" hidden="false" customHeight="false" outlineLevel="0" collapsed="false">
      <c r="J2076" s="0" t="s">
        <v>3246</v>
      </c>
      <c r="K2076" s="0" t="s">
        <v>3247</v>
      </c>
    </row>
    <row r="2077" customFormat="false" ht="15" hidden="false" customHeight="false" outlineLevel="0" collapsed="false">
      <c r="J2077" s="0" t="s">
        <v>3248</v>
      </c>
      <c r="K2077" s="0" t="s">
        <v>1716</v>
      </c>
    </row>
    <row r="2078" customFormat="false" ht="15" hidden="false" customHeight="false" outlineLevel="0" collapsed="false">
      <c r="J2078" s="0" t="s">
        <v>3249</v>
      </c>
      <c r="K2078" s="0" t="s">
        <v>3250</v>
      </c>
    </row>
    <row r="2079" customFormat="false" ht="15" hidden="false" customHeight="false" outlineLevel="0" collapsed="false">
      <c r="J2079" s="0" t="s">
        <v>3251</v>
      </c>
      <c r="K2079" s="0" t="s">
        <v>3252</v>
      </c>
    </row>
    <row r="2080" customFormat="false" ht="15" hidden="false" customHeight="false" outlineLevel="0" collapsed="false">
      <c r="J2080" s="0" t="s">
        <v>3253</v>
      </c>
      <c r="K2080" s="0" t="s">
        <v>3254</v>
      </c>
    </row>
    <row r="2081" customFormat="false" ht="15" hidden="false" customHeight="false" outlineLevel="0" collapsed="false">
      <c r="J2081" s="0" t="s">
        <v>3255</v>
      </c>
      <c r="K2081" s="0" t="s">
        <v>3256</v>
      </c>
    </row>
    <row r="2082" customFormat="false" ht="15" hidden="false" customHeight="false" outlineLevel="0" collapsed="false">
      <c r="J2082" s="0" t="s">
        <v>3257</v>
      </c>
      <c r="K2082" s="0" t="s">
        <v>3258</v>
      </c>
    </row>
    <row r="2083" customFormat="false" ht="15" hidden="false" customHeight="false" outlineLevel="0" collapsed="false">
      <c r="J2083" s="0" t="s">
        <v>3259</v>
      </c>
      <c r="K2083" s="0" t="s">
        <v>3260</v>
      </c>
    </row>
    <row r="2084" customFormat="false" ht="15" hidden="false" customHeight="false" outlineLevel="0" collapsed="false">
      <c r="J2084" s="0" t="s">
        <v>3261</v>
      </c>
      <c r="K2084" s="0" t="s">
        <v>39</v>
      </c>
    </row>
    <row r="2085" customFormat="false" ht="15" hidden="false" customHeight="false" outlineLevel="0" collapsed="false">
      <c r="J2085" s="0" t="s">
        <v>3262</v>
      </c>
      <c r="K2085" s="0" t="s">
        <v>3263</v>
      </c>
    </row>
    <row r="2086" customFormat="false" ht="15" hidden="false" customHeight="false" outlineLevel="0" collapsed="false">
      <c r="J2086" s="0" t="s">
        <v>3264</v>
      </c>
      <c r="K2086" s="0" t="s">
        <v>3265</v>
      </c>
    </row>
    <row r="2087" customFormat="false" ht="15" hidden="false" customHeight="false" outlineLevel="0" collapsed="false">
      <c r="J2087" s="0" t="s">
        <v>3266</v>
      </c>
      <c r="K2087" s="0" t="s">
        <v>3267</v>
      </c>
    </row>
    <row r="2088" customFormat="false" ht="15" hidden="false" customHeight="false" outlineLevel="0" collapsed="false">
      <c r="J2088" s="0" t="s">
        <v>3268</v>
      </c>
      <c r="K2088" s="0" t="s">
        <v>3269</v>
      </c>
    </row>
    <row r="2089" customFormat="false" ht="15" hidden="false" customHeight="false" outlineLevel="0" collapsed="false">
      <c r="J2089" s="0" t="s">
        <v>3270</v>
      </c>
      <c r="K2089" s="0" t="s">
        <v>3271</v>
      </c>
    </row>
    <row r="2090" customFormat="false" ht="15" hidden="false" customHeight="false" outlineLevel="0" collapsed="false">
      <c r="J2090" s="0" t="s">
        <v>3272</v>
      </c>
      <c r="K2090" s="0" t="s">
        <v>39</v>
      </c>
    </row>
    <row r="2091" customFormat="false" ht="15" hidden="false" customHeight="false" outlineLevel="0" collapsed="false">
      <c r="J2091" s="0" t="s">
        <v>3273</v>
      </c>
      <c r="K2091" s="0" t="s">
        <v>39</v>
      </c>
    </row>
    <row r="2092" customFormat="false" ht="15" hidden="false" customHeight="false" outlineLevel="0" collapsed="false">
      <c r="J2092" s="0" t="s">
        <v>3274</v>
      </c>
      <c r="K2092" s="0" t="s">
        <v>3275</v>
      </c>
    </row>
    <row r="2093" customFormat="false" ht="15" hidden="false" customHeight="false" outlineLevel="0" collapsed="false">
      <c r="J2093" s="0" t="s">
        <v>3276</v>
      </c>
      <c r="K2093" s="0" t="s">
        <v>3277</v>
      </c>
    </row>
    <row r="2094" customFormat="false" ht="15" hidden="false" customHeight="false" outlineLevel="0" collapsed="false">
      <c r="J2094" s="0" t="s">
        <v>3278</v>
      </c>
      <c r="K2094" s="0" t="s">
        <v>3279</v>
      </c>
    </row>
    <row r="2095" customFormat="false" ht="15" hidden="false" customHeight="false" outlineLevel="0" collapsed="false">
      <c r="J2095" s="0" t="s">
        <v>3280</v>
      </c>
      <c r="K2095" s="0" t="s">
        <v>3281</v>
      </c>
    </row>
    <row r="2096" customFormat="false" ht="15" hidden="false" customHeight="false" outlineLevel="0" collapsed="false">
      <c r="J2096" s="0" t="s">
        <v>3282</v>
      </c>
      <c r="K2096" s="0" t="s">
        <v>3283</v>
      </c>
    </row>
    <row r="2097" customFormat="false" ht="15" hidden="false" customHeight="false" outlineLevel="0" collapsed="false">
      <c r="J2097" s="0" t="s">
        <v>3284</v>
      </c>
      <c r="K2097" s="0" t="s">
        <v>3285</v>
      </c>
    </row>
    <row r="2098" customFormat="false" ht="15" hidden="false" customHeight="false" outlineLevel="0" collapsed="false">
      <c r="J2098" s="0" t="s">
        <v>3286</v>
      </c>
      <c r="K2098" s="0" t="s">
        <v>2738</v>
      </c>
    </row>
    <row r="2099" customFormat="false" ht="15" hidden="false" customHeight="false" outlineLevel="0" collapsed="false">
      <c r="J2099" s="0" t="s">
        <v>3287</v>
      </c>
      <c r="K2099" s="0" t="s">
        <v>3288</v>
      </c>
    </row>
    <row r="2100" customFormat="false" ht="15" hidden="false" customHeight="false" outlineLevel="0" collapsed="false">
      <c r="J2100" s="0" t="s">
        <v>3289</v>
      </c>
      <c r="K2100" s="0" t="s">
        <v>3290</v>
      </c>
    </row>
    <row r="2101" customFormat="false" ht="15" hidden="false" customHeight="false" outlineLevel="0" collapsed="false">
      <c r="J2101" s="0" t="s">
        <v>3291</v>
      </c>
      <c r="K2101" s="0" t="s">
        <v>3292</v>
      </c>
    </row>
    <row r="2102" customFormat="false" ht="15" hidden="false" customHeight="false" outlineLevel="0" collapsed="false">
      <c r="J2102" s="0" t="s">
        <v>3293</v>
      </c>
      <c r="K2102" s="0" t="s">
        <v>3294</v>
      </c>
    </row>
    <row r="2103" customFormat="false" ht="15" hidden="false" customHeight="false" outlineLevel="0" collapsed="false">
      <c r="J2103" s="0" t="s">
        <v>3295</v>
      </c>
      <c r="K2103" s="0" t="s">
        <v>3296</v>
      </c>
    </row>
    <row r="2104" customFormat="false" ht="15" hidden="false" customHeight="false" outlineLevel="0" collapsed="false">
      <c r="J2104" s="0" t="s">
        <v>3297</v>
      </c>
      <c r="K2104" s="0" t="s">
        <v>3298</v>
      </c>
    </row>
    <row r="2105" customFormat="false" ht="15" hidden="false" customHeight="false" outlineLevel="0" collapsed="false">
      <c r="J2105" s="0" t="s">
        <v>3299</v>
      </c>
      <c r="K2105" s="0" t="s">
        <v>3300</v>
      </c>
    </row>
    <row r="2106" customFormat="false" ht="15" hidden="false" customHeight="false" outlineLevel="0" collapsed="false">
      <c r="J2106" s="0" t="s">
        <v>3301</v>
      </c>
      <c r="K2106" s="0" t="s">
        <v>3302</v>
      </c>
    </row>
    <row r="2107" customFormat="false" ht="15" hidden="false" customHeight="false" outlineLevel="0" collapsed="false">
      <c r="J2107" s="0" t="s">
        <v>3303</v>
      </c>
      <c r="K2107" s="0" t="s">
        <v>3304</v>
      </c>
    </row>
    <row r="2108" customFormat="false" ht="15" hidden="false" customHeight="false" outlineLevel="0" collapsed="false">
      <c r="J2108" s="0" t="s">
        <v>3305</v>
      </c>
      <c r="K2108" s="0" t="s">
        <v>3143</v>
      </c>
    </row>
    <row r="2109" customFormat="false" ht="15" hidden="false" customHeight="false" outlineLevel="0" collapsed="false">
      <c r="J2109" s="0" t="s">
        <v>3306</v>
      </c>
      <c r="K2109" s="0" t="s">
        <v>2373</v>
      </c>
    </row>
    <row r="2110" customFormat="false" ht="15" hidden="false" customHeight="false" outlineLevel="0" collapsed="false">
      <c r="J2110" s="0" t="s">
        <v>3307</v>
      </c>
      <c r="K2110" s="0" t="s">
        <v>3308</v>
      </c>
    </row>
    <row r="2111" customFormat="false" ht="15" hidden="false" customHeight="false" outlineLevel="0" collapsed="false">
      <c r="J2111" s="0" t="s">
        <v>3309</v>
      </c>
      <c r="K2111" s="0" t="s">
        <v>3310</v>
      </c>
    </row>
    <row r="2112" customFormat="false" ht="15" hidden="false" customHeight="false" outlineLevel="0" collapsed="false">
      <c r="J2112" s="0" t="s">
        <v>3311</v>
      </c>
      <c r="K2112" s="0" t="s">
        <v>3312</v>
      </c>
    </row>
    <row r="2113" customFormat="false" ht="15" hidden="false" customHeight="false" outlineLevel="0" collapsed="false">
      <c r="J2113" s="0" t="s">
        <v>3313</v>
      </c>
      <c r="K2113" s="0" t="s">
        <v>3314</v>
      </c>
    </row>
    <row r="2114" customFormat="false" ht="15" hidden="false" customHeight="false" outlineLevel="0" collapsed="false">
      <c r="J2114" s="0" t="s">
        <v>3315</v>
      </c>
      <c r="K2114" s="0" t="s">
        <v>3316</v>
      </c>
    </row>
    <row r="2115" customFormat="false" ht="15" hidden="false" customHeight="false" outlineLevel="0" collapsed="false">
      <c r="J2115" s="0" t="s">
        <v>3317</v>
      </c>
      <c r="K2115" s="0" t="s">
        <v>3318</v>
      </c>
    </row>
    <row r="2116" customFormat="false" ht="15" hidden="false" customHeight="false" outlineLevel="0" collapsed="false">
      <c r="J2116" s="0" t="s">
        <v>3319</v>
      </c>
      <c r="K2116" s="0" t="s">
        <v>3320</v>
      </c>
    </row>
    <row r="2117" customFormat="false" ht="15" hidden="false" customHeight="false" outlineLevel="0" collapsed="false">
      <c r="J2117" s="0" t="s">
        <v>3321</v>
      </c>
      <c r="K2117" s="0" t="s">
        <v>3322</v>
      </c>
    </row>
    <row r="2118" customFormat="false" ht="15" hidden="false" customHeight="false" outlineLevel="0" collapsed="false">
      <c r="J2118" s="0" t="s">
        <v>3323</v>
      </c>
      <c r="K2118" s="0" t="s">
        <v>3324</v>
      </c>
    </row>
    <row r="2119" customFormat="false" ht="15" hidden="false" customHeight="false" outlineLevel="0" collapsed="false">
      <c r="J2119" s="0" t="s">
        <v>3325</v>
      </c>
      <c r="K2119" s="0" t="s">
        <v>3326</v>
      </c>
    </row>
    <row r="2120" customFormat="false" ht="15" hidden="false" customHeight="false" outlineLevel="0" collapsed="false">
      <c r="J2120" s="0" t="s">
        <v>3327</v>
      </c>
      <c r="K2120" s="0" t="s">
        <v>3328</v>
      </c>
    </row>
    <row r="2121" customFormat="false" ht="15" hidden="false" customHeight="false" outlineLevel="0" collapsed="false">
      <c r="J2121" s="0" t="s">
        <v>3329</v>
      </c>
      <c r="K2121" s="0" t="s">
        <v>3330</v>
      </c>
    </row>
    <row r="2122" customFormat="false" ht="15" hidden="false" customHeight="false" outlineLevel="0" collapsed="false">
      <c r="J2122" s="0" t="s">
        <v>3331</v>
      </c>
      <c r="K2122" s="0" t="s">
        <v>3332</v>
      </c>
    </row>
    <row r="2123" customFormat="false" ht="15" hidden="false" customHeight="false" outlineLevel="0" collapsed="false">
      <c r="J2123" s="0" t="s">
        <v>3333</v>
      </c>
      <c r="K2123" s="0" t="s">
        <v>39</v>
      </c>
    </row>
    <row r="2124" customFormat="false" ht="15" hidden="false" customHeight="false" outlineLevel="0" collapsed="false">
      <c r="J2124" s="0" t="s">
        <v>3334</v>
      </c>
      <c r="K2124" s="0" t="s">
        <v>723</v>
      </c>
    </row>
    <row r="2125" customFormat="false" ht="15" hidden="false" customHeight="false" outlineLevel="0" collapsed="false">
      <c r="J2125" s="0" t="s">
        <v>3335</v>
      </c>
      <c r="K2125" s="0" t="s">
        <v>3336</v>
      </c>
    </row>
    <row r="2126" customFormat="false" ht="15" hidden="false" customHeight="false" outlineLevel="0" collapsed="false">
      <c r="J2126" s="0" t="s">
        <v>3337</v>
      </c>
      <c r="K2126" s="0" t="s">
        <v>3338</v>
      </c>
    </row>
    <row r="2127" customFormat="false" ht="15" hidden="false" customHeight="false" outlineLevel="0" collapsed="false">
      <c r="J2127" s="0" t="s">
        <v>3339</v>
      </c>
      <c r="K2127" s="0" t="s">
        <v>3328</v>
      </c>
    </row>
    <row r="2128" customFormat="false" ht="15" hidden="false" customHeight="false" outlineLevel="0" collapsed="false">
      <c r="J2128" s="0" t="s">
        <v>3340</v>
      </c>
      <c r="K2128" s="0" t="s">
        <v>39</v>
      </c>
    </row>
    <row r="2129" customFormat="false" ht="15" hidden="false" customHeight="false" outlineLevel="0" collapsed="false">
      <c r="J2129" s="0" t="s">
        <v>3341</v>
      </c>
      <c r="K2129" s="0" t="s">
        <v>1919</v>
      </c>
    </row>
    <row r="2130" customFormat="false" ht="15" hidden="false" customHeight="false" outlineLevel="0" collapsed="false">
      <c r="J2130" s="0" t="s">
        <v>3342</v>
      </c>
      <c r="K2130" s="0" t="s">
        <v>39</v>
      </c>
    </row>
    <row r="2131" customFormat="false" ht="15" hidden="false" customHeight="false" outlineLevel="0" collapsed="false">
      <c r="J2131" s="0" t="s">
        <v>3343</v>
      </c>
      <c r="K2131" s="0" t="s">
        <v>3344</v>
      </c>
    </row>
    <row r="2132" customFormat="false" ht="15" hidden="false" customHeight="false" outlineLevel="0" collapsed="false">
      <c r="J2132" s="0" t="s">
        <v>3345</v>
      </c>
      <c r="K2132" s="0" t="s">
        <v>3346</v>
      </c>
    </row>
    <row r="2133" customFormat="false" ht="15" hidden="false" customHeight="false" outlineLevel="0" collapsed="false">
      <c r="J2133" s="0" t="s">
        <v>3347</v>
      </c>
      <c r="K2133" s="0" t="s">
        <v>2652</v>
      </c>
    </row>
    <row r="2134" customFormat="false" ht="15" hidden="false" customHeight="false" outlineLevel="0" collapsed="false">
      <c r="J2134" s="0" t="s">
        <v>3348</v>
      </c>
      <c r="K2134" s="0" t="s">
        <v>3349</v>
      </c>
    </row>
    <row r="2135" customFormat="false" ht="15" hidden="false" customHeight="false" outlineLevel="0" collapsed="false">
      <c r="J2135" s="0" t="s">
        <v>3350</v>
      </c>
      <c r="K2135" s="0" t="s">
        <v>3351</v>
      </c>
    </row>
    <row r="2136" customFormat="false" ht="15" hidden="false" customHeight="false" outlineLevel="0" collapsed="false">
      <c r="J2136" s="0" t="s">
        <v>3352</v>
      </c>
      <c r="K2136" s="0" t="s">
        <v>3353</v>
      </c>
    </row>
    <row r="2137" customFormat="false" ht="15" hidden="false" customHeight="false" outlineLevel="0" collapsed="false">
      <c r="J2137" s="0" t="s">
        <v>3354</v>
      </c>
      <c r="K2137" s="0" t="s">
        <v>39</v>
      </c>
    </row>
    <row r="2138" customFormat="false" ht="15" hidden="false" customHeight="false" outlineLevel="0" collapsed="false">
      <c r="J2138" s="0" t="s">
        <v>3355</v>
      </c>
      <c r="K2138" s="0" t="s">
        <v>3141</v>
      </c>
    </row>
    <row r="2139" customFormat="false" ht="15" hidden="false" customHeight="false" outlineLevel="0" collapsed="false">
      <c r="J2139" s="0" t="s">
        <v>3356</v>
      </c>
      <c r="K2139" s="0" t="s">
        <v>3357</v>
      </c>
    </row>
    <row r="2140" customFormat="false" ht="15" hidden="false" customHeight="false" outlineLevel="0" collapsed="false">
      <c r="J2140" s="0" t="s">
        <v>3358</v>
      </c>
      <c r="K2140" s="0" t="s">
        <v>176</v>
      </c>
    </row>
    <row r="2141" customFormat="false" ht="15" hidden="false" customHeight="false" outlineLevel="0" collapsed="false">
      <c r="J2141" s="0" t="s">
        <v>3359</v>
      </c>
      <c r="K2141" s="0" t="s">
        <v>3346</v>
      </c>
    </row>
    <row r="2142" customFormat="false" ht="15" hidden="false" customHeight="false" outlineLevel="0" collapsed="false">
      <c r="J2142" s="0" t="s">
        <v>3360</v>
      </c>
      <c r="K2142" s="0" t="s">
        <v>3361</v>
      </c>
    </row>
    <row r="2143" customFormat="false" ht="15" hidden="false" customHeight="false" outlineLevel="0" collapsed="false">
      <c r="J2143" s="0" t="s">
        <v>3362</v>
      </c>
      <c r="K2143" s="0" t="s">
        <v>3363</v>
      </c>
    </row>
    <row r="2144" customFormat="false" ht="15" hidden="false" customHeight="false" outlineLevel="0" collapsed="false">
      <c r="J2144" s="0" t="s">
        <v>3364</v>
      </c>
      <c r="K2144" s="0" t="s">
        <v>3365</v>
      </c>
    </row>
    <row r="2145" customFormat="false" ht="15" hidden="false" customHeight="false" outlineLevel="0" collapsed="false">
      <c r="J2145" s="0" t="s">
        <v>3366</v>
      </c>
      <c r="K2145" s="0" t="s">
        <v>3367</v>
      </c>
    </row>
    <row r="2146" customFormat="false" ht="15" hidden="false" customHeight="false" outlineLevel="0" collapsed="false">
      <c r="J2146" s="0" t="s">
        <v>3368</v>
      </c>
      <c r="K2146" s="0" t="s">
        <v>3369</v>
      </c>
    </row>
    <row r="2147" customFormat="false" ht="15" hidden="false" customHeight="false" outlineLevel="0" collapsed="false">
      <c r="J2147" s="0" t="s">
        <v>3370</v>
      </c>
      <c r="K2147" s="0" t="s">
        <v>3371</v>
      </c>
    </row>
    <row r="2148" customFormat="false" ht="15" hidden="false" customHeight="false" outlineLevel="0" collapsed="false">
      <c r="J2148" s="0" t="s">
        <v>3372</v>
      </c>
      <c r="K2148" s="0" t="s">
        <v>3371</v>
      </c>
    </row>
    <row r="2149" customFormat="false" ht="15" hidden="false" customHeight="false" outlineLevel="0" collapsed="false">
      <c r="J2149" s="0" t="s">
        <v>3373</v>
      </c>
      <c r="K2149" s="0" t="s">
        <v>3374</v>
      </c>
    </row>
    <row r="2150" customFormat="false" ht="15" hidden="false" customHeight="false" outlineLevel="0" collapsed="false">
      <c r="J2150" s="0" t="s">
        <v>3375</v>
      </c>
      <c r="K2150" s="0" t="s">
        <v>3376</v>
      </c>
    </row>
    <row r="2151" customFormat="false" ht="15" hidden="false" customHeight="false" outlineLevel="0" collapsed="false">
      <c r="J2151" s="0" t="s">
        <v>3377</v>
      </c>
      <c r="K2151" s="0" t="s">
        <v>2436</v>
      </c>
    </row>
    <row r="2152" customFormat="false" ht="15" hidden="false" customHeight="false" outlineLevel="0" collapsed="false">
      <c r="J2152" s="0" t="s">
        <v>3378</v>
      </c>
      <c r="K2152" s="0" t="s">
        <v>3379</v>
      </c>
    </row>
    <row r="2153" customFormat="false" ht="15" hidden="false" customHeight="false" outlineLevel="0" collapsed="false">
      <c r="J2153" s="0" t="s">
        <v>3380</v>
      </c>
      <c r="K2153" s="0" t="s">
        <v>3381</v>
      </c>
    </row>
    <row r="2154" customFormat="false" ht="15" hidden="false" customHeight="false" outlineLevel="0" collapsed="false">
      <c r="J2154" s="0" t="s">
        <v>3382</v>
      </c>
      <c r="K2154" s="0" t="s">
        <v>3383</v>
      </c>
    </row>
    <row r="2155" customFormat="false" ht="15" hidden="false" customHeight="false" outlineLevel="0" collapsed="false">
      <c r="J2155" s="0" t="s">
        <v>3384</v>
      </c>
      <c r="K2155" s="0" t="s">
        <v>3385</v>
      </c>
    </row>
    <row r="2156" customFormat="false" ht="15" hidden="false" customHeight="false" outlineLevel="0" collapsed="false">
      <c r="J2156" s="0" t="s">
        <v>3386</v>
      </c>
      <c r="K2156" s="0" t="s">
        <v>3387</v>
      </c>
    </row>
    <row r="2157" customFormat="false" ht="15" hidden="false" customHeight="false" outlineLevel="0" collapsed="false">
      <c r="J2157" s="0" t="s">
        <v>3388</v>
      </c>
      <c r="K2157" s="0" t="s">
        <v>2089</v>
      </c>
    </row>
    <row r="2158" customFormat="false" ht="15" hidden="false" customHeight="false" outlineLevel="0" collapsed="false">
      <c r="J2158" s="0" t="s">
        <v>3389</v>
      </c>
      <c r="K2158" s="0" t="s">
        <v>3390</v>
      </c>
    </row>
    <row r="2159" customFormat="false" ht="15" hidden="false" customHeight="false" outlineLevel="0" collapsed="false">
      <c r="J2159" s="0" t="s">
        <v>3391</v>
      </c>
      <c r="K2159" s="0" t="s">
        <v>3392</v>
      </c>
    </row>
    <row r="2160" customFormat="false" ht="15" hidden="false" customHeight="false" outlineLevel="0" collapsed="false">
      <c r="J2160" s="0" t="s">
        <v>3393</v>
      </c>
      <c r="K2160" s="0" t="s">
        <v>3394</v>
      </c>
    </row>
    <row r="2161" customFormat="false" ht="15" hidden="false" customHeight="false" outlineLevel="0" collapsed="false">
      <c r="J2161" s="0" t="s">
        <v>3395</v>
      </c>
      <c r="K2161" s="0" t="s">
        <v>3396</v>
      </c>
    </row>
    <row r="2162" customFormat="false" ht="15" hidden="false" customHeight="false" outlineLevel="0" collapsed="false">
      <c r="J2162" s="0" t="s">
        <v>3397</v>
      </c>
      <c r="K2162" s="0" t="s">
        <v>146</v>
      </c>
    </row>
    <row r="2163" customFormat="false" ht="15" hidden="false" customHeight="false" outlineLevel="0" collapsed="false">
      <c r="J2163" s="0" t="s">
        <v>3398</v>
      </c>
      <c r="K2163" s="0" t="s">
        <v>326</v>
      </c>
    </row>
    <row r="2164" customFormat="false" ht="15" hidden="false" customHeight="false" outlineLevel="0" collapsed="false">
      <c r="J2164" s="0" t="s">
        <v>3399</v>
      </c>
      <c r="K2164" s="0" t="s">
        <v>323</v>
      </c>
    </row>
    <row r="2165" customFormat="false" ht="15" hidden="false" customHeight="false" outlineLevel="0" collapsed="false">
      <c r="J2165" s="0" t="s">
        <v>3400</v>
      </c>
      <c r="K2165" s="0" t="s">
        <v>3401</v>
      </c>
    </row>
    <row r="2166" customFormat="false" ht="15" hidden="false" customHeight="false" outlineLevel="0" collapsed="false">
      <c r="J2166" s="0" t="s">
        <v>3402</v>
      </c>
      <c r="K2166" s="0" t="s">
        <v>3403</v>
      </c>
    </row>
    <row r="2167" customFormat="false" ht="15" hidden="false" customHeight="false" outlineLevel="0" collapsed="false">
      <c r="J2167" s="0" t="s">
        <v>3404</v>
      </c>
      <c r="K2167" s="0" t="s">
        <v>3405</v>
      </c>
    </row>
    <row r="2168" customFormat="false" ht="15" hidden="false" customHeight="false" outlineLevel="0" collapsed="false">
      <c r="J2168" s="0" t="s">
        <v>3406</v>
      </c>
      <c r="K2168" s="0" t="s">
        <v>3407</v>
      </c>
    </row>
    <row r="2169" customFormat="false" ht="15" hidden="false" customHeight="false" outlineLevel="0" collapsed="false">
      <c r="J2169" s="0" t="s">
        <v>3408</v>
      </c>
      <c r="K2169" s="0" t="s">
        <v>3409</v>
      </c>
    </row>
    <row r="2170" customFormat="false" ht="15" hidden="false" customHeight="false" outlineLevel="0" collapsed="false">
      <c r="J2170" s="0" t="s">
        <v>3410</v>
      </c>
      <c r="K2170" s="0" t="s">
        <v>3281</v>
      </c>
    </row>
    <row r="2171" customFormat="false" ht="15" hidden="false" customHeight="false" outlineLevel="0" collapsed="false">
      <c r="J2171" s="0" t="s">
        <v>3411</v>
      </c>
      <c r="K2171" s="0" t="s">
        <v>3412</v>
      </c>
    </row>
    <row r="2172" customFormat="false" ht="15" hidden="false" customHeight="false" outlineLevel="0" collapsed="false">
      <c r="J2172" s="0" t="s">
        <v>3413</v>
      </c>
      <c r="K2172" s="0" t="s">
        <v>2803</v>
      </c>
    </row>
    <row r="2173" customFormat="false" ht="15" hidden="false" customHeight="false" outlineLevel="0" collapsed="false">
      <c r="J2173" s="0" t="s">
        <v>3414</v>
      </c>
      <c r="K2173" s="0" t="s">
        <v>3415</v>
      </c>
    </row>
    <row r="2174" customFormat="false" ht="15" hidden="false" customHeight="false" outlineLevel="0" collapsed="false">
      <c r="J2174" s="0" t="s">
        <v>3416</v>
      </c>
      <c r="K2174" s="0" t="s">
        <v>2278</v>
      </c>
    </row>
    <row r="2175" customFormat="false" ht="15" hidden="false" customHeight="false" outlineLevel="0" collapsed="false">
      <c r="J2175" s="0" t="s">
        <v>3417</v>
      </c>
      <c r="K2175" s="0" t="s">
        <v>3418</v>
      </c>
    </row>
    <row r="2176" customFormat="false" ht="15" hidden="false" customHeight="false" outlineLevel="0" collapsed="false">
      <c r="J2176" s="0" t="s">
        <v>3419</v>
      </c>
      <c r="K2176" s="0" t="s">
        <v>3420</v>
      </c>
    </row>
    <row r="2177" customFormat="false" ht="15" hidden="false" customHeight="false" outlineLevel="0" collapsed="false">
      <c r="J2177" s="0" t="s">
        <v>3421</v>
      </c>
      <c r="K2177" s="0" t="s">
        <v>55</v>
      </c>
    </row>
    <row r="2178" customFormat="false" ht="15" hidden="false" customHeight="false" outlineLevel="0" collapsed="false">
      <c r="J2178" s="0" t="s">
        <v>3422</v>
      </c>
      <c r="K2178" s="0" t="s">
        <v>3423</v>
      </c>
    </row>
    <row r="2179" customFormat="false" ht="15" hidden="false" customHeight="false" outlineLevel="0" collapsed="false">
      <c r="J2179" s="0" t="s">
        <v>3424</v>
      </c>
      <c r="K2179" s="0" t="s">
        <v>3425</v>
      </c>
    </row>
    <row r="2180" customFormat="false" ht="15" hidden="false" customHeight="false" outlineLevel="0" collapsed="false">
      <c r="J2180" s="0" t="s">
        <v>3426</v>
      </c>
      <c r="K2180" s="0" t="s">
        <v>3427</v>
      </c>
    </row>
    <row r="2181" customFormat="false" ht="15" hidden="false" customHeight="false" outlineLevel="0" collapsed="false">
      <c r="J2181" s="0" t="s">
        <v>3428</v>
      </c>
      <c r="K2181" s="0" t="s">
        <v>3429</v>
      </c>
    </row>
    <row r="2182" customFormat="false" ht="15" hidden="false" customHeight="false" outlineLevel="0" collapsed="false">
      <c r="J2182" s="0" t="s">
        <v>3430</v>
      </c>
      <c r="K2182" s="0" t="s">
        <v>3431</v>
      </c>
    </row>
    <row r="2183" customFormat="false" ht="15" hidden="false" customHeight="false" outlineLevel="0" collapsed="false">
      <c r="J2183" s="0" t="s">
        <v>3432</v>
      </c>
      <c r="K2183" s="0" t="s">
        <v>3433</v>
      </c>
    </row>
    <row r="2184" customFormat="false" ht="15" hidden="false" customHeight="false" outlineLevel="0" collapsed="false">
      <c r="J2184" s="0" t="s">
        <v>3434</v>
      </c>
      <c r="K2184" s="0" t="s">
        <v>3435</v>
      </c>
    </row>
    <row r="2185" customFormat="false" ht="15" hidden="false" customHeight="false" outlineLevel="0" collapsed="false">
      <c r="J2185" s="0" t="s">
        <v>3436</v>
      </c>
      <c r="K2185" s="0" t="s">
        <v>3437</v>
      </c>
    </row>
    <row r="2186" customFormat="false" ht="15" hidden="false" customHeight="false" outlineLevel="0" collapsed="false">
      <c r="J2186" s="0" t="s">
        <v>3438</v>
      </c>
      <c r="K2186" s="0" t="s">
        <v>323</v>
      </c>
    </row>
    <row r="2187" customFormat="false" ht="15" hidden="false" customHeight="false" outlineLevel="0" collapsed="false">
      <c r="J2187" s="0" t="s">
        <v>3439</v>
      </c>
      <c r="K2187" s="0" t="s">
        <v>510</v>
      </c>
    </row>
    <row r="2188" customFormat="false" ht="15" hidden="false" customHeight="false" outlineLevel="0" collapsed="false">
      <c r="J2188" s="0" t="s">
        <v>3440</v>
      </c>
      <c r="K2188" s="0" t="s">
        <v>3441</v>
      </c>
    </row>
    <row r="2189" customFormat="false" ht="15" hidden="false" customHeight="false" outlineLevel="0" collapsed="false">
      <c r="J2189" s="0" t="s">
        <v>3442</v>
      </c>
      <c r="K2189" s="0" t="s">
        <v>167</v>
      </c>
    </row>
    <row r="2190" customFormat="false" ht="15" hidden="false" customHeight="false" outlineLevel="0" collapsed="false">
      <c r="J2190" s="0" t="s">
        <v>3443</v>
      </c>
      <c r="K2190" s="0" t="s">
        <v>167</v>
      </c>
    </row>
    <row r="2191" customFormat="false" ht="15" hidden="false" customHeight="false" outlineLevel="0" collapsed="false">
      <c r="J2191" s="0" t="s">
        <v>3444</v>
      </c>
      <c r="K2191" s="0" t="s">
        <v>176</v>
      </c>
    </row>
    <row r="2192" customFormat="false" ht="15" hidden="false" customHeight="false" outlineLevel="0" collapsed="false">
      <c r="J2192" s="0" t="s">
        <v>3445</v>
      </c>
      <c r="K2192" s="0" t="s">
        <v>510</v>
      </c>
    </row>
    <row r="2193" customFormat="false" ht="15" hidden="false" customHeight="false" outlineLevel="0" collapsed="false">
      <c r="J2193" s="0" t="s">
        <v>3446</v>
      </c>
      <c r="K2193" s="0" t="s">
        <v>510</v>
      </c>
    </row>
    <row r="2194" customFormat="false" ht="15" hidden="false" customHeight="false" outlineLevel="0" collapsed="false">
      <c r="J2194" s="0" t="s">
        <v>3447</v>
      </c>
      <c r="K2194" s="0" t="s">
        <v>167</v>
      </c>
    </row>
    <row r="2195" customFormat="false" ht="15" hidden="false" customHeight="false" outlineLevel="0" collapsed="false">
      <c r="J2195" s="0" t="s">
        <v>3448</v>
      </c>
      <c r="K2195" s="0" t="s">
        <v>3449</v>
      </c>
    </row>
    <row r="2196" customFormat="false" ht="15" hidden="false" customHeight="false" outlineLevel="0" collapsed="false">
      <c r="J2196" s="0" t="s">
        <v>3450</v>
      </c>
      <c r="K2196" s="0" t="s">
        <v>3451</v>
      </c>
    </row>
    <row r="2197" customFormat="false" ht="15" hidden="false" customHeight="false" outlineLevel="0" collapsed="false">
      <c r="J2197" s="0" t="s">
        <v>3452</v>
      </c>
      <c r="K2197" s="0" t="s">
        <v>167</v>
      </c>
    </row>
    <row r="2198" customFormat="false" ht="15" hidden="false" customHeight="false" outlineLevel="0" collapsed="false">
      <c r="J2198" s="0" t="s">
        <v>3453</v>
      </c>
      <c r="K2198" s="0" t="s">
        <v>510</v>
      </c>
    </row>
    <row r="2199" customFormat="false" ht="15" hidden="false" customHeight="false" outlineLevel="0" collapsed="false">
      <c r="J2199" s="0" t="s">
        <v>3454</v>
      </c>
      <c r="K2199" s="0" t="s">
        <v>3455</v>
      </c>
    </row>
    <row r="2200" customFormat="false" ht="15" hidden="false" customHeight="false" outlineLevel="0" collapsed="false">
      <c r="J2200" s="0" t="s">
        <v>3456</v>
      </c>
      <c r="K2200" s="0" t="s">
        <v>3457</v>
      </c>
    </row>
    <row r="2201" customFormat="false" ht="15" hidden="false" customHeight="false" outlineLevel="0" collapsed="false">
      <c r="J2201" s="0" t="s">
        <v>3458</v>
      </c>
      <c r="K2201" s="0" t="s">
        <v>3459</v>
      </c>
    </row>
    <row r="2202" customFormat="false" ht="15" hidden="false" customHeight="false" outlineLevel="0" collapsed="false">
      <c r="J2202" s="0" t="s">
        <v>3460</v>
      </c>
      <c r="K2202" s="0" t="s">
        <v>3461</v>
      </c>
    </row>
    <row r="2203" customFormat="false" ht="15" hidden="false" customHeight="false" outlineLevel="0" collapsed="false">
      <c r="J2203" s="0" t="s">
        <v>3462</v>
      </c>
      <c r="K2203" s="0" t="s">
        <v>510</v>
      </c>
    </row>
    <row r="2204" customFormat="false" ht="15" hidden="false" customHeight="false" outlineLevel="0" collapsed="false">
      <c r="J2204" s="0" t="s">
        <v>3463</v>
      </c>
      <c r="K2204" s="0" t="s">
        <v>3464</v>
      </c>
    </row>
    <row r="2205" customFormat="false" ht="15" hidden="false" customHeight="false" outlineLevel="0" collapsed="false">
      <c r="J2205" s="0" t="s">
        <v>3465</v>
      </c>
      <c r="K2205" s="0" t="s">
        <v>3466</v>
      </c>
    </row>
    <row r="2206" customFormat="false" ht="15" hidden="false" customHeight="false" outlineLevel="0" collapsed="false">
      <c r="J2206" s="0" t="s">
        <v>3467</v>
      </c>
      <c r="K2206" s="0" t="s">
        <v>3468</v>
      </c>
    </row>
    <row r="2207" customFormat="false" ht="15" hidden="false" customHeight="false" outlineLevel="0" collapsed="false">
      <c r="J2207" s="0" t="s">
        <v>3469</v>
      </c>
      <c r="K2207" s="0" t="s">
        <v>3470</v>
      </c>
    </row>
    <row r="2208" customFormat="false" ht="15" hidden="false" customHeight="false" outlineLevel="0" collapsed="false">
      <c r="J2208" s="0" t="s">
        <v>3471</v>
      </c>
      <c r="K2208" s="0" t="s">
        <v>510</v>
      </c>
    </row>
    <row r="2209" customFormat="false" ht="15" hidden="false" customHeight="false" outlineLevel="0" collapsed="false">
      <c r="J2209" s="0" t="s">
        <v>3472</v>
      </c>
      <c r="K2209" s="0" t="s">
        <v>510</v>
      </c>
    </row>
    <row r="2210" customFormat="false" ht="15" hidden="false" customHeight="false" outlineLevel="0" collapsed="false">
      <c r="J2210" s="0" t="s">
        <v>3473</v>
      </c>
      <c r="K2210" s="0" t="s">
        <v>510</v>
      </c>
    </row>
    <row r="2211" customFormat="false" ht="15" hidden="false" customHeight="false" outlineLevel="0" collapsed="false">
      <c r="J2211" s="0" t="s">
        <v>3474</v>
      </c>
      <c r="K2211" s="0" t="s">
        <v>3475</v>
      </c>
    </row>
    <row r="2212" customFormat="false" ht="15" hidden="false" customHeight="false" outlineLevel="0" collapsed="false">
      <c r="J2212" s="0" t="s">
        <v>3476</v>
      </c>
      <c r="K2212" s="0" t="s">
        <v>510</v>
      </c>
    </row>
    <row r="2213" customFormat="false" ht="15" hidden="false" customHeight="false" outlineLevel="0" collapsed="false">
      <c r="J2213" s="0" t="s">
        <v>3477</v>
      </c>
      <c r="K2213" s="0" t="s">
        <v>510</v>
      </c>
    </row>
    <row r="2214" customFormat="false" ht="15" hidden="false" customHeight="false" outlineLevel="0" collapsed="false">
      <c r="J2214" s="0" t="s">
        <v>3478</v>
      </c>
      <c r="K2214" s="0" t="s">
        <v>3479</v>
      </c>
    </row>
    <row r="2215" customFormat="false" ht="15" hidden="false" customHeight="false" outlineLevel="0" collapsed="false">
      <c r="J2215" s="0" t="s">
        <v>3480</v>
      </c>
      <c r="K2215" s="0" t="s">
        <v>510</v>
      </c>
    </row>
    <row r="2216" customFormat="false" ht="15" hidden="false" customHeight="false" outlineLevel="0" collapsed="false">
      <c r="J2216" s="0" t="s">
        <v>3481</v>
      </c>
      <c r="K2216" s="0" t="s">
        <v>3482</v>
      </c>
    </row>
    <row r="2217" customFormat="false" ht="15" hidden="false" customHeight="false" outlineLevel="0" collapsed="false">
      <c r="J2217" s="0" t="s">
        <v>3483</v>
      </c>
      <c r="K2217" s="0" t="s">
        <v>3484</v>
      </c>
    </row>
    <row r="2218" customFormat="false" ht="15" hidden="false" customHeight="false" outlineLevel="0" collapsed="false">
      <c r="J2218" s="0" t="s">
        <v>3485</v>
      </c>
      <c r="K2218" s="0" t="s">
        <v>3486</v>
      </c>
    </row>
    <row r="2219" customFormat="false" ht="15" hidden="false" customHeight="false" outlineLevel="0" collapsed="false">
      <c r="J2219" s="0" t="s">
        <v>3487</v>
      </c>
      <c r="K2219" s="0" t="s">
        <v>3488</v>
      </c>
    </row>
    <row r="2220" customFormat="false" ht="15" hidden="false" customHeight="false" outlineLevel="0" collapsed="false">
      <c r="J2220" s="0" t="s">
        <v>3489</v>
      </c>
      <c r="K2220" s="0" t="s">
        <v>510</v>
      </c>
    </row>
    <row r="2221" customFormat="false" ht="15" hidden="false" customHeight="false" outlineLevel="0" collapsed="false">
      <c r="J2221" s="0" t="s">
        <v>3490</v>
      </c>
      <c r="K2221" s="0" t="s">
        <v>3491</v>
      </c>
    </row>
    <row r="2222" customFormat="false" ht="15" hidden="false" customHeight="false" outlineLevel="0" collapsed="false">
      <c r="J2222" s="0" t="s">
        <v>3492</v>
      </c>
      <c r="K2222" s="0" t="s">
        <v>3484</v>
      </c>
    </row>
    <row r="2223" customFormat="false" ht="15" hidden="false" customHeight="false" outlineLevel="0" collapsed="false">
      <c r="J2223" s="0" t="s">
        <v>3493</v>
      </c>
      <c r="K2223" s="0" t="s">
        <v>510</v>
      </c>
    </row>
    <row r="2224" customFormat="false" ht="15" hidden="false" customHeight="false" outlineLevel="0" collapsed="false">
      <c r="J2224" s="0" t="s">
        <v>3494</v>
      </c>
      <c r="K2224" s="0" t="s">
        <v>3495</v>
      </c>
    </row>
    <row r="2225" customFormat="false" ht="15" hidden="false" customHeight="false" outlineLevel="0" collapsed="false">
      <c r="J2225" s="0" t="s">
        <v>3496</v>
      </c>
      <c r="K2225" s="0" t="s">
        <v>3497</v>
      </c>
    </row>
    <row r="2226" customFormat="false" ht="15" hidden="false" customHeight="false" outlineLevel="0" collapsed="false">
      <c r="J2226" s="0" t="s">
        <v>3498</v>
      </c>
      <c r="K2226" s="0" t="s">
        <v>3484</v>
      </c>
    </row>
    <row r="2227" customFormat="false" ht="15" hidden="false" customHeight="false" outlineLevel="0" collapsed="false">
      <c r="J2227" s="0" t="s">
        <v>3499</v>
      </c>
      <c r="K2227" s="0" t="s">
        <v>3500</v>
      </c>
    </row>
    <row r="2228" customFormat="false" ht="15" hidden="false" customHeight="false" outlineLevel="0" collapsed="false">
      <c r="J2228" s="0" t="s">
        <v>3501</v>
      </c>
      <c r="K2228" s="0" t="s">
        <v>510</v>
      </c>
    </row>
    <row r="2229" customFormat="false" ht="15" hidden="false" customHeight="false" outlineLevel="0" collapsed="false">
      <c r="J2229" s="0" t="s">
        <v>3502</v>
      </c>
      <c r="K2229" s="0" t="s">
        <v>2608</v>
      </c>
    </row>
    <row r="2230" customFormat="false" ht="15" hidden="false" customHeight="false" outlineLevel="0" collapsed="false">
      <c r="J2230" s="0" t="s">
        <v>3503</v>
      </c>
      <c r="K2230" s="0" t="s">
        <v>3504</v>
      </c>
    </row>
    <row r="2231" customFormat="false" ht="15" hidden="false" customHeight="false" outlineLevel="0" collapsed="false">
      <c r="J2231" s="0" t="s">
        <v>3505</v>
      </c>
      <c r="K2231" s="0" t="s">
        <v>510</v>
      </c>
    </row>
    <row r="2232" customFormat="false" ht="15" hidden="false" customHeight="false" outlineLevel="0" collapsed="false">
      <c r="J2232" s="0" t="s">
        <v>3506</v>
      </c>
      <c r="K2232" s="0" t="s">
        <v>55</v>
      </c>
    </row>
    <row r="2233" customFormat="false" ht="15" hidden="false" customHeight="false" outlineLevel="0" collapsed="false">
      <c r="J2233" s="0" t="s">
        <v>3507</v>
      </c>
      <c r="K2233" s="0" t="s">
        <v>510</v>
      </c>
    </row>
    <row r="2234" customFormat="false" ht="15" hidden="false" customHeight="false" outlineLevel="0" collapsed="false">
      <c r="J2234" s="0" t="s">
        <v>3508</v>
      </c>
      <c r="K2234" s="0" t="s">
        <v>3177</v>
      </c>
    </row>
    <row r="2235" customFormat="false" ht="15" hidden="false" customHeight="false" outlineLevel="0" collapsed="false">
      <c r="J2235" s="0" t="s">
        <v>3509</v>
      </c>
      <c r="K2235" s="0" t="s">
        <v>3510</v>
      </c>
    </row>
    <row r="2236" customFormat="false" ht="15" hidden="false" customHeight="false" outlineLevel="0" collapsed="false">
      <c r="J2236" s="0" t="s">
        <v>3511</v>
      </c>
      <c r="K2236" s="0" t="s">
        <v>510</v>
      </c>
    </row>
    <row r="2237" customFormat="false" ht="15" hidden="false" customHeight="false" outlineLevel="0" collapsed="false">
      <c r="J2237" s="0" t="s">
        <v>3512</v>
      </c>
      <c r="K2237" s="0" t="s">
        <v>3513</v>
      </c>
    </row>
    <row r="2238" customFormat="false" ht="15" hidden="false" customHeight="false" outlineLevel="0" collapsed="false">
      <c r="J2238" s="0" t="s">
        <v>3514</v>
      </c>
      <c r="K2238" s="0" t="s">
        <v>3515</v>
      </c>
    </row>
    <row r="2239" customFormat="false" ht="15" hidden="false" customHeight="false" outlineLevel="0" collapsed="false">
      <c r="J2239" s="0" t="s">
        <v>3516</v>
      </c>
      <c r="K2239" s="0" t="s">
        <v>3517</v>
      </c>
    </row>
    <row r="2240" customFormat="false" ht="15" hidden="false" customHeight="false" outlineLevel="0" collapsed="false">
      <c r="J2240" s="0" t="s">
        <v>3518</v>
      </c>
      <c r="K2240" s="0" t="s">
        <v>3519</v>
      </c>
    </row>
    <row r="2241" customFormat="false" ht="15" hidden="false" customHeight="false" outlineLevel="0" collapsed="false">
      <c r="J2241" s="0" t="s">
        <v>3520</v>
      </c>
      <c r="K2241" s="0" t="s">
        <v>3521</v>
      </c>
    </row>
    <row r="2242" customFormat="false" ht="15" hidden="false" customHeight="false" outlineLevel="0" collapsed="false">
      <c r="J2242" s="0" t="s">
        <v>3522</v>
      </c>
      <c r="K2242" s="0" t="s">
        <v>3523</v>
      </c>
    </row>
    <row r="2243" customFormat="false" ht="15" hidden="false" customHeight="false" outlineLevel="0" collapsed="false">
      <c r="J2243" s="0" t="s">
        <v>3524</v>
      </c>
      <c r="K2243" s="0" t="s">
        <v>3525</v>
      </c>
    </row>
    <row r="2244" customFormat="false" ht="15" hidden="false" customHeight="false" outlineLevel="0" collapsed="false">
      <c r="J2244" s="0" t="s">
        <v>3526</v>
      </c>
      <c r="K2244" s="0" t="s">
        <v>3527</v>
      </c>
    </row>
    <row r="2245" customFormat="false" ht="15" hidden="false" customHeight="false" outlineLevel="0" collapsed="false">
      <c r="J2245" s="0" t="s">
        <v>3528</v>
      </c>
      <c r="K2245" s="0" t="s">
        <v>3529</v>
      </c>
    </row>
    <row r="2246" customFormat="false" ht="15" hidden="false" customHeight="false" outlineLevel="0" collapsed="false">
      <c r="J2246" s="0" t="s">
        <v>3530</v>
      </c>
      <c r="K2246" s="0" t="s">
        <v>3531</v>
      </c>
    </row>
    <row r="2247" customFormat="false" ht="15" hidden="false" customHeight="false" outlineLevel="0" collapsed="false">
      <c r="J2247" s="0" t="s">
        <v>3532</v>
      </c>
      <c r="K2247" s="0" t="s">
        <v>510</v>
      </c>
    </row>
    <row r="2248" customFormat="false" ht="15" hidden="false" customHeight="false" outlineLevel="0" collapsed="false">
      <c r="J2248" s="0" t="s">
        <v>3533</v>
      </c>
      <c r="K2248" s="0" t="s">
        <v>3534</v>
      </c>
    </row>
    <row r="2249" customFormat="false" ht="15" hidden="false" customHeight="false" outlineLevel="0" collapsed="false">
      <c r="J2249" s="0" t="s">
        <v>3535</v>
      </c>
      <c r="K2249" s="0" t="s">
        <v>510</v>
      </c>
    </row>
    <row r="2250" customFormat="false" ht="15" hidden="false" customHeight="false" outlineLevel="0" collapsed="false">
      <c r="J2250" s="0" t="s">
        <v>3536</v>
      </c>
      <c r="K2250" s="0" t="s">
        <v>3320</v>
      </c>
    </row>
    <row r="2251" customFormat="false" ht="15" hidden="false" customHeight="false" outlineLevel="0" collapsed="false">
      <c r="J2251" s="0" t="s">
        <v>3537</v>
      </c>
      <c r="K2251" s="0" t="s">
        <v>3538</v>
      </c>
    </row>
    <row r="2252" customFormat="false" ht="15" hidden="false" customHeight="false" outlineLevel="0" collapsed="false">
      <c r="J2252" s="0" t="s">
        <v>3539</v>
      </c>
      <c r="K2252" s="0" t="s">
        <v>3540</v>
      </c>
    </row>
    <row r="2253" customFormat="false" ht="15" hidden="false" customHeight="false" outlineLevel="0" collapsed="false">
      <c r="J2253" s="0" t="s">
        <v>3541</v>
      </c>
      <c r="K2253" s="0" t="s">
        <v>3542</v>
      </c>
    </row>
    <row r="2254" customFormat="false" ht="15" hidden="false" customHeight="false" outlineLevel="0" collapsed="false">
      <c r="J2254" s="0" t="s">
        <v>3543</v>
      </c>
      <c r="K2254" s="0" t="s">
        <v>510</v>
      </c>
    </row>
    <row r="2255" customFormat="false" ht="15" hidden="false" customHeight="false" outlineLevel="0" collapsed="false">
      <c r="J2255" s="0" t="s">
        <v>3544</v>
      </c>
      <c r="K2255" s="0" t="s">
        <v>510</v>
      </c>
    </row>
    <row r="2256" customFormat="false" ht="15" hidden="false" customHeight="false" outlineLevel="0" collapsed="false">
      <c r="J2256" s="0" t="s">
        <v>3545</v>
      </c>
      <c r="K2256" s="0" t="s">
        <v>510</v>
      </c>
    </row>
    <row r="2257" customFormat="false" ht="15" hidden="false" customHeight="false" outlineLevel="0" collapsed="false">
      <c r="J2257" s="0" t="s">
        <v>3546</v>
      </c>
      <c r="K2257" s="0" t="s">
        <v>510</v>
      </c>
    </row>
    <row r="2258" customFormat="false" ht="15" hidden="false" customHeight="false" outlineLevel="0" collapsed="false">
      <c r="J2258" s="0" t="s">
        <v>3547</v>
      </c>
      <c r="K2258" s="0" t="s">
        <v>510</v>
      </c>
    </row>
    <row r="2259" customFormat="false" ht="15" hidden="false" customHeight="false" outlineLevel="0" collapsed="false">
      <c r="J2259" s="0" t="s">
        <v>3548</v>
      </c>
      <c r="K2259" s="0" t="s">
        <v>3549</v>
      </c>
    </row>
    <row r="2260" customFormat="false" ht="15" hidden="false" customHeight="false" outlineLevel="0" collapsed="false">
      <c r="J2260" s="0" t="s">
        <v>3550</v>
      </c>
      <c r="K2260" s="0" t="s">
        <v>3152</v>
      </c>
    </row>
    <row r="2261" customFormat="false" ht="15" hidden="false" customHeight="false" outlineLevel="0" collapsed="false">
      <c r="J2261" s="0" t="s">
        <v>3551</v>
      </c>
      <c r="K2261" s="0" t="s">
        <v>3552</v>
      </c>
    </row>
    <row r="2262" customFormat="false" ht="15" hidden="false" customHeight="false" outlineLevel="0" collapsed="false">
      <c r="J2262" s="0" t="s">
        <v>3553</v>
      </c>
      <c r="K2262" s="0" t="s">
        <v>510</v>
      </c>
    </row>
    <row r="2263" customFormat="false" ht="15" hidden="false" customHeight="false" outlineLevel="0" collapsed="false">
      <c r="J2263" s="0" t="s">
        <v>3554</v>
      </c>
      <c r="K2263" s="0" t="s">
        <v>510</v>
      </c>
    </row>
    <row r="2264" customFormat="false" ht="15" hidden="false" customHeight="false" outlineLevel="0" collapsed="false">
      <c r="J2264" s="0" t="s">
        <v>3555</v>
      </c>
      <c r="K2264" s="0" t="s">
        <v>510</v>
      </c>
    </row>
    <row r="2265" customFormat="false" ht="15" hidden="false" customHeight="false" outlineLevel="0" collapsed="false">
      <c r="J2265" s="0" t="s">
        <v>3556</v>
      </c>
      <c r="K2265" s="0" t="s">
        <v>510</v>
      </c>
    </row>
    <row r="2266" customFormat="false" ht="15" hidden="false" customHeight="false" outlineLevel="0" collapsed="false">
      <c r="J2266" s="0" t="s">
        <v>3557</v>
      </c>
      <c r="K2266" s="0" t="s">
        <v>510</v>
      </c>
    </row>
    <row r="2267" customFormat="false" ht="15" hidden="false" customHeight="false" outlineLevel="0" collapsed="false">
      <c r="J2267" s="0" t="s">
        <v>3558</v>
      </c>
      <c r="K2267" s="0" t="s">
        <v>510</v>
      </c>
    </row>
    <row r="2268" customFormat="false" ht="15" hidden="false" customHeight="false" outlineLevel="0" collapsed="false">
      <c r="J2268" s="0" t="s">
        <v>3559</v>
      </c>
      <c r="K2268" s="0" t="s">
        <v>510</v>
      </c>
    </row>
    <row r="2269" customFormat="false" ht="15" hidden="false" customHeight="false" outlineLevel="0" collapsed="false">
      <c r="J2269" s="0" t="s">
        <v>3560</v>
      </c>
      <c r="K2269" s="0" t="s">
        <v>3561</v>
      </c>
    </row>
    <row r="2270" customFormat="false" ht="15" hidden="false" customHeight="false" outlineLevel="0" collapsed="false">
      <c r="J2270" s="0" t="s">
        <v>3562</v>
      </c>
      <c r="K2270" s="0" t="s">
        <v>510</v>
      </c>
    </row>
    <row r="2271" customFormat="false" ht="15" hidden="false" customHeight="false" outlineLevel="0" collapsed="false">
      <c r="J2271" s="0" t="s">
        <v>3563</v>
      </c>
      <c r="K2271" s="0" t="s">
        <v>3564</v>
      </c>
    </row>
    <row r="2272" customFormat="false" ht="15" hidden="false" customHeight="false" outlineLevel="0" collapsed="false">
      <c r="J2272" s="0" t="s">
        <v>3565</v>
      </c>
      <c r="K2272" s="0" t="s">
        <v>3566</v>
      </c>
    </row>
    <row r="2273" customFormat="false" ht="15" hidden="false" customHeight="false" outlineLevel="0" collapsed="false">
      <c r="J2273" s="0" t="s">
        <v>3567</v>
      </c>
      <c r="K2273" s="0" t="s">
        <v>3568</v>
      </c>
    </row>
    <row r="2274" customFormat="false" ht="15" hidden="false" customHeight="false" outlineLevel="0" collapsed="false">
      <c r="J2274" s="0" t="s">
        <v>3569</v>
      </c>
      <c r="K2274" s="0" t="s">
        <v>3570</v>
      </c>
    </row>
    <row r="2275" customFormat="false" ht="15" hidden="false" customHeight="false" outlineLevel="0" collapsed="false">
      <c r="J2275" s="0" t="s">
        <v>3571</v>
      </c>
      <c r="K2275" s="0" t="s">
        <v>3572</v>
      </c>
    </row>
    <row r="2276" customFormat="false" ht="15" hidden="false" customHeight="false" outlineLevel="0" collapsed="false">
      <c r="J2276" s="0" t="s">
        <v>3573</v>
      </c>
      <c r="K2276" s="0" t="s">
        <v>3574</v>
      </c>
    </row>
    <row r="2277" customFormat="false" ht="15" hidden="false" customHeight="false" outlineLevel="0" collapsed="false">
      <c r="J2277" s="0" t="s">
        <v>3575</v>
      </c>
      <c r="K2277" s="0" t="s">
        <v>3576</v>
      </c>
    </row>
    <row r="2278" customFormat="false" ht="15" hidden="false" customHeight="false" outlineLevel="0" collapsed="false">
      <c r="J2278" s="0" t="s">
        <v>3577</v>
      </c>
      <c r="K2278" s="0" t="s">
        <v>2851</v>
      </c>
    </row>
    <row r="2279" customFormat="false" ht="15" hidden="false" customHeight="false" outlineLevel="0" collapsed="false">
      <c r="J2279" s="0" t="s">
        <v>3578</v>
      </c>
      <c r="K2279" s="0" t="s">
        <v>3500</v>
      </c>
    </row>
    <row r="2280" customFormat="false" ht="15" hidden="false" customHeight="false" outlineLevel="0" collapsed="false">
      <c r="J2280" s="0" t="s">
        <v>3579</v>
      </c>
      <c r="K2280" s="0" t="s">
        <v>3580</v>
      </c>
    </row>
    <row r="2281" customFormat="false" ht="15" hidden="false" customHeight="false" outlineLevel="0" collapsed="false">
      <c r="J2281" s="0" t="s">
        <v>3581</v>
      </c>
      <c r="K2281" s="0" t="s">
        <v>3582</v>
      </c>
    </row>
    <row r="2282" customFormat="false" ht="15" hidden="false" customHeight="false" outlineLevel="0" collapsed="false">
      <c r="J2282" s="0" t="s">
        <v>3583</v>
      </c>
      <c r="K2282" s="0" t="s">
        <v>3584</v>
      </c>
    </row>
    <row r="2283" customFormat="false" ht="15" hidden="false" customHeight="false" outlineLevel="0" collapsed="false">
      <c r="J2283" s="0" t="s">
        <v>3585</v>
      </c>
      <c r="K2283" s="0" t="s">
        <v>510</v>
      </c>
    </row>
    <row r="2284" customFormat="false" ht="15" hidden="false" customHeight="false" outlineLevel="0" collapsed="false">
      <c r="J2284" s="0" t="s">
        <v>3586</v>
      </c>
      <c r="K2284" s="0" t="s">
        <v>3587</v>
      </c>
    </row>
    <row r="2285" customFormat="false" ht="15" hidden="false" customHeight="false" outlineLevel="0" collapsed="false">
      <c r="J2285" s="0" t="s">
        <v>3588</v>
      </c>
      <c r="K2285" s="0" t="s">
        <v>3589</v>
      </c>
    </row>
    <row r="2286" customFormat="false" ht="15" hidden="false" customHeight="false" outlineLevel="0" collapsed="false">
      <c r="J2286" s="0" t="s">
        <v>3590</v>
      </c>
      <c r="K2286" s="0" t="s">
        <v>510</v>
      </c>
    </row>
    <row r="2287" customFormat="false" ht="15" hidden="false" customHeight="false" outlineLevel="0" collapsed="false">
      <c r="J2287" s="0" t="s">
        <v>3591</v>
      </c>
      <c r="K2287" s="0" t="s">
        <v>3592</v>
      </c>
    </row>
    <row r="2288" customFormat="false" ht="15" hidden="false" customHeight="false" outlineLevel="0" collapsed="false">
      <c r="J2288" s="0" t="s">
        <v>3593</v>
      </c>
      <c r="K2288" s="0" t="s">
        <v>3594</v>
      </c>
    </row>
    <row r="2289" customFormat="false" ht="15" hidden="false" customHeight="false" outlineLevel="0" collapsed="false">
      <c r="J2289" s="0" t="s">
        <v>3595</v>
      </c>
      <c r="K2289" s="0" t="s">
        <v>3596</v>
      </c>
    </row>
    <row r="2290" customFormat="false" ht="15" hidden="false" customHeight="false" outlineLevel="0" collapsed="false">
      <c r="J2290" s="0" t="s">
        <v>3597</v>
      </c>
      <c r="K2290" s="0" t="s">
        <v>3598</v>
      </c>
    </row>
    <row r="2291" customFormat="false" ht="15" hidden="false" customHeight="false" outlineLevel="0" collapsed="false">
      <c r="J2291" s="0" t="s">
        <v>3599</v>
      </c>
      <c r="K2291" s="0" t="s">
        <v>3600</v>
      </c>
    </row>
    <row r="2292" customFormat="false" ht="15" hidden="false" customHeight="false" outlineLevel="0" collapsed="false">
      <c r="J2292" s="0" t="s">
        <v>3601</v>
      </c>
      <c r="K2292" s="0" t="s">
        <v>3596</v>
      </c>
    </row>
    <row r="2293" customFormat="false" ht="15" hidden="false" customHeight="false" outlineLevel="0" collapsed="false">
      <c r="J2293" s="0" t="s">
        <v>3602</v>
      </c>
      <c r="K2293" s="0" t="s">
        <v>3603</v>
      </c>
    </row>
    <row r="2294" customFormat="false" ht="15" hidden="false" customHeight="false" outlineLevel="0" collapsed="false">
      <c r="J2294" s="0" t="s">
        <v>3604</v>
      </c>
      <c r="K2294" s="0" t="s">
        <v>3605</v>
      </c>
    </row>
    <row r="2295" customFormat="false" ht="15" hidden="false" customHeight="false" outlineLevel="0" collapsed="false">
      <c r="J2295" s="0" t="s">
        <v>3606</v>
      </c>
      <c r="K2295" s="0" t="s">
        <v>3607</v>
      </c>
    </row>
    <row r="2296" customFormat="false" ht="15" hidden="false" customHeight="false" outlineLevel="0" collapsed="false">
      <c r="J2296" s="0" t="s">
        <v>3608</v>
      </c>
      <c r="K2296" s="0" t="s">
        <v>3609</v>
      </c>
    </row>
    <row r="2297" customFormat="false" ht="15" hidden="false" customHeight="false" outlineLevel="0" collapsed="false">
      <c r="J2297" s="0" t="s">
        <v>3610</v>
      </c>
      <c r="K2297" s="0" t="s">
        <v>3611</v>
      </c>
    </row>
    <row r="2298" customFormat="false" ht="15" hidden="false" customHeight="false" outlineLevel="0" collapsed="false">
      <c r="J2298" s="0" t="s">
        <v>3612</v>
      </c>
      <c r="K2298" s="0" t="s">
        <v>930</v>
      </c>
    </row>
    <row r="2299" customFormat="false" ht="15" hidden="false" customHeight="false" outlineLevel="0" collapsed="false">
      <c r="J2299" s="0" t="s">
        <v>3613</v>
      </c>
      <c r="K2299" s="0" t="s">
        <v>3614</v>
      </c>
    </row>
    <row r="2300" customFormat="false" ht="15" hidden="false" customHeight="false" outlineLevel="0" collapsed="false">
      <c r="J2300" s="0" t="s">
        <v>3615</v>
      </c>
      <c r="K2300" s="0" t="s">
        <v>3616</v>
      </c>
    </row>
    <row r="2301" customFormat="false" ht="15" hidden="false" customHeight="false" outlineLevel="0" collapsed="false">
      <c r="J2301" s="0" t="s">
        <v>3617</v>
      </c>
      <c r="K2301" s="0" t="s">
        <v>3618</v>
      </c>
    </row>
    <row r="2302" customFormat="false" ht="15" hidden="false" customHeight="false" outlineLevel="0" collapsed="false">
      <c r="J2302" s="0" t="s">
        <v>3619</v>
      </c>
      <c r="K2302" s="0" t="s">
        <v>2738</v>
      </c>
    </row>
    <row r="2303" customFormat="false" ht="15" hidden="false" customHeight="false" outlineLevel="0" collapsed="false">
      <c r="J2303" s="0" t="s">
        <v>3620</v>
      </c>
      <c r="K2303" s="0" t="s">
        <v>510</v>
      </c>
    </row>
    <row r="2304" customFormat="false" ht="15" hidden="false" customHeight="false" outlineLevel="0" collapsed="false">
      <c r="J2304" s="0" t="s">
        <v>3621</v>
      </c>
      <c r="K2304" s="0" t="s">
        <v>510</v>
      </c>
    </row>
    <row r="2305" customFormat="false" ht="15" hidden="false" customHeight="false" outlineLevel="0" collapsed="false">
      <c r="J2305" s="0" t="s">
        <v>3622</v>
      </c>
      <c r="K2305" s="0" t="s">
        <v>3240</v>
      </c>
    </row>
    <row r="2306" customFormat="false" ht="15" hidden="false" customHeight="false" outlineLevel="0" collapsed="false">
      <c r="J2306" s="0" t="s">
        <v>3623</v>
      </c>
      <c r="K2306" s="0" t="s">
        <v>510</v>
      </c>
    </row>
    <row r="2307" customFormat="false" ht="15" hidden="false" customHeight="false" outlineLevel="0" collapsed="false">
      <c r="J2307" s="0" t="s">
        <v>3624</v>
      </c>
      <c r="K2307" s="0" t="s">
        <v>510</v>
      </c>
    </row>
    <row r="2308" customFormat="false" ht="15" hidden="false" customHeight="false" outlineLevel="0" collapsed="false">
      <c r="J2308" s="0" t="s">
        <v>3625</v>
      </c>
      <c r="K2308" s="0" t="s">
        <v>510</v>
      </c>
    </row>
    <row r="2309" customFormat="false" ht="15" hidden="false" customHeight="false" outlineLevel="0" collapsed="false">
      <c r="J2309" s="0" t="s">
        <v>3626</v>
      </c>
      <c r="K2309" s="0" t="s">
        <v>3627</v>
      </c>
    </row>
    <row r="2310" customFormat="false" ht="15" hidden="false" customHeight="false" outlineLevel="0" collapsed="false">
      <c r="J2310" s="0" t="s">
        <v>3628</v>
      </c>
      <c r="K2310" s="0" t="s">
        <v>510</v>
      </c>
    </row>
    <row r="2311" customFormat="false" ht="15" hidden="false" customHeight="false" outlineLevel="0" collapsed="false">
      <c r="J2311" s="0" t="s">
        <v>3629</v>
      </c>
      <c r="K2311" s="0" t="s">
        <v>510</v>
      </c>
    </row>
    <row r="2312" customFormat="false" ht="15" hidden="false" customHeight="false" outlineLevel="0" collapsed="false">
      <c r="J2312" s="0" t="s">
        <v>3630</v>
      </c>
      <c r="K2312" s="0" t="s">
        <v>3631</v>
      </c>
    </row>
    <row r="2313" customFormat="false" ht="15" hidden="false" customHeight="false" outlineLevel="0" collapsed="false">
      <c r="J2313" s="0" t="s">
        <v>3632</v>
      </c>
      <c r="K2313" s="0" t="s">
        <v>510</v>
      </c>
    </row>
    <row r="2314" customFormat="false" ht="15" hidden="false" customHeight="false" outlineLevel="0" collapsed="false">
      <c r="J2314" s="0" t="s">
        <v>3633</v>
      </c>
      <c r="K2314" s="0" t="s">
        <v>510</v>
      </c>
    </row>
    <row r="2315" customFormat="false" ht="15" hidden="false" customHeight="false" outlineLevel="0" collapsed="false">
      <c r="J2315" s="0" t="s">
        <v>3634</v>
      </c>
      <c r="K2315" s="0" t="s">
        <v>3635</v>
      </c>
    </row>
    <row r="2316" customFormat="false" ht="15" hidden="false" customHeight="false" outlineLevel="0" collapsed="false">
      <c r="J2316" s="0" t="s">
        <v>3636</v>
      </c>
      <c r="K2316" s="0" t="s">
        <v>930</v>
      </c>
    </row>
    <row r="2317" customFormat="false" ht="15" hidden="false" customHeight="false" outlineLevel="0" collapsed="false">
      <c r="J2317" s="0" t="s">
        <v>3637</v>
      </c>
      <c r="K2317" s="0" t="s">
        <v>3638</v>
      </c>
    </row>
    <row r="2318" customFormat="false" ht="15" hidden="false" customHeight="false" outlineLevel="0" collapsed="false">
      <c r="J2318" s="0" t="s">
        <v>3639</v>
      </c>
      <c r="K2318" s="0" t="s">
        <v>510</v>
      </c>
    </row>
    <row r="2319" customFormat="false" ht="15" hidden="false" customHeight="false" outlineLevel="0" collapsed="false">
      <c r="J2319" s="0" t="s">
        <v>3640</v>
      </c>
      <c r="K2319" s="0" t="s">
        <v>930</v>
      </c>
    </row>
    <row r="2320" customFormat="false" ht="15" hidden="false" customHeight="false" outlineLevel="0" collapsed="false">
      <c r="J2320" s="0" t="s">
        <v>3641</v>
      </c>
      <c r="K2320" s="0" t="s">
        <v>3642</v>
      </c>
    </row>
    <row r="2321" customFormat="false" ht="15" hidden="false" customHeight="false" outlineLevel="0" collapsed="false">
      <c r="J2321" s="0" t="s">
        <v>3643</v>
      </c>
      <c r="K2321" s="0" t="s">
        <v>3644</v>
      </c>
    </row>
    <row r="2322" customFormat="false" ht="15" hidden="false" customHeight="false" outlineLevel="0" collapsed="false">
      <c r="J2322" s="0" t="s">
        <v>3645</v>
      </c>
      <c r="K2322" s="0" t="s">
        <v>3646</v>
      </c>
    </row>
    <row r="2323" customFormat="false" ht="15" hidden="false" customHeight="false" outlineLevel="0" collapsed="false">
      <c r="J2323" s="0" t="s">
        <v>3647</v>
      </c>
      <c r="K2323" s="0" t="s">
        <v>510</v>
      </c>
    </row>
    <row r="2324" customFormat="false" ht="15" hidden="false" customHeight="false" outlineLevel="0" collapsed="false">
      <c r="J2324" s="0" t="s">
        <v>3648</v>
      </c>
      <c r="K2324" s="0" t="s">
        <v>3649</v>
      </c>
    </row>
    <row r="2325" customFormat="false" ht="15" hidden="false" customHeight="false" outlineLevel="0" collapsed="false">
      <c r="J2325" s="0" t="s">
        <v>3650</v>
      </c>
      <c r="K2325" s="0" t="s">
        <v>81</v>
      </c>
    </row>
    <row r="2326" customFormat="false" ht="15" hidden="false" customHeight="false" outlineLevel="0" collapsed="false">
      <c r="J2326" s="0" t="s">
        <v>3651</v>
      </c>
      <c r="K2326" s="0" t="s">
        <v>510</v>
      </c>
    </row>
    <row r="2327" customFormat="false" ht="15" hidden="false" customHeight="false" outlineLevel="0" collapsed="false">
      <c r="J2327" s="0" t="s">
        <v>3652</v>
      </c>
      <c r="K2327" s="0" t="s">
        <v>510</v>
      </c>
    </row>
    <row r="2328" customFormat="false" ht="15" hidden="false" customHeight="false" outlineLevel="0" collapsed="false">
      <c r="J2328" s="0" t="s">
        <v>3653</v>
      </c>
      <c r="K2328" s="0" t="s">
        <v>2608</v>
      </c>
    </row>
    <row r="2329" customFormat="false" ht="15" hidden="false" customHeight="false" outlineLevel="0" collapsed="false">
      <c r="J2329" s="0" t="s">
        <v>3654</v>
      </c>
      <c r="K2329" s="0" t="s">
        <v>1579</v>
      </c>
    </row>
    <row r="2330" customFormat="false" ht="15" hidden="false" customHeight="false" outlineLevel="0" collapsed="false">
      <c r="J2330" s="0" t="s">
        <v>3655</v>
      </c>
      <c r="K2330" s="0" t="s">
        <v>3656</v>
      </c>
    </row>
    <row r="2331" customFormat="false" ht="15" hidden="false" customHeight="false" outlineLevel="0" collapsed="false">
      <c r="J2331" s="0" t="s">
        <v>3657</v>
      </c>
      <c r="K2331" s="0" t="s">
        <v>3658</v>
      </c>
    </row>
    <row r="2332" customFormat="false" ht="15" hidden="false" customHeight="false" outlineLevel="0" collapsed="false">
      <c r="J2332" s="0" t="s">
        <v>3659</v>
      </c>
      <c r="K2332" s="0" t="s">
        <v>81</v>
      </c>
    </row>
    <row r="2333" customFormat="false" ht="15" hidden="false" customHeight="false" outlineLevel="0" collapsed="false">
      <c r="J2333" s="0" t="s">
        <v>3660</v>
      </c>
      <c r="K2333" s="0" t="s">
        <v>510</v>
      </c>
    </row>
    <row r="2334" customFormat="false" ht="15" hidden="false" customHeight="false" outlineLevel="0" collapsed="false">
      <c r="J2334" s="0" t="s">
        <v>3661</v>
      </c>
      <c r="K2334" s="0" t="s">
        <v>3662</v>
      </c>
    </row>
    <row r="2335" customFormat="false" ht="15" hidden="false" customHeight="false" outlineLevel="0" collapsed="false">
      <c r="J2335" s="0" t="s">
        <v>3663</v>
      </c>
      <c r="K2335" s="0" t="s">
        <v>3664</v>
      </c>
    </row>
    <row r="2336" customFormat="false" ht="15" hidden="false" customHeight="false" outlineLevel="0" collapsed="false">
      <c r="J2336" s="0" t="s">
        <v>3665</v>
      </c>
      <c r="K2336" s="0" t="s">
        <v>3666</v>
      </c>
    </row>
    <row r="2337" customFormat="false" ht="15" hidden="false" customHeight="false" outlineLevel="0" collapsed="false">
      <c r="J2337" s="0" t="s">
        <v>3667</v>
      </c>
      <c r="K2337" s="0" t="s">
        <v>3668</v>
      </c>
    </row>
    <row r="2338" customFormat="false" ht="15" hidden="false" customHeight="false" outlineLevel="0" collapsed="false">
      <c r="J2338" s="0" t="s">
        <v>3669</v>
      </c>
      <c r="K2338" s="0" t="s">
        <v>3670</v>
      </c>
    </row>
    <row r="2339" customFormat="false" ht="15" hidden="false" customHeight="false" outlineLevel="0" collapsed="false">
      <c r="J2339" s="0" t="s">
        <v>3671</v>
      </c>
      <c r="K2339" s="0" t="s">
        <v>510</v>
      </c>
    </row>
    <row r="2340" customFormat="false" ht="15" hidden="false" customHeight="false" outlineLevel="0" collapsed="false">
      <c r="J2340" s="0" t="s">
        <v>3672</v>
      </c>
      <c r="K2340" s="0" t="s">
        <v>3673</v>
      </c>
    </row>
    <row r="2341" customFormat="false" ht="15" hidden="false" customHeight="false" outlineLevel="0" collapsed="false">
      <c r="J2341" s="0" t="s">
        <v>3674</v>
      </c>
      <c r="K2341" s="0" t="s">
        <v>510</v>
      </c>
    </row>
    <row r="2342" customFormat="false" ht="15" hidden="false" customHeight="false" outlineLevel="0" collapsed="false">
      <c r="J2342" s="0" t="s">
        <v>3675</v>
      </c>
      <c r="K2342" s="0" t="s">
        <v>3676</v>
      </c>
    </row>
    <row r="2343" customFormat="false" ht="15" hidden="false" customHeight="false" outlineLevel="0" collapsed="false">
      <c r="J2343" s="0" t="s">
        <v>3677</v>
      </c>
      <c r="K2343" s="0" t="s">
        <v>3678</v>
      </c>
    </row>
    <row r="2344" customFormat="false" ht="15" hidden="false" customHeight="false" outlineLevel="0" collapsed="false">
      <c r="J2344" s="0" t="s">
        <v>3679</v>
      </c>
      <c r="K2344" s="0" t="s">
        <v>3680</v>
      </c>
    </row>
    <row r="2345" customFormat="false" ht="15" hidden="false" customHeight="false" outlineLevel="0" collapsed="false">
      <c r="J2345" s="0" t="s">
        <v>3681</v>
      </c>
      <c r="K2345" s="0" t="s">
        <v>3682</v>
      </c>
    </row>
    <row r="2346" customFormat="false" ht="15" hidden="false" customHeight="false" outlineLevel="0" collapsed="false">
      <c r="J2346" s="0" t="s">
        <v>3683</v>
      </c>
      <c r="K2346" s="0" t="s">
        <v>3684</v>
      </c>
    </row>
    <row r="2347" customFormat="false" ht="15" hidden="false" customHeight="false" outlineLevel="0" collapsed="false">
      <c r="J2347" s="0" t="s">
        <v>3685</v>
      </c>
      <c r="K2347" s="0" t="s">
        <v>3686</v>
      </c>
    </row>
    <row r="2348" customFormat="false" ht="15" hidden="false" customHeight="false" outlineLevel="0" collapsed="false">
      <c r="J2348" s="0" t="s">
        <v>3687</v>
      </c>
      <c r="K2348" s="0" t="s">
        <v>3688</v>
      </c>
    </row>
    <row r="2349" customFormat="false" ht="15" hidden="false" customHeight="false" outlineLevel="0" collapsed="false">
      <c r="J2349" s="0" t="s">
        <v>3689</v>
      </c>
      <c r="K2349" s="0" t="s">
        <v>3690</v>
      </c>
    </row>
    <row r="2350" customFormat="false" ht="15" hidden="false" customHeight="false" outlineLevel="0" collapsed="false">
      <c r="J2350" s="0" t="s">
        <v>3691</v>
      </c>
      <c r="K2350" s="0" t="s">
        <v>510</v>
      </c>
    </row>
    <row r="2351" customFormat="false" ht="15" hidden="false" customHeight="false" outlineLevel="0" collapsed="false">
      <c r="J2351" s="0" t="s">
        <v>3692</v>
      </c>
      <c r="K2351" s="0" t="s">
        <v>930</v>
      </c>
    </row>
    <row r="2352" customFormat="false" ht="15" hidden="false" customHeight="false" outlineLevel="0" collapsed="false">
      <c r="J2352" s="0" t="s">
        <v>3693</v>
      </c>
      <c r="K2352" s="0" t="s">
        <v>3694</v>
      </c>
    </row>
    <row r="2353" customFormat="false" ht="15" hidden="false" customHeight="false" outlineLevel="0" collapsed="false">
      <c r="J2353" s="0" t="s">
        <v>3695</v>
      </c>
      <c r="K2353" s="0" t="s">
        <v>3696</v>
      </c>
    </row>
    <row r="2354" customFormat="false" ht="15" hidden="false" customHeight="false" outlineLevel="0" collapsed="false">
      <c r="J2354" s="0" t="s">
        <v>3697</v>
      </c>
      <c r="K2354" s="0" t="s">
        <v>3698</v>
      </c>
    </row>
    <row r="2355" customFormat="false" ht="15" hidden="false" customHeight="false" outlineLevel="0" collapsed="false">
      <c r="J2355" s="0" t="s">
        <v>3699</v>
      </c>
      <c r="K2355" s="0" t="s">
        <v>2246</v>
      </c>
    </row>
    <row r="2356" customFormat="false" ht="15" hidden="false" customHeight="false" outlineLevel="0" collapsed="false">
      <c r="J2356" s="0" t="s">
        <v>3700</v>
      </c>
      <c r="K2356" s="0" t="s">
        <v>510</v>
      </c>
    </row>
    <row r="2357" customFormat="false" ht="15" hidden="false" customHeight="false" outlineLevel="0" collapsed="false">
      <c r="J2357" s="0" t="s">
        <v>3701</v>
      </c>
      <c r="K2357" s="0" t="s">
        <v>3702</v>
      </c>
    </row>
    <row r="2358" customFormat="false" ht="15" hidden="false" customHeight="false" outlineLevel="0" collapsed="false">
      <c r="J2358" s="0" t="s">
        <v>3703</v>
      </c>
      <c r="K2358" s="0" t="s">
        <v>3704</v>
      </c>
    </row>
    <row r="2359" customFormat="false" ht="15" hidden="false" customHeight="false" outlineLevel="0" collapsed="false">
      <c r="J2359" s="0" t="s">
        <v>3705</v>
      </c>
      <c r="K2359" s="0" t="s">
        <v>510</v>
      </c>
    </row>
    <row r="2360" customFormat="false" ht="15" hidden="false" customHeight="false" outlineLevel="0" collapsed="false">
      <c r="J2360" s="0" t="s">
        <v>3706</v>
      </c>
      <c r="K2360" s="0" t="s">
        <v>3707</v>
      </c>
    </row>
    <row r="2361" customFormat="false" ht="15" hidden="false" customHeight="false" outlineLevel="0" collapsed="false">
      <c r="J2361" s="0" t="s">
        <v>3708</v>
      </c>
      <c r="K2361" s="0" t="s">
        <v>3709</v>
      </c>
    </row>
    <row r="2362" customFormat="false" ht="15" hidden="false" customHeight="false" outlineLevel="0" collapsed="false">
      <c r="J2362" s="0" t="s">
        <v>3710</v>
      </c>
      <c r="K2362" s="0" t="s">
        <v>3711</v>
      </c>
    </row>
    <row r="2363" customFormat="false" ht="15" hidden="false" customHeight="false" outlineLevel="0" collapsed="false">
      <c r="J2363" s="0" t="s">
        <v>3712</v>
      </c>
      <c r="K2363" s="0" t="s">
        <v>1597</v>
      </c>
    </row>
    <row r="2364" customFormat="false" ht="15" hidden="false" customHeight="false" outlineLevel="0" collapsed="false">
      <c r="J2364" s="0" t="s">
        <v>3713</v>
      </c>
      <c r="K2364" s="0" t="s">
        <v>510</v>
      </c>
    </row>
    <row r="2365" customFormat="false" ht="15" hidden="false" customHeight="false" outlineLevel="0" collapsed="false">
      <c r="J2365" s="0" t="s">
        <v>3714</v>
      </c>
      <c r="K2365" s="0" t="s">
        <v>2608</v>
      </c>
    </row>
    <row r="2366" customFormat="false" ht="15" hidden="false" customHeight="false" outlineLevel="0" collapsed="false">
      <c r="J2366" s="0" t="s">
        <v>3715</v>
      </c>
      <c r="K2366" s="0" t="s">
        <v>3716</v>
      </c>
    </row>
    <row r="2367" customFormat="false" ht="15" hidden="false" customHeight="false" outlineLevel="0" collapsed="false">
      <c r="J2367" s="0" t="s">
        <v>3717</v>
      </c>
      <c r="K2367" s="0" t="s">
        <v>3718</v>
      </c>
    </row>
    <row r="2368" customFormat="false" ht="15" hidden="false" customHeight="false" outlineLevel="0" collapsed="false">
      <c r="J2368" s="0" t="s">
        <v>3719</v>
      </c>
      <c r="K2368" s="0" t="s">
        <v>3720</v>
      </c>
    </row>
    <row r="2369" customFormat="false" ht="15" hidden="false" customHeight="false" outlineLevel="0" collapsed="false">
      <c r="J2369" s="0" t="s">
        <v>3721</v>
      </c>
      <c r="K2369" s="0" t="s">
        <v>3722</v>
      </c>
    </row>
    <row r="2370" customFormat="false" ht="15" hidden="false" customHeight="false" outlineLevel="0" collapsed="false">
      <c r="J2370" s="0" t="s">
        <v>3723</v>
      </c>
      <c r="K2370" s="0" t="s">
        <v>510</v>
      </c>
    </row>
    <row r="2371" customFormat="false" ht="15" hidden="false" customHeight="false" outlineLevel="0" collapsed="false">
      <c r="J2371" s="0" t="s">
        <v>3724</v>
      </c>
      <c r="K2371" s="0" t="s">
        <v>3725</v>
      </c>
    </row>
    <row r="2372" customFormat="false" ht="15" hidden="false" customHeight="false" outlineLevel="0" collapsed="false">
      <c r="J2372" s="0" t="s">
        <v>3726</v>
      </c>
      <c r="K2372" s="0" t="s">
        <v>3727</v>
      </c>
    </row>
    <row r="2373" customFormat="false" ht="15" hidden="false" customHeight="false" outlineLevel="0" collapsed="false">
      <c r="J2373" s="0" t="s">
        <v>3728</v>
      </c>
      <c r="K2373" s="0" t="s">
        <v>3729</v>
      </c>
    </row>
    <row r="2374" customFormat="false" ht="15" hidden="false" customHeight="false" outlineLevel="0" collapsed="false">
      <c r="J2374" s="0" t="s">
        <v>3730</v>
      </c>
      <c r="K2374" s="0" t="s">
        <v>510</v>
      </c>
    </row>
    <row r="2375" customFormat="false" ht="15" hidden="false" customHeight="false" outlineLevel="0" collapsed="false">
      <c r="J2375" s="0" t="s">
        <v>3731</v>
      </c>
      <c r="K2375" s="0" t="s">
        <v>510</v>
      </c>
    </row>
    <row r="2376" customFormat="false" ht="15" hidden="false" customHeight="false" outlineLevel="0" collapsed="false">
      <c r="J2376" s="0" t="s">
        <v>3732</v>
      </c>
      <c r="K2376" s="0" t="s">
        <v>510</v>
      </c>
    </row>
    <row r="2377" customFormat="false" ht="15" hidden="false" customHeight="false" outlineLevel="0" collapsed="false">
      <c r="J2377" s="0" t="s">
        <v>3733</v>
      </c>
      <c r="K2377" s="0" t="s">
        <v>930</v>
      </c>
    </row>
    <row r="2378" customFormat="false" ht="15" hidden="false" customHeight="false" outlineLevel="0" collapsed="false">
      <c r="J2378" s="0" t="s">
        <v>3734</v>
      </c>
      <c r="K2378" s="0" t="s">
        <v>510</v>
      </c>
    </row>
    <row r="2379" customFormat="false" ht="15" hidden="false" customHeight="false" outlineLevel="0" collapsed="false">
      <c r="J2379" s="0" t="s">
        <v>3735</v>
      </c>
      <c r="K2379" s="0" t="s">
        <v>3736</v>
      </c>
    </row>
    <row r="2380" customFormat="false" ht="15" hidden="false" customHeight="false" outlineLevel="0" collapsed="false">
      <c r="J2380" s="0" t="s">
        <v>3737</v>
      </c>
      <c r="K2380" s="0" t="s">
        <v>510</v>
      </c>
    </row>
    <row r="2381" customFormat="false" ht="15" hidden="false" customHeight="false" outlineLevel="0" collapsed="false">
      <c r="J2381" s="0" t="s">
        <v>3738</v>
      </c>
      <c r="K2381" s="0" t="s">
        <v>510</v>
      </c>
    </row>
    <row r="2382" customFormat="false" ht="15" hidden="false" customHeight="false" outlineLevel="0" collapsed="false">
      <c r="J2382" s="0" t="s">
        <v>3739</v>
      </c>
      <c r="K2382" s="0" t="s">
        <v>3740</v>
      </c>
    </row>
    <row r="2383" customFormat="false" ht="15" hidden="false" customHeight="false" outlineLevel="0" collapsed="false">
      <c r="J2383" s="0" t="s">
        <v>3741</v>
      </c>
      <c r="K2383" s="0" t="s">
        <v>3742</v>
      </c>
    </row>
    <row r="2384" customFormat="false" ht="15" hidden="false" customHeight="false" outlineLevel="0" collapsed="false">
      <c r="J2384" s="0" t="s">
        <v>3743</v>
      </c>
      <c r="K2384" s="0" t="s">
        <v>510</v>
      </c>
    </row>
    <row r="2385" customFormat="false" ht="15" hidden="false" customHeight="false" outlineLevel="0" collapsed="false">
      <c r="J2385" s="0" t="s">
        <v>3744</v>
      </c>
      <c r="K2385" s="0" t="s">
        <v>510</v>
      </c>
    </row>
    <row r="2386" customFormat="false" ht="15" hidden="false" customHeight="false" outlineLevel="0" collapsed="false">
      <c r="J2386" s="0" t="s">
        <v>3745</v>
      </c>
      <c r="K2386" s="0" t="s">
        <v>3746</v>
      </c>
    </row>
    <row r="2387" customFormat="false" ht="15" hidden="false" customHeight="false" outlineLevel="0" collapsed="false">
      <c r="J2387" s="0" t="s">
        <v>3747</v>
      </c>
      <c r="K2387" s="0" t="s">
        <v>3748</v>
      </c>
    </row>
    <row r="2388" customFormat="false" ht="15" hidden="false" customHeight="false" outlineLevel="0" collapsed="false">
      <c r="J2388" s="0" t="s">
        <v>3749</v>
      </c>
      <c r="K2388" s="0" t="s">
        <v>510</v>
      </c>
    </row>
    <row r="2389" customFormat="false" ht="15" hidden="false" customHeight="false" outlineLevel="0" collapsed="false">
      <c r="J2389" s="0" t="s">
        <v>3750</v>
      </c>
      <c r="K2389" s="0" t="s">
        <v>39</v>
      </c>
    </row>
    <row r="2390" customFormat="false" ht="15" hidden="false" customHeight="false" outlineLevel="0" collapsed="false">
      <c r="J2390" s="0" t="s">
        <v>3751</v>
      </c>
      <c r="K2390" s="0" t="s">
        <v>510</v>
      </c>
    </row>
    <row r="2391" customFormat="false" ht="15" hidden="false" customHeight="false" outlineLevel="0" collapsed="false">
      <c r="J2391" s="0" t="s">
        <v>3752</v>
      </c>
      <c r="K2391" s="0" t="s">
        <v>3753</v>
      </c>
    </row>
    <row r="2392" customFormat="false" ht="15" hidden="false" customHeight="false" outlineLevel="0" collapsed="false">
      <c r="J2392" s="0" t="s">
        <v>3754</v>
      </c>
      <c r="K2392" s="0" t="s">
        <v>451</v>
      </c>
    </row>
    <row r="2393" customFormat="false" ht="15" hidden="false" customHeight="false" outlineLevel="0" collapsed="false">
      <c r="J2393" s="0" t="s">
        <v>3755</v>
      </c>
      <c r="K2393" s="0" t="s">
        <v>3756</v>
      </c>
    </row>
    <row r="2394" customFormat="false" ht="15" hidden="false" customHeight="false" outlineLevel="0" collapsed="false">
      <c r="J2394" s="0" t="s">
        <v>3757</v>
      </c>
      <c r="K2394" s="0" t="s">
        <v>3758</v>
      </c>
    </row>
    <row r="2395" customFormat="false" ht="15" hidden="false" customHeight="false" outlineLevel="0" collapsed="false">
      <c r="J2395" s="0" t="s">
        <v>3759</v>
      </c>
      <c r="K2395" s="0" t="s">
        <v>510</v>
      </c>
    </row>
    <row r="2396" customFormat="false" ht="15" hidden="false" customHeight="false" outlineLevel="0" collapsed="false">
      <c r="J2396" s="0" t="s">
        <v>3760</v>
      </c>
      <c r="K2396" s="0" t="s">
        <v>510</v>
      </c>
    </row>
    <row r="2397" customFormat="false" ht="15" hidden="false" customHeight="false" outlineLevel="0" collapsed="false">
      <c r="J2397" s="0" t="s">
        <v>3761</v>
      </c>
      <c r="K2397" s="0" t="s">
        <v>510</v>
      </c>
    </row>
    <row r="2398" customFormat="false" ht="15" hidden="false" customHeight="false" outlineLevel="0" collapsed="false">
      <c r="J2398" s="0" t="s">
        <v>3762</v>
      </c>
      <c r="K2398" s="0" t="s">
        <v>3763</v>
      </c>
    </row>
    <row r="2399" customFormat="false" ht="15" hidden="false" customHeight="false" outlineLevel="0" collapsed="false">
      <c r="J2399" s="0" t="s">
        <v>3764</v>
      </c>
      <c r="K2399" s="0" t="s">
        <v>3765</v>
      </c>
    </row>
    <row r="2400" customFormat="false" ht="15" hidden="false" customHeight="false" outlineLevel="0" collapsed="false">
      <c r="J2400" s="0" t="s">
        <v>3766</v>
      </c>
      <c r="K2400" s="0" t="s">
        <v>3767</v>
      </c>
    </row>
    <row r="2401" customFormat="false" ht="15" hidden="false" customHeight="false" outlineLevel="0" collapsed="false">
      <c r="J2401" s="0" t="s">
        <v>3768</v>
      </c>
      <c r="K2401" s="0" t="s">
        <v>3753</v>
      </c>
    </row>
    <row r="2402" customFormat="false" ht="15" hidden="false" customHeight="false" outlineLevel="0" collapsed="false">
      <c r="J2402" s="0" t="s">
        <v>3769</v>
      </c>
      <c r="K2402" s="0" t="s">
        <v>510</v>
      </c>
    </row>
    <row r="2403" customFormat="false" ht="15" hidden="false" customHeight="false" outlineLevel="0" collapsed="false">
      <c r="J2403" s="0" t="s">
        <v>3770</v>
      </c>
      <c r="K2403" s="0" t="s">
        <v>930</v>
      </c>
    </row>
    <row r="2404" customFormat="false" ht="15" hidden="false" customHeight="false" outlineLevel="0" collapsed="false">
      <c r="J2404" s="0" t="s">
        <v>3771</v>
      </c>
      <c r="K2404" s="0" t="s">
        <v>510</v>
      </c>
    </row>
    <row r="2405" customFormat="false" ht="15" hidden="false" customHeight="false" outlineLevel="0" collapsed="false">
      <c r="J2405" s="0" t="s">
        <v>3772</v>
      </c>
      <c r="K2405" s="0" t="s">
        <v>510</v>
      </c>
    </row>
    <row r="2406" customFormat="false" ht="15" hidden="false" customHeight="false" outlineLevel="0" collapsed="false">
      <c r="J2406" s="0" t="s">
        <v>3773</v>
      </c>
      <c r="K2406" s="0" t="s">
        <v>3774</v>
      </c>
    </row>
    <row r="2407" customFormat="false" ht="15" hidden="false" customHeight="false" outlineLevel="0" collapsed="false">
      <c r="J2407" s="0" t="s">
        <v>3775</v>
      </c>
      <c r="K2407" s="0" t="s">
        <v>510</v>
      </c>
    </row>
    <row r="2408" customFormat="false" ht="15" hidden="false" customHeight="false" outlineLevel="0" collapsed="false">
      <c r="J2408" s="0" t="s">
        <v>3776</v>
      </c>
      <c r="K2408" s="0" t="s">
        <v>3777</v>
      </c>
    </row>
    <row r="2409" customFormat="false" ht="15" hidden="false" customHeight="false" outlineLevel="0" collapsed="false">
      <c r="J2409" s="0" t="s">
        <v>3778</v>
      </c>
      <c r="K2409" s="0" t="s">
        <v>3779</v>
      </c>
    </row>
    <row r="2410" customFormat="false" ht="15" hidden="false" customHeight="false" outlineLevel="0" collapsed="false">
      <c r="J2410" s="0" t="s">
        <v>3780</v>
      </c>
      <c r="K2410" s="0" t="s">
        <v>510</v>
      </c>
    </row>
    <row r="2411" customFormat="false" ht="15" hidden="false" customHeight="false" outlineLevel="0" collapsed="false">
      <c r="J2411" s="0" t="s">
        <v>3781</v>
      </c>
      <c r="K2411" s="0" t="s">
        <v>3782</v>
      </c>
    </row>
    <row r="2412" customFormat="false" ht="15" hidden="false" customHeight="false" outlineLevel="0" collapsed="false">
      <c r="J2412" s="0" t="s">
        <v>3783</v>
      </c>
      <c r="K2412" s="0" t="s">
        <v>3784</v>
      </c>
    </row>
    <row r="2413" customFormat="false" ht="15" hidden="false" customHeight="false" outlineLevel="0" collapsed="false">
      <c r="J2413" s="0" t="s">
        <v>3785</v>
      </c>
      <c r="K2413" s="0" t="s">
        <v>510</v>
      </c>
    </row>
    <row r="2414" customFormat="false" ht="15" hidden="false" customHeight="false" outlineLevel="0" collapsed="false">
      <c r="J2414" s="0" t="s">
        <v>3786</v>
      </c>
      <c r="K2414" s="0" t="s">
        <v>510</v>
      </c>
    </row>
    <row r="2415" customFormat="false" ht="15" hidden="false" customHeight="false" outlineLevel="0" collapsed="false">
      <c r="J2415" s="0" t="s">
        <v>3787</v>
      </c>
      <c r="K2415" s="0" t="s">
        <v>3788</v>
      </c>
    </row>
    <row r="2416" customFormat="false" ht="15" hidden="false" customHeight="false" outlineLevel="0" collapsed="false">
      <c r="J2416" s="0" t="s">
        <v>3789</v>
      </c>
      <c r="K2416" s="0" t="s">
        <v>3790</v>
      </c>
    </row>
    <row r="2417" customFormat="false" ht="15" hidden="false" customHeight="false" outlineLevel="0" collapsed="false">
      <c r="J2417" s="0" t="s">
        <v>3791</v>
      </c>
      <c r="K2417" s="0" t="s">
        <v>510</v>
      </c>
    </row>
    <row r="2418" customFormat="false" ht="15" hidden="false" customHeight="false" outlineLevel="0" collapsed="false">
      <c r="J2418" s="0" t="s">
        <v>3792</v>
      </c>
      <c r="K2418" s="0" t="s">
        <v>3793</v>
      </c>
    </row>
    <row r="2419" customFormat="false" ht="15" hidden="false" customHeight="false" outlineLevel="0" collapsed="false">
      <c r="J2419" s="0" t="s">
        <v>3794</v>
      </c>
      <c r="K2419" s="0" t="s">
        <v>55</v>
      </c>
    </row>
    <row r="2420" customFormat="false" ht="15" hidden="false" customHeight="false" outlineLevel="0" collapsed="false">
      <c r="J2420" s="0" t="s">
        <v>3795</v>
      </c>
      <c r="K2420" s="0" t="s">
        <v>510</v>
      </c>
    </row>
    <row r="2421" customFormat="false" ht="15" hidden="false" customHeight="false" outlineLevel="0" collapsed="false">
      <c r="J2421" s="0" t="s">
        <v>3796</v>
      </c>
      <c r="K2421" s="0" t="s">
        <v>3797</v>
      </c>
    </row>
    <row r="2422" customFormat="false" ht="15" hidden="false" customHeight="false" outlineLevel="0" collapsed="false">
      <c r="J2422" s="0" t="s">
        <v>3798</v>
      </c>
      <c r="K2422" s="0" t="s">
        <v>510</v>
      </c>
    </row>
    <row r="2423" customFormat="false" ht="15" hidden="false" customHeight="false" outlineLevel="0" collapsed="false">
      <c r="J2423" s="0" t="s">
        <v>3799</v>
      </c>
      <c r="K2423" s="0" t="s">
        <v>510</v>
      </c>
    </row>
    <row r="2424" customFormat="false" ht="15" hidden="false" customHeight="false" outlineLevel="0" collapsed="false">
      <c r="J2424" s="0" t="s">
        <v>3800</v>
      </c>
      <c r="K2424" s="0" t="s">
        <v>3801</v>
      </c>
    </row>
    <row r="2425" customFormat="false" ht="15" hidden="false" customHeight="false" outlineLevel="0" collapsed="false">
      <c r="J2425" s="0" t="s">
        <v>3802</v>
      </c>
      <c r="K2425" s="0" t="s">
        <v>3803</v>
      </c>
    </row>
    <row r="2426" customFormat="false" ht="15" hidden="false" customHeight="false" outlineLevel="0" collapsed="false">
      <c r="J2426" s="0" t="s">
        <v>3804</v>
      </c>
      <c r="K2426" s="0" t="s">
        <v>510</v>
      </c>
    </row>
    <row r="2427" customFormat="false" ht="15" hidden="false" customHeight="false" outlineLevel="0" collapsed="false">
      <c r="J2427" s="0" t="s">
        <v>3805</v>
      </c>
      <c r="K2427" s="0" t="s">
        <v>3806</v>
      </c>
    </row>
    <row r="2428" customFormat="false" ht="15" hidden="false" customHeight="false" outlineLevel="0" collapsed="false">
      <c r="J2428" s="0" t="s">
        <v>3807</v>
      </c>
      <c r="K2428" s="0" t="s">
        <v>3808</v>
      </c>
    </row>
    <row r="2429" customFormat="false" ht="15" hidden="false" customHeight="false" outlineLevel="0" collapsed="false">
      <c r="J2429" s="0" t="s">
        <v>3809</v>
      </c>
      <c r="K2429" s="0" t="s">
        <v>2706</v>
      </c>
    </row>
    <row r="2430" customFormat="false" ht="15" hidden="false" customHeight="false" outlineLevel="0" collapsed="false">
      <c r="J2430" s="0" t="s">
        <v>3810</v>
      </c>
      <c r="K2430" s="0" t="s">
        <v>3811</v>
      </c>
    </row>
    <row r="2431" customFormat="false" ht="15" hidden="false" customHeight="false" outlineLevel="0" collapsed="false">
      <c r="J2431" s="0" t="s">
        <v>3812</v>
      </c>
      <c r="K2431" s="0" t="s">
        <v>510</v>
      </c>
    </row>
    <row r="2432" customFormat="false" ht="15" hidden="false" customHeight="false" outlineLevel="0" collapsed="false">
      <c r="J2432" s="0" t="s">
        <v>3813</v>
      </c>
      <c r="K2432" s="0" t="s">
        <v>510</v>
      </c>
    </row>
    <row r="2433" customFormat="false" ht="15" hidden="false" customHeight="false" outlineLevel="0" collapsed="false">
      <c r="J2433" s="0" t="s">
        <v>3814</v>
      </c>
      <c r="K2433" s="0" t="s">
        <v>510</v>
      </c>
    </row>
    <row r="2434" customFormat="false" ht="15" hidden="false" customHeight="false" outlineLevel="0" collapsed="false">
      <c r="J2434" s="0" t="s">
        <v>3815</v>
      </c>
      <c r="K2434" s="0" t="s">
        <v>3816</v>
      </c>
    </row>
    <row r="2435" customFormat="false" ht="15" hidden="false" customHeight="false" outlineLevel="0" collapsed="false">
      <c r="J2435" s="0" t="s">
        <v>3817</v>
      </c>
      <c r="K2435" s="0" t="s">
        <v>3818</v>
      </c>
    </row>
    <row r="2436" customFormat="false" ht="15" hidden="false" customHeight="false" outlineLevel="0" collapsed="false">
      <c r="J2436" s="0" t="s">
        <v>3819</v>
      </c>
      <c r="K2436" s="0" t="s">
        <v>510</v>
      </c>
    </row>
    <row r="2437" customFormat="false" ht="15" hidden="false" customHeight="false" outlineLevel="0" collapsed="false">
      <c r="J2437" s="0" t="s">
        <v>3820</v>
      </c>
      <c r="K2437" s="0" t="s">
        <v>3821</v>
      </c>
    </row>
    <row r="2438" customFormat="false" ht="15" hidden="false" customHeight="false" outlineLevel="0" collapsed="false">
      <c r="J2438" s="0" t="s">
        <v>3822</v>
      </c>
      <c r="K2438" s="0" t="s">
        <v>510</v>
      </c>
    </row>
    <row r="2439" customFormat="false" ht="15" hidden="false" customHeight="false" outlineLevel="0" collapsed="false">
      <c r="J2439" s="0" t="s">
        <v>3823</v>
      </c>
      <c r="K2439" s="0" t="s">
        <v>510</v>
      </c>
    </row>
    <row r="2440" customFormat="false" ht="15" hidden="false" customHeight="false" outlineLevel="0" collapsed="false">
      <c r="J2440" s="0" t="s">
        <v>3824</v>
      </c>
      <c r="K2440" s="0" t="s">
        <v>3825</v>
      </c>
    </row>
    <row r="2441" customFormat="false" ht="15" hidden="false" customHeight="false" outlineLevel="0" collapsed="false">
      <c r="J2441" s="0" t="s">
        <v>3826</v>
      </c>
      <c r="K2441" s="0" t="s">
        <v>510</v>
      </c>
    </row>
    <row r="2442" customFormat="false" ht="15" hidden="false" customHeight="false" outlineLevel="0" collapsed="false">
      <c r="J2442" s="0" t="s">
        <v>3827</v>
      </c>
      <c r="K2442" s="0" t="s">
        <v>3828</v>
      </c>
    </row>
    <row r="2443" customFormat="false" ht="15" hidden="false" customHeight="false" outlineLevel="0" collapsed="false">
      <c r="J2443" s="0" t="s">
        <v>3829</v>
      </c>
      <c r="K2443" s="0" t="s">
        <v>510</v>
      </c>
    </row>
    <row r="2444" customFormat="false" ht="15" hidden="false" customHeight="false" outlineLevel="0" collapsed="false">
      <c r="J2444" s="0" t="s">
        <v>3830</v>
      </c>
      <c r="K2444" s="0" t="s">
        <v>3831</v>
      </c>
    </row>
    <row r="2445" customFormat="false" ht="15" hidden="false" customHeight="false" outlineLevel="0" collapsed="false">
      <c r="J2445" s="0" t="s">
        <v>3832</v>
      </c>
      <c r="K2445" s="0" t="s">
        <v>3833</v>
      </c>
    </row>
    <row r="2446" customFormat="false" ht="15" hidden="false" customHeight="false" outlineLevel="0" collapsed="false">
      <c r="J2446" s="0" t="s">
        <v>3834</v>
      </c>
      <c r="K2446" s="0" t="s">
        <v>510</v>
      </c>
    </row>
    <row r="2447" customFormat="false" ht="15" hidden="false" customHeight="false" outlineLevel="0" collapsed="false">
      <c r="J2447" s="0" t="s">
        <v>3835</v>
      </c>
      <c r="K2447" s="0" t="s">
        <v>510</v>
      </c>
    </row>
    <row r="2448" customFormat="false" ht="15" hidden="false" customHeight="false" outlineLevel="0" collapsed="false">
      <c r="J2448" s="0" t="s">
        <v>3836</v>
      </c>
      <c r="K2448" s="0" t="s">
        <v>510</v>
      </c>
    </row>
    <row r="2449" customFormat="false" ht="15" hidden="false" customHeight="false" outlineLevel="0" collapsed="false">
      <c r="J2449" s="0" t="s">
        <v>3837</v>
      </c>
      <c r="K2449" s="0" t="s">
        <v>3838</v>
      </c>
    </row>
    <row r="2450" customFormat="false" ht="15" hidden="false" customHeight="false" outlineLevel="0" collapsed="false">
      <c r="J2450" s="0" t="s">
        <v>3839</v>
      </c>
      <c r="K2450" s="0" t="s">
        <v>510</v>
      </c>
    </row>
    <row r="2451" customFormat="false" ht="15" hidden="false" customHeight="false" outlineLevel="0" collapsed="false">
      <c r="J2451" s="0" t="s">
        <v>3840</v>
      </c>
      <c r="K2451" s="0" t="s">
        <v>510</v>
      </c>
    </row>
    <row r="2452" customFormat="false" ht="15" hidden="false" customHeight="false" outlineLevel="0" collapsed="false">
      <c r="J2452" s="0" t="s">
        <v>3841</v>
      </c>
      <c r="K2452" s="0" t="s">
        <v>3842</v>
      </c>
    </row>
    <row r="2453" customFormat="false" ht="15" hidden="false" customHeight="false" outlineLevel="0" collapsed="false">
      <c r="J2453" s="0" t="s">
        <v>3843</v>
      </c>
      <c r="K2453" s="0" t="s">
        <v>930</v>
      </c>
    </row>
    <row r="2454" customFormat="false" ht="15" hidden="false" customHeight="false" outlineLevel="0" collapsed="false">
      <c r="J2454" s="0" t="s">
        <v>3844</v>
      </c>
      <c r="K2454" s="0" t="s">
        <v>3845</v>
      </c>
    </row>
    <row r="2455" customFormat="false" ht="15" hidden="false" customHeight="false" outlineLevel="0" collapsed="false">
      <c r="J2455" s="0" t="s">
        <v>3846</v>
      </c>
      <c r="K2455" s="0" t="s">
        <v>3847</v>
      </c>
    </row>
    <row r="2456" customFormat="false" ht="15" hidden="false" customHeight="false" outlineLevel="0" collapsed="false">
      <c r="J2456" s="0" t="s">
        <v>3848</v>
      </c>
      <c r="K2456" s="0" t="s">
        <v>3849</v>
      </c>
    </row>
    <row r="2457" customFormat="false" ht="15" hidden="false" customHeight="false" outlineLevel="0" collapsed="false">
      <c r="J2457" s="0" t="s">
        <v>3850</v>
      </c>
      <c r="K2457" s="0" t="s">
        <v>3851</v>
      </c>
    </row>
    <row r="2458" customFormat="false" ht="15" hidden="false" customHeight="false" outlineLevel="0" collapsed="false">
      <c r="J2458" s="0" t="s">
        <v>3852</v>
      </c>
      <c r="K2458" s="0" t="s">
        <v>3853</v>
      </c>
    </row>
    <row r="2459" customFormat="false" ht="15" hidden="false" customHeight="false" outlineLevel="0" collapsed="false">
      <c r="J2459" s="0" t="s">
        <v>3854</v>
      </c>
      <c r="K2459" s="0" t="s">
        <v>3855</v>
      </c>
    </row>
    <row r="2460" customFormat="false" ht="15" hidden="false" customHeight="false" outlineLevel="0" collapsed="false">
      <c r="J2460" s="0" t="s">
        <v>3856</v>
      </c>
      <c r="K2460" s="0" t="s">
        <v>55</v>
      </c>
    </row>
    <row r="2461" customFormat="false" ht="15" hidden="false" customHeight="false" outlineLevel="0" collapsed="false">
      <c r="J2461" s="0" t="s">
        <v>3857</v>
      </c>
      <c r="K2461" s="0" t="s">
        <v>3858</v>
      </c>
    </row>
    <row r="2462" customFormat="false" ht="15" hidden="false" customHeight="false" outlineLevel="0" collapsed="false">
      <c r="J2462" s="0" t="s">
        <v>3859</v>
      </c>
      <c r="K2462" s="0" t="s">
        <v>55</v>
      </c>
    </row>
    <row r="2463" customFormat="false" ht="15" hidden="false" customHeight="false" outlineLevel="0" collapsed="false">
      <c r="J2463" s="0" t="s">
        <v>3860</v>
      </c>
      <c r="K2463" s="0" t="s">
        <v>510</v>
      </c>
    </row>
    <row r="2464" customFormat="false" ht="15" hidden="false" customHeight="false" outlineLevel="0" collapsed="false">
      <c r="J2464" s="0" t="s">
        <v>3861</v>
      </c>
      <c r="K2464" s="0" t="s">
        <v>510</v>
      </c>
    </row>
    <row r="2465" customFormat="false" ht="15" hidden="false" customHeight="false" outlineLevel="0" collapsed="false">
      <c r="J2465" s="0" t="s">
        <v>3862</v>
      </c>
      <c r="K2465" s="0" t="s">
        <v>55</v>
      </c>
    </row>
    <row r="2466" customFormat="false" ht="15" hidden="false" customHeight="false" outlineLevel="0" collapsed="false">
      <c r="J2466" s="0" t="s">
        <v>3863</v>
      </c>
      <c r="K2466" s="0" t="s">
        <v>3864</v>
      </c>
    </row>
    <row r="2467" customFormat="false" ht="15" hidden="false" customHeight="false" outlineLevel="0" collapsed="false">
      <c r="J2467" s="0" t="s">
        <v>3865</v>
      </c>
      <c r="K2467" s="0" t="s">
        <v>3866</v>
      </c>
    </row>
    <row r="2468" customFormat="false" ht="15" hidden="false" customHeight="false" outlineLevel="0" collapsed="false">
      <c r="J2468" s="0" t="s">
        <v>3867</v>
      </c>
      <c r="K2468" s="0" t="s">
        <v>3868</v>
      </c>
    </row>
    <row r="2469" customFormat="false" ht="15" hidden="false" customHeight="false" outlineLevel="0" collapsed="false">
      <c r="J2469" s="0" t="s">
        <v>3869</v>
      </c>
      <c r="K2469" s="0" t="s">
        <v>323</v>
      </c>
    </row>
    <row r="2470" customFormat="false" ht="15" hidden="false" customHeight="false" outlineLevel="0" collapsed="false">
      <c r="J2470" s="0" t="s">
        <v>3870</v>
      </c>
      <c r="K2470" s="0" t="s">
        <v>3871</v>
      </c>
    </row>
    <row r="2471" customFormat="false" ht="15" hidden="false" customHeight="false" outlineLevel="0" collapsed="false">
      <c r="J2471" s="0" t="s">
        <v>3872</v>
      </c>
      <c r="K2471" s="0" t="s">
        <v>3873</v>
      </c>
    </row>
    <row r="2472" customFormat="false" ht="15" hidden="false" customHeight="false" outlineLevel="0" collapsed="false">
      <c r="J2472" s="0" t="s">
        <v>3874</v>
      </c>
      <c r="K2472" s="0" t="s">
        <v>3875</v>
      </c>
    </row>
    <row r="2473" customFormat="false" ht="15" hidden="false" customHeight="false" outlineLevel="0" collapsed="false">
      <c r="J2473" s="0" t="s">
        <v>3876</v>
      </c>
      <c r="K2473" s="0" t="s">
        <v>55</v>
      </c>
    </row>
    <row r="2474" customFormat="false" ht="15" hidden="false" customHeight="false" outlineLevel="0" collapsed="false">
      <c r="J2474" s="0" t="s">
        <v>3877</v>
      </c>
      <c r="K2474" s="0" t="s">
        <v>3878</v>
      </c>
    </row>
    <row r="2475" customFormat="false" ht="15" hidden="false" customHeight="false" outlineLevel="0" collapsed="false">
      <c r="J2475" s="0" t="s">
        <v>3879</v>
      </c>
      <c r="K2475" s="0" t="s">
        <v>3880</v>
      </c>
    </row>
    <row r="2476" customFormat="false" ht="15" hidden="false" customHeight="false" outlineLevel="0" collapsed="false">
      <c r="J2476" s="0" t="s">
        <v>3881</v>
      </c>
      <c r="K2476" s="0" t="s">
        <v>510</v>
      </c>
    </row>
    <row r="2477" customFormat="false" ht="15" hidden="false" customHeight="false" outlineLevel="0" collapsed="false">
      <c r="J2477" s="0" t="s">
        <v>3882</v>
      </c>
      <c r="K2477" s="0" t="s">
        <v>510</v>
      </c>
    </row>
    <row r="2478" customFormat="false" ht="15" hidden="false" customHeight="false" outlineLevel="0" collapsed="false">
      <c r="J2478" s="0" t="s">
        <v>3883</v>
      </c>
      <c r="K2478" s="0" t="s">
        <v>510</v>
      </c>
    </row>
    <row r="2479" customFormat="false" ht="15" hidden="false" customHeight="false" outlineLevel="0" collapsed="false">
      <c r="J2479" s="0" t="s">
        <v>3884</v>
      </c>
      <c r="K2479" s="0" t="s">
        <v>3885</v>
      </c>
    </row>
    <row r="2480" customFormat="false" ht="15" hidden="false" customHeight="false" outlineLevel="0" collapsed="false">
      <c r="J2480" s="0" t="s">
        <v>3886</v>
      </c>
      <c r="K2480" s="0" t="s">
        <v>930</v>
      </c>
    </row>
    <row r="2481" customFormat="false" ht="15" hidden="false" customHeight="false" outlineLevel="0" collapsed="false">
      <c r="J2481" s="0" t="s">
        <v>3887</v>
      </c>
      <c r="K2481" s="0" t="s">
        <v>3888</v>
      </c>
    </row>
    <row r="2482" customFormat="false" ht="15" hidden="false" customHeight="false" outlineLevel="0" collapsed="false">
      <c r="J2482" s="0" t="s">
        <v>3889</v>
      </c>
      <c r="K2482" s="0" t="s">
        <v>3312</v>
      </c>
    </row>
    <row r="2483" customFormat="false" ht="15" hidden="false" customHeight="false" outlineLevel="0" collapsed="false">
      <c r="J2483" s="0" t="s">
        <v>3890</v>
      </c>
      <c r="K2483" s="0" t="s">
        <v>510</v>
      </c>
    </row>
    <row r="2484" customFormat="false" ht="15" hidden="false" customHeight="false" outlineLevel="0" collapsed="false">
      <c r="J2484" s="0" t="s">
        <v>3891</v>
      </c>
      <c r="K2484" s="0" t="s">
        <v>930</v>
      </c>
    </row>
    <row r="2485" customFormat="false" ht="15" hidden="false" customHeight="false" outlineLevel="0" collapsed="false">
      <c r="J2485" s="0" t="s">
        <v>3892</v>
      </c>
      <c r="K2485" s="0" t="s">
        <v>510</v>
      </c>
    </row>
    <row r="2486" customFormat="false" ht="15" hidden="false" customHeight="false" outlineLevel="0" collapsed="false">
      <c r="J2486" s="0" t="s">
        <v>3893</v>
      </c>
      <c r="K2486" s="0" t="s">
        <v>930</v>
      </c>
    </row>
    <row r="2487" customFormat="false" ht="15" hidden="false" customHeight="false" outlineLevel="0" collapsed="false">
      <c r="J2487" s="0" t="s">
        <v>3894</v>
      </c>
      <c r="K2487" s="0" t="s">
        <v>510</v>
      </c>
    </row>
    <row r="2488" customFormat="false" ht="15" hidden="false" customHeight="false" outlineLevel="0" collapsed="false">
      <c r="J2488" s="0" t="s">
        <v>3895</v>
      </c>
      <c r="K2488" s="0" t="s">
        <v>3896</v>
      </c>
    </row>
    <row r="2489" customFormat="false" ht="15" hidden="false" customHeight="false" outlineLevel="0" collapsed="false">
      <c r="J2489" s="0" t="s">
        <v>3897</v>
      </c>
      <c r="K2489" s="0" t="s">
        <v>930</v>
      </c>
    </row>
    <row r="2490" customFormat="false" ht="15" hidden="false" customHeight="false" outlineLevel="0" collapsed="false">
      <c r="J2490" s="0" t="s">
        <v>3898</v>
      </c>
      <c r="K2490" s="0" t="s">
        <v>510</v>
      </c>
    </row>
    <row r="2491" customFormat="false" ht="15" hidden="false" customHeight="false" outlineLevel="0" collapsed="false">
      <c r="J2491" s="0" t="s">
        <v>3899</v>
      </c>
      <c r="K2491" s="0" t="s">
        <v>930</v>
      </c>
    </row>
    <row r="2492" customFormat="false" ht="15" hidden="false" customHeight="false" outlineLevel="0" collapsed="false">
      <c r="J2492" s="0" t="s">
        <v>3900</v>
      </c>
      <c r="K2492" s="0" t="s">
        <v>3901</v>
      </c>
    </row>
    <row r="2493" customFormat="false" ht="15" hidden="false" customHeight="false" outlineLevel="0" collapsed="false">
      <c r="J2493" s="0" t="s">
        <v>3902</v>
      </c>
      <c r="K2493" s="0" t="s">
        <v>3903</v>
      </c>
    </row>
    <row r="2494" customFormat="false" ht="15" hidden="false" customHeight="false" outlineLevel="0" collapsed="false">
      <c r="J2494" s="0" t="s">
        <v>3904</v>
      </c>
      <c r="K2494" s="0" t="s">
        <v>3905</v>
      </c>
    </row>
    <row r="2495" customFormat="false" ht="15" hidden="false" customHeight="false" outlineLevel="0" collapsed="false">
      <c r="J2495" s="0" t="s">
        <v>3906</v>
      </c>
      <c r="K2495" s="0" t="s">
        <v>930</v>
      </c>
    </row>
    <row r="2496" customFormat="false" ht="15" hidden="false" customHeight="false" outlineLevel="0" collapsed="false">
      <c r="J2496" s="0" t="s">
        <v>3907</v>
      </c>
      <c r="K2496" s="0" t="s">
        <v>3908</v>
      </c>
    </row>
    <row r="2497" customFormat="false" ht="15" hidden="false" customHeight="false" outlineLevel="0" collapsed="false">
      <c r="J2497" s="0" t="s">
        <v>3909</v>
      </c>
      <c r="K2497" s="0" t="s">
        <v>930</v>
      </c>
    </row>
    <row r="2498" customFormat="false" ht="15" hidden="false" customHeight="false" outlineLevel="0" collapsed="false">
      <c r="J2498" s="0" t="s">
        <v>3910</v>
      </c>
      <c r="K2498" s="0" t="s">
        <v>930</v>
      </c>
    </row>
    <row r="2499" customFormat="false" ht="15" hidden="false" customHeight="false" outlineLevel="0" collapsed="false">
      <c r="J2499" s="0" t="s">
        <v>3911</v>
      </c>
      <c r="K2499" s="0" t="s">
        <v>930</v>
      </c>
    </row>
    <row r="2500" customFormat="false" ht="15" hidden="false" customHeight="false" outlineLevel="0" collapsed="false">
      <c r="J2500" s="0" t="s">
        <v>3912</v>
      </c>
      <c r="K2500" s="0" t="s">
        <v>930</v>
      </c>
    </row>
    <row r="2501" customFormat="false" ht="15" hidden="false" customHeight="false" outlineLevel="0" collapsed="false">
      <c r="J2501" s="0" t="s">
        <v>3913</v>
      </c>
      <c r="K2501" s="0" t="s">
        <v>510</v>
      </c>
    </row>
    <row r="2502" customFormat="false" ht="15" hidden="false" customHeight="false" outlineLevel="0" collapsed="false">
      <c r="J2502" s="0" t="s">
        <v>3914</v>
      </c>
      <c r="K2502" s="0" t="s">
        <v>3915</v>
      </c>
    </row>
    <row r="2503" customFormat="false" ht="15" hidden="false" customHeight="false" outlineLevel="0" collapsed="false">
      <c r="J2503" s="0" t="s">
        <v>3916</v>
      </c>
      <c r="K2503" s="0" t="s">
        <v>3917</v>
      </c>
    </row>
    <row r="2504" customFormat="false" ht="15" hidden="false" customHeight="false" outlineLevel="0" collapsed="false">
      <c r="J2504" s="0" t="s">
        <v>3918</v>
      </c>
      <c r="K2504" s="0" t="s">
        <v>510</v>
      </c>
    </row>
    <row r="2505" customFormat="false" ht="15" hidden="false" customHeight="false" outlineLevel="0" collapsed="false">
      <c r="J2505" s="0" t="s">
        <v>3919</v>
      </c>
      <c r="K2505" s="0" t="s">
        <v>510</v>
      </c>
    </row>
    <row r="2506" customFormat="false" ht="15" hidden="false" customHeight="false" outlineLevel="0" collapsed="false">
      <c r="J2506" s="0" t="s">
        <v>3920</v>
      </c>
      <c r="K2506" s="0" t="s">
        <v>3921</v>
      </c>
    </row>
    <row r="2507" customFormat="false" ht="15" hidden="false" customHeight="false" outlineLevel="0" collapsed="false">
      <c r="J2507" s="0" t="s">
        <v>3922</v>
      </c>
      <c r="K2507" s="0" t="s">
        <v>323</v>
      </c>
    </row>
    <row r="2508" customFormat="false" ht="15" hidden="false" customHeight="false" outlineLevel="0" collapsed="false">
      <c r="J2508" s="0" t="s">
        <v>3923</v>
      </c>
      <c r="K2508" s="0" t="s">
        <v>930</v>
      </c>
    </row>
    <row r="2509" customFormat="false" ht="15" hidden="false" customHeight="false" outlineLevel="0" collapsed="false">
      <c r="J2509" s="0" t="s">
        <v>3924</v>
      </c>
      <c r="K2509" s="0" t="s">
        <v>510</v>
      </c>
    </row>
    <row r="2510" customFormat="false" ht="15" hidden="false" customHeight="false" outlineLevel="0" collapsed="false">
      <c r="J2510" s="0" t="s">
        <v>3925</v>
      </c>
      <c r="K2510" s="0" t="s">
        <v>510</v>
      </c>
    </row>
    <row r="2511" customFormat="false" ht="15" hidden="false" customHeight="false" outlineLevel="0" collapsed="false">
      <c r="J2511" s="0" t="s">
        <v>3926</v>
      </c>
      <c r="K2511" s="0" t="s">
        <v>510</v>
      </c>
    </row>
    <row r="2512" customFormat="false" ht="15" hidden="false" customHeight="false" outlineLevel="0" collapsed="false">
      <c r="J2512" s="0" t="s">
        <v>3927</v>
      </c>
      <c r="K2512" s="0" t="s">
        <v>510</v>
      </c>
    </row>
    <row r="2513" customFormat="false" ht="15" hidden="false" customHeight="false" outlineLevel="0" collapsed="false">
      <c r="J2513" s="0" t="s">
        <v>3928</v>
      </c>
      <c r="K2513" s="0" t="s">
        <v>930</v>
      </c>
    </row>
    <row r="2514" customFormat="false" ht="15" hidden="false" customHeight="false" outlineLevel="0" collapsed="false">
      <c r="J2514" s="0" t="s">
        <v>3929</v>
      </c>
      <c r="K2514" s="0" t="s">
        <v>510</v>
      </c>
    </row>
    <row r="2515" customFormat="false" ht="15" hidden="false" customHeight="false" outlineLevel="0" collapsed="false">
      <c r="J2515" s="0" t="s">
        <v>3930</v>
      </c>
      <c r="K2515" s="0" t="s">
        <v>919</v>
      </c>
    </row>
    <row r="2516" customFormat="false" ht="15" hidden="false" customHeight="false" outlineLevel="0" collapsed="false">
      <c r="J2516" s="0" t="s">
        <v>3931</v>
      </c>
      <c r="K2516" s="0" t="s">
        <v>510</v>
      </c>
    </row>
    <row r="2517" customFormat="false" ht="15" hidden="false" customHeight="false" outlineLevel="0" collapsed="false">
      <c r="J2517" s="0" t="s">
        <v>3932</v>
      </c>
      <c r="K2517" s="0" t="s">
        <v>930</v>
      </c>
    </row>
    <row r="2518" customFormat="false" ht="15" hidden="false" customHeight="false" outlineLevel="0" collapsed="false">
      <c r="J2518" s="0" t="s">
        <v>3933</v>
      </c>
      <c r="K2518" s="0" t="s">
        <v>3934</v>
      </c>
    </row>
    <row r="2519" customFormat="false" ht="15" hidden="false" customHeight="false" outlineLevel="0" collapsed="false">
      <c r="J2519" s="0" t="s">
        <v>3935</v>
      </c>
      <c r="K2519" s="0" t="s">
        <v>930</v>
      </c>
    </row>
    <row r="2520" customFormat="false" ht="15" hidden="false" customHeight="false" outlineLevel="0" collapsed="false">
      <c r="J2520" s="0" t="s">
        <v>3936</v>
      </c>
      <c r="K2520" s="0" t="s">
        <v>510</v>
      </c>
    </row>
    <row r="2521" customFormat="false" ht="15" hidden="false" customHeight="false" outlineLevel="0" collapsed="false">
      <c r="J2521" s="0" t="s">
        <v>3937</v>
      </c>
      <c r="K2521" s="0" t="s">
        <v>3938</v>
      </c>
    </row>
    <row r="2522" customFormat="false" ht="15" hidden="false" customHeight="false" outlineLevel="0" collapsed="false">
      <c r="J2522" s="0" t="s">
        <v>3939</v>
      </c>
      <c r="K2522" s="0" t="s">
        <v>510</v>
      </c>
    </row>
    <row r="2523" customFormat="false" ht="15" hidden="false" customHeight="false" outlineLevel="0" collapsed="false">
      <c r="J2523" s="0" t="s">
        <v>3940</v>
      </c>
      <c r="K2523" s="0" t="s">
        <v>930</v>
      </c>
    </row>
    <row r="2524" customFormat="false" ht="15" hidden="false" customHeight="false" outlineLevel="0" collapsed="false">
      <c r="J2524" s="0" t="s">
        <v>3941</v>
      </c>
      <c r="K2524" s="0" t="s">
        <v>3942</v>
      </c>
    </row>
    <row r="2525" customFormat="false" ht="15" hidden="false" customHeight="false" outlineLevel="0" collapsed="false">
      <c r="J2525" s="0" t="s">
        <v>3943</v>
      </c>
      <c r="K2525" s="0" t="s">
        <v>3944</v>
      </c>
    </row>
    <row r="2526" customFormat="false" ht="15" hidden="false" customHeight="false" outlineLevel="0" collapsed="false">
      <c r="J2526" s="0" t="s">
        <v>3945</v>
      </c>
      <c r="K2526" s="0" t="s">
        <v>510</v>
      </c>
    </row>
    <row r="2527" customFormat="false" ht="15" hidden="false" customHeight="false" outlineLevel="0" collapsed="false">
      <c r="J2527" s="0" t="s">
        <v>3946</v>
      </c>
      <c r="K2527" s="0" t="s">
        <v>930</v>
      </c>
    </row>
    <row r="2528" customFormat="false" ht="15" hidden="false" customHeight="false" outlineLevel="0" collapsed="false">
      <c r="J2528" s="0" t="s">
        <v>3947</v>
      </c>
      <c r="K2528" s="0" t="s">
        <v>3948</v>
      </c>
    </row>
    <row r="2529" customFormat="false" ht="15" hidden="false" customHeight="false" outlineLevel="0" collapsed="false">
      <c r="J2529" s="0" t="s">
        <v>3949</v>
      </c>
      <c r="K2529" s="0" t="s">
        <v>3950</v>
      </c>
    </row>
    <row r="2530" customFormat="false" ht="15" hidden="false" customHeight="false" outlineLevel="0" collapsed="false">
      <c r="J2530" s="0" t="s">
        <v>3951</v>
      </c>
      <c r="K2530" s="0" t="s">
        <v>510</v>
      </c>
    </row>
    <row r="2531" customFormat="false" ht="15" hidden="false" customHeight="false" outlineLevel="0" collapsed="false">
      <c r="J2531" s="0" t="s">
        <v>3952</v>
      </c>
      <c r="K2531" s="0" t="s">
        <v>510</v>
      </c>
    </row>
    <row r="2532" customFormat="false" ht="15" hidden="false" customHeight="false" outlineLevel="0" collapsed="false">
      <c r="J2532" s="0" t="s">
        <v>3953</v>
      </c>
      <c r="K2532" s="0" t="s">
        <v>930</v>
      </c>
    </row>
    <row r="2533" customFormat="false" ht="15" hidden="false" customHeight="false" outlineLevel="0" collapsed="false">
      <c r="J2533" s="0" t="s">
        <v>3954</v>
      </c>
      <c r="K2533" s="0" t="s">
        <v>930</v>
      </c>
    </row>
    <row r="2534" customFormat="false" ht="15" hidden="false" customHeight="false" outlineLevel="0" collapsed="false">
      <c r="J2534" s="0" t="s">
        <v>3955</v>
      </c>
      <c r="K2534" s="0" t="s">
        <v>3956</v>
      </c>
    </row>
    <row r="2535" customFormat="false" ht="15" hidden="false" customHeight="false" outlineLevel="0" collapsed="false">
      <c r="J2535" s="0" t="s">
        <v>3957</v>
      </c>
      <c r="K2535" s="0" t="s">
        <v>930</v>
      </c>
    </row>
    <row r="2536" customFormat="false" ht="15" hidden="false" customHeight="false" outlineLevel="0" collapsed="false">
      <c r="J2536" s="0" t="s">
        <v>3958</v>
      </c>
      <c r="K2536" s="0" t="s">
        <v>510</v>
      </c>
    </row>
    <row r="2537" customFormat="false" ht="15" hidden="false" customHeight="false" outlineLevel="0" collapsed="false">
      <c r="J2537" s="0" t="s">
        <v>3959</v>
      </c>
      <c r="K2537" s="0" t="s">
        <v>1409</v>
      </c>
    </row>
    <row r="2538" customFormat="false" ht="15" hidden="false" customHeight="false" outlineLevel="0" collapsed="false">
      <c r="J2538" s="0" t="s">
        <v>3960</v>
      </c>
      <c r="K2538" s="0" t="s">
        <v>510</v>
      </c>
    </row>
    <row r="2539" customFormat="false" ht="15" hidden="false" customHeight="false" outlineLevel="0" collapsed="false">
      <c r="J2539" s="0" t="s">
        <v>3961</v>
      </c>
      <c r="K2539" s="0" t="s">
        <v>3962</v>
      </c>
    </row>
    <row r="2540" customFormat="false" ht="15" hidden="false" customHeight="false" outlineLevel="0" collapsed="false">
      <c r="J2540" s="0" t="s">
        <v>3963</v>
      </c>
      <c r="K2540" s="0" t="s">
        <v>510</v>
      </c>
    </row>
    <row r="2541" customFormat="false" ht="15" hidden="false" customHeight="false" outlineLevel="0" collapsed="false">
      <c r="J2541" s="0" t="s">
        <v>3964</v>
      </c>
      <c r="K2541" s="0" t="s">
        <v>510</v>
      </c>
    </row>
    <row r="2542" customFormat="false" ht="15" hidden="false" customHeight="false" outlineLevel="0" collapsed="false">
      <c r="J2542" s="0" t="s">
        <v>3965</v>
      </c>
      <c r="K2542" s="0" t="s">
        <v>3966</v>
      </c>
    </row>
    <row r="2543" customFormat="false" ht="15" hidden="false" customHeight="false" outlineLevel="0" collapsed="false">
      <c r="J2543" s="0" t="s">
        <v>3967</v>
      </c>
      <c r="K2543" s="0" t="s">
        <v>510</v>
      </c>
    </row>
    <row r="2544" customFormat="false" ht="15" hidden="false" customHeight="false" outlineLevel="0" collapsed="false">
      <c r="J2544" s="0" t="s">
        <v>3968</v>
      </c>
      <c r="K2544" s="0" t="s">
        <v>510</v>
      </c>
    </row>
    <row r="2545" customFormat="false" ht="15" hidden="false" customHeight="false" outlineLevel="0" collapsed="false">
      <c r="J2545" s="0" t="s">
        <v>3969</v>
      </c>
      <c r="K2545" s="0" t="s">
        <v>510</v>
      </c>
    </row>
    <row r="2546" customFormat="false" ht="15" hidden="false" customHeight="false" outlineLevel="0" collapsed="false">
      <c r="J2546" s="0" t="s">
        <v>3970</v>
      </c>
      <c r="K2546" s="0" t="s">
        <v>930</v>
      </c>
    </row>
    <row r="2547" customFormat="false" ht="15" hidden="false" customHeight="false" outlineLevel="0" collapsed="false">
      <c r="J2547" s="0" t="s">
        <v>3971</v>
      </c>
      <c r="K2547" s="0" t="s">
        <v>930</v>
      </c>
    </row>
    <row r="2548" customFormat="false" ht="15" hidden="false" customHeight="false" outlineLevel="0" collapsed="false">
      <c r="J2548" s="0" t="s">
        <v>3972</v>
      </c>
      <c r="K2548" s="0" t="s">
        <v>930</v>
      </c>
    </row>
    <row r="2549" customFormat="false" ht="15" hidden="false" customHeight="false" outlineLevel="0" collapsed="false">
      <c r="J2549" s="0" t="s">
        <v>3973</v>
      </c>
      <c r="K2549" s="0" t="s">
        <v>930</v>
      </c>
    </row>
    <row r="2550" customFormat="false" ht="15" hidden="false" customHeight="false" outlineLevel="0" collapsed="false">
      <c r="J2550" s="0" t="s">
        <v>3974</v>
      </c>
      <c r="K2550" s="0" t="s">
        <v>3975</v>
      </c>
    </row>
    <row r="2551" customFormat="false" ht="15" hidden="false" customHeight="false" outlineLevel="0" collapsed="false">
      <c r="J2551" s="0" t="s">
        <v>3976</v>
      </c>
      <c r="K2551" s="0" t="s">
        <v>919</v>
      </c>
    </row>
    <row r="2552" customFormat="false" ht="15" hidden="false" customHeight="false" outlineLevel="0" collapsed="false">
      <c r="J2552" s="0" t="s">
        <v>3977</v>
      </c>
      <c r="K2552" s="0" t="s">
        <v>3978</v>
      </c>
    </row>
    <row r="2553" customFormat="false" ht="15" hidden="false" customHeight="false" outlineLevel="0" collapsed="false">
      <c r="J2553" s="0" t="s">
        <v>3979</v>
      </c>
      <c r="K2553" s="0" t="s">
        <v>510</v>
      </c>
    </row>
    <row r="2554" customFormat="false" ht="15" hidden="false" customHeight="false" outlineLevel="0" collapsed="false">
      <c r="J2554" s="0" t="s">
        <v>3980</v>
      </c>
      <c r="K2554" s="0" t="s">
        <v>510</v>
      </c>
    </row>
    <row r="2555" customFormat="false" ht="15" hidden="false" customHeight="false" outlineLevel="0" collapsed="false">
      <c r="J2555" s="0" t="s">
        <v>3981</v>
      </c>
      <c r="K2555" s="0" t="s">
        <v>930</v>
      </c>
    </row>
    <row r="2556" customFormat="false" ht="15" hidden="false" customHeight="false" outlineLevel="0" collapsed="false">
      <c r="J2556" s="0" t="s">
        <v>3982</v>
      </c>
      <c r="K2556" s="0" t="s">
        <v>930</v>
      </c>
    </row>
    <row r="2557" customFormat="false" ht="15" hidden="false" customHeight="false" outlineLevel="0" collapsed="false">
      <c r="J2557" s="0" t="s">
        <v>3983</v>
      </c>
      <c r="K2557" s="0" t="s">
        <v>510</v>
      </c>
    </row>
    <row r="2558" customFormat="false" ht="15" hidden="false" customHeight="false" outlineLevel="0" collapsed="false">
      <c r="J2558" s="0" t="s">
        <v>3984</v>
      </c>
      <c r="K2558" s="0" t="s">
        <v>510</v>
      </c>
    </row>
    <row r="2559" customFormat="false" ht="15" hidden="false" customHeight="false" outlineLevel="0" collapsed="false">
      <c r="J2559" s="0" t="s">
        <v>3985</v>
      </c>
      <c r="K2559" s="0" t="s">
        <v>510</v>
      </c>
    </row>
    <row r="2560" customFormat="false" ht="15" hidden="false" customHeight="false" outlineLevel="0" collapsed="false">
      <c r="J2560" s="0" t="s">
        <v>3986</v>
      </c>
      <c r="K2560" s="0" t="s">
        <v>101</v>
      </c>
    </row>
    <row r="2561" customFormat="false" ht="15" hidden="false" customHeight="false" outlineLevel="0" collapsed="false">
      <c r="J2561" s="0" t="s">
        <v>3987</v>
      </c>
      <c r="K2561" s="0" t="s">
        <v>930</v>
      </c>
    </row>
    <row r="2562" customFormat="false" ht="15" hidden="false" customHeight="false" outlineLevel="0" collapsed="false">
      <c r="J2562" s="0" t="s">
        <v>3988</v>
      </c>
      <c r="K2562" s="0" t="s">
        <v>510</v>
      </c>
    </row>
    <row r="2563" customFormat="false" ht="15" hidden="false" customHeight="false" outlineLevel="0" collapsed="false">
      <c r="J2563" s="0" t="s">
        <v>3989</v>
      </c>
      <c r="K2563" s="0" t="s">
        <v>3990</v>
      </c>
    </row>
    <row r="2564" customFormat="false" ht="15" hidden="false" customHeight="false" outlineLevel="0" collapsed="false">
      <c r="J2564" s="0" t="s">
        <v>3991</v>
      </c>
      <c r="K2564" s="0" t="s">
        <v>3992</v>
      </c>
    </row>
    <row r="2565" customFormat="false" ht="15" hidden="false" customHeight="false" outlineLevel="0" collapsed="false">
      <c r="J2565" s="0" t="s">
        <v>3993</v>
      </c>
      <c r="K2565" s="0" t="s">
        <v>930</v>
      </c>
    </row>
    <row r="2566" customFormat="false" ht="15" hidden="false" customHeight="false" outlineLevel="0" collapsed="false">
      <c r="J2566" s="0" t="s">
        <v>3994</v>
      </c>
      <c r="K2566" s="0" t="s">
        <v>3995</v>
      </c>
    </row>
    <row r="2567" customFormat="false" ht="15" hidden="false" customHeight="false" outlineLevel="0" collapsed="false">
      <c r="J2567" s="0" t="s">
        <v>3996</v>
      </c>
      <c r="K2567" s="0" t="s">
        <v>510</v>
      </c>
    </row>
    <row r="2568" customFormat="false" ht="15" hidden="false" customHeight="false" outlineLevel="0" collapsed="false">
      <c r="J2568" s="0" t="s">
        <v>3997</v>
      </c>
      <c r="K2568" s="0" t="s">
        <v>510</v>
      </c>
    </row>
    <row r="2569" customFormat="false" ht="15" hidden="false" customHeight="false" outlineLevel="0" collapsed="false">
      <c r="J2569" s="0" t="s">
        <v>3998</v>
      </c>
      <c r="K2569" s="0" t="s">
        <v>930</v>
      </c>
    </row>
    <row r="2570" customFormat="false" ht="15" hidden="false" customHeight="false" outlineLevel="0" collapsed="false">
      <c r="J2570" s="0" t="s">
        <v>3999</v>
      </c>
      <c r="K2570" s="0" t="s">
        <v>930</v>
      </c>
    </row>
    <row r="2571" customFormat="false" ht="15" hidden="false" customHeight="false" outlineLevel="0" collapsed="false">
      <c r="J2571" s="0" t="s">
        <v>4000</v>
      </c>
      <c r="K2571" s="0" t="s">
        <v>4001</v>
      </c>
    </row>
    <row r="2572" customFormat="false" ht="15" hidden="false" customHeight="false" outlineLevel="0" collapsed="false">
      <c r="J2572" s="0" t="s">
        <v>4002</v>
      </c>
      <c r="K2572" s="0" t="s">
        <v>510</v>
      </c>
    </row>
    <row r="2573" customFormat="false" ht="15" hidden="false" customHeight="false" outlineLevel="0" collapsed="false">
      <c r="J2573" s="0" t="s">
        <v>4003</v>
      </c>
      <c r="K2573" s="0" t="s">
        <v>510</v>
      </c>
    </row>
    <row r="2574" customFormat="false" ht="15" hidden="false" customHeight="false" outlineLevel="0" collapsed="false">
      <c r="J2574" s="0" t="s">
        <v>4004</v>
      </c>
      <c r="K2574" s="0" t="s">
        <v>510</v>
      </c>
    </row>
    <row r="2575" customFormat="false" ht="15" hidden="false" customHeight="false" outlineLevel="0" collapsed="false">
      <c r="J2575" s="0" t="s">
        <v>4005</v>
      </c>
      <c r="K2575" s="0" t="s">
        <v>4006</v>
      </c>
    </row>
    <row r="2576" customFormat="false" ht="15" hidden="false" customHeight="false" outlineLevel="0" collapsed="false">
      <c r="J2576" s="0" t="s">
        <v>4007</v>
      </c>
      <c r="K2576" s="0" t="s">
        <v>397</v>
      </c>
    </row>
    <row r="2577" customFormat="false" ht="15" hidden="false" customHeight="false" outlineLevel="0" collapsed="false">
      <c r="J2577" s="0" t="s">
        <v>4008</v>
      </c>
      <c r="K2577" s="0" t="s">
        <v>930</v>
      </c>
    </row>
    <row r="2578" customFormat="false" ht="15" hidden="false" customHeight="false" outlineLevel="0" collapsed="false">
      <c r="J2578" s="0" t="s">
        <v>4009</v>
      </c>
      <c r="K2578" s="0" t="s">
        <v>510</v>
      </c>
    </row>
    <row r="2579" customFormat="false" ht="15" hidden="false" customHeight="false" outlineLevel="0" collapsed="false">
      <c r="J2579" s="0" t="s">
        <v>4010</v>
      </c>
      <c r="K2579" s="0" t="s">
        <v>510</v>
      </c>
    </row>
    <row r="2580" customFormat="false" ht="15" hidden="false" customHeight="false" outlineLevel="0" collapsed="false">
      <c r="J2580" s="0" t="s">
        <v>4011</v>
      </c>
      <c r="K2580" s="0" t="s">
        <v>930</v>
      </c>
    </row>
    <row r="2581" customFormat="false" ht="15" hidden="false" customHeight="false" outlineLevel="0" collapsed="false">
      <c r="J2581" s="0" t="s">
        <v>4012</v>
      </c>
      <c r="K2581" s="0" t="s">
        <v>510</v>
      </c>
    </row>
    <row r="2582" customFormat="false" ht="15" hidden="false" customHeight="false" outlineLevel="0" collapsed="false">
      <c r="J2582" s="0" t="s">
        <v>4013</v>
      </c>
      <c r="K2582" s="0" t="s">
        <v>323</v>
      </c>
    </row>
    <row r="2583" customFormat="false" ht="15" hidden="false" customHeight="false" outlineLevel="0" collapsed="false">
      <c r="J2583" s="0" t="s">
        <v>4014</v>
      </c>
      <c r="K2583" s="0" t="s">
        <v>4015</v>
      </c>
    </row>
    <row r="2584" customFormat="false" ht="15" hidden="false" customHeight="false" outlineLevel="0" collapsed="false">
      <c r="J2584" s="0" t="s">
        <v>4016</v>
      </c>
      <c r="K2584" s="0" t="s">
        <v>919</v>
      </c>
    </row>
    <row r="2585" customFormat="false" ht="15" hidden="false" customHeight="false" outlineLevel="0" collapsed="false">
      <c r="J2585" s="0" t="s">
        <v>4017</v>
      </c>
      <c r="K2585" s="0" t="s">
        <v>919</v>
      </c>
    </row>
    <row r="2586" customFormat="false" ht="15" hidden="false" customHeight="false" outlineLevel="0" collapsed="false">
      <c r="J2586" s="0" t="s">
        <v>4018</v>
      </c>
      <c r="K2586" s="0" t="s">
        <v>510</v>
      </c>
    </row>
    <row r="2587" customFormat="false" ht="15" hidden="false" customHeight="false" outlineLevel="0" collapsed="false">
      <c r="J2587" s="0" t="s">
        <v>4019</v>
      </c>
      <c r="K2587" s="0" t="s">
        <v>930</v>
      </c>
    </row>
    <row r="2588" customFormat="false" ht="15" hidden="false" customHeight="false" outlineLevel="0" collapsed="false">
      <c r="J2588" s="0" t="s">
        <v>4020</v>
      </c>
      <c r="K2588" s="0" t="s">
        <v>510</v>
      </c>
    </row>
    <row r="2589" customFormat="false" ht="15" hidden="false" customHeight="false" outlineLevel="0" collapsed="false">
      <c r="J2589" s="0" t="s">
        <v>4021</v>
      </c>
      <c r="K2589" s="0" t="s">
        <v>510</v>
      </c>
    </row>
    <row r="2590" customFormat="false" ht="15" hidden="false" customHeight="false" outlineLevel="0" collapsed="false">
      <c r="J2590" s="0" t="s">
        <v>4022</v>
      </c>
      <c r="K2590" s="0" t="s">
        <v>510</v>
      </c>
    </row>
    <row r="2591" customFormat="false" ht="15" hidden="false" customHeight="false" outlineLevel="0" collapsed="false">
      <c r="J2591" s="0" t="s">
        <v>4023</v>
      </c>
      <c r="K2591" s="0" t="s">
        <v>510</v>
      </c>
    </row>
    <row r="2592" customFormat="false" ht="15" hidden="false" customHeight="false" outlineLevel="0" collapsed="false">
      <c r="J2592" s="0" t="s">
        <v>4024</v>
      </c>
      <c r="K2592" s="0" t="s">
        <v>510</v>
      </c>
    </row>
    <row r="2593" customFormat="false" ht="15" hidden="false" customHeight="false" outlineLevel="0" collapsed="false">
      <c r="J2593" s="0" t="s">
        <v>4025</v>
      </c>
      <c r="K2593" s="0" t="s">
        <v>510</v>
      </c>
    </row>
    <row r="2594" customFormat="false" ht="15" hidden="false" customHeight="false" outlineLevel="0" collapsed="false">
      <c r="J2594" s="0" t="s">
        <v>4026</v>
      </c>
      <c r="K2594" s="0" t="s">
        <v>930</v>
      </c>
    </row>
    <row r="2595" customFormat="false" ht="15" hidden="false" customHeight="false" outlineLevel="0" collapsed="false">
      <c r="J2595" s="0" t="s">
        <v>4027</v>
      </c>
      <c r="K2595" s="0" t="s">
        <v>930</v>
      </c>
    </row>
    <row r="2596" customFormat="false" ht="15" hidden="false" customHeight="false" outlineLevel="0" collapsed="false">
      <c r="J2596" s="0" t="s">
        <v>4028</v>
      </c>
      <c r="K2596" s="0" t="s">
        <v>930</v>
      </c>
    </row>
    <row r="2597" customFormat="false" ht="15" hidden="false" customHeight="false" outlineLevel="0" collapsed="false">
      <c r="J2597" s="0" t="s">
        <v>4029</v>
      </c>
      <c r="K2597" s="0" t="s">
        <v>930</v>
      </c>
    </row>
    <row r="2598" customFormat="false" ht="15" hidden="false" customHeight="false" outlineLevel="0" collapsed="false">
      <c r="J2598" s="0" t="s">
        <v>4030</v>
      </c>
      <c r="K2598" s="0" t="s">
        <v>4031</v>
      </c>
    </row>
    <row r="2599" customFormat="false" ht="15" hidden="false" customHeight="false" outlineLevel="0" collapsed="false">
      <c r="J2599" s="0" t="s">
        <v>4032</v>
      </c>
      <c r="K2599" s="0" t="s">
        <v>510</v>
      </c>
    </row>
    <row r="2600" customFormat="false" ht="15" hidden="false" customHeight="false" outlineLevel="0" collapsed="false">
      <c r="J2600" s="0" t="s">
        <v>4033</v>
      </c>
      <c r="K2600" s="0" t="s">
        <v>510</v>
      </c>
    </row>
    <row r="2601" customFormat="false" ht="15" hidden="false" customHeight="false" outlineLevel="0" collapsed="false">
      <c r="J2601" s="0" t="s">
        <v>4034</v>
      </c>
      <c r="K2601" s="0" t="s">
        <v>930</v>
      </c>
    </row>
    <row r="2602" customFormat="false" ht="15" hidden="false" customHeight="false" outlineLevel="0" collapsed="false">
      <c r="J2602" s="0" t="s">
        <v>4035</v>
      </c>
      <c r="K2602" s="0" t="s">
        <v>510</v>
      </c>
    </row>
    <row r="2603" customFormat="false" ht="15" hidden="false" customHeight="false" outlineLevel="0" collapsed="false">
      <c r="J2603" s="0" t="s">
        <v>4036</v>
      </c>
      <c r="K2603" s="0" t="s">
        <v>930</v>
      </c>
    </row>
    <row r="2604" customFormat="false" ht="15" hidden="false" customHeight="false" outlineLevel="0" collapsed="false">
      <c r="J2604" s="0" t="s">
        <v>4037</v>
      </c>
      <c r="K2604" s="0" t="s">
        <v>919</v>
      </c>
    </row>
    <row r="2605" customFormat="false" ht="15" hidden="false" customHeight="false" outlineLevel="0" collapsed="false">
      <c r="J2605" s="0" t="s">
        <v>4038</v>
      </c>
      <c r="K2605" s="0" t="s">
        <v>510</v>
      </c>
    </row>
    <row r="2606" customFormat="false" ht="15" hidden="false" customHeight="false" outlineLevel="0" collapsed="false">
      <c r="J2606" s="0" t="s">
        <v>4039</v>
      </c>
      <c r="K2606" s="0" t="s">
        <v>930</v>
      </c>
    </row>
    <row r="2607" customFormat="false" ht="15" hidden="false" customHeight="false" outlineLevel="0" collapsed="false">
      <c r="J2607" s="0" t="s">
        <v>4040</v>
      </c>
      <c r="K2607" s="0" t="s">
        <v>930</v>
      </c>
    </row>
    <row r="2608" customFormat="false" ht="15" hidden="false" customHeight="false" outlineLevel="0" collapsed="false">
      <c r="J2608" s="0" t="s">
        <v>4041</v>
      </c>
      <c r="K2608" s="0" t="s">
        <v>930</v>
      </c>
    </row>
    <row r="2609" customFormat="false" ht="15" hidden="false" customHeight="false" outlineLevel="0" collapsed="false">
      <c r="J2609" s="0" t="s">
        <v>4042</v>
      </c>
      <c r="K2609" s="0" t="s">
        <v>510</v>
      </c>
    </row>
    <row r="2610" customFormat="false" ht="15" hidden="false" customHeight="false" outlineLevel="0" collapsed="false">
      <c r="J2610" s="0" t="s">
        <v>4043</v>
      </c>
      <c r="K2610" s="0" t="s">
        <v>930</v>
      </c>
    </row>
    <row r="2611" customFormat="false" ht="15" hidden="false" customHeight="false" outlineLevel="0" collapsed="false">
      <c r="J2611" s="0" t="s">
        <v>4044</v>
      </c>
      <c r="K2611" s="0" t="s">
        <v>39</v>
      </c>
    </row>
    <row r="2612" customFormat="false" ht="15" hidden="false" customHeight="false" outlineLevel="0" collapsed="false">
      <c r="J2612" s="0" t="s">
        <v>4045</v>
      </c>
      <c r="K2612" s="0" t="s">
        <v>510</v>
      </c>
    </row>
    <row r="2613" customFormat="false" ht="15" hidden="false" customHeight="false" outlineLevel="0" collapsed="false">
      <c r="J2613" s="0" t="s">
        <v>4046</v>
      </c>
      <c r="K2613" s="0" t="s">
        <v>930</v>
      </c>
    </row>
    <row r="2614" customFormat="false" ht="15" hidden="false" customHeight="false" outlineLevel="0" collapsed="false">
      <c r="J2614" s="0" t="s">
        <v>4047</v>
      </c>
      <c r="K2614" s="0" t="s">
        <v>930</v>
      </c>
    </row>
    <row r="2615" customFormat="false" ht="15" hidden="false" customHeight="false" outlineLevel="0" collapsed="false">
      <c r="J2615" s="0" t="s">
        <v>4048</v>
      </c>
      <c r="K2615" s="0" t="s">
        <v>930</v>
      </c>
    </row>
    <row r="2616" customFormat="false" ht="15" hidden="false" customHeight="false" outlineLevel="0" collapsed="false">
      <c r="J2616" s="0" t="s">
        <v>4049</v>
      </c>
      <c r="K2616" s="0" t="s">
        <v>510</v>
      </c>
    </row>
    <row r="2617" customFormat="false" ht="15" hidden="false" customHeight="false" outlineLevel="0" collapsed="false">
      <c r="J2617" s="0" t="s">
        <v>4050</v>
      </c>
      <c r="K2617" s="0" t="s">
        <v>930</v>
      </c>
    </row>
    <row r="2618" customFormat="false" ht="15" hidden="false" customHeight="false" outlineLevel="0" collapsed="false">
      <c r="J2618" s="0" t="s">
        <v>4051</v>
      </c>
      <c r="K2618" s="0" t="s">
        <v>4052</v>
      </c>
    </row>
    <row r="2619" customFormat="false" ht="15" hidden="false" customHeight="false" outlineLevel="0" collapsed="false">
      <c r="J2619" s="0" t="s">
        <v>4053</v>
      </c>
      <c r="K2619" s="0" t="s">
        <v>510</v>
      </c>
    </row>
    <row r="2620" customFormat="false" ht="15" hidden="false" customHeight="false" outlineLevel="0" collapsed="false">
      <c r="J2620" s="0" t="s">
        <v>4054</v>
      </c>
      <c r="K2620" s="0" t="s">
        <v>3332</v>
      </c>
    </row>
    <row r="2621" customFormat="false" ht="15" hidden="false" customHeight="false" outlineLevel="0" collapsed="false">
      <c r="J2621" s="0" t="s">
        <v>4055</v>
      </c>
      <c r="K2621" s="0" t="s">
        <v>510</v>
      </c>
    </row>
    <row r="2622" customFormat="false" ht="15" hidden="false" customHeight="false" outlineLevel="0" collapsed="false">
      <c r="J2622" s="0" t="s">
        <v>4056</v>
      </c>
      <c r="K2622" s="0" t="s">
        <v>930</v>
      </c>
    </row>
    <row r="2623" customFormat="false" ht="15" hidden="false" customHeight="false" outlineLevel="0" collapsed="false">
      <c r="J2623" s="0" t="s">
        <v>4057</v>
      </c>
      <c r="K2623" s="0" t="s">
        <v>510</v>
      </c>
    </row>
    <row r="2624" customFormat="false" ht="15" hidden="false" customHeight="false" outlineLevel="0" collapsed="false">
      <c r="J2624" s="0" t="s">
        <v>4058</v>
      </c>
      <c r="K2624" s="0" t="s">
        <v>930</v>
      </c>
    </row>
    <row r="2625" customFormat="false" ht="15" hidden="false" customHeight="false" outlineLevel="0" collapsed="false">
      <c r="J2625" s="0" t="s">
        <v>4059</v>
      </c>
      <c r="K2625" s="0" t="s">
        <v>3992</v>
      </c>
    </row>
    <row r="2626" customFormat="false" ht="15" hidden="false" customHeight="false" outlineLevel="0" collapsed="false">
      <c r="J2626" s="0" t="s">
        <v>4060</v>
      </c>
      <c r="K2626" s="0" t="s">
        <v>510</v>
      </c>
    </row>
    <row r="2627" customFormat="false" ht="15" hidden="false" customHeight="false" outlineLevel="0" collapsed="false">
      <c r="J2627" s="0" t="s">
        <v>4061</v>
      </c>
      <c r="K2627" s="0" t="s">
        <v>4062</v>
      </c>
    </row>
    <row r="2628" customFormat="false" ht="15" hidden="false" customHeight="false" outlineLevel="0" collapsed="false">
      <c r="J2628" s="0" t="s">
        <v>4063</v>
      </c>
      <c r="K2628" s="0" t="s">
        <v>510</v>
      </c>
    </row>
    <row r="2629" customFormat="false" ht="15" hidden="false" customHeight="false" outlineLevel="0" collapsed="false">
      <c r="J2629" s="0" t="s">
        <v>4064</v>
      </c>
      <c r="K2629" s="0" t="s">
        <v>510</v>
      </c>
    </row>
    <row r="2630" customFormat="false" ht="15" hidden="false" customHeight="false" outlineLevel="0" collapsed="false">
      <c r="J2630" s="0" t="s">
        <v>4065</v>
      </c>
      <c r="K2630" s="0" t="s">
        <v>4066</v>
      </c>
    </row>
    <row r="2631" customFormat="false" ht="15" hidden="false" customHeight="false" outlineLevel="0" collapsed="false">
      <c r="J2631" s="0" t="s">
        <v>4067</v>
      </c>
      <c r="K2631" s="0" t="s">
        <v>101</v>
      </c>
    </row>
    <row r="2632" customFormat="false" ht="15" hidden="false" customHeight="false" outlineLevel="0" collapsed="false">
      <c r="J2632" s="0" t="s">
        <v>4068</v>
      </c>
      <c r="K2632" s="0" t="s">
        <v>4069</v>
      </c>
    </row>
    <row r="2633" customFormat="false" ht="15" hidden="false" customHeight="false" outlineLevel="0" collapsed="false">
      <c r="J2633" s="0" t="s">
        <v>4070</v>
      </c>
      <c r="K2633" s="0" t="s">
        <v>930</v>
      </c>
    </row>
    <row r="2634" customFormat="false" ht="15" hidden="false" customHeight="false" outlineLevel="0" collapsed="false">
      <c r="J2634" s="0" t="s">
        <v>4071</v>
      </c>
      <c r="K2634" s="0" t="s">
        <v>510</v>
      </c>
    </row>
    <row r="2635" customFormat="false" ht="15" hidden="false" customHeight="false" outlineLevel="0" collapsed="false">
      <c r="J2635" s="0" t="s">
        <v>4072</v>
      </c>
      <c r="K2635" s="0" t="s">
        <v>930</v>
      </c>
    </row>
    <row r="2636" customFormat="false" ht="15" hidden="false" customHeight="false" outlineLevel="0" collapsed="false">
      <c r="J2636" s="0" t="s">
        <v>4073</v>
      </c>
      <c r="K2636" s="0" t="s">
        <v>3332</v>
      </c>
    </row>
    <row r="2637" customFormat="false" ht="15" hidden="false" customHeight="false" outlineLevel="0" collapsed="false">
      <c r="J2637" s="0" t="s">
        <v>4074</v>
      </c>
      <c r="K2637" s="0" t="s">
        <v>930</v>
      </c>
    </row>
    <row r="2638" customFormat="false" ht="15" hidden="false" customHeight="false" outlineLevel="0" collapsed="false">
      <c r="J2638" s="0" t="s">
        <v>4075</v>
      </c>
      <c r="K2638" s="0" t="s">
        <v>930</v>
      </c>
    </row>
    <row r="2639" customFormat="false" ht="15" hidden="false" customHeight="false" outlineLevel="0" collapsed="false">
      <c r="J2639" s="0" t="s">
        <v>4076</v>
      </c>
      <c r="K2639" s="0" t="s">
        <v>197</v>
      </c>
    </row>
    <row r="2640" customFormat="false" ht="15" hidden="false" customHeight="false" outlineLevel="0" collapsed="false">
      <c r="J2640" s="0" t="s">
        <v>4077</v>
      </c>
      <c r="K2640" s="0" t="s">
        <v>930</v>
      </c>
    </row>
    <row r="2641" customFormat="false" ht="15" hidden="false" customHeight="false" outlineLevel="0" collapsed="false">
      <c r="J2641" s="0" t="s">
        <v>4078</v>
      </c>
      <c r="K2641" s="0" t="s">
        <v>4079</v>
      </c>
    </row>
    <row r="2642" customFormat="false" ht="15" hidden="false" customHeight="false" outlineLevel="0" collapsed="false">
      <c r="J2642" s="0" t="s">
        <v>4080</v>
      </c>
      <c r="K2642" s="0" t="s">
        <v>930</v>
      </c>
    </row>
    <row r="2643" customFormat="false" ht="15" hidden="false" customHeight="false" outlineLevel="0" collapsed="false">
      <c r="J2643" s="0" t="s">
        <v>4081</v>
      </c>
      <c r="K2643" s="0" t="s">
        <v>930</v>
      </c>
    </row>
    <row r="2644" customFormat="false" ht="15" hidden="false" customHeight="false" outlineLevel="0" collapsed="false">
      <c r="J2644" s="0" t="s">
        <v>4082</v>
      </c>
      <c r="K2644" s="0" t="s">
        <v>930</v>
      </c>
    </row>
    <row r="2645" customFormat="false" ht="15" hidden="false" customHeight="false" outlineLevel="0" collapsed="false">
      <c r="J2645" s="0" t="s">
        <v>4083</v>
      </c>
      <c r="K2645" s="0" t="s">
        <v>510</v>
      </c>
    </row>
    <row r="2646" customFormat="false" ht="15" hidden="false" customHeight="false" outlineLevel="0" collapsed="false">
      <c r="J2646" s="0" t="s">
        <v>4084</v>
      </c>
      <c r="K2646" s="0" t="s">
        <v>930</v>
      </c>
    </row>
    <row r="2647" customFormat="false" ht="15" hidden="false" customHeight="false" outlineLevel="0" collapsed="false">
      <c r="J2647" s="0" t="s">
        <v>4085</v>
      </c>
      <c r="K2647" s="0" t="s">
        <v>3966</v>
      </c>
    </row>
    <row r="2648" customFormat="false" ht="15" hidden="false" customHeight="false" outlineLevel="0" collapsed="false">
      <c r="J2648" s="0" t="s">
        <v>4086</v>
      </c>
      <c r="K2648" s="0" t="s">
        <v>510</v>
      </c>
    </row>
    <row r="2649" customFormat="false" ht="15" hidden="false" customHeight="false" outlineLevel="0" collapsed="false">
      <c r="J2649" s="0" t="s">
        <v>4087</v>
      </c>
      <c r="K2649" s="0" t="s">
        <v>510</v>
      </c>
    </row>
    <row r="2650" customFormat="false" ht="15" hidden="false" customHeight="false" outlineLevel="0" collapsed="false">
      <c r="J2650" s="0" t="s">
        <v>4088</v>
      </c>
      <c r="K2650" s="0" t="s">
        <v>510</v>
      </c>
    </row>
    <row r="2651" customFormat="false" ht="15" hidden="false" customHeight="false" outlineLevel="0" collapsed="false">
      <c r="J2651" s="0" t="s">
        <v>4089</v>
      </c>
      <c r="K2651" s="0" t="s">
        <v>930</v>
      </c>
    </row>
    <row r="2652" customFormat="false" ht="15" hidden="false" customHeight="false" outlineLevel="0" collapsed="false">
      <c r="J2652" s="0" t="s">
        <v>4090</v>
      </c>
      <c r="K2652" s="0" t="s">
        <v>930</v>
      </c>
    </row>
    <row r="2653" customFormat="false" ht="15" hidden="false" customHeight="false" outlineLevel="0" collapsed="false">
      <c r="J2653" s="0" t="s">
        <v>4091</v>
      </c>
      <c r="K2653" s="0" t="s">
        <v>4092</v>
      </c>
    </row>
    <row r="2654" customFormat="false" ht="15" hidden="false" customHeight="false" outlineLevel="0" collapsed="false">
      <c r="J2654" s="0" t="s">
        <v>4093</v>
      </c>
      <c r="K2654" s="0" t="s">
        <v>930</v>
      </c>
    </row>
    <row r="2655" customFormat="false" ht="15" hidden="false" customHeight="false" outlineLevel="0" collapsed="false">
      <c r="J2655" s="0" t="s">
        <v>4094</v>
      </c>
      <c r="K2655" s="0" t="s">
        <v>4095</v>
      </c>
    </row>
    <row r="2656" customFormat="false" ht="15" hidden="false" customHeight="false" outlineLevel="0" collapsed="false">
      <c r="J2656" s="0" t="s">
        <v>4096</v>
      </c>
      <c r="K2656" s="0" t="s">
        <v>510</v>
      </c>
    </row>
    <row r="2657" customFormat="false" ht="15" hidden="false" customHeight="false" outlineLevel="0" collapsed="false">
      <c r="J2657" s="0" t="s">
        <v>4097</v>
      </c>
      <c r="K2657" s="0" t="s">
        <v>510</v>
      </c>
    </row>
    <row r="2658" customFormat="false" ht="15" hidden="false" customHeight="false" outlineLevel="0" collapsed="false">
      <c r="J2658" s="0" t="s">
        <v>4098</v>
      </c>
      <c r="K2658" s="0" t="s">
        <v>930</v>
      </c>
    </row>
    <row r="2659" customFormat="false" ht="15" hidden="false" customHeight="false" outlineLevel="0" collapsed="false">
      <c r="J2659" s="0" t="s">
        <v>4099</v>
      </c>
      <c r="K2659" s="0" t="s">
        <v>510</v>
      </c>
    </row>
    <row r="2660" customFormat="false" ht="15" hidden="false" customHeight="false" outlineLevel="0" collapsed="false">
      <c r="J2660" s="0" t="s">
        <v>4100</v>
      </c>
      <c r="K2660" s="0" t="s">
        <v>510</v>
      </c>
    </row>
    <row r="2661" customFormat="false" ht="15" hidden="false" customHeight="false" outlineLevel="0" collapsed="false">
      <c r="J2661" s="0" t="s">
        <v>4101</v>
      </c>
      <c r="K2661" s="0" t="s">
        <v>510</v>
      </c>
    </row>
    <row r="2662" customFormat="false" ht="15" hidden="false" customHeight="false" outlineLevel="0" collapsed="false">
      <c r="J2662" s="0" t="s">
        <v>4102</v>
      </c>
      <c r="K2662" s="0" t="s">
        <v>930</v>
      </c>
    </row>
    <row r="2663" customFormat="false" ht="15" hidden="false" customHeight="false" outlineLevel="0" collapsed="false">
      <c r="J2663" s="0" t="s">
        <v>4103</v>
      </c>
      <c r="K2663" s="0" t="s">
        <v>510</v>
      </c>
    </row>
    <row r="2664" customFormat="false" ht="15" hidden="false" customHeight="false" outlineLevel="0" collapsed="false">
      <c r="J2664" s="0" t="s">
        <v>4104</v>
      </c>
      <c r="K2664" s="0" t="s">
        <v>4105</v>
      </c>
    </row>
    <row r="2665" customFormat="false" ht="15" hidden="false" customHeight="false" outlineLevel="0" collapsed="false">
      <c r="J2665" s="0" t="s">
        <v>4106</v>
      </c>
      <c r="K2665" s="0" t="s">
        <v>930</v>
      </c>
    </row>
    <row r="2666" customFormat="false" ht="15" hidden="false" customHeight="false" outlineLevel="0" collapsed="false">
      <c r="J2666" s="0" t="s">
        <v>4107</v>
      </c>
      <c r="K2666" s="0" t="s">
        <v>930</v>
      </c>
    </row>
    <row r="2667" customFormat="false" ht="15" hidden="false" customHeight="false" outlineLevel="0" collapsed="false">
      <c r="J2667" s="0" t="s">
        <v>4108</v>
      </c>
      <c r="K2667" s="0" t="s">
        <v>510</v>
      </c>
    </row>
    <row r="2668" customFormat="false" ht="15" hidden="false" customHeight="false" outlineLevel="0" collapsed="false">
      <c r="J2668" s="0" t="s">
        <v>4109</v>
      </c>
      <c r="K2668" s="0" t="s">
        <v>510</v>
      </c>
    </row>
    <row r="2669" customFormat="false" ht="15" hidden="false" customHeight="false" outlineLevel="0" collapsed="false">
      <c r="J2669" s="0" t="s">
        <v>4110</v>
      </c>
      <c r="K2669" s="0" t="s">
        <v>4111</v>
      </c>
    </row>
    <row r="2670" customFormat="false" ht="15" hidden="false" customHeight="false" outlineLevel="0" collapsed="false">
      <c r="J2670" s="0" t="s">
        <v>4112</v>
      </c>
      <c r="K2670" s="0" t="s">
        <v>3966</v>
      </c>
    </row>
    <row r="2671" customFormat="false" ht="15" hidden="false" customHeight="false" outlineLevel="0" collapsed="false">
      <c r="J2671" s="0" t="s">
        <v>4113</v>
      </c>
      <c r="K2671" s="0" t="s">
        <v>919</v>
      </c>
    </row>
    <row r="2672" customFormat="false" ht="15" hidden="false" customHeight="false" outlineLevel="0" collapsed="false">
      <c r="J2672" s="0" t="s">
        <v>4114</v>
      </c>
      <c r="K2672" s="0" t="s">
        <v>510</v>
      </c>
    </row>
    <row r="2673" customFormat="false" ht="15" hidden="false" customHeight="false" outlineLevel="0" collapsed="false">
      <c r="J2673" s="0" t="s">
        <v>4115</v>
      </c>
      <c r="K2673" s="0" t="s">
        <v>3312</v>
      </c>
    </row>
    <row r="2674" customFormat="false" ht="15" hidden="false" customHeight="false" outlineLevel="0" collapsed="false">
      <c r="J2674" s="0" t="s">
        <v>4116</v>
      </c>
      <c r="K2674" s="0" t="s">
        <v>158</v>
      </c>
    </row>
    <row r="2675" customFormat="false" ht="15" hidden="false" customHeight="false" outlineLevel="0" collapsed="false">
      <c r="J2675" s="0" t="s">
        <v>4117</v>
      </c>
      <c r="K2675" s="0" t="s">
        <v>930</v>
      </c>
    </row>
    <row r="2676" customFormat="false" ht="15" hidden="false" customHeight="false" outlineLevel="0" collapsed="false">
      <c r="J2676" s="0" t="s">
        <v>4118</v>
      </c>
      <c r="K2676" s="0" t="s">
        <v>510</v>
      </c>
    </row>
    <row r="2677" customFormat="false" ht="15" hidden="false" customHeight="false" outlineLevel="0" collapsed="false">
      <c r="J2677" s="0" t="s">
        <v>4119</v>
      </c>
      <c r="K2677" s="0" t="s">
        <v>930</v>
      </c>
    </row>
    <row r="2678" customFormat="false" ht="15" hidden="false" customHeight="false" outlineLevel="0" collapsed="false">
      <c r="J2678" s="0" t="s">
        <v>4120</v>
      </c>
      <c r="K2678" s="0" t="s">
        <v>828</v>
      </c>
    </row>
    <row r="2679" customFormat="false" ht="15" hidden="false" customHeight="false" outlineLevel="0" collapsed="false">
      <c r="J2679" s="0" t="s">
        <v>4121</v>
      </c>
      <c r="K2679" s="0" t="s">
        <v>930</v>
      </c>
    </row>
    <row r="2680" customFormat="false" ht="15" hidden="false" customHeight="false" outlineLevel="0" collapsed="false">
      <c r="J2680" s="0" t="s">
        <v>4122</v>
      </c>
      <c r="K2680" s="0" t="s">
        <v>510</v>
      </c>
    </row>
    <row r="2681" customFormat="false" ht="15" hidden="false" customHeight="false" outlineLevel="0" collapsed="false">
      <c r="J2681" s="0" t="s">
        <v>4123</v>
      </c>
      <c r="K2681" s="0" t="s">
        <v>314</v>
      </c>
    </row>
    <row r="2682" customFormat="false" ht="15" hidden="false" customHeight="false" outlineLevel="0" collapsed="false">
      <c r="J2682" s="0" t="s">
        <v>4124</v>
      </c>
      <c r="K2682" s="0" t="s">
        <v>930</v>
      </c>
    </row>
    <row r="2683" customFormat="false" ht="15" hidden="false" customHeight="false" outlineLevel="0" collapsed="false">
      <c r="J2683" s="0" t="s">
        <v>4125</v>
      </c>
      <c r="K2683" s="0" t="s">
        <v>4126</v>
      </c>
    </row>
    <row r="2684" customFormat="false" ht="15" hidden="false" customHeight="false" outlineLevel="0" collapsed="false">
      <c r="J2684" s="0" t="s">
        <v>4127</v>
      </c>
      <c r="K2684" s="0" t="s">
        <v>930</v>
      </c>
    </row>
    <row r="2685" customFormat="false" ht="15" hidden="false" customHeight="false" outlineLevel="0" collapsed="false">
      <c r="J2685" s="0" t="s">
        <v>4128</v>
      </c>
      <c r="K2685" s="0" t="s">
        <v>4129</v>
      </c>
    </row>
    <row r="2686" customFormat="false" ht="15" hidden="false" customHeight="false" outlineLevel="0" collapsed="false">
      <c r="J2686" s="0" t="s">
        <v>4130</v>
      </c>
      <c r="K2686" s="0" t="s">
        <v>510</v>
      </c>
    </row>
    <row r="2687" customFormat="false" ht="15" hidden="false" customHeight="false" outlineLevel="0" collapsed="false">
      <c r="J2687" s="0" t="s">
        <v>4131</v>
      </c>
      <c r="K2687" s="0" t="s">
        <v>4132</v>
      </c>
    </row>
    <row r="2688" customFormat="false" ht="15" hidden="false" customHeight="false" outlineLevel="0" collapsed="false">
      <c r="J2688" s="0" t="s">
        <v>4133</v>
      </c>
      <c r="K2688" s="0" t="s">
        <v>919</v>
      </c>
    </row>
    <row r="2689" customFormat="false" ht="15" hidden="false" customHeight="false" outlineLevel="0" collapsed="false">
      <c r="J2689" s="0" t="s">
        <v>4134</v>
      </c>
      <c r="K2689" s="0" t="s">
        <v>930</v>
      </c>
    </row>
    <row r="2690" customFormat="false" ht="15" hidden="false" customHeight="false" outlineLevel="0" collapsed="false">
      <c r="J2690" s="0" t="s">
        <v>4135</v>
      </c>
      <c r="K2690" s="0" t="s">
        <v>930</v>
      </c>
    </row>
    <row r="2691" customFormat="false" ht="15" hidden="false" customHeight="false" outlineLevel="0" collapsed="false">
      <c r="J2691" s="0" t="s">
        <v>4136</v>
      </c>
      <c r="K2691" s="0" t="s">
        <v>930</v>
      </c>
    </row>
    <row r="2692" customFormat="false" ht="15" hidden="false" customHeight="false" outlineLevel="0" collapsed="false">
      <c r="J2692" s="0" t="s">
        <v>4137</v>
      </c>
      <c r="K2692" s="0" t="s">
        <v>4138</v>
      </c>
    </row>
    <row r="2693" customFormat="false" ht="15" hidden="false" customHeight="false" outlineLevel="0" collapsed="false">
      <c r="J2693" s="0" t="s">
        <v>4139</v>
      </c>
      <c r="K2693" s="0" t="s">
        <v>4140</v>
      </c>
    </row>
    <row r="2694" customFormat="false" ht="15" hidden="false" customHeight="false" outlineLevel="0" collapsed="false">
      <c r="J2694" s="0" t="s">
        <v>4141</v>
      </c>
      <c r="K2694" s="0" t="s">
        <v>930</v>
      </c>
    </row>
    <row r="2695" customFormat="false" ht="15" hidden="false" customHeight="false" outlineLevel="0" collapsed="false">
      <c r="J2695" s="0" t="s">
        <v>4142</v>
      </c>
      <c r="K2695" s="0" t="s">
        <v>510</v>
      </c>
    </row>
    <row r="2696" customFormat="false" ht="15" hidden="false" customHeight="false" outlineLevel="0" collapsed="false">
      <c r="J2696" s="0" t="s">
        <v>4143</v>
      </c>
      <c r="K2696" s="0" t="s">
        <v>510</v>
      </c>
    </row>
    <row r="2697" customFormat="false" ht="15" hidden="false" customHeight="false" outlineLevel="0" collapsed="false">
      <c r="J2697" s="0" t="s">
        <v>4144</v>
      </c>
      <c r="K2697" s="0" t="s">
        <v>510</v>
      </c>
    </row>
    <row r="2698" customFormat="false" ht="15" hidden="false" customHeight="false" outlineLevel="0" collapsed="false">
      <c r="J2698" s="0" t="s">
        <v>4145</v>
      </c>
      <c r="K2698" s="0" t="s">
        <v>3318</v>
      </c>
    </row>
    <row r="2699" customFormat="false" ht="15" hidden="false" customHeight="false" outlineLevel="0" collapsed="false">
      <c r="J2699" s="0" t="s">
        <v>4146</v>
      </c>
      <c r="K2699" s="0" t="s">
        <v>510</v>
      </c>
    </row>
    <row r="2700" customFormat="false" ht="15" hidden="false" customHeight="false" outlineLevel="0" collapsed="false">
      <c r="J2700" s="0" t="s">
        <v>4147</v>
      </c>
      <c r="K2700" s="0" t="s">
        <v>158</v>
      </c>
    </row>
    <row r="2701" customFormat="false" ht="15" hidden="false" customHeight="false" outlineLevel="0" collapsed="false">
      <c r="J2701" s="0" t="s">
        <v>4148</v>
      </c>
      <c r="K2701" s="0" t="s">
        <v>930</v>
      </c>
    </row>
    <row r="2702" customFormat="false" ht="15" hidden="false" customHeight="false" outlineLevel="0" collapsed="false">
      <c r="J2702" s="0" t="s">
        <v>4149</v>
      </c>
      <c r="K2702" s="0" t="s">
        <v>930</v>
      </c>
    </row>
    <row r="2703" customFormat="false" ht="15" hidden="false" customHeight="false" outlineLevel="0" collapsed="false">
      <c r="J2703" s="0" t="s">
        <v>4150</v>
      </c>
      <c r="K2703" s="0" t="s">
        <v>930</v>
      </c>
    </row>
    <row r="2704" customFormat="false" ht="15" hidden="false" customHeight="false" outlineLevel="0" collapsed="false">
      <c r="J2704" s="0" t="s">
        <v>4151</v>
      </c>
      <c r="K2704" s="0" t="s">
        <v>930</v>
      </c>
    </row>
    <row r="2705" customFormat="false" ht="15" hidden="false" customHeight="false" outlineLevel="0" collapsed="false">
      <c r="J2705" s="0" t="s">
        <v>4152</v>
      </c>
      <c r="K2705" s="0" t="s">
        <v>930</v>
      </c>
    </row>
    <row r="2706" customFormat="false" ht="15" hidden="false" customHeight="false" outlineLevel="0" collapsed="false">
      <c r="J2706" s="0" t="s">
        <v>4153</v>
      </c>
      <c r="K2706" s="0" t="s">
        <v>4154</v>
      </c>
    </row>
    <row r="2707" customFormat="false" ht="15" hidden="false" customHeight="false" outlineLevel="0" collapsed="false">
      <c r="J2707" s="0" t="s">
        <v>4155</v>
      </c>
      <c r="K2707" s="0" t="s">
        <v>510</v>
      </c>
    </row>
    <row r="2708" customFormat="false" ht="15" hidden="false" customHeight="false" outlineLevel="0" collapsed="false">
      <c r="J2708" s="0" t="s">
        <v>4156</v>
      </c>
      <c r="K2708" s="0" t="s">
        <v>510</v>
      </c>
    </row>
    <row r="2709" customFormat="false" ht="15" hidden="false" customHeight="false" outlineLevel="0" collapsed="false">
      <c r="J2709" s="0" t="s">
        <v>4157</v>
      </c>
      <c r="K2709" s="0" t="s">
        <v>510</v>
      </c>
    </row>
    <row r="2710" customFormat="false" ht="15" hidden="false" customHeight="false" outlineLevel="0" collapsed="false">
      <c r="J2710" s="0" t="s">
        <v>4158</v>
      </c>
      <c r="K2710" s="0" t="s">
        <v>930</v>
      </c>
    </row>
    <row r="2711" customFormat="false" ht="15" hidden="false" customHeight="false" outlineLevel="0" collapsed="false">
      <c r="J2711" s="0" t="s">
        <v>4159</v>
      </c>
      <c r="K2711" s="0" t="s">
        <v>510</v>
      </c>
    </row>
    <row r="2712" customFormat="false" ht="15" hidden="false" customHeight="false" outlineLevel="0" collapsed="false">
      <c r="J2712" s="0" t="s">
        <v>4160</v>
      </c>
      <c r="K2712" s="0" t="s">
        <v>930</v>
      </c>
    </row>
    <row r="2713" customFormat="false" ht="15" hidden="false" customHeight="false" outlineLevel="0" collapsed="false">
      <c r="J2713" s="0" t="s">
        <v>4161</v>
      </c>
      <c r="K2713" s="0" t="s">
        <v>510</v>
      </c>
    </row>
    <row r="2714" customFormat="false" ht="15" hidden="false" customHeight="false" outlineLevel="0" collapsed="false">
      <c r="J2714" s="0" t="s">
        <v>4162</v>
      </c>
      <c r="K2714" s="0" t="s">
        <v>4163</v>
      </c>
    </row>
    <row r="2715" customFormat="false" ht="15" hidden="false" customHeight="false" outlineLevel="0" collapsed="false">
      <c r="J2715" s="0" t="s">
        <v>4164</v>
      </c>
      <c r="K2715" s="0" t="s">
        <v>4165</v>
      </c>
    </row>
    <row r="2716" customFormat="false" ht="15" hidden="false" customHeight="false" outlineLevel="0" collapsed="false">
      <c r="J2716" s="0" t="s">
        <v>4166</v>
      </c>
      <c r="K2716" s="0" t="s">
        <v>930</v>
      </c>
    </row>
    <row r="2717" customFormat="false" ht="15" hidden="false" customHeight="false" outlineLevel="0" collapsed="false">
      <c r="J2717" s="0" t="s">
        <v>4167</v>
      </c>
      <c r="K2717" s="0" t="s">
        <v>510</v>
      </c>
    </row>
    <row r="2718" customFormat="false" ht="15" hidden="false" customHeight="false" outlineLevel="0" collapsed="false">
      <c r="J2718" s="0" t="s">
        <v>4168</v>
      </c>
      <c r="K2718" s="0" t="s">
        <v>510</v>
      </c>
    </row>
    <row r="2719" customFormat="false" ht="15" hidden="false" customHeight="false" outlineLevel="0" collapsed="false">
      <c r="J2719" s="0" t="s">
        <v>4169</v>
      </c>
      <c r="K2719" s="0" t="s">
        <v>510</v>
      </c>
    </row>
    <row r="2720" customFormat="false" ht="15" hidden="false" customHeight="false" outlineLevel="0" collapsed="false">
      <c r="J2720" s="0" t="s">
        <v>4170</v>
      </c>
      <c r="K2720" s="0" t="s">
        <v>1986</v>
      </c>
    </row>
    <row r="2721" customFormat="false" ht="15" hidden="false" customHeight="false" outlineLevel="0" collapsed="false">
      <c r="J2721" s="0" t="s">
        <v>4171</v>
      </c>
      <c r="K2721" s="0" t="s">
        <v>510</v>
      </c>
    </row>
    <row r="2722" customFormat="false" ht="15" hidden="false" customHeight="false" outlineLevel="0" collapsed="false">
      <c r="J2722" s="0" t="s">
        <v>4172</v>
      </c>
      <c r="K2722" s="0" t="s">
        <v>4173</v>
      </c>
    </row>
    <row r="2723" customFormat="false" ht="15" hidden="false" customHeight="false" outlineLevel="0" collapsed="false">
      <c r="J2723" s="0" t="s">
        <v>4174</v>
      </c>
      <c r="K2723" s="0" t="s">
        <v>510</v>
      </c>
    </row>
    <row r="2724" customFormat="false" ht="15" hidden="false" customHeight="false" outlineLevel="0" collapsed="false">
      <c r="J2724" s="0" t="s">
        <v>4175</v>
      </c>
      <c r="K2724" s="0" t="s">
        <v>510</v>
      </c>
    </row>
    <row r="2725" customFormat="false" ht="15" hidden="false" customHeight="false" outlineLevel="0" collapsed="false">
      <c r="J2725" s="0" t="s">
        <v>4176</v>
      </c>
      <c r="K2725" s="0" t="s">
        <v>510</v>
      </c>
    </row>
    <row r="2726" customFormat="false" ht="15" hidden="false" customHeight="false" outlineLevel="0" collapsed="false">
      <c r="J2726" s="0" t="s">
        <v>4177</v>
      </c>
      <c r="K2726" s="0" t="s">
        <v>4178</v>
      </c>
    </row>
    <row r="2727" customFormat="false" ht="15" hidden="false" customHeight="false" outlineLevel="0" collapsed="false">
      <c r="J2727" s="0" t="s">
        <v>4179</v>
      </c>
      <c r="K2727" s="0" t="s">
        <v>4180</v>
      </c>
    </row>
    <row r="2728" customFormat="false" ht="15" hidden="false" customHeight="false" outlineLevel="0" collapsed="false">
      <c r="J2728" s="0" t="s">
        <v>4181</v>
      </c>
      <c r="K2728" s="0" t="s">
        <v>510</v>
      </c>
    </row>
    <row r="2729" customFormat="false" ht="15" hidden="false" customHeight="false" outlineLevel="0" collapsed="false">
      <c r="J2729" s="0" t="s">
        <v>4182</v>
      </c>
      <c r="K2729" s="0" t="s">
        <v>510</v>
      </c>
    </row>
    <row r="2730" customFormat="false" ht="15" hidden="false" customHeight="false" outlineLevel="0" collapsed="false">
      <c r="J2730" s="0" t="s">
        <v>4183</v>
      </c>
      <c r="K2730" s="0" t="s">
        <v>510</v>
      </c>
    </row>
    <row r="2731" customFormat="false" ht="15" hidden="false" customHeight="false" outlineLevel="0" collapsed="false">
      <c r="J2731" s="0" t="s">
        <v>4184</v>
      </c>
      <c r="K2731" s="0" t="s">
        <v>510</v>
      </c>
    </row>
    <row r="2732" customFormat="false" ht="15" hidden="false" customHeight="false" outlineLevel="0" collapsed="false">
      <c r="J2732" s="0" t="s">
        <v>4185</v>
      </c>
      <c r="K2732" s="0" t="s">
        <v>510</v>
      </c>
    </row>
    <row r="2733" customFormat="false" ht="15" hidden="false" customHeight="false" outlineLevel="0" collapsed="false">
      <c r="J2733" s="0" t="s">
        <v>4186</v>
      </c>
      <c r="K2733" s="0" t="s">
        <v>510</v>
      </c>
    </row>
    <row r="2734" customFormat="false" ht="15" hidden="false" customHeight="false" outlineLevel="0" collapsed="false">
      <c r="J2734" s="0" t="s">
        <v>4187</v>
      </c>
      <c r="K2734" s="0" t="s">
        <v>510</v>
      </c>
    </row>
    <row r="2735" customFormat="false" ht="15" hidden="false" customHeight="false" outlineLevel="0" collapsed="false">
      <c r="J2735" s="0" t="s">
        <v>4188</v>
      </c>
      <c r="K2735" s="0" t="s">
        <v>510</v>
      </c>
    </row>
    <row r="2736" customFormat="false" ht="15" hidden="false" customHeight="false" outlineLevel="0" collapsed="false">
      <c r="J2736" s="0" t="s">
        <v>4189</v>
      </c>
      <c r="K2736" s="0" t="s">
        <v>919</v>
      </c>
    </row>
    <row r="2737" customFormat="false" ht="15" hidden="false" customHeight="false" outlineLevel="0" collapsed="false">
      <c r="J2737" s="0" t="s">
        <v>4190</v>
      </c>
      <c r="K2737" s="0" t="s">
        <v>930</v>
      </c>
    </row>
    <row r="2738" customFormat="false" ht="15" hidden="false" customHeight="false" outlineLevel="0" collapsed="false">
      <c r="J2738" s="0" t="s">
        <v>4191</v>
      </c>
      <c r="K2738" s="0" t="s">
        <v>930</v>
      </c>
    </row>
    <row r="2739" customFormat="false" ht="15" hidden="false" customHeight="false" outlineLevel="0" collapsed="false">
      <c r="J2739" s="0" t="s">
        <v>4192</v>
      </c>
      <c r="K2739" s="0" t="s">
        <v>510</v>
      </c>
    </row>
    <row r="2740" customFormat="false" ht="15" hidden="false" customHeight="false" outlineLevel="0" collapsed="false">
      <c r="J2740" s="0" t="s">
        <v>4193</v>
      </c>
      <c r="K2740" s="0" t="s">
        <v>510</v>
      </c>
    </row>
    <row r="2741" customFormat="false" ht="15" hidden="false" customHeight="false" outlineLevel="0" collapsed="false">
      <c r="J2741" s="0" t="s">
        <v>4194</v>
      </c>
      <c r="K2741" s="0" t="s">
        <v>510</v>
      </c>
    </row>
    <row r="2742" customFormat="false" ht="15" hidden="false" customHeight="false" outlineLevel="0" collapsed="false">
      <c r="J2742" s="0" t="s">
        <v>4195</v>
      </c>
      <c r="K2742" s="0" t="s">
        <v>919</v>
      </c>
    </row>
    <row r="2743" customFormat="false" ht="15" hidden="false" customHeight="false" outlineLevel="0" collapsed="false">
      <c r="J2743" s="0" t="s">
        <v>4196</v>
      </c>
      <c r="K2743" s="0" t="s">
        <v>510</v>
      </c>
    </row>
    <row r="2744" customFormat="false" ht="15" hidden="false" customHeight="false" outlineLevel="0" collapsed="false">
      <c r="J2744" s="0" t="s">
        <v>4197</v>
      </c>
      <c r="K2744" s="0" t="s">
        <v>930</v>
      </c>
    </row>
    <row r="2745" customFormat="false" ht="15" hidden="false" customHeight="false" outlineLevel="0" collapsed="false">
      <c r="J2745" s="0" t="s">
        <v>4198</v>
      </c>
      <c r="K2745" s="0" t="s">
        <v>930</v>
      </c>
    </row>
    <row r="2746" customFormat="false" ht="15" hidden="false" customHeight="false" outlineLevel="0" collapsed="false">
      <c r="J2746" s="0" t="s">
        <v>4199</v>
      </c>
      <c r="K2746" s="0" t="s">
        <v>930</v>
      </c>
    </row>
    <row r="2747" customFormat="false" ht="15" hidden="false" customHeight="false" outlineLevel="0" collapsed="false">
      <c r="J2747" s="0" t="s">
        <v>4200</v>
      </c>
      <c r="K2747" s="0" t="s">
        <v>930</v>
      </c>
    </row>
    <row r="2748" customFormat="false" ht="15" hidden="false" customHeight="false" outlineLevel="0" collapsed="false">
      <c r="J2748" s="0" t="s">
        <v>4201</v>
      </c>
      <c r="K2748" s="0" t="s">
        <v>158</v>
      </c>
    </row>
    <row r="2749" customFormat="false" ht="15" hidden="false" customHeight="false" outlineLevel="0" collapsed="false">
      <c r="J2749" s="0" t="s">
        <v>4202</v>
      </c>
      <c r="K2749" s="0" t="s">
        <v>510</v>
      </c>
    </row>
    <row r="2750" customFormat="false" ht="15" hidden="false" customHeight="false" outlineLevel="0" collapsed="false">
      <c r="J2750" s="0" t="s">
        <v>4203</v>
      </c>
      <c r="K2750" s="0" t="s">
        <v>4204</v>
      </c>
    </row>
    <row r="2751" customFormat="false" ht="15" hidden="false" customHeight="false" outlineLevel="0" collapsed="false">
      <c r="J2751" s="0" t="s">
        <v>4205</v>
      </c>
      <c r="K2751" s="0" t="s">
        <v>510</v>
      </c>
    </row>
    <row r="2752" customFormat="false" ht="15" hidden="false" customHeight="false" outlineLevel="0" collapsed="false">
      <c r="J2752" s="0" t="s">
        <v>4206</v>
      </c>
      <c r="K2752" s="0" t="s">
        <v>4207</v>
      </c>
    </row>
    <row r="2753" customFormat="false" ht="15" hidden="false" customHeight="false" outlineLevel="0" collapsed="false">
      <c r="J2753" s="0" t="s">
        <v>4208</v>
      </c>
      <c r="K2753" s="0" t="s">
        <v>930</v>
      </c>
    </row>
    <row r="2754" customFormat="false" ht="15" hidden="false" customHeight="false" outlineLevel="0" collapsed="false">
      <c r="J2754" s="0" t="s">
        <v>4209</v>
      </c>
      <c r="K2754" s="0" t="s">
        <v>510</v>
      </c>
    </row>
    <row r="2755" customFormat="false" ht="15" hidden="false" customHeight="false" outlineLevel="0" collapsed="false">
      <c r="J2755" s="0" t="s">
        <v>4210</v>
      </c>
      <c r="K2755" s="0" t="s">
        <v>510</v>
      </c>
    </row>
    <row r="2756" customFormat="false" ht="15" hidden="false" customHeight="false" outlineLevel="0" collapsed="false">
      <c r="J2756" s="0" t="s">
        <v>4211</v>
      </c>
      <c r="K2756" s="0" t="s">
        <v>930</v>
      </c>
    </row>
    <row r="2757" customFormat="false" ht="15" hidden="false" customHeight="false" outlineLevel="0" collapsed="false">
      <c r="J2757" s="0" t="s">
        <v>4212</v>
      </c>
      <c r="K2757" s="0" t="s">
        <v>39</v>
      </c>
    </row>
    <row r="2758" customFormat="false" ht="15" hidden="false" customHeight="false" outlineLevel="0" collapsed="false">
      <c r="J2758" s="0" t="s">
        <v>4213</v>
      </c>
      <c r="K2758" s="0" t="s">
        <v>510</v>
      </c>
    </row>
    <row r="2759" customFormat="false" ht="15" hidden="false" customHeight="false" outlineLevel="0" collapsed="false">
      <c r="J2759" s="0" t="s">
        <v>4214</v>
      </c>
      <c r="K2759" s="0" t="s">
        <v>930</v>
      </c>
    </row>
    <row r="2760" customFormat="false" ht="15" hidden="false" customHeight="false" outlineLevel="0" collapsed="false">
      <c r="J2760" s="0" t="s">
        <v>4215</v>
      </c>
      <c r="K2760" s="0" t="s">
        <v>510</v>
      </c>
    </row>
    <row r="2761" customFormat="false" ht="15" hidden="false" customHeight="false" outlineLevel="0" collapsed="false">
      <c r="J2761" s="0" t="s">
        <v>4216</v>
      </c>
      <c r="K2761" s="0" t="s">
        <v>510</v>
      </c>
    </row>
    <row r="2762" customFormat="false" ht="15" hidden="false" customHeight="false" outlineLevel="0" collapsed="false">
      <c r="J2762" s="0" t="s">
        <v>4217</v>
      </c>
      <c r="K2762" s="0" t="s">
        <v>1919</v>
      </c>
    </row>
    <row r="2763" customFormat="false" ht="15" hidden="false" customHeight="false" outlineLevel="0" collapsed="false">
      <c r="J2763" s="0" t="s">
        <v>4218</v>
      </c>
      <c r="K2763" s="0" t="s">
        <v>4219</v>
      </c>
    </row>
    <row r="2764" customFormat="false" ht="15" hidden="false" customHeight="false" outlineLevel="0" collapsed="false">
      <c r="J2764" s="0" t="s">
        <v>4220</v>
      </c>
      <c r="K2764" s="0" t="s">
        <v>919</v>
      </c>
    </row>
    <row r="2765" customFormat="false" ht="15" hidden="false" customHeight="false" outlineLevel="0" collapsed="false">
      <c r="J2765" s="0" t="s">
        <v>4221</v>
      </c>
      <c r="K2765" s="0" t="s">
        <v>930</v>
      </c>
    </row>
    <row r="2766" customFormat="false" ht="15" hidden="false" customHeight="false" outlineLevel="0" collapsed="false">
      <c r="J2766" s="0" t="s">
        <v>4222</v>
      </c>
      <c r="K2766" s="0" t="s">
        <v>4223</v>
      </c>
    </row>
    <row r="2767" customFormat="false" ht="15" hidden="false" customHeight="false" outlineLevel="0" collapsed="false">
      <c r="J2767" s="0" t="s">
        <v>4224</v>
      </c>
      <c r="K2767" s="0" t="s">
        <v>510</v>
      </c>
    </row>
    <row r="2768" customFormat="false" ht="15" hidden="false" customHeight="false" outlineLevel="0" collapsed="false">
      <c r="J2768" s="0" t="s">
        <v>4225</v>
      </c>
      <c r="K2768" s="0" t="s">
        <v>510</v>
      </c>
    </row>
    <row r="2769" customFormat="false" ht="15" hidden="false" customHeight="false" outlineLevel="0" collapsed="false">
      <c r="J2769" s="0" t="s">
        <v>4226</v>
      </c>
      <c r="K2769" s="0" t="s">
        <v>4062</v>
      </c>
    </row>
    <row r="2770" customFormat="false" ht="15" hidden="false" customHeight="false" outlineLevel="0" collapsed="false">
      <c r="J2770" s="0" t="s">
        <v>4227</v>
      </c>
      <c r="K2770" s="0" t="s">
        <v>510</v>
      </c>
    </row>
    <row r="2771" customFormat="false" ht="15" hidden="false" customHeight="false" outlineLevel="0" collapsed="false">
      <c r="J2771" s="0" t="s">
        <v>4228</v>
      </c>
      <c r="K2771" s="0" t="s">
        <v>4229</v>
      </c>
    </row>
    <row r="2772" customFormat="false" ht="15" hidden="false" customHeight="false" outlineLevel="0" collapsed="false">
      <c r="J2772" s="0" t="s">
        <v>4230</v>
      </c>
      <c r="K2772" s="0" t="s">
        <v>510</v>
      </c>
    </row>
    <row r="2773" customFormat="false" ht="15" hidden="false" customHeight="false" outlineLevel="0" collapsed="false">
      <c r="J2773" s="0" t="s">
        <v>4231</v>
      </c>
      <c r="K2773" s="0" t="s">
        <v>510</v>
      </c>
    </row>
    <row r="2774" customFormat="false" ht="15" hidden="false" customHeight="false" outlineLevel="0" collapsed="false">
      <c r="J2774" s="0" t="s">
        <v>4232</v>
      </c>
      <c r="K2774" s="0" t="s">
        <v>4233</v>
      </c>
    </row>
    <row r="2775" customFormat="false" ht="15" hidden="false" customHeight="false" outlineLevel="0" collapsed="false">
      <c r="J2775" s="0" t="s">
        <v>4234</v>
      </c>
      <c r="K2775" s="0" t="s">
        <v>930</v>
      </c>
    </row>
    <row r="2776" customFormat="false" ht="15" hidden="false" customHeight="false" outlineLevel="0" collapsed="false">
      <c r="J2776" s="0" t="s">
        <v>4235</v>
      </c>
      <c r="K2776" s="0" t="s">
        <v>510</v>
      </c>
    </row>
    <row r="2777" customFormat="false" ht="15" hidden="false" customHeight="false" outlineLevel="0" collapsed="false">
      <c r="J2777" s="0" t="s">
        <v>4236</v>
      </c>
      <c r="K2777" s="0" t="s">
        <v>930</v>
      </c>
    </row>
    <row r="2778" customFormat="false" ht="15" hidden="false" customHeight="false" outlineLevel="0" collapsed="false">
      <c r="J2778" s="0" t="s">
        <v>4237</v>
      </c>
      <c r="K2778" s="0" t="s">
        <v>510</v>
      </c>
    </row>
    <row r="2779" customFormat="false" ht="15" hidden="false" customHeight="false" outlineLevel="0" collapsed="false">
      <c r="J2779" s="0" t="s">
        <v>4238</v>
      </c>
      <c r="K2779" s="0" t="s">
        <v>510</v>
      </c>
    </row>
    <row r="2780" customFormat="false" ht="15" hidden="false" customHeight="false" outlineLevel="0" collapsed="false">
      <c r="J2780" s="0" t="s">
        <v>4239</v>
      </c>
      <c r="K2780" s="0" t="s">
        <v>919</v>
      </c>
    </row>
    <row r="2781" customFormat="false" ht="15" hidden="false" customHeight="false" outlineLevel="0" collapsed="false">
      <c r="J2781" s="0" t="s">
        <v>4240</v>
      </c>
      <c r="K2781" s="0" t="s">
        <v>510</v>
      </c>
    </row>
    <row r="2782" customFormat="false" ht="15" hidden="false" customHeight="false" outlineLevel="0" collapsed="false">
      <c r="J2782" s="0" t="s">
        <v>4241</v>
      </c>
      <c r="K2782" s="0" t="s">
        <v>510</v>
      </c>
    </row>
    <row r="2783" customFormat="false" ht="15" hidden="false" customHeight="false" outlineLevel="0" collapsed="false">
      <c r="J2783" s="0" t="s">
        <v>4242</v>
      </c>
      <c r="K2783" s="0" t="s">
        <v>510</v>
      </c>
    </row>
    <row r="2784" customFormat="false" ht="15" hidden="false" customHeight="false" outlineLevel="0" collapsed="false">
      <c r="J2784" s="0" t="s">
        <v>4243</v>
      </c>
      <c r="K2784" s="0" t="s">
        <v>919</v>
      </c>
    </row>
    <row r="2785" customFormat="false" ht="15" hidden="false" customHeight="false" outlineLevel="0" collapsed="false">
      <c r="J2785" s="0" t="s">
        <v>4244</v>
      </c>
      <c r="K2785" s="0" t="s">
        <v>510</v>
      </c>
    </row>
    <row r="2786" customFormat="false" ht="15" hidden="false" customHeight="false" outlineLevel="0" collapsed="false">
      <c r="J2786" s="0" t="s">
        <v>4245</v>
      </c>
      <c r="K2786" s="0" t="s">
        <v>930</v>
      </c>
    </row>
    <row r="2787" customFormat="false" ht="15" hidden="false" customHeight="false" outlineLevel="0" collapsed="false">
      <c r="J2787" s="0" t="s">
        <v>4246</v>
      </c>
      <c r="K2787" s="0" t="s">
        <v>3332</v>
      </c>
    </row>
    <row r="2788" customFormat="false" ht="15" hidden="false" customHeight="false" outlineLevel="0" collapsed="false">
      <c r="J2788" s="0" t="s">
        <v>4247</v>
      </c>
      <c r="K2788" s="0" t="s">
        <v>930</v>
      </c>
    </row>
    <row r="2789" customFormat="false" ht="15" hidden="false" customHeight="false" outlineLevel="0" collapsed="false">
      <c r="J2789" s="0" t="s">
        <v>4248</v>
      </c>
      <c r="K2789" s="0" t="s">
        <v>4249</v>
      </c>
    </row>
    <row r="2790" customFormat="false" ht="15" hidden="false" customHeight="false" outlineLevel="0" collapsed="false">
      <c r="J2790" s="0" t="s">
        <v>4250</v>
      </c>
      <c r="K2790" s="0" t="s">
        <v>510</v>
      </c>
    </row>
    <row r="2791" customFormat="false" ht="15" hidden="false" customHeight="false" outlineLevel="0" collapsed="false">
      <c r="J2791" s="0" t="s">
        <v>4251</v>
      </c>
      <c r="K2791" s="0" t="s">
        <v>510</v>
      </c>
    </row>
    <row r="2792" customFormat="false" ht="15" hidden="false" customHeight="false" outlineLevel="0" collapsed="false">
      <c r="J2792" s="0" t="s">
        <v>4252</v>
      </c>
      <c r="K2792" s="0" t="s">
        <v>510</v>
      </c>
    </row>
    <row r="2793" customFormat="false" ht="15" hidden="false" customHeight="false" outlineLevel="0" collapsed="false">
      <c r="J2793" s="0" t="s">
        <v>4253</v>
      </c>
      <c r="K2793" s="0" t="s">
        <v>4254</v>
      </c>
    </row>
    <row r="2794" customFormat="false" ht="15" hidden="false" customHeight="false" outlineLevel="0" collapsed="false">
      <c r="J2794" s="0" t="s">
        <v>4255</v>
      </c>
      <c r="K2794" s="0" t="s">
        <v>510</v>
      </c>
    </row>
    <row r="2795" customFormat="false" ht="15" hidden="false" customHeight="false" outlineLevel="0" collapsed="false">
      <c r="J2795" s="0" t="s">
        <v>4256</v>
      </c>
      <c r="K2795" s="0" t="s">
        <v>510</v>
      </c>
    </row>
    <row r="2796" customFormat="false" ht="15" hidden="false" customHeight="false" outlineLevel="0" collapsed="false">
      <c r="J2796" s="0" t="s">
        <v>4257</v>
      </c>
      <c r="K2796" s="0" t="s">
        <v>510</v>
      </c>
    </row>
    <row r="2797" customFormat="false" ht="15" hidden="false" customHeight="false" outlineLevel="0" collapsed="false">
      <c r="J2797" s="0" t="s">
        <v>4258</v>
      </c>
      <c r="K2797" s="0" t="s">
        <v>4259</v>
      </c>
    </row>
    <row r="2798" customFormat="false" ht="15" hidden="false" customHeight="false" outlineLevel="0" collapsed="false">
      <c r="J2798" s="0" t="s">
        <v>4260</v>
      </c>
      <c r="K2798" s="0" t="s">
        <v>4261</v>
      </c>
    </row>
    <row r="2799" customFormat="false" ht="15" hidden="false" customHeight="false" outlineLevel="0" collapsed="false">
      <c r="J2799" s="0" t="s">
        <v>4262</v>
      </c>
      <c r="K2799" s="0" t="s">
        <v>3275</v>
      </c>
    </row>
    <row r="2800" customFormat="false" ht="15" hidden="false" customHeight="false" outlineLevel="0" collapsed="false">
      <c r="J2800" s="0" t="s">
        <v>4263</v>
      </c>
      <c r="K2800" s="0" t="s">
        <v>510</v>
      </c>
    </row>
    <row r="2801" customFormat="false" ht="15" hidden="false" customHeight="false" outlineLevel="0" collapsed="false">
      <c r="J2801" s="0" t="s">
        <v>4264</v>
      </c>
      <c r="K2801" s="0" t="s">
        <v>510</v>
      </c>
    </row>
    <row r="2802" customFormat="false" ht="15" hidden="false" customHeight="false" outlineLevel="0" collapsed="false">
      <c r="J2802" s="0" t="s">
        <v>4265</v>
      </c>
      <c r="K2802" s="0" t="s">
        <v>510</v>
      </c>
    </row>
    <row r="2803" customFormat="false" ht="15" hidden="false" customHeight="false" outlineLevel="0" collapsed="false">
      <c r="J2803" s="0" t="s">
        <v>4266</v>
      </c>
      <c r="K2803" s="0" t="s">
        <v>930</v>
      </c>
    </row>
    <row r="2804" customFormat="false" ht="15" hidden="false" customHeight="false" outlineLevel="0" collapsed="false">
      <c r="J2804" s="0" t="s">
        <v>4267</v>
      </c>
      <c r="K2804" s="0" t="s">
        <v>930</v>
      </c>
    </row>
    <row r="2805" customFormat="false" ht="15" hidden="false" customHeight="false" outlineLevel="0" collapsed="false">
      <c r="J2805" s="0" t="s">
        <v>4268</v>
      </c>
      <c r="K2805" s="0" t="s">
        <v>510</v>
      </c>
    </row>
    <row r="2806" customFormat="false" ht="15" hidden="false" customHeight="false" outlineLevel="0" collapsed="false">
      <c r="J2806" s="0" t="s">
        <v>4269</v>
      </c>
      <c r="K2806" s="0" t="s">
        <v>510</v>
      </c>
    </row>
    <row r="2807" customFormat="false" ht="15" hidden="false" customHeight="false" outlineLevel="0" collapsed="false">
      <c r="J2807" s="0" t="s">
        <v>4270</v>
      </c>
      <c r="K2807" s="0" t="s">
        <v>930</v>
      </c>
    </row>
    <row r="2808" customFormat="false" ht="15" hidden="false" customHeight="false" outlineLevel="0" collapsed="false">
      <c r="J2808" s="0" t="s">
        <v>4271</v>
      </c>
      <c r="K2808" s="0" t="s">
        <v>510</v>
      </c>
    </row>
    <row r="2809" customFormat="false" ht="15" hidden="false" customHeight="false" outlineLevel="0" collapsed="false">
      <c r="J2809" s="0" t="s">
        <v>4272</v>
      </c>
      <c r="K2809" s="0" t="s">
        <v>930</v>
      </c>
    </row>
    <row r="2810" customFormat="false" ht="15" hidden="false" customHeight="false" outlineLevel="0" collapsed="false">
      <c r="J2810" s="0" t="s">
        <v>4273</v>
      </c>
      <c r="K2810" s="0" t="s">
        <v>930</v>
      </c>
    </row>
    <row r="2811" customFormat="false" ht="15" hidden="false" customHeight="false" outlineLevel="0" collapsed="false">
      <c r="J2811" s="0" t="s">
        <v>4274</v>
      </c>
      <c r="K2811" s="0" t="s">
        <v>510</v>
      </c>
    </row>
    <row r="2812" customFormat="false" ht="15" hidden="false" customHeight="false" outlineLevel="0" collapsed="false">
      <c r="J2812" s="0" t="s">
        <v>4275</v>
      </c>
      <c r="K2812" s="0" t="s">
        <v>323</v>
      </c>
    </row>
    <row r="2813" customFormat="false" ht="15" hidden="false" customHeight="false" outlineLevel="0" collapsed="false">
      <c r="J2813" s="0" t="s">
        <v>4276</v>
      </c>
      <c r="K2813" s="0" t="s">
        <v>930</v>
      </c>
    </row>
    <row r="2814" customFormat="false" ht="15" hidden="false" customHeight="false" outlineLevel="0" collapsed="false">
      <c r="J2814" s="0" t="s">
        <v>4277</v>
      </c>
      <c r="K2814" s="0" t="s">
        <v>510</v>
      </c>
    </row>
    <row r="2815" customFormat="false" ht="15" hidden="false" customHeight="false" outlineLevel="0" collapsed="false">
      <c r="J2815" s="0" t="s">
        <v>4278</v>
      </c>
      <c r="K2815" s="0" t="s">
        <v>4279</v>
      </c>
    </row>
    <row r="2816" customFormat="false" ht="15" hidden="false" customHeight="false" outlineLevel="0" collapsed="false">
      <c r="J2816" s="0" t="s">
        <v>4280</v>
      </c>
      <c r="K2816" s="0" t="s">
        <v>930</v>
      </c>
    </row>
    <row r="2817" customFormat="false" ht="15" hidden="false" customHeight="false" outlineLevel="0" collapsed="false">
      <c r="J2817" s="0" t="s">
        <v>4281</v>
      </c>
      <c r="K2817" s="0" t="s">
        <v>4282</v>
      </c>
    </row>
    <row r="2818" customFormat="false" ht="15" hidden="false" customHeight="false" outlineLevel="0" collapsed="false">
      <c r="J2818" s="0" t="s">
        <v>4283</v>
      </c>
      <c r="K2818" s="0" t="s">
        <v>510</v>
      </c>
    </row>
    <row r="2819" customFormat="false" ht="15" hidden="false" customHeight="false" outlineLevel="0" collapsed="false">
      <c r="J2819" s="0" t="s">
        <v>4284</v>
      </c>
      <c r="K2819" s="0" t="s">
        <v>510</v>
      </c>
    </row>
    <row r="2820" customFormat="false" ht="15" hidden="false" customHeight="false" outlineLevel="0" collapsed="false">
      <c r="J2820" s="0" t="s">
        <v>4285</v>
      </c>
      <c r="K2820" s="0" t="s">
        <v>510</v>
      </c>
    </row>
    <row r="2821" customFormat="false" ht="15" hidden="false" customHeight="false" outlineLevel="0" collapsed="false">
      <c r="J2821" s="0" t="s">
        <v>4286</v>
      </c>
      <c r="K2821" s="0" t="s">
        <v>4287</v>
      </c>
    </row>
    <row r="2822" customFormat="false" ht="15" hidden="false" customHeight="false" outlineLevel="0" collapsed="false">
      <c r="J2822" s="0" t="s">
        <v>4288</v>
      </c>
      <c r="K2822" s="0" t="s">
        <v>4289</v>
      </c>
    </row>
    <row r="2823" customFormat="false" ht="15" hidden="false" customHeight="false" outlineLevel="0" collapsed="false">
      <c r="J2823" s="0" t="s">
        <v>4290</v>
      </c>
      <c r="K2823" s="0" t="s">
        <v>510</v>
      </c>
    </row>
    <row r="2824" customFormat="false" ht="15" hidden="false" customHeight="false" outlineLevel="0" collapsed="false">
      <c r="J2824" s="0" t="s">
        <v>4291</v>
      </c>
      <c r="K2824" s="0" t="s">
        <v>930</v>
      </c>
    </row>
    <row r="2825" customFormat="false" ht="15" hidden="false" customHeight="false" outlineLevel="0" collapsed="false">
      <c r="J2825" s="0" t="s">
        <v>4292</v>
      </c>
      <c r="K2825" s="0" t="s">
        <v>510</v>
      </c>
    </row>
    <row r="2826" customFormat="false" ht="15" hidden="false" customHeight="false" outlineLevel="0" collapsed="false">
      <c r="J2826" s="0" t="s">
        <v>4293</v>
      </c>
      <c r="K2826" s="0" t="s">
        <v>510</v>
      </c>
    </row>
    <row r="2827" customFormat="false" ht="15" hidden="false" customHeight="false" outlineLevel="0" collapsed="false">
      <c r="J2827" s="0" t="s">
        <v>4294</v>
      </c>
      <c r="K2827" s="0" t="s">
        <v>4295</v>
      </c>
    </row>
    <row r="2828" customFormat="false" ht="15" hidden="false" customHeight="false" outlineLevel="0" collapsed="false">
      <c r="J2828" s="0" t="s">
        <v>4296</v>
      </c>
      <c r="K2828" s="0" t="s">
        <v>510</v>
      </c>
    </row>
    <row r="2829" customFormat="false" ht="15" hidden="false" customHeight="false" outlineLevel="0" collapsed="false">
      <c r="J2829" s="0" t="s">
        <v>4297</v>
      </c>
      <c r="K2829" s="0" t="s">
        <v>510</v>
      </c>
    </row>
    <row r="2830" customFormat="false" ht="15" hidden="false" customHeight="false" outlineLevel="0" collapsed="false">
      <c r="J2830" s="0" t="s">
        <v>4298</v>
      </c>
      <c r="K2830" s="0" t="s">
        <v>81</v>
      </c>
    </row>
    <row r="2831" customFormat="false" ht="15" hidden="false" customHeight="false" outlineLevel="0" collapsed="false">
      <c r="J2831" s="0" t="s">
        <v>4299</v>
      </c>
      <c r="K2831" s="0" t="s">
        <v>510</v>
      </c>
    </row>
    <row r="2832" customFormat="false" ht="15" hidden="false" customHeight="false" outlineLevel="0" collapsed="false">
      <c r="J2832" s="0" t="s">
        <v>4300</v>
      </c>
      <c r="K2832" s="0" t="s">
        <v>510</v>
      </c>
    </row>
    <row r="2833" customFormat="false" ht="15" hidden="false" customHeight="false" outlineLevel="0" collapsed="false">
      <c r="J2833" s="0" t="s">
        <v>4301</v>
      </c>
      <c r="K2833" s="0" t="s">
        <v>510</v>
      </c>
    </row>
    <row r="2834" customFormat="false" ht="15" hidden="false" customHeight="false" outlineLevel="0" collapsed="false">
      <c r="J2834" s="0" t="s">
        <v>4302</v>
      </c>
      <c r="K2834" s="0" t="s">
        <v>510</v>
      </c>
    </row>
    <row r="2835" customFormat="false" ht="15" hidden="false" customHeight="false" outlineLevel="0" collapsed="false">
      <c r="J2835" s="0" t="s">
        <v>4303</v>
      </c>
      <c r="K2835" s="0" t="s">
        <v>510</v>
      </c>
    </row>
    <row r="2836" customFormat="false" ht="15" hidden="false" customHeight="false" outlineLevel="0" collapsed="false">
      <c r="J2836" s="0" t="s">
        <v>4304</v>
      </c>
      <c r="K2836" s="0" t="s">
        <v>510</v>
      </c>
    </row>
    <row r="2837" customFormat="false" ht="15" hidden="false" customHeight="false" outlineLevel="0" collapsed="false">
      <c r="J2837" s="0" t="s">
        <v>4305</v>
      </c>
      <c r="K2837" s="0" t="s">
        <v>510</v>
      </c>
    </row>
    <row r="2838" customFormat="false" ht="15" hidden="false" customHeight="false" outlineLevel="0" collapsed="false">
      <c r="J2838" s="0" t="s">
        <v>4306</v>
      </c>
      <c r="K2838" s="0" t="s">
        <v>510</v>
      </c>
    </row>
    <row r="2839" customFormat="false" ht="15" hidden="false" customHeight="false" outlineLevel="0" collapsed="false">
      <c r="J2839" s="0" t="s">
        <v>4307</v>
      </c>
      <c r="K2839" s="0" t="s">
        <v>1986</v>
      </c>
    </row>
    <row r="2840" customFormat="false" ht="15" hidden="false" customHeight="false" outlineLevel="0" collapsed="false">
      <c r="J2840" s="0" t="s">
        <v>4308</v>
      </c>
      <c r="K2840" s="0" t="s">
        <v>510</v>
      </c>
    </row>
    <row r="2841" customFormat="false" ht="15" hidden="false" customHeight="false" outlineLevel="0" collapsed="false">
      <c r="J2841" s="0" t="s">
        <v>4309</v>
      </c>
      <c r="K2841" s="0" t="s">
        <v>510</v>
      </c>
    </row>
    <row r="2842" customFormat="false" ht="15" hidden="false" customHeight="false" outlineLevel="0" collapsed="false">
      <c r="J2842" s="0" t="s">
        <v>4310</v>
      </c>
      <c r="K2842" s="0" t="s">
        <v>919</v>
      </c>
    </row>
    <row r="2843" customFormat="false" ht="15" hidden="false" customHeight="false" outlineLevel="0" collapsed="false">
      <c r="J2843" s="0" t="s">
        <v>4311</v>
      </c>
      <c r="K2843" s="0" t="s">
        <v>930</v>
      </c>
    </row>
    <row r="2844" customFormat="false" ht="15" hidden="false" customHeight="false" outlineLevel="0" collapsed="false">
      <c r="J2844" s="0" t="s">
        <v>4312</v>
      </c>
      <c r="K2844" s="0" t="s">
        <v>510</v>
      </c>
    </row>
    <row r="2845" customFormat="false" ht="15" hidden="false" customHeight="false" outlineLevel="0" collapsed="false">
      <c r="J2845" s="0" t="s">
        <v>4313</v>
      </c>
      <c r="K2845" s="0" t="s">
        <v>510</v>
      </c>
    </row>
    <row r="2846" customFormat="false" ht="15" hidden="false" customHeight="false" outlineLevel="0" collapsed="false">
      <c r="J2846" s="0" t="s">
        <v>4314</v>
      </c>
      <c r="K2846" s="0" t="s">
        <v>930</v>
      </c>
    </row>
    <row r="2847" customFormat="false" ht="15" hidden="false" customHeight="false" outlineLevel="0" collapsed="false">
      <c r="J2847" s="0" t="s">
        <v>4315</v>
      </c>
      <c r="K2847" s="0" t="s">
        <v>510</v>
      </c>
    </row>
    <row r="2848" customFormat="false" ht="15" hidden="false" customHeight="false" outlineLevel="0" collapsed="false">
      <c r="J2848" s="0" t="s">
        <v>4316</v>
      </c>
      <c r="K2848" s="0" t="s">
        <v>510</v>
      </c>
    </row>
    <row r="2849" customFormat="false" ht="15" hidden="false" customHeight="false" outlineLevel="0" collapsed="false">
      <c r="J2849" s="0" t="s">
        <v>4317</v>
      </c>
      <c r="K2849" s="0" t="s">
        <v>510</v>
      </c>
    </row>
    <row r="2850" customFormat="false" ht="15" hidden="false" customHeight="false" outlineLevel="0" collapsed="false">
      <c r="J2850" s="0" t="s">
        <v>4318</v>
      </c>
      <c r="K2850" s="0" t="s">
        <v>510</v>
      </c>
    </row>
    <row r="2851" customFormat="false" ht="15" hidden="false" customHeight="false" outlineLevel="0" collapsed="false">
      <c r="J2851" s="0" t="s">
        <v>4319</v>
      </c>
      <c r="K2851" s="0" t="s">
        <v>930</v>
      </c>
    </row>
    <row r="2852" customFormat="false" ht="15" hidden="false" customHeight="false" outlineLevel="0" collapsed="false">
      <c r="J2852" s="0" t="s">
        <v>4320</v>
      </c>
      <c r="K2852" s="0" t="s">
        <v>510</v>
      </c>
    </row>
    <row r="2853" customFormat="false" ht="15" hidden="false" customHeight="false" outlineLevel="0" collapsed="false">
      <c r="J2853" s="0" t="s">
        <v>4321</v>
      </c>
      <c r="K2853" s="0" t="s">
        <v>930</v>
      </c>
    </row>
    <row r="2854" customFormat="false" ht="15" hidden="false" customHeight="false" outlineLevel="0" collapsed="false">
      <c r="J2854" s="0" t="s">
        <v>4322</v>
      </c>
      <c r="K2854" s="0" t="s">
        <v>930</v>
      </c>
    </row>
    <row r="2855" customFormat="false" ht="15" hidden="false" customHeight="false" outlineLevel="0" collapsed="false">
      <c r="J2855" s="0" t="s">
        <v>4323</v>
      </c>
      <c r="K2855" s="0" t="s">
        <v>510</v>
      </c>
    </row>
    <row r="2856" customFormat="false" ht="15" hidden="false" customHeight="false" outlineLevel="0" collapsed="false">
      <c r="J2856" s="0" t="s">
        <v>4324</v>
      </c>
      <c r="K2856" s="0" t="s">
        <v>4325</v>
      </c>
    </row>
    <row r="2857" customFormat="false" ht="15" hidden="false" customHeight="false" outlineLevel="0" collapsed="false">
      <c r="J2857" s="0" t="s">
        <v>4326</v>
      </c>
      <c r="K2857" s="0" t="s">
        <v>510</v>
      </c>
    </row>
    <row r="2858" customFormat="false" ht="15" hidden="false" customHeight="false" outlineLevel="0" collapsed="false">
      <c r="J2858" s="0" t="s">
        <v>4327</v>
      </c>
      <c r="K2858" s="0" t="s">
        <v>930</v>
      </c>
    </row>
    <row r="2859" customFormat="false" ht="15" hidden="false" customHeight="false" outlineLevel="0" collapsed="false">
      <c r="J2859" s="0" t="s">
        <v>4328</v>
      </c>
      <c r="K2859" s="0" t="s">
        <v>510</v>
      </c>
    </row>
    <row r="2860" customFormat="false" ht="15" hidden="false" customHeight="false" outlineLevel="0" collapsed="false">
      <c r="J2860" s="0" t="s">
        <v>4329</v>
      </c>
      <c r="K2860" s="0" t="s">
        <v>930</v>
      </c>
    </row>
    <row r="2861" customFormat="false" ht="15" hidden="false" customHeight="false" outlineLevel="0" collapsed="false">
      <c r="J2861" s="0" t="s">
        <v>4330</v>
      </c>
      <c r="K2861" s="0" t="s">
        <v>4331</v>
      </c>
    </row>
    <row r="2862" customFormat="false" ht="15" hidden="false" customHeight="false" outlineLevel="0" collapsed="false">
      <c r="J2862" s="0" t="s">
        <v>4332</v>
      </c>
      <c r="K2862" s="0" t="s">
        <v>510</v>
      </c>
    </row>
    <row r="2863" customFormat="false" ht="15" hidden="false" customHeight="false" outlineLevel="0" collapsed="false">
      <c r="J2863" s="0" t="s">
        <v>4333</v>
      </c>
      <c r="K2863" s="0" t="s">
        <v>510</v>
      </c>
    </row>
    <row r="2864" customFormat="false" ht="15" hidden="false" customHeight="false" outlineLevel="0" collapsed="false">
      <c r="J2864" s="0" t="s">
        <v>4334</v>
      </c>
      <c r="K2864" s="0" t="s">
        <v>1579</v>
      </c>
    </row>
    <row r="2865" customFormat="false" ht="15" hidden="false" customHeight="false" outlineLevel="0" collapsed="false">
      <c r="J2865" s="0" t="s">
        <v>4335</v>
      </c>
      <c r="K2865" s="0" t="s">
        <v>510</v>
      </c>
    </row>
    <row r="2866" customFormat="false" ht="15" hidden="false" customHeight="false" outlineLevel="0" collapsed="false">
      <c r="J2866" s="0" t="s">
        <v>4336</v>
      </c>
      <c r="K2866" s="0" t="s">
        <v>930</v>
      </c>
    </row>
    <row r="2867" customFormat="false" ht="15" hidden="false" customHeight="false" outlineLevel="0" collapsed="false">
      <c r="J2867" s="0" t="s">
        <v>4337</v>
      </c>
      <c r="K2867" s="0" t="s">
        <v>81</v>
      </c>
    </row>
    <row r="2868" customFormat="false" ht="15" hidden="false" customHeight="false" outlineLevel="0" collapsed="false">
      <c r="J2868" s="0" t="s">
        <v>4338</v>
      </c>
      <c r="K2868" s="0" t="s">
        <v>1919</v>
      </c>
    </row>
    <row r="2869" customFormat="false" ht="15" hidden="false" customHeight="false" outlineLevel="0" collapsed="false">
      <c r="J2869" s="0" t="s">
        <v>4339</v>
      </c>
      <c r="K2869" s="0" t="s">
        <v>919</v>
      </c>
    </row>
    <row r="2870" customFormat="false" ht="15" hidden="false" customHeight="false" outlineLevel="0" collapsed="false">
      <c r="J2870" s="0" t="s">
        <v>4340</v>
      </c>
      <c r="K2870" s="0" t="s">
        <v>930</v>
      </c>
    </row>
    <row r="2871" customFormat="false" ht="15" hidden="false" customHeight="false" outlineLevel="0" collapsed="false">
      <c r="J2871" s="0" t="s">
        <v>4341</v>
      </c>
      <c r="K2871" s="0" t="s">
        <v>930</v>
      </c>
    </row>
    <row r="2872" customFormat="false" ht="15" hidden="false" customHeight="false" outlineLevel="0" collapsed="false">
      <c r="J2872" s="0" t="s">
        <v>4342</v>
      </c>
      <c r="K2872" s="0" t="s">
        <v>930</v>
      </c>
    </row>
    <row r="2873" customFormat="false" ht="15" hidden="false" customHeight="false" outlineLevel="0" collapsed="false">
      <c r="J2873" s="0" t="s">
        <v>4343</v>
      </c>
      <c r="K2873" s="0" t="s">
        <v>510</v>
      </c>
    </row>
    <row r="2874" customFormat="false" ht="15" hidden="false" customHeight="false" outlineLevel="0" collapsed="false">
      <c r="J2874" s="0" t="s">
        <v>4344</v>
      </c>
      <c r="K2874" s="0" t="s">
        <v>3992</v>
      </c>
    </row>
    <row r="2875" customFormat="false" ht="15" hidden="false" customHeight="false" outlineLevel="0" collapsed="false">
      <c r="J2875" s="0" t="s">
        <v>4345</v>
      </c>
      <c r="K2875" s="0" t="s">
        <v>510</v>
      </c>
    </row>
    <row r="2876" customFormat="false" ht="15" hidden="false" customHeight="false" outlineLevel="0" collapsed="false">
      <c r="J2876" s="0" t="s">
        <v>4346</v>
      </c>
      <c r="K2876" s="0" t="s">
        <v>510</v>
      </c>
    </row>
    <row r="2877" customFormat="false" ht="15" hidden="false" customHeight="false" outlineLevel="0" collapsed="false">
      <c r="J2877" s="0" t="s">
        <v>4347</v>
      </c>
      <c r="K2877" s="0" t="s">
        <v>919</v>
      </c>
    </row>
    <row r="2878" customFormat="false" ht="15" hidden="false" customHeight="false" outlineLevel="0" collapsed="false">
      <c r="J2878" s="0" t="s">
        <v>4348</v>
      </c>
      <c r="K2878" s="0" t="s">
        <v>919</v>
      </c>
    </row>
    <row r="2879" customFormat="false" ht="15" hidden="false" customHeight="false" outlineLevel="0" collapsed="false">
      <c r="J2879" s="0" t="s">
        <v>4349</v>
      </c>
      <c r="K2879" s="0" t="s">
        <v>930</v>
      </c>
    </row>
    <row r="2880" customFormat="false" ht="15" hidden="false" customHeight="false" outlineLevel="0" collapsed="false">
      <c r="J2880" s="0" t="s">
        <v>4350</v>
      </c>
      <c r="K2880" s="0" t="s">
        <v>510</v>
      </c>
    </row>
    <row r="2881" customFormat="false" ht="15" hidden="false" customHeight="false" outlineLevel="0" collapsed="false">
      <c r="J2881" s="0" t="s">
        <v>4351</v>
      </c>
      <c r="K2881" s="0" t="s">
        <v>510</v>
      </c>
    </row>
    <row r="2882" customFormat="false" ht="15" hidden="false" customHeight="false" outlineLevel="0" collapsed="false">
      <c r="J2882" s="0" t="s">
        <v>4352</v>
      </c>
      <c r="K2882" s="0" t="s">
        <v>930</v>
      </c>
    </row>
    <row r="2883" customFormat="false" ht="15" hidden="false" customHeight="false" outlineLevel="0" collapsed="false">
      <c r="J2883" s="0" t="s">
        <v>4353</v>
      </c>
      <c r="K2883" s="0" t="s">
        <v>4354</v>
      </c>
    </row>
    <row r="2884" customFormat="false" ht="15" hidden="false" customHeight="false" outlineLevel="0" collapsed="false">
      <c r="J2884" s="0" t="s">
        <v>4355</v>
      </c>
      <c r="K2884" s="0" t="s">
        <v>510</v>
      </c>
    </row>
    <row r="2885" customFormat="false" ht="15" hidden="false" customHeight="false" outlineLevel="0" collapsed="false">
      <c r="J2885" s="0" t="s">
        <v>4356</v>
      </c>
      <c r="K2885" s="0" t="s">
        <v>930</v>
      </c>
    </row>
    <row r="2886" customFormat="false" ht="15" hidden="false" customHeight="false" outlineLevel="0" collapsed="false">
      <c r="J2886" s="0" t="s">
        <v>4357</v>
      </c>
      <c r="K2886" s="0" t="s">
        <v>510</v>
      </c>
    </row>
    <row r="2887" customFormat="false" ht="15" hidden="false" customHeight="false" outlineLevel="0" collapsed="false">
      <c r="J2887" s="0" t="s">
        <v>4358</v>
      </c>
      <c r="K2887" s="0" t="s">
        <v>930</v>
      </c>
    </row>
    <row r="2888" customFormat="false" ht="15" hidden="false" customHeight="false" outlineLevel="0" collapsed="false">
      <c r="J2888" s="0" t="s">
        <v>4359</v>
      </c>
      <c r="K2888" s="0" t="s">
        <v>510</v>
      </c>
    </row>
    <row r="2889" customFormat="false" ht="15" hidden="false" customHeight="false" outlineLevel="0" collapsed="false">
      <c r="J2889" s="0" t="s">
        <v>4360</v>
      </c>
      <c r="K2889" s="0" t="s">
        <v>4361</v>
      </c>
    </row>
    <row r="2890" customFormat="false" ht="15" hidden="false" customHeight="false" outlineLevel="0" collapsed="false">
      <c r="J2890" s="0" t="s">
        <v>4362</v>
      </c>
      <c r="K2890" s="0" t="s">
        <v>510</v>
      </c>
    </row>
    <row r="2891" customFormat="false" ht="15" hidden="false" customHeight="false" outlineLevel="0" collapsed="false">
      <c r="J2891" s="0" t="s">
        <v>4363</v>
      </c>
      <c r="K2891" s="0" t="s">
        <v>510</v>
      </c>
    </row>
    <row r="2892" customFormat="false" ht="15" hidden="false" customHeight="false" outlineLevel="0" collapsed="false">
      <c r="J2892" s="0" t="s">
        <v>4364</v>
      </c>
      <c r="K2892" s="0" t="s">
        <v>4365</v>
      </c>
    </row>
    <row r="2893" customFormat="false" ht="15" hidden="false" customHeight="false" outlineLevel="0" collapsed="false">
      <c r="J2893" s="0" t="s">
        <v>4366</v>
      </c>
      <c r="K2893" s="0" t="s">
        <v>510</v>
      </c>
    </row>
    <row r="2894" customFormat="false" ht="15" hidden="false" customHeight="false" outlineLevel="0" collapsed="false">
      <c r="J2894" s="0" t="s">
        <v>4367</v>
      </c>
      <c r="K2894" s="0" t="s">
        <v>510</v>
      </c>
    </row>
    <row r="2895" customFormat="false" ht="15" hidden="false" customHeight="false" outlineLevel="0" collapsed="false">
      <c r="J2895" s="0" t="s">
        <v>4368</v>
      </c>
      <c r="K2895" s="0" t="s">
        <v>510</v>
      </c>
    </row>
    <row r="2896" customFormat="false" ht="15" hidden="false" customHeight="false" outlineLevel="0" collapsed="false">
      <c r="J2896" s="0" t="s">
        <v>4369</v>
      </c>
      <c r="K2896" s="0" t="s">
        <v>510</v>
      </c>
    </row>
    <row r="2897" customFormat="false" ht="15" hidden="false" customHeight="false" outlineLevel="0" collapsed="false">
      <c r="J2897" s="0" t="s">
        <v>4370</v>
      </c>
      <c r="K2897" s="0" t="s">
        <v>510</v>
      </c>
    </row>
    <row r="2898" customFormat="false" ht="15" hidden="false" customHeight="false" outlineLevel="0" collapsed="false">
      <c r="J2898" s="0" t="s">
        <v>4371</v>
      </c>
      <c r="K2898" s="0" t="s">
        <v>4372</v>
      </c>
    </row>
    <row r="2899" customFormat="false" ht="15" hidden="false" customHeight="false" outlineLevel="0" collapsed="false">
      <c r="J2899" s="0" t="s">
        <v>4373</v>
      </c>
      <c r="K2899" s="0" t="s">
        <v>39</v>
      </c>
    </row>
    <row r="2900" customFormat="false" ht="15" hidden="false" customHeight="false" outlineLevel="0" collapsed="false">
      <c r="J2900" s="0" t="s">
        <v>4374</v>
      </c>
      <c r="K2900" s="0" t="s">
        <v>510</v>
      </c>
    </row>
    <row r="2901" customFormat="false" ht="15" hidden="false" customHeight="false" outlineLevel="0" collapsed="false">
      <c r="J2901" s="0" t="s">
        <v>4375</v>
      </c>
      <c r="K2901" s="0" t="s">
        <v>919</v>
      </c>
    </row>
    <row r="2902" customFormat="false" ht="15" hidden="false" customHeight="false" outlineLevel="0" collapsed="false">
      <c r="J2902" s="0" t="s">
        <v>4376</v>
      </c>
      <c r="K2902" s="0" t="s">
        <v>1919</v>
      </c>
    </row>
    <row r="2903" customFormat="false" ht="15" hidden="false" customHeight="false" outlineLevel="0" collapsed="false">
      <c r="J2903" s="0" t="s">
        <v>4377</v>
      </c>
      <c r="K2903" s="0" t="s">
        <v>930</v>
      </c>
    </row>
    <row r="2904" customFormat="false" ht="15" hidden="false" customHeight="false" outlineLevel="0" collapsed="false">
      <c r="J2904" s="0" t="s">
        <v>4378</v>
      </c>
      <c r="K2904" s="0" t="s">
        <v>930</v>
      </c>
    </row>
    <row r="2905" customFormat="false" ht="15" hidden="false" customHeight="false" outlineLevel="0" collapsed="false">
      <c r="J2905" s="0" t="s">
        <v>4379</v>
      </c>
      <c r="K2905" s="0" t="s">
        <v>510</v>
      </c>
    </row>
    <row r="2906" customFormat="false" ht="15" hidden="false" customHeight="false" outlineLevel="0" collapsed="false">
      <c r="J2906" s="0" t="s">
        <v>4380</v>
      </c>
      <c r="K2906" s="0" t="s">
        <v>919</v>
      </c>
    </row>
    <row r="2907" customFormat="false" ht="15" hidden="false" customHeight="false" outlineLevel="0" collapsed="false">
      <c r="J2907" s="0" t="s">
        <v>4381</v>
      </c>
      <c r="K2907" s="0" t="s">
        <v>930</v>
      </c>
    </row>
    <row r="2908" customFormat="false" ht="15" hidden="false" customHeight="false" outlineLevel="0" collapsed="false">
      <c r="J2908" s="0" t="s">
        <v>4382</v>
      </c>
      <c r="K2908" s="0" t="s">
        <v>1733</v>
      </c>
    </row>
    <row r="2909" customFormat="false" ht="15" hidden="false" customHeight="false" outlineLevel="0" collapsed="false">
      <c r="J2909" s="0" t="s">
        <v>4383</v>
      </c>
      <c r="K2909" s="0" t="s">
        <v>510</v>
      </c>
    </row>
    <row r="2910" customFormat="false" ht="15" hidden="false" customHeight="false" outlineLevel="0" collapsed="false">
      <c r="J2910" s="0" t="s">
        <v>4384</v>
      </c>
      <c r="K2910" s="0" t="s">
        <v>930</v>
      </c>
    </row>
    <row r="2911" customFormat="false" ht="15" hidden="false" customHeight="false" outlineLevel="0" collapsed="false">
      <c r="J2911" s="0" t="s">
        <v>4385</v>
      </c>
      <c r="K2911" s="0" t="s">
        <v>930</v>
      </c>
    </row>
    <row r="2912" customFormat="false" ht="15" hidden="false" customHeight="false" outlineLevel="0" collapsed="false">
      <c r="J2912" s="0" t="s">
        <v>4386</v>
      </c>
      <c r="K2912" s="0" t="s">
        <v>3656</v>
      </c>
    </row>
    <row r="2913" customFormat="false" ht="15" hidden="false" customHeight="false" outlineLevel="0" collapsed="false">
      <c r="J2913" s="0" t="s">
        <v>4387</v>
      </c>
      <c r="K2913" s="0" t="s">
        <v>930</v>
      </c>
    </row>
    <row r="2914" customFormat="false" ht="15" hidden="false" customHeight="false" outlineLevel="0" collapsed="false">
      <c r="J2914" s="0" t="s">
        <v>4388</v>
      </c>
      <c r="K2914" s="0" t="s">
        <v>930</v>
      </c>
    </row>
  </sheetData>
  <mergeCells count="1">
    <mergeCell ref="J1:K1"/>
  </mergeCells>
  <conditionalFormatting sqref="G3">
    <cfRule type="cellIs" priority="2" operator="greaterThan" aboveAverage="0" equalAverage="0" bottom="0" percent="0" rank="0" text="" dxfId="0">
      <formula>$G$2</formula>
    </cfRule>
    <cfRule type="cellIs" priority="3" operator="greaterThan" aboveAverage="0" equalAverage="0" bottom="0" percent="0" rank="0" text="" dxfId="1">
      <formula>$G$3</formula>
    </cfRule>
  </conditionalFormatting>
  <conditionalFormatting sqref="E1:E1048576">
    <cfRule type="cellIs" priority="4" operator="greaterThan" aboveAverage="0" equalAverage="0" bottom="0" percent="0" rank="0" text="" dxfId="2">
      <formula>$G$2</formula>
    </cfRule>
    <cfRule type="cellIs" priority="5" operator="greaterThan" aboveAverage="0" equalAverage="0" bottom="0" percent="0" rank="0" text="" dxfId="3">
      <formula>$G$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16015625" defaultRowHeight="12.8" zeroHeight="false" outlineLevelRow="0" outlineLevelCol="0"/>
  <cols>
    <col collapsed="false" customWidth="true" hidden="false" outlineLevel="0" max="1" min="1" style="0" width="4.82"/>
    <col collapsed="false" customWidth="true" hidden="false" outlineLevel="0" max="2" min="2" style="0" width="15.23"/>
    <col collapsed="false" customWidth="true" hidden="false" outlineLevel="0" max="3" min="3" style="0" width="7.88"/>
  </cols>
  <sheetData>
    <row r="1" customFormat="false" ht="12.8" hidden="false" customHeight="false" outlineLevel="0" collapsed="false">
      <c r="B1" s="0" t="s">
        <v>12</v>
      </c>
      <c r="C1" s="0" t="s">
        <v>10</v>
      </c>
    </row>
    <row r="2" customFormat="false" ht="12.8" hidden="false" customHeight="false" outlineLevel="0" collapsed="false">
      <c r="A2" s="0" t="n">
        <v>2004</v>
      </c>
      <c r="B2" s="0" t="n">
        <v>-1152661.83402807</v>
      </c>
      <c r="C2" s="0" t="s">
        <v>3115</v>
      </c>
    </row>
    <row r="3" customFormat="false" ht="12.8" hidden="false" customHeight="false" outlineLevel="0" collapsed="false">
      <c r="A3" s="0" t="n">
        <v>1807</v>
      </c>
      <c r="B3" s="0" t="n">
        <v>-1141459.48635922</v>
      </c>
      <c r="C3" s="0" t="s">
        <v>2756</v>
      </c>
    </row>
    <row r="4" customFormat="false" ht="12.8" hidden="false" customHeight="false" outlineLevel="0" collapsed="false">
      <c r="A4" s="0" t="n">
        <v>1924</v>
      </c>
      <c r="B4" s="0" t="n">
        <v>-1123722.48502831</v>
      </c>
      <c r="C4" s="0" t="s">
        <v>2971</v>
      </c>
    </row>
    <row r="5" customFormat="false" ht="12.8" hidden="false" customHeight="false" outlineLevel="0" collapsed="false">
      <c r="A5" s="0" t="n">
        <v>1998</v>
      </c>
      <c r="B5" s="0" t="n">
        <v>-1097743.78769272</v>
      </c>
      <c r="C5" s="0" t="s">
        <v>3105</v>
      </c>
    </row>
    <row r="6" customFormat="false" ht="12.8" hidden="false" customHeight="false" outlineLevel="0" collapsed="false">
      <c r="A6" s="0" t="n">
        <v>1741</v>
      </c>
      <c r="B6" s="0" t="n">
        <v>-1097572.7530276</v>
      </c>
      <c r="C6" s="0" t="s">
        <v>2651</v>
      </c>
    </row>
    <row r="7" customFormat="false" ht="12.8" hidden="false" customHeight="false" outlineLevel="0" collapsed="false">
      <c r="A7" s="0" t="n">
        <v>1960</v>
      </c>
      <c r="B7" s="0" t="n">
        <v>-1088422.61651999</v>
      </c>
      <c r="C7" s="0" t="s">
        <v>3039</v>
      </c>
    </row>
    <row r="8" customFormat="false" ht="12.8" hidden="false" customHeight="false" outlineLevel="0" collapsed="false">
      <c r="A8" s="0" t="n">
        <v>1990</v>
      </c>
      <c r="B8" s="0" t="n">
        <v>-1087956.14096354</v>
      </c>
      <c r="C8" s="0" t="s">
        <v>3092</v>
      </c>
    </row>
    <row r="9" customFormat="false" ht="12.8" hidden="false" customHeight="false" outlineLevel="0" collapsed="false">
      <c r="A9" s="0" t="n">
        <v>1817</v>
      </c>
      <c r="B9" s="0" t="n">
        <v>-1084854.21287784</v>
      </c>
      <c r="C9" s="0" t="s">
        <v>2773</v>
      </c>
    </row>
    <row r="10" customFormat="false" ht="12.8" hidden="false" customHeight="false" outlineLevel="0" collapsed="false">
      <c r="A10" s="0" t="n">
        <v>1957</v>
      </c>
      <c r="B10" s="0" t="n">
        <v>-1082434.39343804</v>
      </c>
      <c r="C10" s="0" t="s">
        <v>3033</v>
      </c>
    </row>
    <row r="11" customFormat="false" ht="12.8" hidden="false" customHeight="false" outlineLevel="0" collapsed="false">
      <c r="A11" s="0" t="n">
        <v>1820</v>
      </c>
      <c r="B11" s="0" t="n">
        <v>-1081401.58546668</v>
      </c>
      <c r="C11" s="0" t="s">
        <v>2778</v>
      </c>
    </row>
    <row r="12" customFormat="false" ht="12.8" hidden="false" customHeight="false" outlineLevel="0" collapsed="false">
      <c r="A12" s="0" t="n">
        <v>1659</v>
      </c>
      <c r="B12" s="0" t="n">
        <v>-1077291.06336894</v>
      </c>
      <c r="C12" s="0" t="s">
        <v>2530</v>
      </c>
    </row>
    <row r="13" customFormat="false" ht="12.8" hidden="false" customHeight="false" outlineLevel="0" collapsed="false">
      <c r="A13" s="0" t="n">
        <v>1898</v>
      </c>
      <c r="B13" s="0" t="n">
        <v>-1076875.20971561</v>
      </c>
      <c r="C13" s="0" t="s">
        <v>2922</v>
      </c>
    </row>
    <row r="14" customFormat="false" ht="12.8" hidden="false" customHeight="false" outlineLevel="0" collapsed="false">
      <c r="A14" s="0" t="n">
        <v>1925</v>
      </c>
      <c r="B14" s="0" t="n">
        <v>-1075179.96359071</v>
      </c>
      <c r="C14" s="0" t="s">
        <v>2973</v>
      </c>
    </row>
    <row r="15" customFormat="false" ht="12.8" hidden="false" customHeight="false" outlineLevel="0" collapsed="false">
      <c r="A15" s="0" t="n">
        <v>1954</v>
      </c>
      <c r="B15" s="0" t="n">
        <v>-1071913.67427662</v>
      </c>
      <c r="C15" s="0" t="s">
        <v>3027</v>
      </c>
    </row>
    <row r="16" customFormat="false" ht="12.8" hidden="false" customHeight="false" outlineLevel="0" collapsed="false">
      <c r="A16" s="0" t="n">
        <v>1667</v>
      </c>
      <c r="B16" s="0" t="n">
        <v>-1065625.43317082</v>
      </c>
      <c r="C16" s="0" t="s">
        <v>2543</v>
      </c>
    </row>
    <row r="17" customFormat="false" ht="12.8" hidden="false" customHeight="false" outlineLevel="0" collapsed="false">
      <c r="A17" s="0" t="n">
        <v>1537</v>
      </c>
      <c r="B17" s="0" t="n">
        <v>-1065312.50840232</v>
      </c>
      <c r="C17" s="0" t="s">
        <v>2353</v>
      </c>
    </row>
    <row r="18" customFormat="false" ht="12.8" hidden="false" customHeight="false" outlineLevel="0" collapsed="false">
      <c r="A18" s="0" t="n">
        <v>1801</v>
      </c>
      <c r="B18" s="0" t="n">
        <v>-1064954.96232144</v>
      </c>
      <c r="C18" s="0" t="s">
        <v>2745</v>
      </c>
    </row>
    <row r="19" customFormat="false" ht="12.8" hidden="false" customHeight="false" outlineLevel="0" collapsed="false">
      <c r="A19" s="0" t="n">
        <v>1645</v>
      </c>
      <c r="B19" s="0" t="n">
        <v>-1063220.68879037</v>
      </c>
      <c r="C19" s="0" t="s">
        <v>2511</v>
      </c>
    </row>
    <row r="20" customFormat="false" ht="12.8" hidden="false" customHeight="false" outlineLevel="0" collapsed="false">
      <c r="A20" s="0" t="n">
        <v>1811</v>
      </c>
      <c r="B20" s="0" t="n">
        <v>-1062586.0163386</v>
      </c>
      <c r="C20" s="0" t="s">
        <v>2763</v>
      </c>
    </row>
    <row r="21" customFormat="false" ht="12.8" hidden="false" customHeight="false" outlineLevel="0" collapsed="false">
      <c r="A21" s="0" t="n">
        <v>1513</v>
      </c>
      <c r="B21" s="0" t="n">
        <v>-1060859.47958672</v>
      </c>
      <c r="C21" s="0" t="s">
        <v>2323</v>
      </c>
    </row>
    <row r="22" customFormat="false" ht="12.8" hidden="false" customHeight="false" outlineLevel="0" collapsed="false">
      <c r="A22" s="0" t="n">
        <v>1484</v>
      </c>
      <c r="B22" s="0" t="n">
        <v>-1059674.16843601</v>
      </c>
      <c r="C22" s="0" t="s">
        <v>2285</v>
      </c>
    </row>
    <row r="23" customFormat="false" ht="12.8" hidden="false" customHeight="false" outlineLevel="0" collapsed="false">
      <c r="A23" s="0" t="n">
        <v>1974</v>
      </c>
      <c r="B23" s="0" t="n">
        <v>-1058241.33547801</v>
      </c>
      <c r="C23" s="0" t="s">
        <v>3064</v>
      </c>
    </row>
    <row r="24" customFormat="false" ht="12.8" hidden="false" customHeight="false" outlineLevel="0" collapsed="false">
      <c r="A24" s="0" t="n">
        <v>1543</v>
      </c>
      <c r="B24" s="0" t="n">
        <v>-1044893.61239796</v>
      </c>
      <c r="C24" s="0" t="s">
        <v>2361</v>
      </c>
    </row>
    <row r="25" customFormat="false" ht="12.8" hidden="false" customHeight="false" outlineLevel="0" collapsed="false">
      <c r="A25" s="0" t="n">
        <v>1936</v>
      </c>
      <c r="B25" s="0" t="n">
        <v>-1041989.02567777</v>
      </c>
      <c r="C25" s="0" t="s">
        <v>2993</v>
      </c>
    </row>
    <row r="26" customFormat="false" ht="12.8" hidden="false" customHeight="false" outlineLevel="0" collapsed="false">
      <c r="A26" s="0" t="n">
        <v>1684</v>
      </c>
      <c r="B26" s="0" t="n">
        <v>-1041079.84149072</v>
      </c>
      <c r="C26" s="0" t="s">
        <v>2570</v>
      </c>
    </row>
    <row r="27" customFormat="false" ht="12.8" hidden="false" customHeight="false" outlineLevel="0" collapsed="false">
      <c r="A27" s="0" t="n">
        <v>1799</v>
      </c>
      <c r="B27" s="0" t="n">
        <v>-1040761.777269</v>
      </c>
      <c r="C27" s="0" t="s">
        <v>2741</v>
      </c>
    </row>
    <row r="28" customFormat="false" ht="12.8" hidden="false" customHeight="false" outlineLevel="0" collapsed="false">
      <c r="A28" s="0" t="n">
        <v>1995</v>
      </c>
      <c r="B28" s="0" t="n">
        <v>-1038968.30841497</v>
      </c>
      <c r="C28" s="0" t="s">
        <v>3101</v>
      </c>
    </row>
    <row r="29" customFormat="false" ht="12.8" hidden="false" customHeight="false" outlineLevel="0" collapsed="false">
      <c r="A29" s="0" t="n">
        <v>1863</v>
      </c>
      <c r="B29" s="0" t="n">
        <v>-1038888.12207461</v>
      </c>
      <c r="C29" s="0" t="s">
        <v>2859</v>
      </c>
    </row>
    <row r="30" customFormat="false" ht="12.8" hidden="false" customHeight="false" outlineLevel="0" collapsed="false">
      <c r="A30" s="0" t="n">
        <v>1544</v>
      </c>
      <c r="B30" s="0" t="n">
        <v>-1031910.440667</v>
      </c>
      <c r="C30" s="0" t="s">
        <v>2362</v>
      </c>
    </row>
    <row r="31" customFormat="false" ht="12.8" hidden="false" customHeight="false" outlineLevel="0" collapsed="false">
      <c r="A31" s="0" t="n">
        <v>1999</v>
      </c>
      <c r="B31" s="0" t="n">
        <v>-1031805.56032545</v>
      </c>
      <c r="C31" s="0" t="s">
        <v>3107</v>
      </c>
    </row>
    <row r="32" customFormat="false" ht="12.8" hidden="false" customHeight="false" outlineLevel="0" collapsed="false">
      <c r="A32" s="0" t="n">
        <v>1874</v>
      </c>
      <c r="B32" s="0" t="n">
        <v>-1031755.0044436</v>
      </c>
      <c r="C32" s="0" t="s">
        <v>2879</v>
      </c>
    </row>
    <row r="33" customFormat="false" ht="12.8" hidden="false" customHeight="false" outlineLevel="0" collapsed="false">
      <c r="A33" s="0" t="n">
        <v>1855</v>
      </c>
      <c r="B33" s="0" t="n">
        <v>-1030803.96005155</v>
      </c>
      <c r="C33" s="0" t="s">
        <v>2844</v>
      </c>
    </row>
    <row r="34" customFormat="false" ht="12.8" hidden="false" customHeight="false" outlineLevel="0" collapsed="false">
      <c r="A34" s="0" t="n">
        <v>1354</v>
      </c>
      <c r="B34" s="0" t="n">
        <v>-1028191.93055937</v>
      </c>
      <c r="C34" s="0" t="s">
        <v>2113</v>
      </c>
    </row>
    <row r="35" customFormat="false" ht="12.8" hidden="false" customHeight="false" outlineLevel="0" collapsed="false">
      <c r="A35" s="0" t="n">
        <v>1683</v>
      </c>
      <c r="B35" s="0" t="n">
        <v>-1023722.94663437</v>
      </c>
      <c r="C35" s="0" t="s">
        <v>2568</v>
      </c>
    </row>
    <row r="36" customFormat="false" ht="12.8" hidden="false" customHeight="false" outlineLevel="0" collapsed="false">
      <c r="A36" s="0" t="n">
        <v>1904</v>
      </c>
      <c r="B36" s="0" t="n">
        <v>-1022446.74668253</v>
      </c>
      <c r="C36" s="0" t="s">
        <v>2933</v>
      </c>
    </row>
    <row r="37" customFormat="false" ht="12.8" hidden="false" customHeight="false" outlineLevel="0" collapsed="false">
      <c r="A37" s="0" t="n">
        <v>1946</v>
      </c>
      <c r="B37" s="0" t="n">
        <v>-1016211.76830787</v>
      </c>
      <c r="C37" s="0" t="s">
        <v>3012</v>
      </c>
    </row>
    <row r="38" customFormat="false" ht="12.8" hidden="false" customHeight="false" outlineLevel="0" collapsed="false">
      <c r="A38" s="0" t="n">
        <v>1838</v>
      </c>
      <c r="B38" s="0" t="n">
        <v>-1013281.21487905</v>
      </c>
      <c r="C38" s="0" t="s">
        <v>2812</v>
      </c>
    </row>
    <row r="39" customFormat="false" ht="12.8" hidden="false" customHeight="false" outlineLevel="0" collapsed="false">
      <c r="A39" s="0" t="n">
        <v>1609</v>
      </c>
      <c r="B39" s="0" t="n">
        <v>-1007456.01371999</v>
      </c>
      <c r="C39" s="0" t="s">
        <v>2452</v>
      </c>
    </row>
    <row r="40" customFormat="false" ht="12.8" hidden="false" customHeight="false" outlineLevel="0" collapsed="false">
      <c r="A40" s="0" t="n">
        <v>1782</v>
      </c>
      <c r="B40" s="0" t="n">
        <v>-1005544.87126577</v>
      </c>
      <c r="C40" s="0" t="s">
        <v>2711</v>
      </c>
    </row>
    <row r="41" customFormat="false" ht="12.8" hidden="false" customHeight="false" outlineLevel="0" collapsed="false">
      <c r="A41" s="0" t="n">
        <v>1793</v>
      </c>
      <c r="B41" s="0" t="n">
        <v>-1001665.12501836</v>
      </c>
      <c r="C41" s="0" t="s">
        <v>2729</v>
      </c>
    </row>
    <row r="42" customFormat="false" ht="12.8" hidden="false" customHeight="false" outlineLevel="0" collapsed="false">
      <c r="A42" s="0" t="n">
        <v>1894</v>
      </c>
      <c r="B42" s="0" t="n">
        <v>-1001178.33910807</v>
      </c>
      <c r="C42" s="0" t="s">
        <v>2914</v>
      </c>
    </row>
    <row r="43" customFormat="false" ht="12.8" hidden="false" customHeight="false" outlineLevel="0" collapsed="false">
      <c r="A43" s="0" t="n">
        <v>2006</v>
      </c>
      <c r="B43" s="0" t="n">
        <v>-1000826.81549867</v>
      </c>
      <c r="C43" s="0" t="s">
        <v>3119</v>
      </c>
    </row>
    <row r="44" customFormat="false" ht="12.8" hidden="false" customHeight="false" outlineLevel="0" collapsed="false">
      <c r="A44" s="0" t="n">
        <v>1845</v>
      </c>
      <c r="B44" s="0" t="n">
        <v>-999420.30361151</v>
      </c>
      <c r="C44" s="0" t="s">
        <v>2826</v>
      </c>
    </row>
    <row r="45" customFormat="false" ht="12.8" hidden="false" customHeight="false" outlineLevel="0" collapsed="false">
      <c r="A45" s="0" t="n">
        <v>1542</v>
      </c>
      <c r="B45" s="0" t="n">
        <v>-997298.8547103</v>
      </c>
      <c r="C45" s="0" t="s">
        <v>2360</v>
      </c>
    </row>
    <row r="46" customFormat="false" ht="12.8" hidden="false" customHeight="false" outlineLevel="0" collapsed="false">
      <c r="A46" s="0" t="n">
        <v>2008</v>
      </c>
      <c r="B46" s="0" t="n">
        <v>-996930.54939219</v>
      </c>
      <c r="C46" s="0" t="s">
        <v>3123</v>
      </c>
    </row>
    <row r="47" customFormat="false" ht="12.8" hidden="false" customHeight="false" outlineLevel="0" collapsed="false">
      <c r="A47" s="0" t="n">
        <v>1981</v>
      </c>
      <c r="B47" s="0" t="n">
        <v>-995682.386618135</v>
      </c>
      <c r="C47" s="0" t="s">
        <v>3076</v>
      </c>
    </row>
    <row r="48" customFormat="false" ht="12.8" hidden="false" customHeight="false" outlineLevel="0" collapsed="false">
      <c r="A48" s="0" t="n">
        <v>1556</v>
      </c>
      <c r="B48" s="0" t="n">
        <v>-993421.952172969</v>
      </c>
      <c r="C48" s="0" t="s">
        <v>2377</v>
      </c>
    </row>
    <row r="49" customFormat="false" ht="12.8" hidden="false" customHeight="false" outlineLevel="0" collapsed="false">
      <c r="A49" s="0" t="n">
        <v>1752</v>
      </c>
      <c r="B49" s="0" t="n">
        <v>-992039.802497802</v>
      </c>
      <c r="C49" s="0" t="s">
        <v>2667</v>
      </c>
    </row>
    <row r="50" customFormat="false" ht="12.8" hidden="false" customHeight="false" outlineLevel="0" collapsed="false">
      <c r="A50" s="0" t="n">
        <v>1939</v>
      </c>
      <c r="B50" s="0" t="n">
        <v>-990986.759346429</v>
      </c>
      <c r="C50" s="0" t="s">
        <v>2998</v>
      </c>
    </row>
    <row r="51" customFormat="false" ht="12.8" hidden="false" customHeight="false" outlineLevel="0" collapsed="false">
      <c r="A51" s="0" t="n">
        <v>1412</v>
      </c>
      <c r="B51" s="0" t="n">
        <v>-988091.432465644</v>
      </c>
      <c r="C51" s="0" t="s">
        <v>2191</v>
      </c>
    </row>
    <row r="52" customFormat="false" ht="12.8" hidden="false" customHeight="false" outlineLevel="0" collapsed="false">
      <c r="A52" s="0" t="n">
        <v>1926</v>
      </c>
      <c r="B52" s="0" t="n">
        <v>-986319.935011113</v>
      </c>
      <c r="C52" s="0" t="s">
        <v>2975</v>
      </c>
    </row>
    <row r="53" customFormat="false" ht="12.8" hidden="false" customHeight="false" outlineLevel="0" collapsed="false">
      <c r="A53" s="0" t="n">
        <v>2007</v>
      </c>
      <c r="B53" s="0" t="n">
        <v>-984906.036254419</v>
      </c>
      <c r="C53" s="0" t="s">
        <v>3121</v>
      </c>
    </row>
    <row r="54" customFormat="false" ht="12.8" hidden="false" customHeight="false" outlineLevel="0" collapsed="false">
      <c r="A54" s="0" t="n">
        <v>1611</v>
      </c>
      <c r="B54" s="0" t="n">
        <v>-983042.091454484</v>
      </c>
      <c r="C54" s="0" t="s">
        <v>2456</v>
      </c>
    </row>
    <row r="55" customFormat="false" ht="12.8" hidden="false" customHeight="false" outlineLevel="0" collapsed="false">
      <c r="A55" s="0" t="n">
        <v>2009</v>
      </c>
      <c r="B55" s="0" t="n">
        <v>-981572.535514359</v>
      </c>
      <c r="C55" s="0" t="s">
        <v>3125</v>
      </c>
    </row>
    <row r="56" customFormat="false" ht="12.8" hidden="false" customHeight="false" outlineLevel="0" collapsed="false">
      <c r="A56" s="0" t="n">
        <v>1872</v>
      </c>
      <c r="B56" s="0" t="n">
        <v>-979918.017929568</v>
      </c>
      <c r="C56" s="0" t="s">
        <v>2875</v>
      </c>
    </row>
    <row r="57" customFormat="false" ht="12.8" hidden="false" customHeight="false" outlineLevel="0" collapsed="false">
      <c r="A57" s="0" t="n">
        <v>1661</v>
      </c>
      <c r="B57" s="0" t="n">
        <v>-978133.286639751</v>
      </c>
      <c r="C57" s="0" t="s">
        <v>2534</v>
      </c>
    </row>
    <row r="58" customFormat="false" ht="12.8" hidden="false" customHeight="false" outlineLevel="0" collapsed="false">
      <c r="A58" s="0" t="n">
        <v>1804</v>
      </c>
      <c r="B58" s="0" t="n">
        <v>-977991.851850164</v>
      </c>
      <c r="C58" s="0" t="s">
        <v>2751</v>
      </c>
    </row>
    <row r="59" customFormat="false" ht="12.8" hidden="false" customHeight="false" outlineLevel="0" collapsed="false">
      <c r="A59" s="0" t="n">
        <v>1972</v>
      </c>
      <c r="B59" s="0" t="n">
        <v>-976734.611914185</v>
      </c>
      <c r="C59" s="0" t="s">
        <v>3060</v>
      </c>
    </row>
    <row r="60" customFormat="false" ht="12.8" hidden="false" customHeight="false" outlineLevel="0" collapsed="false">
      <c r="A60" s="0" t="n">
        <v>1882</v>
      </c>
      <c r="B60" s="0" t="n">
        <v>-976469.694990989</v>
      </c>
      <c r="C60" s="0" t="s">
        <v>2894</v>
      </c>
    </row>
    <row r="61" customFormat="false" ht="12.8" hidden="false" customHeight="false" outlineLevel="0" collapsed="false">
      <c r="A61" s="0" t="n">
        <v>1956</v>
      </c>
      <c r="B61" s="0" t="n">
        <v>-974387.970275381</v>
      </c>
      <c r="C61" s="0" t="s">
        <v>3031</v>
      </c>
    </row>
    <row r="62" customFormat="false" ht="12.8" hidden="false" customHeight="false" outlineLevel="0" collapsed="false">
      <c r="A62" s="0" t="n">
        <v>1984</v>
      </c>
      <c r="B62" s="0" t="n">
        <v>-967724.643804052</v>
      </c>
      <c r="C62" s="0" t="s">
        <v>3082</v>
      </c>
    </row>
    <row r="63" customFormat="false" ht="12.8" hidden="false" customHeight="false" outlineLevel="0" collapsed="false">
      <c r="A63" s="0" t="n">
        <v>1986</v>
      </c>
      <c r="B63" s="0" t="n">
        <v>-964984.957705852</v>
      </c>
      <c r="C63" s="0" t="s">
        <v>3086</v>
      </c>
    </row>
    <row r="64" customFormat="false" ht="12.8" hidden="false" customHeight="false" outlineLevel="0" collapsed="false">
      <c r="A64" s="0" t="n">
        <v>1506</v>
      </c>
      <c r="B64" s="0" t="n">
        <v>-964959.59790601</v>
      </c>
      <c r="C64" s="0" t="s">
        <v>2314</v>
      </c>
    </row>
    <row r="65" customFormat="false" ht="12.8" hidden="false" customHeight="false" outlineLevel="0" collapsed="false">
      <c r="A65" s="0" t="n">
        <v>1880</v>
      </c>
      <c r="B65" s="0" t="n">
        <v>-964071.602525446</v>
      </c>
      <c r="C65" s="0" t="s">
        <v>2891</v>
      </c>
    </row>
    <row r="66" customFormat="false" ht="12.8" hidden="false" customHeight="false" outlineLevel="0" collapsed="false">
      <c r="A66" s="0" t="n">
        <v>1317</v>
      </c>
      <c r="B66" s="0" t="n">
        <v>-959721.734864064</v>
      </c>
      <c r="C66" s="0" t="s">
        <v>2053</v>
      </c>
    </row>
    <row r="67" customFormat="false" ht="12.8" hidden="false" customHeight="false" outlineLevel="0" collapsed="false">
      <c r="A67" s="0" t="n">
        <v>1864</v>
      </c>
      <c r="B67" s="0" t="n">
        <v>-958117.880380149</v>
      </c>
      <c r="C67" s="0" t="s">
        <v>2861</v>
      </c>
    </row>
    <row r="68" customFormat="false" ht="12.8" hidden="false" customHeight="false" outlineLevel="0" collapsed="false">
      <c r="A68" s="0" t="n">
        <v>1718</v>
      </c>
      <c r="B68" s="0" t="n">
        <v>-952820.213847232</v>
      </c>
      <c r="C68" s="0" t="s">
        <v>2617</v>
      </c>
    </row>
    <row r="69" customFormat="false" ht="12.8" hidden="false" customHeight="false" outlineLevel="0" collapsed="false">
      <c r="A69" s="0" t="n">
        <v>1825</v>
      </c>
      <c r="B69" s="0" t="n">
        <v>-950334.825575114</v>
      </c>
      <c r="C69" s="0" t="s">
        <v>2787</v>
      </c>
    </row>
    <row r="70" customFormat="false" ht="12.8" hidden="false" customHeight="false" outlineLevel="0" collapsed="false">
      <c r="A70" s="0" t="n">
        <v>1923</v>
      </c>
      <c r="B70" s="0" t="n">
        <v>-949235.943010023</v>
      </c>
      <c r="C70" s="0" t="s">
        <v>2969</v>
      </c>
    </row>
    <row r="71" customFormat="false" ht="12.8" hidden="false" customHeight="false" outlineLevel="0" collapsed="false">
      <c r="A71" s="0" t="n">
        <v>1787</v>
      </c>
      <c r="B71" s="0" t="n">
        <v>-946081.505068457</v>
      </c>
      <c r="C71" s="0" t="s">
        <v>2720</v>
      </c>
    </row>
    <row r="72" customFormat="false" ht="12.8" hidden="false" customHeight="false" outlineLevel="0" collapsed="false">
      <c r="A72" s="0" t="n">
        <v>1475</v>
      </c>
      <c r="B72" s="0" t="n">
        <v>-944874.417824367</v>
      </c>
      <c r="C72" s="0" t="s">
        <v>2272</v>
      </c>
    </row>
    <row r="73" customFormat="false" ht="12.8" hidden="false" customHeight="false" outlineLevel="0" collapsed="false">
      <c r="A73" s="0" t="n">
        <v>1379</v>
      </c>
      <c r="B73" s="0" t="n">
        <v>-941854.830308816</v>
      </c>
      <c r="C73" s="0" t="s">
        <v>2147</v>
      </c>
    </row>
    <row r="74" customFormat="false" ht="12.8" hidden="false" customHeight="false" outlineLevel="0" collapsed="false">
      <c r="A74" s="0" t="n">
        <v>1536</v>
      </c>
      <c r="B74" s="0" t="n">
        <v>-941838.98170839</v>
      </c>
      <c r="C74" s="0" t="s">
        <v>2352</v>
      </c>
    </row>
    <row r="75" customFormat="false" ht="12.8" hidden="false" customHeight="false" outlineLevel="0" collapsed="false">
      <c r="A75" s="0" t="n">
        <v>1367</v>
      </c>
      <c r="B75" s="0" t="n">
        <v>-939409.110394425</v>
      </c>
      <c r="C75" s="0" t="s">
        <v>2132</v>
      </c>
    </row>
    <row r="76" customFormat="false" ht="12.8" hidden="false" customHeight="false" outlineLevel="0" collapsed="false">
      <c r="A76" s="0" t="n">
        <v>2003</v>
      </c>
      <c r="B76" s="0" t="n">
        <v>-929317.493553016</v>
      </c>
      <c r="C76" s="0" t="s">
        <v>3113</v>
      </c>
    </row>
    <row r="77" customFormat="false" ht="12.8" hidden="false" customHeight="false" outlineLevel="0" collapsed="false">
      <c r="A77" s="0" t="n">
        <v>1344</v>
      </c>
      <c r="B77" s="0" t="n">
        <v>-929139.459284606</v>
      </c>
      <c r="C77" s="0" t="s">
        <v>2096</v>
      </c>
    </row>
    <row r="78" customFormat="false" ht="12.8" hidden="false" customHeight="false" outlineLevel="0" collapsed="false">
      <c r="A78" s="0" t="n">
        <v>1487</v>
      </c>
      <c r="B78" s="0" t="n">
        <v>-929110.777525812</v>
      </c>
      <c r="C78" s="0" t="s">
        <v>2289</v>
      </c>
    </row>
    <row r="79" customFormat="false" ht="12.8" hidden="false" customHeight="false" outlineLevel="0" collapsed="false">
      <c r="A79" s="0" t="n">
        <v>1973</v>
      </c>
      <c r="B79" s="0" t="n">
        <v>-922365.244330508</v>
      </c>
      <c r="C79" s="0" t="s">
        <v>3062</v>
      </c>
    </row>
    <row r="80" customFormat="false" ht="12.8" hidden="false" customHeight="false" outlineLevel="0" collapsed="false">
      <c r="A80" s="0" t="n">
        <v>1996</v>
      </c>
      <c r="B80" s="0" t="n">
        <v>-920297.509354248</v>
      </c>
      <c r="C80" s="0" t="s">
        <v>3103</v>
      </c>
    </row>
    <row r="81" customFormat="false" ht="12.8" hidden="false" customHeight="false" outlineLevel="0" collapsed="false">
      <c r="A81" s="0" t="n">
        <v>1794</v>
      </c>
      <c r="B81" s="0" t="n">
        <v>-911022.574806305</v>
      </c>
      <c r="C81" s="0" t="s">
        <v>2731</v>
      </c>
    </row>
    <row r="82" customFormat="false" ht="12.8" hidden="false" customHeight="false" outlineLevel="0" collapsed="false">
      <c r="A82" s="0" t="n">
        <v>1849</v>
      </c>
      <c r="B82" s="0" t="n">
        <v>-910290.563332349</v>
      </c>
      <c r="C82" s="0" t="s">
        <v>2833</v>
      </c>
    </row>
    <row r="83" customFormat="false" ht="12.8" hidden="false" customHeight="false" outlineLevel="0" collapsed="false">
      <c r="A83" s="0" t="n">
        <v>1902</v>
      </c>
      <c r="B83" s="0" t="n">
        <v>-907487.573422557</v>
      </c>
      <c r="C83" s="0" t="s">
        <v>2929</v>
      </c>
    </row>
    <row r="84" customFormat="false" ht="12.8" hidden="false" customHeight="false" outlineLevel="0" collapsed="false">
      <c r="A84" s="0" t="n">
        <v>1789</v>
      </c>
      <c r="B84" s="0" t="n">
        <v>-904633.099532012</v>
      </c>
      <c r="C84" s="0" t="s">
        <v>2723</v>
      </c>
    </row>
    <row r="85" customFormat="false" ht="12.8" hidden="false" customHeight="false" outlineLevel="0" collapsed="false">
      <c r="A85" s="0" t="n">
        <v>1623</v>
      </c>
      <c r="B85" s="0" t="n">
        <v>-903660.694164833</v>
      </c>
      <c r="C85" s="0" t="s">
        <v>2476</v>
      </c>
    </row>
    <row r="86" customFormat="false" ht="12.8" hidden="false" customHeight="false" outlineLevel="0" collapsed="false">
      <c r="A86" s="0" t="n">
        <v>1671</v>
      </c>
      <c r="B86" s="0" t="n">
        <v>-883433.168302753</v>
      </c>
      <c r="C86" s="0" t="s">
        <v>2550</v>
      </c>
    </row>
    <row r="87" customFormat="false" ht="12.8" hidden="false" customHeight="false" outlineLevel="0" collapsed="false">
      <c r="A87" s="0" t="n">
        <v>1983</v>
      </c>
      <c r="B87" s="0" t="n">
        <v>-882293.49020618</v>
      </c>
      <c r="C87" s="0" t="s">
        <v>3080</v>
      </c>
    </row>
    <row r="88" customFormat="false" ht="12.8" hidden="false" customHeight="false" outlineLevel="0" collapsed="false">
      <c r="A88" s="0" t="n">
        <v>1827</v>
      </c>
      <c r="B88" s="0" t="n">
        <v>-870783.402246113</v>
      </c>
      <c r="C88" s="0" t="s">
        <v>2791</v>
      </c>
    </row>
    <row r="89" customFormat="false" ht="12.8" hidden="false" customHeight="false" outlineLevel="0" collapsed="false">
      <c r="A89" s="0" t="n">
        <v>1463</v>
      </c>
      <c r="B89" s="0" t="n">
        <v>-863404.950773093</v>
      </c>
      <c r="C89" s="0" t="s">
        <v>2257</v>
      </c>
    </row>
    <row r="90" customFormat="false" ht="12.8" hidden="false" customHeight="false" outlineLevel="0" collapsed="false">
      <c r="A90" s="0" t="n">
        <v>1848</v>
      </c>
      <c r="B90" s="0" t="n">
        <v>-860291.157141254</v>
      </c>
      <c r="C90" s="0" t="s">
        <v>2831</v>
      </c>
    </row>
    <row r="91" customFormat="false" ht="12.8" hidden="false" customHeight="false" outlineLevel="0" collapsed="false">
      <c r="A91" s="0" t="n">
        <v>1955</v>
      </c>
      <c r="B91" s="0" t="n">
        <v>-854251.816819138</v>
      </c>
      <c r="C91" s="0" t="s">
        <v>3029</v>
      </c>
    </row>
    <row r="92" customFormat="false" ht="12.8" hidden="false" customHeight="false" outlineLevel="0" collapsed="false">
      <c r="A92" s="0" t="n">
        <v>1136</v>
      </c>
      <c r="B92" s="0" t="n">
        <v>-843592.253410475</v>
      </c>
      <c r="C92" s="0" t="s">
        <v>1798</v>
      </c>
    </row>
    <row r="93" customFormat="false" ht="12.8" hidden="false" customHeight="false" outlineLevel="0" collapsed="false">
      <c r="A93" s="0" t="n">
        <v>1876</v>
      </c>
      <c r="B93" s="0" t="n">
        <v>-827077.596866086</v>
      </c>
      <c r="C93" s="0" t="s">
        <v>2883</v>
      </c>
    </row>
    <row r="94" customFormat="false" ht="12.8" hidden="false" customHeight="false" outlineLevel="0" collapsed="false">
      <c r="A94" s="0" t="n">
        <v>1884</v>
      </c>
      <c r="B94" s="0" t="n">
        <v>-819449.733855538</v>
      </c>
      <c r="C94" s="0" t="s">
        <v>2898</v>
      </c>
    </row>
    <row r="95" customFormat="false" ht="12.8" hidden="false" customHeight="false" outlineLevel="0" collapsed="false">
      <c r="A95" s="0" t="n">
        <v>1950</v>
      </c>
      <c r="B95" s="0" t="n">
        <v>-819246.361055711</v>
      </c>
      <c r="C95" s="0" t="s">
        <v>3020</v>
      </c>
    </row>
    <row r="96" customFormat="false" ht="12.8" hidden="false" customHeight="false" outlineLevel="0" collapsed="false">
      <c r="A96" s="0" t="n">
        <v>1938</v>
      </c>
      <c r="B96" s="0" t="n">
        <v>-808894.364454217</v>
      </c>
      <c r="C96" s="0" t="s">
        <v>2997</v>
      </c>
    </row>
    <row r="97" customFormat="false" ht="12.8" hidden="false" customHeight="false" outlineLevel="0" collapsed="false">
      <c r="A97" s="0" t="n">
        <v>1964</v>
      </c>
      <c r="B97" s="0" t="n">
        <v>-794155.571252597</v>
      </c>
      <c r="C97" s="0" t="s">
        <v>3046</v>
      </c>
    </row>
    <row r="98" customFormat="false" ht="12.8" hidden="false" customHeight="false" outlineLevel="0" collapsed="false">
      <c r="A98" s="0" t="n">
        <v>1792</v>
      </c>
      <c r="B98" s="0" t="n">
        <v>-791083.421839289</v>
      </c>
      <c r="C98" s="0" t="s">
        <v>2727</v>
      </c>
    </row>
    <row r="99" customFormat="false" ht="12.8" hidden="false" customHeight="false" outlineLevel="0" collapsed="false">
      <c r="A99" s="0" t="n">
        <v>1324</v>
      </c>
      <c r="B99" s="0" t="n">
        <v>-787546.579051106</v>
      </c>
      <c r="C99" s="0" t="s">
        <v>2065</v>
      </c>
    </row>
    <row r="100" customFormat="false" ht="12.8" hidden="false" customHeight="false" outlineLevel="0" collapsed="false">
      <c r="A100" s="0" t="n">
        <v>1732</v>
      </c>
      <c r="B100" s="0" t="n">
        <v>-672069.740428829</v>
      </c>
      <c r="C100" s="0" t="s">
        <v>2639</v>
      </c>
    </row>
    <row r="101" customFormat="false" ht="12.8" hidden="false" customHeight="false" outlineLevel="0" collapsed="false">
      <c r="A101" s="0" t="n">
        <v>705</v>
      </c>
      <c r="B101" s="0" t="n">
        <v>-663918.558261748</v>
      </c>
      <c r="C101" s="0" t="s">
        <v>1172</v>
      </c>
    </row>
    <row r="102" customFormat="false" ht="12.8" hidden="false" customHeight="false" outlineLevel="0" collapsed="false">
      <c r="A102" s="0" t="n">
        <v>1535</v>
      </c>
      <c r="B102" s="0" t="n">
        <v>-658205.998073759</v>
      </c>
      <c r="C102" s="0" t="s">
        <v>2350</v>
      </c>
    </row>
    <row r="103" customFormat="false" ht="12.8" hidden="false" customHeight="false" outlineLevel="0" collapsed="false">
      <c r="A103" s="0" t="n">
        <v>1749</v>
      </c>
      <c r="B103" s="0" t="n">
        <v>-646477.863552543</v>
      </c>
      <c r="C103" s="0" t="s">
        <v>2662</v>
      </c>
    </row>
    <row r="104" customFormat="false" ht="12.8" hidden="false" customHeight="false" outlineLevel="0" collapsed="false">
      <c r="A104" s="0" t="n">
        <v>1540</v>
      </c>
      <c r="B104" s="0" t="n">
        <v>-611896.160674472</v>
      </c>
      <c r="C104" s="0" t="s">
        <v>2357</v>
      </c>
    </row>
    <row r="105" customFormat="false" ht="12.8" hidden="false" customHeight="false" outlineLevel="0" collapsed="false">
      <c r="A105" s="0" t="n">
        <v>1486</v>
      </c>
      <c r="B105" s="0" t="n">
        <v>-610558.153076749</v>
      </c>
      <c r="C105" s="0" t="s">
        <v>2287</v>
      </c>
    </row>
    <row r="106" customFormat="false" ht="12.8" hidden="false" customHeight="false" outlineLevel="0" collapsed="false">
      <c r="A106" s="0" t="n">
        <v>1501</v>
      </c>
      <c r="B106" s="0" t="n">
        <v>-605056.455337135</v>
      </c>
      <c r="C106" s="0" t="s">
        <v>2306</v>
      </c>
    </row>
    <row r="107" customFormat="false" ht="12.8" hidden="false" customHeight="false" outlineLevel="0" collapsed="false">
      <c r="A107" s="0" t="n">
        <v>1693</v>
      </c>
      <c r="B107" s="0" t="n">
        <v>-603803.12426516</v>
      </c>
      <c r="C107" s="0" t="s">
        <v>2579</v>
      </c>
    </row>
    <row r="108" customFormat="false" ht="12.8" hidden="false" customHeight="false" outlineLevel="0" collapsed="false">
      <c r="A108" s="0" t="n">
        <v>1761</v>
      </c>
      <c r="B108" s="0" t="n">
        <v>-601888.110717582</v>
      </c>
      <c r="C108" s="0" t="s">
        <v>2681</v>
      </c>
    </row>
    <row r="109" customFormat="false" ht="12.8" hidden="false" customHeight="false" outlineLevel="0" collapsed="false">
      <c r="A109" s="0" t="n">
        <v>1809</v>
      </c>
      <c r="B109" s="0" t="n">
        <v>-601811.175878539</v>
      </c>
      <c r="C109" s="0" t="s">
        <v>2760</v>
      </c>
    </row>
    <row r="110" customFormat="false" ht="12.8" hidden="false" customHeight="false" outlineLevel="0" collapsed="false">
      <c r="A110" s="0" t="n">
        <v>1753</v>
      </c>
      <c r="B110" s="0" t="n">
        <v>-596158.81567695</v>
      </c>
      <c r="C110" s="0" t="s">
        <v>2669</v>
      </c>
    </row>
    <row r="111" customFormat="false" ht="12.8" hidden="false" customHeight="false" outlineLevel="0" collapsed="false">
      <c r="A111" s="0" t="n">
        <v>932</v>
      </c>
      <c r="B111" s="0" t="n">
        <v>-594804.197358935</v>
      </c>
      <c r="C111" s="0" t="s">
        <v>1493</v>
      </c>
    </row>
    <row r="112" customFormat="false" ht="12.8" hidden="false" customHeight="false" outlineLevel="0" collapsed="false">
      <c r="A112" s="0" t="n">
        <v>1504</v>
      </c>
      <c r="B112" s="0" t="n">
        <v>-594592.113971325</v>
      </c>
      <c r="C112" s="0" t="s">
        <v>2311</v>
      </c>
    </row>
    <row r="113" customFormat="false" ht="12.8" hidden="false" customHeight="false" outlineLevel="0" collapsed="false">
      <c r="A113" s="0" t="n">
        <v>1815</v>
      </c>
      <c r="B113" s="0" t="n">
        <v>-594122.330472715</v>
      </c>
      <c r="C113" s="0" t="s">
        <v>2770</v>
      </c>
    </row>
    <row r="114" customFormat="false" ht="12.8" hidden="false" customHeight="false" outlineLevel="0" collapsed="false">
      <c r="A114" s="0" t="n">
        <v>1743</v>
      </c>
      <c r="B114" s="0" t="n">
        <v>-590999.803015961</v>
      </c>
      <c r="C114" s="0" t="s">
        <v>2655</v>
      </c>
    </row>
    <row r="115" customFormat="false" ht="12.8" hidden="false" customHeight="false" outlineLevel="0" collapsed="false">
      <c r="A115" s="0" t="n">
        <v>1850</v>
      </c>
      <c r="B115" s="0" t="n">
        <v>-590419.351399751</v>
      </c>
      <c r="C115" s="0" t="s">
        <v>2835</v>
      </c>
    </row>
    <row r="116" customFormat="false" ht="12.8" hidden="false" customHeight="false" outlineLevel="0" collapsed="false">
      <c r="A116" s="0" t="n">
        <v>1093</v>
      </c>
      <c r="B116" s="0" t="n">
        <v>-586028.64056083</v>
      </c>
      <c r="C116" s="0" t="s">
        <v>1742</v>
      </c>
    </row>
    <row r="117" customFormat="false" ht="12.8" hidden="false" customHeight="false" outlineLevel="0" collapsed="false">
      <c r="A117" s="0" t="n">
        <v>1431</v>
      </c>
      <c r="B117" s="0" t="n">
        <v>-580506.292257407</v>
      </c>
      <c r="C117" s="0" t="s">
        <v>2216</v>
      </c>
    </row>
    <row r="118" customFormat="false" ht="12.8" hidden="false" customHeight="false" outlineLevel="0" collapsed="false">
      <c r="A118" s="0" t="n">
        <v>1490</v>
      </c>
      <c r="B118" s="0" t="n">
        <v>-577854.621413235</v>
      </c>
      <c r="C118" s="0" t="s">
        <v>2292</v>
      </c>
    </row>
    <row r="119" customFormat="false" ht="12.8" hidden="false" customHeight="false" outlineLevel="0" collapsed="false">
      <c r="A119" s="0" t="n">
        <v>1737</v>
      </c>
      <c r="B119" s="0" t="n">
        <v>-575319.808321415</v>
      </c>
      <c r="C119" s="0" t="s">
        <v>2645</v>
      </c>
    </row>
    <row r="120" customFormat="false" ht="12.8" hidden="false" customHeight="false" outlineLevel="0" collapsed="false">
      <c r="A120" s="0" t="n">
        <v>998</v>
      </c>
      <c r="B120" s="0" t="n">
        <v>-571665.040669842</v>
      </c>
      <c r="C120" s="0" t="s">
        <v>1601</v>
      </c>
    </row>
    <row r="121" customFormat="false" ht="12.8" hidden="false" customHeight="false" outlineLevel="0" collapsed="false">
      <c r="A121" s="0" t="n">
        <v>1679</v>
      </c>
      <c r="B121" s="0" t="n">
        <v>-563525.133361798</v>
      </c>
      <c r="C121" s="0" t="s">
        <v>2561</v>
      </c>
    </row>
    <row r="122" customFormat="false" ht="12.8" hidden="false" customHeight="false" outlineLevel="0" collapsed="false">
      <c r="A122" s="0" t="n">
        <v>928</v>
      </c>
      <c r="B122" s="0" t="n">
        <v>-557354.805995683</v>
      </c>
      <c r="C122" s="0" t="s">
        <v>1485</v>
      </c>
    </row>
    <row r="123" customFormat="false" ht="12.8" hidden="false" customHeight="false" outlineLevel="0" collapsed="false">
      <c r="A123" s="0" t="n">
        <v>1056</v>
      </c>
      <c r="B123" s="0" t="n">
        <v>-556203.912219938</v>
      </c>
      <c r="C123" s="0" t="s">
        <v>1688</v>
      </c>
    </row>
    <row r="124" customFormat="false" ht="12.8" hidden="false" customHeight="false" outlineLevel="0" collapsed="false">
      <c r="A124" s="0" t="n">
        <v>1533</v>
      </c>
      <c r="B124" s="0" t="n">
        <v>-554279.413324758</v>
      </c>
      <c r="C124" s="0" t="s">
        <v>2347</v>
      </c>
    </row>
    <row r="125" customFormat="false" ht="12.8" hidden="false" customHeight="false" outlineLevel="0" collapsed="false">
      <c r="A125" s="0" t="n">
        <v>1756</v>
      </c>
      <c r="B125" s="0" t="n">
        <v>-552735.377898887</v>
      </c>
      <c r="C125" s="0" t="s">
        <v>2674</v>
      </c>
    </row>
    <row r="126" customFormat="false" ht="12.8" hidden="false" customHeight="false" outlineLevel="0" collapsed="false">
      <c r="A126" s="0" t="n">
        <v>1346</v>
      </c>
      <c r="B126" s="0" t="n">
        <v>-548543.965039191</v>
      </c>
      <c r="C126" s="0" t="s">
        <v>2099</v>
      </c>
    </row>
    <row r="127" customFormat="false" ht="12.8" hidden="false" customHeight="false" outlineLevel="0" collapsed="false">
      <c r="A127" s="0" t="n">
        <v>1730</v>
      </c>
      <c r="B127" s="0" t="n">
        <v>-542314.037418653</v>
      </c>
      <c r="C127" s="0" t="s">
        <v>2635</v>
      </c>
    </row>
    <row r="128" customFormat="false" ht="12.8" hidden="false" customHeight="false" outlineLevel="0" collapsed="false">
      <c r="A128" s="0" t="n">
        <v>1402</v>
      </c>
      <c r="B128" s="0" t="n">
        <v>-541967.428304902</v>
      </c>
      <c r="C128" s="0" t="s">
        <v>2179</v>
      </c>
    </row>
    <row r="129" customFormat="false" ht="12.8" hidden="false" customHeight="false" outlineLevel="0" collapsed="false">
      <c r="A129" s="0" t="n">
        <v>1709</v>
      </c>
      <c r="B129" s="0" t="n">
        <v>-540455.083509815</v>
      </c>
      <c r="C129" s="0" t="s">
        <v>2602</v>
      </c>
    </row>
    <row r="130" customFormat="false" ht="12.8" hidden="false" customHeight="false" outlineLevel="0" collapsed="false">
      <c r="A130" s="0" t="n">
        <v>1499</v>
      </c>
      <c r="B130" s="0" t="n">
        <v>-538693.330559275</v>
      </c>
      <c r="C130" s="0" t="s">
        <v>2302</v>
      </c>
    </row>
    <row r="131" customFormat="false" ht="12.8" hidden="false" customHeight="false" outlineLevel="0" collapsed="false">
      <c r="A131" s="0" t="n">
        <v>1069</v>
      </c>
      <c r="B131" s="0" t="n">
        <v>-536534.642718764</v>
      </c>
      <c r="C131" s="0" t="s">
        <v>1706</v>
      </c>
    </row>
    <row r="132" customFormat="false" ht="12.8" hidden="false" customHeight="false" outlineLevel="0" collapsed="false">
      <c r="A132" s="0" t="n">
        <v>1128</v>
      </c>
      <c r="B132" s="0" t="n">
        <v>-534252.70391261</v>
      </c>
      <c r="C132" s="0" t="s">
        <v>1787</v>
      </c>
    </row>
    <row r="133" customFormat="false" ht="12.8" hidden="false" customHeight="false" outlineLevel="0" collapsed="false">
      <c r="A133" s="0" t="n">
        <v>566</v>
      </c>
      <c r="B133" s="0" t="n">
        <v>-533025.738679702</v>
      </c>
      <c r="C133" s="0" t="s">
        <v>981</v>
      </c>
    </row>
    <row r="134" customFormat="false" ht="12.8" hidden="false" customHeight="false" outlineLevel="0" collapsed="false">
      <c r="A134" s="0" t="n">
        <v>1559</v>
      </c>
      <c r="B134" s="0" t="n">
        <v>-525698.0245207</v>
      </c>
      <c r="C134" s="0" t="s">
        <v>2380</v>
      </c>
    </row>
    <row r="135" customFormat="false" ht="12.8" hidden="false" customHeight="false" outlineLevel="0" collapsed="false">
      <c r="A135" s="0" t="n">
        <v>1201</v>
      </c>
      <c r="B135" s="0" t="n">
        <v>-525569.302669765</v>
      </c>
      <c r="C135" s="0" t="s">
        <v>1886</v>
      </c>
    </row>
    <row r="136" customFormat="false" ht="12.8" hidden="false" customHeight="false" outlineLevel="0" collapsed="false">
      <c r="A136" s="0" t="n">
        <v>519</v>
      </c>
      <c r="B136" s="0" t="n">
        <v>-522347.881343414</v>
      </c>
      <c r="C136" s="0" t="s">
        <v>90</v>
      </c>
    </row>
    <row r="137" customFormat="false" ht="12.8" hidden="false" customHeight="false" outlineLevel="0" collapsed="false">
      <c r="A137" s="0" t="n">
        <v>1759</v>
      </c>
      <c r="B137" s="0" t="n">
        <v>-520266.036866909</v>
      </c>
      <c r="C137" s="0" t="s">
        <v>2678</v>
      </c>
    </row>
    <row r="138" customFormat="false" ht="12.8" hidden="false" customHeight="false" outlineLevel="0" collapsed="false">
      <c r="A138" s="0" t="n">
        <v>448</v>
      </c>
      <c r="B138" s="0" t="n">
        <v>-519125.592649952</v>
      </c>
      <c r="C138" s="0" t="s">
        <v>93</v>
      </c>
    </row>
    <row r="139" customFormat="false" ht="12.8" hidden="false" customHeight="false" outlineLevel="0" collapsed="false">
      <c r="A139" s="0" t="n">
        <v>437</v>
      </c>
      <c r="B139" s="0" t="n">
        <v>-516997.834782749</v>
      </c>
      <c r="C139" s="0" t="s">
        <v>96</v>
      </c>
    </row>
    <row r="140" customFormat="false" ht="12.8" hidden="false" customHeight="false" outlineLevel="0" collapsed="false">
      <c r="A140" s="0" t="n">
        <v>999</v>
      </c>
      <c r="B140" s="0" t="n">
        <v>-514866.562162628</v>
      </c>
      <c r="C140" s="0" t="s">
        <v>1603</v>
      </c>
    </row>
    <row r="141" customFormat="false" ht="12.8" hidden="false" customHeight="false" outlineLevel="0" collapsed="false">
      <c r="A141" s="0" t="n">
        <v>1774</v>
      </c>
      <c r="B141" s="0" t="n">
        <v>-514224.620467958</v>
      </c>
      <c r="C141" s="0" t="s">
        <v>2700</v>
      </c>
    </row>
    <row r="142" customFormat="false" ht="12.8" hidden="false" customHeight="false" outlineLevel="0" collapsed="false">
      <c r="A142" s="0" t="n">
        <v>1026</v>
      </c>
      <c r="B142" s="0" t="n">
        <v>-513950.728539143</v>
      </c>
      <c r="C142" s="0" t="s">
        <v>1644</v>
      </c>
    </row>
    <row r="143" customFormat="false" ht="12.8" hidden="false" customHeight="false" outlineLevel="0" collapsed="false">
      <c r="A143" s="0" t="n">
        <v>1053</v>
      </c>
      <c r="B143" s="0" t="n">
        <v>-512188.565911205</v>
      </c>
      <c r="C143" s="0" t="s">
        <v>1682</v>
      </c>
    </row>
    <row r="144" customFormat="false" ht="12.8" hidden="false" customHeight="false" outlineLevel="0" collapsed="false">
      <c r="A144" s="0" t="n">
        <v>1564</v>
      </c>
      <c r="B144" s="0" t="n">
        <v>-512167.317978129</v>
      </c>
      <c r="C144" s="0" t="s">
        <v>2387</v>
      </c>
    </row>
    <row r="145" customFormat="false" ht="12.8" hidden="false" customHeight="false" outlineLevel="0" collapsed="false">
      <c r="A145" s="0" t="n">
        <v>501</v>
      </c>
      <c r="B145" s="0" t="n">
        <v>-511408.808414212</v>
      </c>
      <c r="C145" s="0" t="s">
        <v>76</v>
      </c>
    </row>
    <row r="146" customFormat="false" ht="12.8" hidden="false" customHeight="false" outlineLevel="0" collapsed="false">
      <c r="A146" s="0" t="n">
        <v>1312</v>
      </c>
      <c r="B146" s="0" t="n">
        <v>-507207.633724167</v>
      </c>
      <c r="C146" s="0" t="s">
        <v>2047</v>
      </c>
    </row>
    <row r="147" customFormat="false" ht="12.8" hidden="false" customHeight="false" outlineLevel="0" collapsed="false">
      <c r="A147" s="0" t="n">
        <v>508</v>
      </c>
      <c r="B147" s="0" t="n">
        <v>-502994.235539716</v>
      </c>
      <c r="C147" s="0" t="s">
        <v>70</v>
      </c>
    </row>
    <row r="148" customFormat="false" ht="12.8" hidden="false" customHeight="false" outlineLevel="0" collapsed="false">
      <c r="A148" s="0" t="n">
        <v>1800</v>
      </c>
      <c r="B148" s="0" t="n">
        <v>-496565.489636279</v>
      </c>
      <c r="C148" s="0" t="s">
        <v>2743</v>
      </c>
    </row>
    <row r="149" customFormat="false" ht="12.8" hidden="false" customHeight="false" outlineLevel="0" collapsed="false">
      <c r="A149" s="0" t="n">
        <v>1016</v>
      </c>
      <c r="B149" s="0" t="n">
        <v>-495793.959830057</v>
      </c>
      <c r="C149" s="0" t="s">
        <v>1630</v>
      </c>
    </row>
    <row r="150" customFormat="false" ht="12.8" hidden="false" customHeight="false" outlineLevel="0" collapsed="false">
      <c r="A150" s="0" t="n">
        <v>1418</v>
      </c>
      <c r="B150" s="0" t="n">
        <v>-495738.288895528</v>
      </c>
      <c r="C150" s="0" t="s">
        <v>2199</v>
      </c>
    </row>
    <row r="151" customFormat="false" ht="12.8" hidden="false" customHeight="false" outlineLevel="0" collapsed="false">
      <c r="A151" s="0" t="n">
        <v>512</v>
      </c>
      <c r="B151" s="0" t="n">
        <v>-494627.935174325</v>
      </c>
      <c r="C151" s="0" t="s">
        <v>111</v>
      </c>
    </row>
    <row r="152" customFormat="false" ht="12.8" hidden="false" customHeight="false" outlineLevel="0" collapsed="false">
      <c r="A152" s="0" t="n">
        <v>565</v>
      </c>
      <c r="B152" s="0" t="n">
        <v>-492777.492674799</v>
      </c>
      <c r="C152" s="0" t="s">
        <v>979</v>
      </c>
    </row>
    <row r="153" customFormat="false" ht="12.8" hidden="false" customHeight="false" outlineLevel="0" collapsed="false">
      <c r="A153" s="0" t="n">
        <v>1083</v>
      </c>
      <c r="B153" s="0" t="n">
        <v>-492770.228030268</v>
      </c>
      <c r="C153" s="0" t="s">
        <v>1726</v>
      </c>
    </row>
    <row r="154" customFormat="false" ht="12.8" hidden="false" customHeight="false" outlineLevel="0" collapsed="false">
      <c r="A154" s="0" t="n">
        <v>1137</v>
      </c>
      <c r="B154" s="0" t="n">
        <v>-492752.631821405</v>
      </c>
      <c r="C154" s="0" t="s">
        <v>1800</v>
      </c>
    </row>
    <row r="155" customFormat="false" ht="12.8" hidden="false" customHeight="false" outlineLevel="0" collapsed="false">
      <c r="A155" s="0" t="n">
        <v>449</v>
      </c>
      <c r="B155" s="0" t="n">
        <v>-490289.665356274</v>
      </c>
      <c r="C155" s="0" t="s">
        <v>117</v>
      </c>
    </row>
    <row r="156" customFormat="false" ht="12.8" hidden="false" customHeight="false" outlineLevel="0" collapsed="false">
      <c r="A156" s="0" t="n">
        <v>1500</v>
      </c>
      <c r="B156" s="0" t="n">
        <v>-481165.003191723</v>
      </c>
      <c r="C156" s="0" t="s">
        <v>2304</v>
      </c>
    </row>
    <row r="157" customFormat="false" ht="12.8" hidden="false" customHeight="false" outlineLevel="0" collapsed="false">
      <c r="A157" s="0" t="n">
        <v>1388</v>
      </c>
      <c r="B157" s="0" t="n">
        <v>-479652.253555025</v>
      </c>
      <c r="C157" s="0" t="s">
        <v>2159</v>
      </c>
    </row>
    <row r="158" customFormat="false" ht="12.8" hidden="false" customHeight="false" outlineLevel="0" collapsed="false">
      <c r="A158" s="0" t="n">
        <v>1277</v>
      </c>
      <c r="B158" s="0" t="n">
        <v>-479276.89978547</v>
      </c>
      <c r="C158" s="0" t="s">
        <v>1998</v>
      </c>
    </row>
    <row r="159" customFormat="false" ht="12.8" hidden="false" customHeight="false" outlineLevel="0" collapsed="false">
      <c r="A159" s="0" t="n">
        <v>1569</v>
      </c>
      <c r="B159" s="0" t="n">
        <v>-477062.094548783</v>
      </c>
      <c r="C159" s="0" t="s">
        <v>2394</v>
      </c>
    </row>
    <row r="160" customFormat="false" ht="12.8" hidden="false" customHeight="false" outlineLevel="0" collapsed="false">
      <c r="A160" s="0" t="n">
        <v>446</v>
      </c>
      <c r="B160" s="0" t="n">
        <v>-475694.494178072</v>
      </c>
      <c r="C160" s="0" t="s">
        <v>105</v>
      </c>
    </row>
    <row r="161" customFormat="false" ht="12.8" hidden="false" customHeight="false" outlineLevel="0" collapsed="false">
      <c r="A161" s="0" t="n">
        <v>1453</v>
      </c>
      <c r="B161" s="0" t="n">
        <v>-473223.904370481</v>
      </c>
      <c r="C161" s="0" t="s">
        <v>2245</v>
      </c>
    </row>
    <row r="162" customFormat="false" ht="12.8" hidden="false" customHeight="false" outlineLevel="0" collapsed="false">
      <c r="A162" s="0" t="n">
        <v>439</v>
      </c>
      <c r="B162" s="0" t="n">
        <v>-471276.042770221</v>
      </c>
      <c r="C162" s="0" t="s">
        <v>85</v>
      </c>
    </row>
    <row r="163" customFormat="false" ht="12.8" hidden="false" customHeight="false" outlineLevel="0" collapsed="false">
      <c r="A163" s="0" t="n">
        <v>1113</v>
      </c>
      <c r="B163" s="0" t="n">
        <v>-469878.836385079</v>
      </c>
      <c r="C163" s="0" t="s">
        <v>1768</v>
      </c>
    </row>
    <row r="164" customFormat="false" ht="12.8" hidden="false" customHeight="false" outlineLevel="0" collapsed="false">
      <c r="A164" s="0" t="n">
        <v>1179</v>
      </c>
      <c r="B164" s="0" t="n">
        <v>-468511.316242371</v>
      </c>
      <c r="C164" s="0" t="s">
        <v>1854</v>
      </c>
    </row>
    <row r="165" customFormat="false" ht="12.8" hidden="false" customHeight="false" outlineLevel="0" collapsed="false">
      <c r="A165" s="0" t="n">
        <v>492</v>
      </c>
      <c r="B165" s="0" t="n">
        <v>-463871.383257931</v>
      </c>
      <c r="C165" s="0" t="s">
        <v>99</v>
      </c>
    </row>
    <row r="166" customFormat="false" ht="12.8" hidden="false" customHeight="false" outlineLevel="0" collapsed="false">
      <c r="A166" s="0" t="n">
        <v>487</v>
      </c>
      <c r="B166" s="0" t="n">
        <v>-459985.5174901</v>
      </c>
      <c r="C166" s="0" t="s">
        <v>264</v>
      </c>
    </row>
    <row r="167" customFormat="false" ht="12.8" hidden="false" customHeight="false" outlineLevel="0" collapsed="false">
      <c r="A167" s="0" t="n">
        <v>696</v>
      </c>
      <c r="B167" s="0" t="n">
        <v>-458321.619712577</v>
      </c>
      <c r="C167" s="0" t="s">
        <v>1158</v>
      </c>
    </row>
    <row r="168" customFormat="false" ht="12.8" hidden="false" customHeight="false" outlineLevel="0" collapsed="false">
      <c r="A168" s="0" t="n">
        <v>1321</v>
      </c>
      <c r="B168" s="0" t="n">
        <v>-457089.130155394</v>
      </c>
      <c r="C168" s="0" t="s">
        <v>2060</v>
      </c>
    </row>
    <row r="169" customFormat="false" ht="12.8" hidden="false" customHeight="false" outlineLevel="0" collapsed="false">
      <c r="A169" s="0" t="n">
        <v>1509</v>
      </c>
      <c r="B169" s="0" t="n">
        <v>-456685.106653159</v>
      </c>
      <c r="C169" s="0" t="s">
        <v>2317</v>
      </c>
    </row>
    <row r="170" customFormat="false" ht="12.8" hidden="false" customHeight="false" outlineLevel="0" collapsed="false">
      <c r="A170" s="0" t="n">
        <v>573</v>
      </c>
      <c r="B170" s="0" t="n">
        <v>-456112.076877886</v>
      </c>
      <c r="C170" s="0" t="s">
        <v>991</v>
      </c>
    </row>
    <row r="171" customFormat="false" ht="12.8" hidden="false" customHeight="false" outlineLevel="0" collapsed="false">
      <c r="A171" s="0" t="n">
        <v>1353</v>
      </c>
      <c r="B171" s="0" t="n">
        <v>-450068.07715104</v>
      </c>
      <c r="C171" s="0" t="s">
        <v>2111</v>
      </c>
    </row>
    <row r="172" customFormat="false" ht="12.8" hidden="false" customHeight="false" outlineLevel="0" collapsed="false">
      <c r="A172" s="0" t="n">
        <v>892</v>
      </c>
      <c r="B172" s="0" t="n">
        <v>-449270.16521714</v>
      </c>
      <c r="C172" s="0" t="s">
        <v>1429</v>
      </c>
    </row>
    <row r="173" customFormat="false" ht="12.8" hidden="false" customHeight="false" outlineLevel="0" collapsed="false">
      <c r="A173" s="0" t="n">
        <v>498</v>
      </c>
      <c r="B173" s="0" t="n">
        <v>-443865.856480552</v>
      </c>
      <c r="C173" s="0" t="s">
        <v>102</v>
      </c>
    </row>
    <row r="174" customFormat="false" ht="12.8" hidden="false" customHeight="false" outlineLevel="0" collapsed="false">
      <c r="A174" s="0" t="n">
        <v>1754</v>
      </c>
      <c r="B174" s="0" t="n">
        <v>-443186.93234287</v>
      </c>
      <c r="C174" s="0" t="s">
        <v>2671</v>
      </c>
    </row>
    <row r="175" customFormat="false" ht="12.8" hidden="false" customHeight="false" outlineLevel="0" collapsed="false">
      <c r="A175" s="0" t="n">
        <v>1368</v>
      </c>
      <c r="B175" s="0" t="n">
        <v>-443174.981173803</v>
      </c>
      <c r="C175" s="0" t="s">
        <v>2134</v>
      </c>
    </row>
    <row r="176" customFormat="false" ht="12.8" hidden="false" customHeight="false" outlineLevel="0" collapsed="false">
      <c r="A176" s="0" t="n">
        <v>1355</v>
      </c>
      <c r="B176" s="0" t="n">
        <v>-442014.258546361</v>
      </c>
      <c r="C176" s="0" t="s">
        <v>2115</v>
      </c>
    </row>
    <row r="177" customFormat="false" ht="12.8" hidden="false" customHeight="false" outlineLevel="0" collapsed="false">
      <c r="A177" s="0" t="n">
        <v>1366</v>
      </c>
      <c r="B177" s="0" t="n">
        <v>-441845.658463948</v>
      </c>
      <c r="C177" s="0" t="s">
        <v>2130</v>
      </c>
    </row>
    <row r="178" customFormat="false" ht="12.8" hidden="false" customHeight="false" outlineLevel="0" collapsed="false">
      <c r="A178" s="0" t="n">
        <v>1189</v>
      </c>
      <c r="B178" s="0" t="n">
        <v>-438533.759934268</v>
      </c>
      <c r="C178" s="0" t="s">
        <v>1867</v>
      </c>
    </row>
    <row r="179" customFormat="false" ht="12.8" hidden="false" customHeight="false" outlineLevel="0" collapsed="false">
      <c r="A179" s="0" t="n">
        <v>1104</v>
      </c>
      <c r="B179" s="0" t="n">
        <v>-436854.313707627</v>
      </c>
      <c r="C179" s="0" t="s">
        <v>1756</v>
      </c>
    </row>
    <row r="180" customFormat="false" ht="12.8" hidden="false" customHeight="false" outlineLevel="0" collapsed="false">
      <c r="A180" s="0" t="n">
        <v>1219</v>
      </c>
      <c r="B180" s="0" t="n">
        <v>-435426.165364409</v>
      </c>
      <c r="C180" s="0" t="s">
        <v>1915</v>
      </c>
    </row>
    <row r="181" customFormat="false" ht="12.8" hidden="false" customHeight="false" outlineLevel="0" collapsed="false">
      <c r="A181" s="0" t="n">
        <v>634</v>
      </c>
      <c r="B181" s="0" t="n">
        <v>-431419.624097085</v>
      </c>
      <c r="C181" s="0" t="s">
        <v>1077</v>
      </c>
    </row>
    <row r="182" customFormat="false" ht="12.8" hidden="false" customHeight="false" outlineLevel="0" collapsed="false">
      <c r="A182" s="0" t="n">
        <v>574</v>
      </c>
      <c r="B182" s="0" t="n">
        <v>-430665.94773369</v>
      </c>
      <c r="C182" s="0" t="s">
        <v>993</v>
      </c>
    </row>
    <row r="183" customFormat="false" ht="12.8" hidden="false" customHeight="false" outlineLevel="0" collapsed="false">
      <c r="A183" s="0" t="n">
        <v>1473</v>
      </c>
      <c r="B183" s="0" t="n">
        <v>-427602.598550645</v>
      </c>
      <c r="C183" s="0" t="s">
        <v>2269</v>
      </c>
    </row>
    <row r="184" customFormat="false" ht="12.8" hidden="false" customHeight="false" outlineLevel="0" collapsed="false">
      <c r="A184" s="0" t="n">
        <v>442</v>
      </c>
      <c r="B184" s="0" t="n">
        <v>-418936.606403566</v>
      </c>
      <c r="C184" s="0" t="s">
        <v>120</v>
      </c>
    </row>
    <row r="185" customFormat="false" ht="12.8" hidden="false" customHeight="false" outlineLevel="0" collapsed="false">
      <c r="A185" s="0" t="n">
        <v>577</v>
      </c>
      <c r="B185" s="0" t="n">
        <v>-413102.492591582</v>
      </c>
      <c r="C185" s="0" t="s">
        <v>997</v>
      </c>
    </row>
    <row r="186" customFormat="false" ht="12.8" hidden="false" customHeight="false" outlineLevel="0" collapsed="false">
      <c r="A186" s="0" t="n">
        <v>1689</v>
      </c>
      <c r="B186" s="0" t="n">
        <v>-403233.531782284</v>
      </c>
      <c r="C186" s="0" t="s">
        <v>2575</v>
      </c>
    </row>
    <row r="187" customFormat="false" ht="12.8" hidden="false" customHeight="false" outlineLevel="0" collapsed="false">
      <c r="A187" s="0" t="n">
        <v>583</v>
      </c>
      <c r="B187" s="0" t="n">
        <v>-388791.16373116</v>
      </c>
      <c r="C187" s="0" t="s">
        <v>1006</v>
      </c>
    </row>
    <row r="188" customFormat="false" ht="12.8" hidden="false" customHeight="false" outlineLevel="0" collapsed="false">
      <c r="A188" s="0" t="n">
        <v>432</v>
      </c>
      <c r="B188" s="0" t="n">
        <v>-388085.653342091</v>
      </c>
      <c r="C188" s="0" t="s">
        <v>79</v>
      </c>
    </row>
    <row r="189" customFormat="false" ht="12.8" hidden="false" customHeight="false" outlineLevel="0" collapsed="false">
      <c r="A189" s="0" t="n">
        <v>1350</v>
      </c>
      <c r="B189" s="0" t="n">
        <v>-386292.626158267</v>
      </c>
      <c r="C189" s="0" t="s">
        <v>2105</v>
      </c>
    </row>
    <row r="190" customFormat="false" ht="12.8" hidden="false" customHeight="false" outlineLevel="0" collapsed="false">
      <c r="A190" s="0" t="n">
        <v>611</v>
      </c>
      <c r="B190" s="0" t="n">
        <v>-385430.114009819</v>
      </c>
      <c r="C190" s="0" t="s">
        <v>1046</v>
      </c>
    </row>
    <row r="191" customFormat="false" ht="12.8" hidden="false" customHeight="false" outlineLevel="0" collapsed="false">
      <c r="A191" s="0" t="n">
        <v>505</v>
      </c>
      <c r="B191" s="0" t="n">
        <v>-385223.227790958</v>
      </c>
      <c r="C191" s="0" t="s">
        <v>87</v>
      </c>
    </row>
    <row r="192" customFormat="false" ht="12.8" hidden="false" customHeight="false" outlineLevel="0" collapsed="false">
      <c r="A192" s="0" t="n">
        <v>561</v>
      </c>
      <c r="B192" s="0" t="n">
        <v>-381232.495805467</v>
      </c>
      <c r="C192" s="0" t="s">
        <v>972</v>
      </c>
    </row>
    <row r="193" customFormat="false" ht="12.8" hidden="false" customHeight="false" outlineLevel="0" collapsed="false">
      <c r="A193" s="0" t="n">
        <v>1356</v>
      </c>
      <c r="B193" s="0" t="n">
        <v>-375442.447985971</v>
      </c>
      <c r="C193" s="0" t="s">
        <v>2117</v>
      </c>
    </row>
    <row r="194" customFormat="false" ht="12.8" hidden="false" customHeight="false" outlineLevel="0" collapsed="false">
      <c r="A194" s="0" t="n">
        <v>997</v>
      </c>
      <c r="B194" s="0" t="n">
        <v>-369798.696791271</v>
      </c>
      <c r="C194" s="0" t="s">
        <v>1599</v>
      </c>
    </row>
    <row r="195" customFormat="false" ht="12.8" hidden="false" customHeight="false" outlineLevel="0" collapsed="false">
      <c r="A195" s="0" t="n">
        <v>425</v>
      </c>
      <c r="B195" s="0" t="n">
        <v>-367136.179467978</v>
      </c>
      <c r="C195" s="0" t="s">
        <v>114</v>
      </c>
    </row>
    <row r="196" customFormat="false" ht="12.8" hidden="false" customHeight="false" outlineLevel="0" collapsed="false">
      <c r="A196" s="0" t="n">
        <v>844</v>
      </c>
      <c r="B196" s="0" t="n">
        <v>-364842.806424011</v>
      </c>
      <c r="C196" s="0" t="s">
        <v>1360</v>
      </c>
    </row>
    <row r="197" customFormat="false" ht="12.8" hidden="false" customHeight="false" outlineLevel="0" collapsed="false">
      <c r="A197" s="0" t="n">
        <v>1647</v>
      </c>
      <c r="B197" s="0" t="n">
        <v>-360975.799073022</v>
      </c>
      <c r="C197" s="0" t="s">
        <v>2514</v>
      </c>
    </row>
    <row r="198" customFormat="false" ht="12.8" hidden="false" customHeight="false" outlineLevel="0" collapsed="false">
      <c r="A198" s="0" t="n">
        <v>1900</v>
      </c>
      <c r="B198" s="0" t="n">
        <v>-360251.048915366</v>
      </c>
      <c r="C198" s="0" t="s">
        <v>2926</v>
      </c>
    </row>
    <row r="199" customFormat="false" ht="12.8" hidden="false" customHeight="false" outlineLevel="0" collapsed="false">
      <c r="A199" s="0" t="n">
        <v>887</v>
      </c>
      <c r="B199" s="0" t="n">
        <v>-353808.33802943</v>
      </c>
      <c r="C199" s="0" t="s">
        <v>1420</v>
      </c>
    </row>
    <row r="200" customFormat="false" ht="12.8" hidden="false" customHeight="false" outlineLevel="0" collapsed="false">
      <c r="A200" s="0" t="n">
        <v>513</v>
      </c>
      <c r="B200" s="0" t="n">
        <v>-348267.854606847</v>
      </c>
      <c r="C200" s="0" t="s">
        <v>108</v>
      </c>
    </row>
    <row r="201" customFormat="false" ht="12.8" hidden="false" customHeight="false" outlineLevel="0" collapsed="false">
      <c r="A201" s="0" t="n">
        <v>1627</v>
      </c>
      <c r="B201" s="0" t="n">
        <v>-341443.667144368</v>
      </c>
      <c r="C201" s="0" t="s">
        <v>2482</v>
      </c>
    </row>
    <row r="202" customFormat="false" ht="12.8" hidden="false" customHeight="false" outlineLevel="0" collapsed="false">
      <c r="A202" s="0" t="n">
        <v>742</v>
      </c>
      <c r="B202" s="0" t="n">
        <v>-341402.63967446</v>
      </c>
      <c r="C202" s="0" t="s">
        <v>1231</v>
      </c>
    </row>
    <row r="203" customFormat="false" ht="12.8" hidden="false" customHeight="false" outlineLevel="0" collapsed="false">
      <c r="A203" s="0" t="n">
        <v>586</v>
      </c>
      <c r="B203" s="0" t="n">
        <v>-337607.364787659</v>
      </c>
      <c r="C203" s="0" t="s">
        <v>1011</v>
      </c>
    </row>
    <row r="204" customFormat="false" ht="12.8" hidden="false" customHeight="false" outlineLevel="0" collapsed="false">
      <c r="A204" s="0" t="n">
        <v>581</v>
      </c>
      <c r="B204" s="0" t="n">
        <v>-336638.948489605</v>
      </c>
      <c r="C204" s="0" t="s">
        <v>1003</v>
      </c>
    </row>
    <row r="205" customFormat="false" ht="12.8" hidden="false" customHeight="false" outlineLevel="0" collapsed="false">
      <c r="A205" s="0" t="n">
        <v>1041</v>
      </c>
      <c r="B205" s="0" t="n">
        <v>-334481.957750652</v>
      </c>
      <c r="C205" s="0" t="s">
        <v>1665</v>
      </c>
    </row>
    <row r="206" customFormat="false" ht="12.8" hidden="false" customHeight="false" outlineLevel="0" collapsed="false">
      <c r="A206" s="0" t="n">
        <v>1263</v>
      </c>
      <c r="B206" s="0" t="n">
        <v>-329751.331930064</v>
      </c>
      <c r="C206" s="0" t="s">
        <v>1979</v>
      </c>
    </row>
    <row r="207" customFormat="false" ht="12.8" hidden="false" customHeight="false" outlineLevel="0" collapsed="false">
      <c r="A207" s="0" t="n">
        <v>499</v>
      </c>
      <c r="B207" s="0" t="n">
        <v>-324262.82965311</v>
      </c>
      <c r="C207" s="0" t="s">
        <v>64</v>
      </c>
    </row>
    <row r="208" customFormat="false" ht="12.8" hidden="false" customHeight="false" outlineLevel="0" collapsed="false">
      <c r="A208" s="0" t="n">
        <v>633</v>
      </c>
      <c r="B208" s="0" t="n">
        <v>-324018.685686012</v>
      </c>
      <c r="C208" s="0" t="s">
        <v>1075</v>
      </c>
    </row>
    <row r="209" customFormat="false" ht="12.8" hidden="false" customHeight="false" outlineLevel="0" collapsed="false">
      <c r="A209" s="0" t="n">
        <v>517</v>
      </c>
      <c r="B209" s="0" t="n">
        <v>-321305.676636905</v>
      </c>
      <c r="C209" s="0" t="s">
        <v>67</v>
      </c>
    </row>
    <row r="210" customFormat="false" ht="12.8" hidden="false" customHeight="false" outlineLevel="0" collapsed="false">
      <c r="A210" s="0" t="n">
        <v>311</v>
      </c>
      <c r="B210" s="0" t="n">
        <v>-320163.836527351</v>
      </c>
      <c r="C210" s="0" t="s">
        <v>242</v>
      </c>
    </row>
    <row r="211" customFormat="false" ht="12.8" hidden="false" customHeight="false" outlineLevel="0" collapsed="false">
      <c r="A211" s="0" t="n">
        <v>559</v>
      </c>
      <c r="B211" s="0" t="n">
        <v>-311520.041779494</v>
      </c>
      <c r="C211" s="0" t="s">
        <v>970</v>
      </c>
    </row>
    <row r="212" customFormat="false" ht="12.8" hidden="false" customHeight="false" outlineLevel="0" collapsed="false">
      <c r="A212" s="0" t="n">
        <v>1618</v>
      </c>
      <c r="B212" s="0" t="n">
        <v>-310974.916631603</v>
      </c>
      <c r="C212" s="0" t="s">
        <v>2468</v>
      </c>
    </row>
    <row r="213" customFormat="false" ht="12.8" hidden="false" customHeight="false" outlineLevel="0" collapsed="false">
      <c r="A213" s="0" t="n">
        <v>599</v>
      </c>
      <c r="B213" s="0" t="n">
        <v>-310648.096567232</v>
      </c>
      <c r="C213" s="0" t="s">
        <v>1030</v>
      </c>
    </row>
    <row r="214" customFormat="false" ht="12.8" hidden="false" customHeight="false" outlineLevel="0" collapsed="false">
      <c r="A214" s="0" t="n">
        <v>427</v>
      </c>
      <c r="B214" s="0" t="n">
        <v>-307421.517651339</v>
      </c>
      <c r="C214" s="0" t="s">
        <v>59</v>
      </c>
    </row>
    <row r="215" customFormat="false" ht="12.8" hidden="false" customHeight="false" outlineLevel="0" collapsed="false">
      <c r="A215" s="0" t="n">
        <v>1601</v>
      </c>
      <c r="B215" s="0" t="n">
        <v>-299533.028724322</v>
      </c>
      <c r="C215" s="0" t="s">
        <v>2439</v>
      </c>
    </row>
    <row r="216" customFormat="false" ht="12.8" hidden="false" customHeight="false" outlineLevel="0" collapsed="false">
      <c r="A216" s="0" t="n">
        <v>780</v>
      </c>
      <c r="B216" s="0" t="n">
        <v>-298666.225180302</v>
      </c>
      <c r="C216" s="0" t="s">
        <v>1282</v>
      </c>
    </row>
    <row r="217" customFormat="false" ht="12.8" hidden="false" customHeight="false" outlineLevel="0" collapsed="false">
      <c r="A217" s="0" t="n">
        <v>1341</v>
      </c>
      <c r="B217" s="0" t="n">
        <v>-296246.551286544</v>
      </c>
      <c r="C217" s="0" t="s">
        <v>2092</v>
      </c>
    </row>
    <row r="218" customFormat="false" ht="12.8" hidden="false" customHeight="false" outlineLevel="0" collapsed="false">
      <c r="A218" s="0" t="n">
        <v>1349</v>
      </c>
      <c r="B218" s="0" t="n">
        <v>-295687.449519502</v>
      </c>
      <c r="C218" s="0" t="s">
        <v>2103</v>
      </c>
    </row>
    <row r="219" customFormat="false" ht="12.8" hidden="false" customHeight="false" outlineLevel="0" collapsed="false">
      <c r="A219" s="0" t="n">
        <v>593</v>
      </c>
      <c r="B219" s="0" t="n">
        <v>-293878.471369461</v>
      </c>
      <c r="C219" s="0" t="s">
        <v>1023</v>
      </c>
    </row>
    <row r="220" customFormat="false" ht="12.8" hidden="false" customHeight="false" outlineLevel="0" collapsed="false">
      <c r="A220" s="0" t="n">
        <v>485</v>
      </c>
      <c r="B220" s="0" t="n">
        <v>-293065.259939192</v>
      </c>
      <c r="C220" s="0" t="s">
        <v>37</v>
      </c>
    </row>
    <row r="221" customFormat="false" ht="12.8" hidden="false" customHeight="false" outlineLevel="0" collapsed="false">
      <c r="A221" s="0" t="n">
        <v>747</v>
      </c>
      <c r="B221" s="0" t="n">
        <v>-291860.199468422</v>
      </c>
      <c r="C221" s="0" t="s">
        <v>1238</v>
      </c>
    </row>
    <row r="222" customFormat="false" ht="12.8" hidden="false" customHeight="false" outlineLevel="0" collapsed="false">
      <c r="A222" s="0" t="n">
        <v>597</v>
      </c>
      <c r="B222" s="0" t="n">
        <v>-291128.913160875</v>
      </c>
      <c r="C222" s="0" t="s">
        <v>1027</v>
      </c>
    </row>
    <row r="223" customFormat="false" ht="12.8" hidden="false" customHeight="false" outlineLevel="0" collapsed="false">
      <c r="A223" s="0" t="n">
        <v>539</v>
      </c>
      <c r="B223" s="0" t="n">
        <v>-288643.070928918</v>
      </c>
      <c r="C223" s="0" t="s">
        <v>941</v>
      </c>
    </row>
    <row r="224" customFormat="false" ht="12.8" hidden="false" customHeight="false" outlineLevel="0" collapsed="false">
      <c r="A224" s="0" t="n">
        <v>654</v>
      </c>
      <c r="B224" s="0" t="n">
        <v>-288152.438440129</v>
      </c>
      <c r="C224" s="0" t="s">
        <v>1102</v>
      </c>
    </row>
    <row r="225" customFormat="false" ht="12.8" hidden="false" customHeight="false" outlineLevel="0" collapsed="false">
      <c r="A225" s="0" t="n">
        <v>1333</v>
      </c>
      <c r="B225" s="0" t="n">
        <v>-284458.141189908</v>
      </c>
      <c r="C225" s="0" t="s">
        <v>2079</v>
      </c>
    </row>
    <row r="226" customFormat="false" ht="12.8" hidden="false" customHeight="false" outlineLevel="0" collapsed="false">
      <c r="A226" s="0" t="n">
        <v>589</v>
      </c>
      <c r="B226" s="0" t="n">
        <v>-284260.78337368</v>
      </c>
      <c r="C226" s="0" t="s">
        <v>1017</v>
      </c>
    </row>
    <row r="227" customFormat="false" ht="12.8" hidden="false" customHeight="false" outlineLevel="0" collapsed="false">
      <c r="A227" s="0" t="n">
        <v>1135</v>
      </c>
      <c r="B227" s="0" t="n">
        <v>-283213.827901206</v>
      </c>
      <c r="C227" s="0" t="s">
        <v>1796</v>
      </c>
    </row>
    <row r="228" customFormat="false" ht="12.8" hidden="false" customHeight="false" outlineLevel="0" collapsed="false">
      <c r="A228" s="0" t="n">
        <v>1300</v>
      </c>
      <c r="B228" s="0" t="n">
        <v>-282691.524603676</v>
      </c>
      <c r="C228" s="0" t="s">
        <v>2028</v>
      </c>
    </row>
    <row r="229" customFormat="false" ht="12.8" hidden="false" customHeight="false" outlineLevel="0" collapsed="false">
      <c r="A229" s="0" t="n">
        <v>947</v>
      </c>
      <c r="B229" s="0" t="n">
        <v>-279786.119454411</v>
      </c>
      <c r="C229" s="0" t="s">
        <v>1518</v>
      </c>
    </row>
    <row r="230" customFormat="false" ht="12.8" hidden="false" customHeight="false" outlineLevel="0" collapsed="false">
      <c r="A230" s="0" t="n">
        <v>996</v>
      </c>
      <c r="B230" s="0" t="n">
        <v>-279687.746328155</v>
      </c>
      <c r="C230" s="0" t="s">
        <v>1598</v>
      </c>
    </row>
    <row r="231" customFormat="false" ht="12.8" hidden="false" customHeight="false" outlineLevel="0" collapsed="false">
      <c r="A231" s="0" t="n">
        <v>1027</v>
      </c>
      <c r="B231" s="0" t="n">
        <v>-277172.522693886</v>
      </c>
      <c r="C231" s="0" t="s">
        <v>1646</v>
      </c>
    </row>
    <row r="232" customFormat="false" ht="12.8" hidden="false" customHeight="false" outlineLevel="0" collapsed="false">
      <c r="A232" s="0" t="n">
        <v>614</v>
      </c>
      <c r="B232" s="0" t="n">
        <v>-276668.505576882</v>
      </c>
      <c r="C232" s="0" t="s">
        <v>1051</v>
      </c>
    </row>
    <row r="233" customFormat="false" ht="12.8" hidden="false" customHeight="false" outlineLevel="0" collapsed="false">
      <c r="A233" s="0" t="n">
        <v>944</v>
      </c>
      <c r="B233" s="0" t="n">
        <v>-276652.416902381</v>
      </c>
      <c r="C233" s="0" t="s">
        <v>1514</v>
      </c>
    </row>
    <row r="234" customFormat="false" ht="12.8" hidden="false" customHeight="false" outlineLevel="0" collapsed="false">
      <c r="A234" s="0" t="n">
        <v>1207</v>
      </c>
      <c r="B234" s="0" t="n">
        <v>-275360.15871655</v>
      </c>
      <c r="C234" s="0" t="s">
        <v>1896</v>
      </c>
    </row>
    <row r="235" customFormat="false" ht="12.8" hidden="false" customHeight="false" outlineLevel="0" collapsed="false">
      <c r="A235" s="0" t="n">
        <v>569</v>
      </c>
      <c r="B235" s="0" t="n">
        <v>-272391.476279056</v>
      </c>
      <c r="C235" s="0" t="s">
        <v>986</v>
      </c>
    </row>
    <row r="236" customFormat="false" ht="12.8" hidden="false" customHeight="false" outlineLevel="0" collapsed="false">
      <c r="A236" s="0" t="n">
        <v>756</v>
      </c>
      <c r="B236" s="0" t="n">
        <v>-272062.089995925</v>
      </c>
      <c r="C236" s="0" t="s">
        <v>1249</v>
      </c>
    </row>
    <row r="237" customFormat="false" ht="12.8" hidden="false" customHeight="false" outlineLevel="0" collapsed="false">
      <c r="A237" s="0" t="n">
        <v>531</v>
      </c>
      <c r="B237" s="0" t="n">
        <v>-269214.166752441</v>
      </c>
      <c r="C237" s="0" t="s">
        <v>53</v>
      </c>
    </row>
    <row r="238" customFormat="false" ht="12.8" hidden="false" customHeight="false" outlineLevel="0" collapsed="false">
      <c r="A238" s="0" t="n">
        <v>1386</v>
      </c>
      <c r="B238" s="0" t="n">
        <v>-268945.761093152</v>
      </c>
      <c r="C238" s="0" t="s">
        <v>2155</v>
      </c>
    </row>
    <row r="239" customFormat="false" ht="12.8" hidden="false" customHeight="false" outlineLevel="0" collapsed="false">
      <c r="A239" s="0" t="n">
        <v>770</v>
      </c>
      <c r="B239" s="0" t="n">
        <v>-268362.571861296</v>
      </c>
      <c r="C239" s="0" t="s">
        <v>1268</v>
      </c>
    </row>
    <row r="240" customFormat="false" ht="12.8" hidden="false" customHeight="false" outlineLevel="0" collapsed="false">
      <c r="A240" s="0" t="n">
        <v>982</v>
      </c>
      <c r="B240" s="0" t="n">
        <v>-268301.390816321</v>
      </c>
      <c r="C240" s="0" t="s">
        <v>1576</v>
      </c>
    </row>
    <row r="241" customFormat="false" ht="12.8" hidden="false" customHeight="false" outlineLevel="0" collapsed="false">
      <c r="A241" s="0" t="n">
        <v>865</v>
      </c>
      <c r="B241" s="0" t="n">
        <v>-267184.451433484</v>
      </c>
      <c r="C241" s="0" t="s">
        <v>1390</v>
      </c>
    </row>
    <row r="242" customFormat="false" ht="12.8" hidden="false" customHeight="false" outlineLevel="0" collapsed="false">
      <c r="A242" s="0" t="n">
        <v>509</v>
      </c>
      <c r="B242" s="0" t="n">
        <v>-261582.135370407</v>
      </c>
      <c r="C242" s="0" t="s">
        <v>48</v>
      </c>
    </row>
    <row r="243" customFormat="false" ht="12.8" hidden="false" customHeight="false" outlineLevel="0" collapsed="false">
      <c r="A243" s="0" t="n">
        <v>1929</v>
      </c>
      <c r="B243" s="0" t="n">
        <v>-261271.388420458</v>
      </c>
      <c r="C243" s="0" t="s">
        <v>2980</v>
      </c>
    </row>
    <row r="244" customFormat="false" ht="12.8" hidden="false" customHeight="false" outlineLevel="0" collapsed="false">
      <c r="A244" s="0" t="n">
        <v>1304</v>
      </c>
      <c r="B244" s="0" t="n">
        <v>-256142.682680681</v>
      </c>
      <c r="C244" s="0" t="s">
        <v>2034</v>
      </c>
    </row>
    <row r="245" customFormat="false" ht="12.8" hidden="false" customHeight="false" outlineLevel="0" collapsed="false">
      <c r="A245" s="0" t="n">
        <v>815</v>
      </c>
      <c r="B245" s="0" t="n">
        <v>-255120.817016311</v>
      </c>
      <c r="C245" s="0" t="s">
        <v>1324</v>
      </c>
    </row>
    <row r="246" customFormat="false" ht="12.8" hidden="false" customHeight="false" outlineLevel="0" collapsed="false">
      <c r="A246" s="0" t="n">
        <v>194</v>
      </c>
      <c r="B246" s="0" t="n">
        <v>-253170.857974559</v>
      </c>
      <c r="C246" s="0" t="s">
        <v>138</v>
      </c>
    </row>
    <row r="247" customFormat="false" ht="12.8" hidden="false" customHeight="false" outlineLevel="0" collapsed="false">
      <c r="A247" s="0" t="n">
        <v>524</v>
      </c>
      <c r="B247" s="0" t="n">
        <v>-247269.740785601</v>
      </c>
      <c r="C247" s="0" t="s">
        <v>46</v>
      </c>
    </row>
    <row r="248" customFormat="false" ht="12.8" hidden="false" customHeight="false" outlineLevel="0" collapsed="false">
      <c r="A248" s="0" t="n">
        <v>799</v>
      </c>
      <c r="B248" s="0" t="n">
        <v>-247137.732935413</v>
      </c>
      <c r="C248" s="0" t="s">
        <v>1302</v>
      </c>
    </row>
    <row r="249" customFormat="false" ht="12.8" hidden="false" customHeight="false" outlineLevel="0" collapsed="false">
      <c r="A249" s="0" t="n">
        <v>455</v>
      </c>
      <c r="B249" s="0" t="n">
        <v>-246637.470062491</v>
      </c>
      <c r="C249" s="0" t="s">
        <v>73</v>
      </c>
    </row>
    <row r="250" customFormat="false" ht="12.8" hidden="false" customHeight="false" outlineLevel="0" collapsed="false">
      <c r="A250" s="0" t="n">
        <v>1046</v>
      </c>
      <c r="B250" s="0" t="n">
        <v>-245937.894050187</v>
      </c>
      <c r="C250" s="0" t="s">
        <v>1674</v>
      </c>
    </row>
    <row r="251" customFormat="false" ht="12.8" hidden="false" customHeight="false" outlineLevel="0" collapsed="false">
      <c r="A251" s="0" t="n">
        <v>515</v>
      </c>
      <c r="B251" s="0" t="n">
        <v>-245025.183032807</v>
      </c>
      <c r="C251" s="0" t="s">
        <v>206</v>
      </c>
    </row>
    <row r="252" customFormat="false" ht="12.8" hidden="false" customHeight="false" outlineLevel="0" collapsed="false">
      <c r="A252" s="0" t="n">
        <v>1637</v>
      </c>
      <c r="B252" s="0" t="n">
        <v>-244779.426195435</v>
      </c>
      <c r="C252" s="0" t="s">
        <v>2499</v>
      </c>
    </row>
    <row r="253" customFormat="false" ht="12.8" hidden="false" customHeight="false" outlineLevel="0" collapsed="false">
      <c r="A253" s="0" t="n">
        <v>768</v>
      </c>
      <c r="B253" s="0" t="n">
        <v>-237570.0858993</v>
      </c>
      <c r="C253" s="0" t="s">
        <v>1266</v>
      </c>
    </row>
    <row r="254" customFormat="false" ht="12.8" hidden="false" customHeight="false" outlineLevel="0" collapsed="false">
      <c r="A254" s="0" t="n">
        <v>510</v>
      </c>
      <c r="B254" s="0" t="n">
        <v>-237559.581884279</v>
      </c>
      <c r="C254" s="0" t="s">
        <v>215</v>
      </c>
    </row>
    <row r="255" customFormat="false" ht="12.8" hidden="false" customHeight="false" outlineLevel="0" collapsed="false">
      <c r="A255" s="0" t="n">
        <v>1577</v>
      </c>
      <c r="B255" s="0" t="n">
        <v>-232675.542050568</v>
      </c>
      <c r="C255" s="0" t="s">
        <v>2406</v>
      </c>
    </row>
    <row r="256" customFormat="false" ht="12.8" hidden="false" customHeight="false" outlineLevel="0" collapsed="false">
      <c r="A256" s="0" t="n">
        <v>1666</v>
      </c>
      <c r="B256" s="0" t="n">
        <v>-230362.411886935</v>
      </c>
      <c r="C256" s="0" t="s">
        <v>2541</v>
      </c>
    </row>
    <row r="257" customFormat="false" ht="12.8" hidden="false" customHeight="false" outlineLevel="0" collapsed="false">
      <c r="A257" s="0" t="n">
        <v>739</v>
      </c>
      <c r="B257" s="0" t="n">
        <v>-226305.185698138</v>
      </c>
      <c r="C257" s="0" t="s">
        <v>1227</v>
      </c>
    </row>
    <row r="258" customFormat="false" ht="12.8" hidden="false" customHeight="false" outlineLevel="0" collapsed="false">
      <c r="A258" s="0" t="n">
        <v>643</v>
      </c>
      <c r="B258" s="0" t="n">
        <v>-225185.822307385</v>
      </c>
      <c r="C258" s="0" t="s">
        <v>1089</v>
      </c>
    </row>
    <row r="259" customFormat="false" ht="12.8" hidden="false" customHeight="false" outlineLevel="0" collapsed="false">
      <c r="A259" s="0" t="n">
        <v>994</v>
      </c>
      <c r="B259" s="0" t="n">
        <v>-223902.576140883</v>
      </c>
      <c r="C259" s="0" t="s">
        <v>1594</v>
      </c>
    </row>
    <row r="260" customFormat="false" ht="12.8" hidden="false" customHeight="false" outlineLevel="0" collapsed="false">
      <c r="A260" s="0" t="n">
        <v>1454</v>
      </c>
      <c r="B260" s="0" t="n">
        <v>-223891.899228886</v>
      </c>
      <c r="C260" s="0" t="s">
        <v>2247</v>
      </c>
    </row>
    <row r="261" customFormat="false" ht="12.8" hidden="false" customHeight="false" outlineLevel="0" collapsed="false">
      <c r="A261" s="0" t="n">
        <v>1634</v>
      </c>
      <c r="B261" s="0" t="n">
        <v>-219201.918499921</v>
      </c>
      <c r="C261" s="0" t="s">
        <v>2494</v>
      </c>
    </row>
    <row r="262" customFormat="false" ht="12.8" hidden="false" customHeight="false" outlineLevel="0" collapsed="false">
      <c r="A262" s="0" t="n">
        <v>657</v>
      </c>
      <c r="B262" s="0" t="n">
        <v>-217601.192357205</v>
      </c>
      <c r="C262" s="0" t="s">
        <v>1106</v>
      </c>
    </row>
    <row r="263" customFormat="false" ht="12.8" hidden="false" customHeight="false" outlineLevel="0" collapsed="false">
      <c r="A263" s="0" t="n">
        <v>1013</v>
      </c>
      <c r="B263" s="0" t="n">
        <v>-215720.765940038</v>
      </c>
      <c r="C263" s="0" t="s">
        <v>1625</v>
      </c>
    </row>
    <row r="264" customFormat="false" ht="12.8" hidden="false" customHeight="false" outlineLevel="0" collapsed="false">
      <c r="A264" s="0" t="n">
        <v>752</v>
      </c>
      <c r="B264" s="0" t="n">
        <v>-213169.9663569</v>
      </c>
      <c r="C264" s="0" t="s">
        <v>1244</v>
      </c>
    </row>
    <row r="265" customFormat="false" ht="12.8" hidden="false" customHeight="false" outlineLevel="0" collapsed="false">
      <c r="A265" s="0" t="n">
        <v>397</v>
      </c>
      <c r="B265" s="0" t="n">
        <v>-211601.98606017</v>
      </c>
      <c r="C265" s="0" t="s">
        <v>227</v>
      </c>
    </row>
    <row r="266" customFormat="false" ht="12.8" hidden="false" customHeight="false" outlineLevel="0" collapsed="false">
      <c r="A266" s="0" t="n">
        <v>980</v>
      </c>
      <c r="B266" s="0" t="n">
        <v>-210570.864065699</v>
      </c>
      <c r="C266" s="0" t="s">
        <v>1572</v>
      </c>
    </row>
    <row r="267" customFormat="false" ht="12.8" hidden="false" customHeight="false" outlineLevel="0" collapsed="false">
      <c r="A267" s="0" t="n">
        <v>741</v>
      </c>
      <c r="B267" s="0" t="n">
        <v>-209365.063928916</v>
      </c>
      <c r="C267" s="0" t="s">
        <v>1230</v>
      </c>
    </row>
    <row r="268" customFormat="false" ht="12.8" hidden="false" customHeight="false" outlineLevel="0" collapsed="false">
      <c r="A268" s="0" t="n">
        <v>817</v>
      </c>
      <c r="B268" s="0" t="n">
        <v>-208063.340950194</v>
      </c>
      <c r="C268" s="0" t="s">
        <v>1327</v>
      </c>
    </row>
    <row r="269" customFormat="false" ht="12.8" hidden="false" customHeight="false" outlineLevel="0" collapsed="false">
      <c r="A269" s="0" t="n">
        <v>901</v>
      </c>
      <c r="B269" s="0" t="n">
        <v>-206753.639494071</v>
      </c>
      <c r="C269" s="0" t="s">
        <v>1441</v>
      </c>
    </row>
    <row r="270" customFormat="false" ht="12.8" hidden="false" customHeight="false" outlineLevel="0" collapsed="false">
      <c r="A270" s="0" t="n">
        <v>1229</v>
      </c>
      <c r="B270" s="0" t="n">
        <v>-205833.285698414</v>
      </c>
      <c r="C270" s="0" t="s">
        <v>1929</v>
      </c>
    </row>
    <row r="271" customFormat="false" ht="12.8" hidden="false" customHeight="false" outlineLevel="0" collapsed="false">
      <c r="A271" s="0" t="n">
        <v>680</v>
      </c>
      <c r="B271" s="0" t="n">
        <v>-204366.99519947</v>
      </c>
      <c r="C271" s="0" t="s">
        <v>1137</v>
      </c>
    </row>
    <row r="272" customFormat="false" ht="12.8" hidden="false" customHeight="false" outlineLevel="0" collapsed="false">
      <c r="A272" s="0" t="n">
        <v>636</v>
      </c>
      <c r="B272" s="0" t="n">
        <v>-204171.944091604</v>
      </c>
      <c r="C272" s="0" t="s">
        <v>1080</v>
      </c>
    </row>
    <row r="273" customFormat="false" ht="12.8" hidden="false" customHeight="false" outlineLevel="0" collapsed="false">
      <c r="A273" s="0" t="n">
        <v>681</v>
      </c>
      <c r="B273" s="0" t="n">
        <v>-201349.587676386</v>
      </c>
      <c r="C273" s="0" t="s">
        <v>1138</v>
      </c>
    </row>
    <row r="274" customFormat="false" ht="12.8" hidden="false" customHeight="false" outlineLevel="0" collapsed="false">
      <c r="A274" s="0" t="n">
        <v>821</v>
      </c>
      <c r="B274" s="0" t="n">
        <v>-200726.715339791</v>
      </c>
      <c r="C274" s="0" t="s">
        <v>1332</v>
      </c>
    </row>
    <row r="275" customFormat="false" ht="12.8" hidden="false" customHeight="false" outlineLevel="0" collapsed="false">
      <c r="A275" s="0" t="n">
        <v>810</v>
      </c>
      <c r="B275" s="0" t="n">
        <v>-198766.781108984</v>
      </c>
      <c r="C275" s="0" t="s">
        <v>1317</v>
      </c>
    </row>
    <row r="276" customFormat="false" ht="12.8" hidden="false" customHeight="false" outlineLevel="0" collapsed="false">
      <c r="A276" s="0" t="n">
        <v>1742</v>
      </c>
      <c r="B276" s="0" t="n">
        <v>-196801.089765359</v>
      </c>
      <c r="C276" s="0" t="s">
        <v>2653</v>
      </c>
    </row>
    <row r="277" customFormat="false" ht="12.8" hidden="false" customHeight="false" outlineLevel="0" collapsed="false">
      <c r="A277" s="0" t="n">
        <v>959</v>
      </c>
      <c r="B277" s="0" t="n">
        <v>-196782.207322014</v>
      </c>
      <c r="C277" s="0" t="s">
        <v>1538</v>
      </c>
    </row>
    <row r="278" customFormat="false" ht="12.8" hidden="false" customHeight="false" outlineLevel="0" collapsed="false">
      <c r="A278" s="0" t="n">
        <v>607</v>
      </c>
      <c r="B278" s="0" t="n">
        <v>-196482.424045247</v>
      </c>
      <c r="C278" s="0" t="s">
        <v>1040</v>
      </c>
    </row>
    <row r="279" customFormat="false" ht="12.8" hidden="false" customHeight="false" outlineLevel="0" collapsed="false">
      <c r="A279" s="0" t="n">
        <v>1010</v>
      </c>
      <c r="B279" s="0" t="n">
        <v>-194486.294344409</v>
      </c>
      <c r="C279" s="0" t="s">
        <v>1622</v>
      </c>
    </row>
    <row r="280" customFormat="false" ht="12.8" hidden="false" customHeight="false" outlineLevel="0" collapsed="false">
      <c r="A280" s="0" t="n">
        <v>506</v>
      </c>
      <c r="B280" s="0" t="n">
        <v>-193690.137806603</v>
      </c>
      <c r="C280" s="0" t="s">
        <v>156</v>
      </c>
    </row>
    <row r="281" customFormat="false" ht="12.8" hidden="false" customHeight="false" outlineLevel="0" collapsed="false">
      <c r="A281" s="0" t="n">
        <v>1553</v>
      </c>
      <c r="B281" s="0" t="n">
        <v>-190955.9241746</v>
      </c>
      <c r="C281" s="0" t="s">
        <v>2372</v>
      </c>
    </row>
    <row r="282" customFormat="false" ht="12.8" hidden="false" customHeight="false" outlineLevel="0" collapsed="false">
      <c r="A282" s="0" t="n">
        <v>488</v>
      </c>
      <c r="B282" s="0" t="n">
        <v>-190923.071686318</v>
      </c>
      <c r="C282" s="0" t="s">
        <v>82</v>
      </c>
    </row>
    <row r="283" customFormat="false" ht="12.8" hidden="false" customHeight="false" outlineLevel="0" collapsed="false">
      <c r="A283" s="0" t="n">
        <v>1063</v>
      </c>
      <c r="B283" s="0" t="n">
        <v>-187380.209353986</v>
      </c>
      <c r="C283" s="0" t="s">
        <v>1700</v>
      </c>
    </row>
    <row r="284" customFormat="false" ht="12.8" hidden="false" customHeight="false" outlineLevel="0" collapsed="false">
      <c r="A284" s="0" t="n">
        <v>847</v>
      </c>
      <c r="B284" s="0" t="n">
        <v>-186886.306472995</v>
      </c>
      <c r="C284" s="0" t="s">
        <v>1366</v>
      </c>
    </row>
    <row r="285" customFormat="false" ht="12.8" hidden="false" customHeight="false" outlineLevel="0" collapsed="false">
      <c r="A285" s="0" t="n">
        <v>590</v>
      </c>
      <c r="B285" s="0" t="n">
        <v>-186410.470253455</v>
      </c>
      <c r="C285" s="0" t="s">
        <v>1019</v>
      </c>
    </row>
    <row r="286" customFormat="false" ht="12.8" hidden="false" customHeight="false" outlineLevel="0" collapsed="false">
      <c r="A286" s="0" t="n">
        <v>1772</v>
      </c>
      <c r="B286" s="0" t="n">
        <v>-186143.050924951</v>
      </c>
      <c r="C286" s="0" t="s">
        <v>2697</v>
      </c>
    </row>
    <row r="287" customFormat="false" ht="12.8" hidden="false" customHeight="false" outlineLevel="0" collapsed="false">
      <c r="A287" s="0" t="n">
        <v>635</v>
      </c>
      <c r="B287" s="0" t="n">
        <v>-185463.590071663</v>
      </c>
      <c r="C287" s="0" t="s">
        <v>1079</v>
      </c>
    </row>
    <row r="288" customFormat="false" ht="12.8" hidden="false" customHeight="false" outlineLevel="0" collapsed="false">
      <c r="A288" s="0" t="n">
        <v>605</v>
      </c>
      <c r="B288" s="0" t="n">
        <v>-185444.596306499</v>
      </c>
      <c r="C288" s="0" t="s">
        <v>1037</v>
      </c>
    </row>
    <row r="289" customFormat="false" ht="12.8" hidden="false" customHeight="false" outlineLevel="0" collapsed="false">
      <c r="A289" s="0" t="n">
        <v>1302</v>
      </c>
      <c r="B289" s="0" t="n">
        <v>-182468.581691081</v>
      </c>
      <c r="C289" s="0" t="s">
        <v>2031</v>
      </c>
    </row>
    <row r="290" customFormat="false" ht="12.8" hidden="false" customHeight="false" outlineLevel="0" collapsed="false">
      <c r="A290" s="0" t="n">
        <v>819</v>
      </c>
      <c r="B290" s="0" t="n">
        <v>-182468.07050633</v>
      </c>
      <c r="C290" s="0" t="s">
        <v>1330</v>
      </c>
    </row>
    <row r="291" customFormat="false" ht="12.8" hidden="false" customHeight="false" outlineLevel="0" collapsed="false">
      <c r="A291" s="0" t="n">
        <v>1009</v>
      </c>
      <c r="B291" s="0" t="n">
        <v>-182314.831923766</v>
      </c>
      <c r="C291" s="0" t="s">
        <v>1621</v>
      </c>
    </row>
    <row r="292" customFormat="false" ht="12.8" hidden="false" customHeight="false" outlineLevel="0" collapsed="false">
      <c r="A292" s="0" t="n">
        <v>528</v>
      </c>
      <c r="B292" s="0" t="n">
        <v>-181656.181902113</v>
      </c>
      <c r="C292" s="0" t="s">
        <v>324</v>
      </c>
    </row>
    <row r="293" customFormat="false" ht="12.8" hidden="false" customHeight="false" outlineLevel="0" collapsed="false">
      <c r="A293" s="0" t="n">
        <v>174</v>
      </c>
      <c r="B293" s="0" t="n">
        <v>-180429.049811362</v>
      </c>
      <c r="C293" s="0" t="s">
        <v>282</v>
      </c>
    </row>
    <row r="294" customFormat="false" ht="12.8" hidden="false" customHeight="false" outlineLevel="0" collapsed="false">
      <c r="A294" s="0" t="n">
        <v>896</v>
      </c>
      <c r="B294" s="0" t="n">
        <v>-179853.173052226</v>
      </c>
      <c r="C294" s="0" t="s">
        <v>1434</v>
      </c>
    </row>
    <row r="295" customFormat="false" ht="12.8" hidden="false" customHeight="false" outlineLevel="0" collapsed="false">
      <c r="A295" s="0" t="n">
        <v>811</v>
      </c>
      <c r="B295" s="0" t="n">
        <v>-178216.150741336</v>
      </c>
      <c r="C295" s="0" t="s">
        <v>1318</v>
      </c>
    </row>
    <row r="296" customFormat="false" ht="12.8" hidden="false" customHeight="false" outlineLevel="0" collapsed="false">
      <c r="A296" s="0" t="n">
        <v>673</v>
      </c>
      <c r="B296" s="0" t="n">
        <v>-177545.115909426</v>
      </c>
      <c r="C296" s="0" t="s">
        <v>1127</v>
      </c>
    </row>
    <row r="297" customFormat="false" ht="12.8" hidden="false" customHeight="false" outlineLevel="0" collapsed="false">
      <c r="A297" s="0" t="n">
        <v>1652</v>
      </c>
      <c r="B297" s="0" t="n">
        <v>-177356.007111189</v>
      </c>
      <c r="C297" s="0" t="s">
        <v>2521</v>
      </c>
    </row>
    <row r="298" customFormat="false" ht="12.8" hidden="false" customHeight="false" outlineLevel="0" collapsed="false">
      <c r="A298" s="0" t="n">
        <v>545</v>
      </c>
      <c r="B298" s="0" t="n">
        <v>-177319.689008591</v>
      </c>
      <c r="C298" s="0" t="s">
        <v>949</v>
      </c>
    </row>
    <row r="299" customFormat="false" ht="12.8" hidden="false" customHeight="false" outlineLevel="0" collapsed="false">
      <c r="A299" s="0" t="n">
        <v>562</v>
      </c>
      <c r="B299" s="0" t="n">
        <v>-176649.935860834</v>
      </c>
      <c r="C299" s="0" t="s">
        <v>974</v>
      </c>
    </row>
    <row r="300" customFormat="false" ht="12.8" hidden="false" customHeight="false" outlineLevel="0" collapsed="false">
      <c r="A300" s="0" t="n">
        <v>1434</v>
      </c>
      <c r="B300" s="0" t="n">
        <v>-175196.829146888</v>
      </c>
      <c r="C300" s="0" t="s">
        <v>2220</v>
      </c>
    </row>
    <row r="301" customFormat="false" ht="12.8" hidden="false" customHeight="false" outlineLevel="0" collapsed="false">
      <c r="A301" s="0" t="n">
        <v>537</v>
      </c>
      <c r="B301" s="0" t="n">
        <v>-174163.596631402</v>
      </c>
      <c r="C301" s="0" t="s">
        <v>937</v>
      </c>
    </row>
    <row r="302" customFormat="false" ht="12.8" hidden="false" customHeight="false" outlineLevel="0" collapsed="false">
      <c r="A302" s="0" t="n">
        <v>745</v>
      </c>
      <c r="B302" s="0" t="n">
        <v>-172519.224421425</v>
      </c>
      <c r="C302" s="0" t="s">
        <v>1236</v>
      </c>
    </row>
    <row r="303" customFormat="false" ht="12.8" hidden="false" customHeight="false" outlineLevel="0" collapsed="false">
      <c r="A303" s="0" t="n">
        <v>588</v>
      </c>
      <c r="B303" s="0" t="n">
        <v>-171504.423651656</v>
      </c>
      <c r="C303" s="0" t="s">
        <v>1015</v>
      </c>
    </row>
    <row r="304" customFormat="false" ht="12.8" hidden="false" customHeight="false" outlineLevel="0" collapsed="false">
      <c r="A304" s="0" t="n">
        <v>1336</v>
      </c>
      <c r="B304" s="0" t="n">
        <v>-168300.25950264</v>
      </c>
      <c r="C304" s="0" t="s">
        <v>2082</v>
      </c>
    </row>
    <row r="305" customFormat="false" ht="12.8" hidden="false" customHeight="false" outlineLevel="0" collapsed="false">
      <c r="A305" s="0" t="n">
        <v>596</v>
      </c>
      <c r="B305" s="0" t="n">
        <v>-165560.83693415</v>
      </c>
      <c r="C305" s="0" t="s">
        <v>1026</v>
      </c>
    </row>
    <row r="306" customFormat="false" ht="12.8" hidden="false" customHeight="false" outlineLevel="0" collapsed="false">
      <c r="A306" s="0" t="n">
        <v>533</v>
      </c>
      <c r="B306" s="0" t="n">
        <v>-163990.073757644</v>
      </c>
      <c r="C306" s="0" t="s">
        <v>186</v>
      </c>
    </row>
    <row r="307" customFormat="false" ht="12.8" hidden="false" customHeight="false" outlineLevel="0" collapsed="false">
      <c r="A307" s="0" t="n">
        <v>1598</v>
      </c>
      <c r="B307" s="0" t="n">
        <v>-162343.451130774</v>
      </c>
      <c r="C307" s="0" t="s">
        <v>2433</v>
      </c>
    </row>
    <row r="308" customFormat="false" ht="12.8" hidden="false" customHeight="false" outlineLevel="0" collapsed="false">
      <c r="A308" s="0" t="n">
        <v>1032</v>
      </c>
      <c r="B308" s="0" t="n">
        <v>-161216.924592172</v>
      </c>
      <c r="C308" s="0" t="s">
        <v>1654</v>
      </c>
    </row>
    <row r="309" customFormat="false" ht="12.8" hidden="false" customHeight="false" outlineLevel="0" collapsed="false">
      <c r="A309" s="0" t="n">
        <v>659</v>
      </c>
      <c r="B309" s="0" t="n">
        <v>-160855.589888518</v>
      </c>
      <c r="C309" s="0" t="s">
        <v>1108</v>
      </c>
    </row>
    <row r="310" customFormat="false" ht="12.8" hidden="false" customHeight="false" outlineLevel="0" collapsed="false">
      <c r="A310" s="0" t="n">
        <v>547</v>
      </c>
      <c r="B310" s="0" t="n">
        <v>-160435.327257718</v>
      </c>
      <c r="C310" s="0" t="s">
        <v>951</v>
      </c>
    </row>
    <row r="311" customFormat="false" ht="12.8" hidden="false" customHeight="false" outlineLevel="0" collapsed="false">
      <c r="A311" s="0" t="n">
        <v>926</v>
      </c>
      <c r="B311" s="0" t="n">
        <v>-159273.6974562</v>
      </c>
      <c r="C311" s="0" t="s">
        <v>1482</v>
      </c>
    </row>
    <row r="312" customFormat="false" ht="12.8" hidden="false" customHeight="false" outlineLevel="0" collapsed="false">
      <c r="A312" s="0" t="n">
        <v>567</v>
      </c>
      <c r="B312" s="0" t="n">
        <v>-157533.806380556</v>
      </c>
      <c r="C312" s="0" t="s">
        <v>983</v>
      </c>
    </row>
    <row r="313" customFormat="false" ht="12.8" hidden="false" customHeight="false" outlineLevel="0" collapsed="false">
      <c r="A313" s="0" t="n">
        <v>530</v>
      </c>
      <c r="B313" s="0" t="n">
        <v>-157085.344576896</v>
      </c>
      <c r="C313" s="0" t="s">
        <v>61</v>
      </c>
    </row>
    <row r="314" customFormat="false" ht="12.8" hidden="false" customHeight="false" outlineLevel="0" collapsed="false">
      <c r="A314" s="0" t="n">
        <v>1854</v>
      </c>
      <c r="B314" s="0" t="n">
        <v>-156826.988316056</v>
      </c>
      <c r="C314" s="0" t="s">
        <v>2842</v>
      </c>
    </row>
    <row r="315" customFormat="false" ht="12.8" hidden="false" customHeight="false" outlineLevel="0" collapsed="false">
      <c r="A315" s="0" t="n">
        <v>850</v>
      </c>
      <c r="B315" s="0" t="n">
        <v>-155965.838044008</v>
      </c>
      <c r="C315" s="0" t="s">
        <v>1370</v>
      </c>
    </row>
    <row r="316" customFormat="false" ht="12.8" hidden="false" customHeight="false" outlineLevel="0" collapsed="false">
      <c r="A316" s="0" t="n">
        <v>1146</v>
      </c>
      <c r="B316" s="0" t="n">
        <v>-155465.807783433</v>
      </c>
      <c r="C316" s="0" t="s">
        <v>1813</v>
      </c>
    </row>
    <row r="317" customFormat="false" ht="12.8" hidden="false" customHeight="false" outlineLevel="0" collapsed="false">
      <c r="A317" s="0" t="n">
        <v>1397</v>
      </c>
      <c r="B317" s="0" t="n">
        <v>-154909.426744727</v>
      </c>
      <c r="C317" s="0" t="s">
        <v>2170</v>
      </c>
    </row>
    <row r="318" customFormat="false" ht="12.8" hidden="false" customHeight="false" outlineLevel="0" collapsed="false">
      <c r="A318" s="0" t="n">
        <v>827</v>
      </c>
      <c r="B318" s="0" t="n">
        <v>-153811.994826005</v>
      </c>
      <c r="C318" s="0" t="s">
        <v>1341</v>
      </c>
    </row>
    <row r="319" customFormat="false" ht="12.8" hidden="false" customHeight="false" outlineLevel="0" collapsed="false">
      <c r="A319" s="0" t="n">
        <v>771</v>
      </c>
      <c r="B319" s="0" t="n">
        <v>-153213.726686364</v>
      </c>
      <c r="C319" s="0" t="s">
        <v>1269</v>
      </c>
    </row>
    <row r="320" customFormat="false" ht="12.8" hidden="false" customHeight="false" outlineLevel="0" collapsed="false">
      <c r="A320" s="0" t="n">
        <v>665</v>
      </c>
      <c r="B320" s="0" t="n">
        <v>-152680.417170892</v>
      </c>
      <c r="C320" s="0" t="s">
        <v>1115</v>
      </c>
    </row>
    <row r="321" customFormat="false" ht="12.8" hidden="false" customHeight="false" outlineLevel="0" collapsed="false">
      <c r="A321" s="0" t="n">
        <v>1621</v>
      </c>
      <c r="B321" s="0" t="n">
        <v>-150072.805321794</v>
      </c>
      <c r="C321" s="0" t="s">
        <v>2472</v>
      </c>
    </row>
    <row r="322" customFormat="false" ht="12.8" hidden="false" customHeight="false" outlineLevel="0" collapsed="false">
      <c r="A322" s="0" t="n">
        <v>852</v>
      </c>
      <c r="B322" s="0" t="n">
        <v>-149650.611369112</v>
      </c>
      <c r="C322" s="0" t="s">
        <v>1372</v>
      </c>
    </row>
    <row r="323" customFormat="false" ht="12.8" hidden="false" customHeight="false" outlineLevel="0" collapsed="false">
      <c r="A323" s="0" t="n">
        <v>1150</v>
      </c>
      <c r="B323" s="0" t="n">
        <v>-148915.096793303</v>
      </c>
      <c r="C323" s="0" t="s">
        <v>1819</v>
      </c>
    </row>
    <row r="324" customFormat="false" ht="12.8" hidden="false" customHeight="false" outlineLevel="0" collapsed="false">
      <c r="A324" s="0" t="n">
        <v>575</v>
      </c>
      <c r="B324" s="0" t="n">
        <v>-147689.778276867</v>
      </c>
      <c r="C324" s="0" t="s">
        <v>995</v>
      </c>
    </row>
    <row r="325" customFormat="false" ht="12.8" hidden="false" customHeight="false" outlineLevel="0" collapsed="false">
      <c r="A325" s="0" t="n">
        <v>495</v>
      </c>
      <c r="B325" s="0" t="n">
        <v>-144409.989475997</v>
      </c>
      <c r="C325" s="0" t="s">
        <v>56</v>
      </c>
    </row>
    <row r="326" customFormat="false" ht="12.8" hidden="false" customHeight="false" outlineLevel="0" collapsed="false">
      <c r="A326" s="0" t="n">
        <v>587</v>
      </c>
      <c r="B326" s="0" t="n">
        <v>-143962.169024724</v>
      </c>
      <c r="C326" s="0" t="s">
        <v>1013</v>
      </c>
    </row>
    <row r="327" customFormat="false" ht="12.8" hidden="false" customHeight="false" outlineLevel="0" collapsed="false">
      <c r="A327" s="0" t="n">
        <v>629</v>
      </c>
      <c r="B327" s="0" t="n">
        <v>-142646.574279663</v>
      </c>
      <c r="C327" s="0" t="s">
        <v>1069</v>
      </c>
    </row>
    <row r="328" customFormat="false" ht="12.8" hidden="false" customHeight="false" outlineLevel="0" collapsed="false">
      <c r="A328" s="0" t="n">
        <v>309</v>
      </c>
      <c r="B328" s="0" t="n">
        <v>-139637.357327206</v>
      </c>
      <c r="C328" s="0" t="s">
        <v>255</v>
      </c>
    </row>
    <row r="329" customFormat="false" ht="12.8" hidden="false" customHeight="false" outlineLevel="0" collapsed="false">
      <c r="A329" s="0" t="n">
        <v>608</v>
      </c>
      <c r="B329" s="0" t="n">
        <v>-139480.572833183</v>
      </c>
      <c r="C329" s="0" t="s">
        <v>1042</v>
      </c>
    </row>
    <row r="330" customFormat="false" ht="12.8" hidden="false" customHeight="false" outlineLevel="0" collapsed="false">
      <c r="A330" s="0" t="n">
        <v>1571</v>
      </c>
      <c r="B330" s="0" t="n">
        <v>-135202.336296561</v>
      </c>
      <c r="C330" s="0" t="s">
        <v>2398</v>
      </c>
    </row>
    <row r="331" customFormat="false" ht="12.8" hidden="false" customHeight="false" outlineLevel="0" collapsed="false">
      <c r="A331" s="0" t="n">
        <v>855</v>
      </c>
      <c r="B331" s="0" t="n">
        <v>-134815.264702736</v>
      </c>
      <c r="C331" s="0" t="s">
        <v>1375</v>
      </c>
    </row>
    <row r="332" customFormat="false" ht="12.8" hidden="false" customHeight="false" outlineLevel="0" collapsed="false">
      <c r="A332" s="0" t="n">
        <v>1095</v>
      </c>
      <c r="B332" s="0" t="n">
        <v>-134646.416210199</v>
      </c>
      <c r="C332" s="0" t="s">
        <v>1745</v>
      </c>
    </row>
    <row r="333" customFormat="false" ht="12.8" hidden="false" customHeight="false" outlineLevel="0" collapsed="false">
      <c r="A333" s="0" t="n">
        <v>1144</v>
      </c>
      <c r="B333" s="0" t="n">
        <v>-134567.617644988</v>
      </c>
      <c r="C333" s="0" t="s">
        <v>1810</v>
      </c>
    </row>
    <row r="334" customFormat="false" ht="12.8" hidden="false" customHeight="false" outlineLevel="0" collapsed="false">
      <c r="A334" s="0" t="n">
        <v>603</v>
      </c>
      <c r="B334" s="0" t="n">
        <v>-131930.714834365</v>
      </c>
      <c r="C334" s="0" t="s">
        <v>1035</v>
      </c>
    </row>
    <row r="335" customFormat="false" ht="12.8" hidden="false" customHeight="false" outlineLevel="0" collapsed="false">
      <c r="A335" s="0" t="n">
        <v>557</v>
      </c>
      <c r="B335" s="0" t="n">
        <v>-131801.220958941</v>
      </c>
      <c r="C335" s="0" t="s">
        <v>966</v>
      </c>
    </row>
    <row r="336" customFormat="false" ht="12.8" hidden="false" customHeight="false" outlineLevel="0" collapsed="false">
      <c r="A336" s="0" t="n">
        <v>949</v>
      </c>
      <c r="B336" s="0" t="n">
        <v>-129980.100847809</v>
      </c>
      <c r="C336" s="0" t="s">
        <v>1521</v>
      </c>
    </row>
    <row r="337" customFormat="false" ht="12.8" hidden="false" customHeight="false" outlineLevel="0" collapsed="false">
      <c r="A337" s="0" t="n">
        <v>591</v>
      </c>
      <c r="B337" s="0" t="n">
        <v>-129237.310905089</v>
      </c>
      <c r="C337" s="0" t="s">
        <v>1020</v>
      </c>
    </row>
    <row r="338" customFormat="false" ht="12.8" hidden="false" customHeight="false" outlineLevel="0" collapsed="false">
      <c r="A338" s="0" t="n">
        <v>1614</v>
      </c>
      <c r="B338" s="0" t="n">
        <v>-129170.97455762</v>
      </c>
      <c r="C338" s="0" t="s">
        <v>2460</v>
      </c>
    </row>
    <row r="339" customFormat="false" ht="12.8" hidden="false" customHeight="false" outlineLevel="0" collapsed="false">
      <c r="A339" s="0" t="n">
        <v>433</v>
      </c>
      <c r="B339" s="0" t="n">
        <v>-125138.480995965</v>
      </c>
      <c r="C339" s="0" t="s">
        <v>239</v>
      </c>
    </row>
    <row r="340" customFormat="false" ht="12.8" hidden="false" customHeight="false" outlineLevel="0" collapsed="false">
      <c r="A340" s="0" t="n">
        <v>1165</v>
      </c>
      <c r="B340" s="0" t="n">
        <v>-124265.321736393</v>
      </c>
      <c r="C340" s="0" t="s">
        <v>1838</v>
      </c>
    </row>
    <row r="341" customFormat="false" ht="12.8" hidden="false" customHeight="false" outlineLevel="0" collapsed="false">
      <c r="A341" s="0" t="n">
        <v>1337</v>
      </c>
      <c r="B341" s="0" t="n">
        <v>-123885.881961532</v>
      </c>
      <c r="C341" s="0" t="s">
        <v>2084</v>
      </c>
    </row>
    <row r="342" customFormat="false" ht="12.8" hidden="false" customHeight="false" outlineLevel="0" collapsed="false">
      <c r="A342" s="0" t="n">
        <v>979</v>
      </c>
      <c r="B342" s="0" t="n">
        <v>-121513.623479185</v>
      </c>
      <c r="C342" s="0" t="s">
        <v>1571</v>
      </c>
    </row>
    <row r="343" customFormat="false" ht="12.8" hidden="false" customHeight="false" outlineLevel="0" collapsed="false">
      <c r="A343" s="0" t="n">
        <v>843</v>
      </c>
      <c r="B343" s="0" t="n">
        <v>-120043.216113265</v>
      </c>
      <c r="C343" s="0" t="s">
        <v>1359</v>
      </c>
    </row>
    <row r="344" customFormat="false" ht="12.8" hidden="false" customHeight="false" outlineLevel="0" collapsed="false">
      <c r="A344" s="0" t="n">
        <v>261</v>
      </c>
      <c r="B344" s="0" t="n">
        <v>-119908.488094737</v>
      </c>
      <c r="C344" s="0" t="s">
        <v>522</v>
      </c>
    </row>
    <row r="345" customFormat="false" ht="12.8" hidden="false" customHeight="false" outlineLevel="0" collapsed="false">
      <c r="A345" s="0" t="n">
        <v>551</v>
      </c>
      <c r="B345" s="0" t="n">
        <v>-119193.987676833</v>
      </c>
      <c r="C345" s="0" t="s">
        <v>957</v>
      </c>
    </row>
    <row r="346" customFormat="false" ht="12.8" hidden="false" customHeight="false" outlineLevel="0" collapsed="false">
      <c r="A346" s="0" t="n">
        <v>1169</v>
      </c>
      <c r="B346" s="0" t="n">
        <v>-119047.744619003</v>
      </c>
      <c r="C346" s="0" t="s">
        <v>1843</v>
      </c>
    </row>
    <row r="347" customFormat="false" ht="12.8" hidden="false" customHeight="false" outlineLevel="0" collapsed="false">
      <c r="A347" s="0" t="n">
        <v>1591</v>
      </c>
      <c r="B347" s="0" t="n">
        <v>-118960.054369384</v>
      </c>
      <c r="C347" s="0" t="s">
        <v>2425</v>
      </c>
    </row>
    <row r="348" customFormat="false" ht="12.8" hidden="false" customHeight="false" outlineLevel="0" collapsed="false">
      <c r="A348" s="0" t="n">
        <v>1342</v>
      </c>
      <c r="B348" s="0" t="n">
        <v>-118656.277650569</v>
      </c>
      <c r="C348" s="0" t="s">
        <v>2093</v>
      </c>
    </row>
    <row r="349" customFormat="false" ht="12.8" hidden="false" customHeight="false" outlineLevel="0" collapsed="false">
      <c r="A349" s="0" t="n">
        <v>453</v>
      </c>
      <c r="B349" s="0" t="n">
        <v>-112060.995160273</v>
      </c>
      <c r="C349" s="0" t="s">
        <v>212</v>
      </c>
    </row>
    <row r="350" customFormat="false" ht="12.8" hidden="false" customHeight="false" outlineLevel="0" collapsed="false">
      <c r="A350" s="0" t="n">
        <v>1934</v>
      </c>
      <c r="B350" s="0" t="n">
        <v>-111541.596610326</v>
      </c>
      <c r="C350" s="0" t="s">
        <v>2989</v>
      </c>
    </row>
    <row r="351" customFormat="false" ht="12.8" hidden="false" customHeight="false" outlineLevel="0" collapsed="false">
      <c r="A351" s="0" t="n">
        <v>936</v>
      </c>
      <c r="B351" s="0" t="n">
        <v>-111289.253079913</v>
      </c>
      <c r="C351" s="0" t="s">
        <v>1501</v>
      </c>
    </row>
    <row r="352" customFormat="false" ht="12.8" hidden="false" customHeight="false" outlineLevel="0" collapsed="false">
      <c r="A352" s="0" t="n">
        <v>393</v>
      </c>
      <c r="B352" s="0" t="n">
        <v>-109355.161273827</v>
      </c>
      <c r="C352" s="0" t="s">
        <v>373</v>
      </c>
    </row>
    <row r="353" customFormat="false" ht="12.8" hidden="false" customHeight="false" outlineLevel="0" collapsed="false">
      <c r="A353" s="0" t="n">
        <v>652</v>
      </c>
      <c r="B353" s="0" t="n">
        <v>-107941.245639926</v>
      </c>
      <c r="C353" s="0" t="s">
        <v>1100</v>
      </c>
    </row>
    <row r="354" customFormat="false" ht="12.8" hidden="false" customHeight="false" outlineLevel="0" collapsed="false">
      <c r="A354" s="0" t="n">
        <v>470</v>
      </c>
      <c r="B354" s="0" t="n">
        <v>-107567.545607072</v>
      </c>
      <c r="C354" s="0" t="s">
        <v>250</v>
      </c>
    </row>
    <row r="355" customFormat="false" ht="12.8" hidden="false" customHeight="false" outlineLevel="0" collapsed="false">
      <c r="A355" s="0" t="n">
        <v>710</v>
      </c>
      <c r="B355" s="0" t="n">
        <v>-106714.117318881</v>
      </c>
      <c r="C355" s="0" t="s">
        <v>1180</v>
      </c>
    </row>
    <row r="356" customFormat="false" ht="12.8" hidden="false" customHeight="false" outlineLevel="0" collapsed="false">
      <c r="A356" s="0" t="n">
        <v>1720</v>
      </c>
      <c r="B356" s="0" t="n">
        <v>-106313.397472937</v>
      </c>
      <c r="C356" s="0" t="s">
        <v>2620</v>
      </c>
    </row>
    <row r="357" customFormat="false" ht="12.8" hidden="false" customHeight="false" outlineLevel="0" collapsed="false">
      <c r="A357" s="0" t="n">
        <v>1170</v>
      </c>
      <c r="B357" s="0" t="n">
        <v>-105886.424107183</v>
      </c>
      <c r="C357" s="0" t="s">
        <v>1844</v>
      </c>
    </row>
    <row r="358" customFormat="false" ht="12.8" hidden="false" customHeight="false" outlineLevel="0" collapsed="false">
      <c r="A358" s="0" t="n">
        <v>1090</v>
      </c>
      <c r="B358" s="0" t="n">
        <v>-103362.769262131</v>
      </c>
      <c r="C358" s="0" t="s">
        <v>1737</v>
      </c>
    </row>
    <row r="359" customFormat="false" ht="12.8" hidden="false" customHeight="false" outlineLevel="0" collapsed="false">
      <c r="A359" s="0" t="n">
        <v>1592</v>
      </c>
      <c r="B359" s="0" t="n">
        <v>-102889.398692786</v>
      </c>
      <c r="C359" s="0" t="s">
        <v>2427</v>
      </c>
    </row>
    <row r="360" customFormat="false" ht="12.8" hidden="false" customHeight="false" outlineLevel="0" collapsed="false">
      <c r="A360" s="0" t="n">
        <v>1635</v>
      </c>
      <c r="B360" s="0" t="n">
        <v>-102120.083590732</v>
      </c>
      <c r="C360" s="0" t="s">
        <v>2496</v>
      </c>
    </row>
    <row r="361" customFormat="false" ht="12.8" hidden="false" customHeight="false" outlineLevel="0" collapsed="false">
      <c r="A361" s="0" t="n">
        <v>660</v>
      </c>
      <c r="B361" s="0" t="n">
        <v>-101058.870920556</v>
      </c>
      <c r="C361" s="0" t="s">
        <v>1109</v>
      </c>
    </row>
    <row r="362" customFormat="false" ht="12.8" hidden="false" customHeight="false" outlineLevel="0" collapsed="false">
      <c r="A362" s="0" t="n">
        <v>1528</v>
      </c>
      <c r="B362" s="0" t="n">
        <v>-100432.941683463</v>
      </c>
      <c r="C362" s="0" t="s">
        <v>2341</v>
      </c>
    </row>
    <row r="363" customFormat="false" ht="12.8" hidden="false" customHeight="false" outlineLevel="0" collapsed="false">
      <c r="A363" s="0" t="n">
        <v>1185</v>
      </c>
      <c r="B363" s="0" t="n">
        <v>-99323.9871364559</v>
      </c>
      <c r="C363" s="0" t="s">
        <v>1862</v>
      </c>
    </row>
    <row r="364" customFormat="false" ht="12.8" hidden="false" customHeight="false" outlineLevel="0" collapsed="false">
      <c r="A364" s="0" t="n">
        <v>1657</v>
      </c>
      <c r="B364" s="0" t="n">
        <v>-99114.5493415222</v>
      </c>
      <c r="C364" s="0" t="s">
        <v>2527</v>
      </c>
    </row>
    <row r="365" customFormat="false" ht="12.8" hidden="false" customHeight="false" outlineLevel="0" collapsed="false">
      <c r="A365" s="0" t="n">
        <v>1603</v>
      </c>
      <c r="B365" s="0" t="n">
        <v>-99028.5402526638</v>
      </c>
      <c r="C365" s="0" t="s">
        <v>2443</v>
      </c>
    </row>
    <row r="366" customFormat="false" ht="12.8" hidden="false" customHeight="false" outlineLevel="0" collapsed="false">
      <c r="A366" s="0" t="n">
        <v>1325</v>
      </c>
      <c r="B366" s="0" t="n">
        <v>-99021.5271642344</v>
      </c>
      <c r="C366" s="0" t="s">
        <v>2067</v>
      </c>
    </row>
    <row r="367" customFormat="false" ht="12.8" hidden="false" customHeight="false" outlineLevel="0" collapsed="false">
      <c r="A367" s="0" t="n">
        <v>762</v>
      </c>
      <c r="B367" s="0" t="n">
        <v>-98457.9996844782</v>
      </c>
      <c r="C367" s="0" t="s">
        <v>1258</v>
      </c>
    </row>
    <row r="368" customFormat="false" ht="12.8" hidden="false" customHeight="false" outlineLevel="0" collapsed="false">
      <c r="A368" s="0" t="n">
        <v>912</v>
      </c>
      <c r="B368" s="0" t="n">
        <v>-98227.0088820784</v>
      </c>
      <c r="C368" s="0" t="s">
        <v>1457</v>
      </c>
    </row>
    <row r="369" customFormat="false" ht="12.8" hidden="false" customHeight="false" outlineLevel="0" collapsed="false">
      <c r="A369" s="0" t="n">
        <v>276</v>
      </c>
      <c r="B369" s="0" t="n">
        <v>-95567.6718064086</v>
      </c>
      <c r="C369" s="0" t="s">
        <v>673</v>
      </c>
    </row>
    <row r="370" customFormat="false" ht="12.8" hidden="false" customHeight="false" outlineLevel="0" collapsed="false">
      <c r="A370" s="0" t="n">
        <v>637</v>
      </c>
      <c r="B370" s="0" t="n">
        <v>-95389.4372162356</v>
      </c>
      <c r="C370" s="0" t="s">
        <v>1081</v>
      </c>
    </row>
    <row r="371" customFormat="false" ht="12.8" hidden="false" customHeight="false" outlineLevel="0" collapsed="false">
      <c r="A371" s="0" t="n">
        <v>688</v>
      </c>
      <c r="B371" s="0" t="n">
        <v>-95206.6375035942</v>
      </c>
      <c r="C371" s="0" t="s">
        <v>1148</v>
      </c>
    </row>
    <row r="372" customFormat="false" ht="12.8" hidden="false" customHeight="false" outlineLevel="0" collapsed="false">
      <c r="A372" s="0" t="n">
        <v>938</v>
      </c>
      <c r="B372" s="0" t="n">
        <v>-92464.0110634375</v>
      </c>
      <c r="C372" s="0" t="s">
        <v>1503</v>
      </c>
    </row>
    <row r="373" customFormat="false" ht="12.8" hidden="false" customHeight="false" outlineLevel="0" collapsed="false">
      <c r="A373" s="0" t="n">
        <v>1755</v>
      </c>
      <c r="B373" s="0" t="n">
        <v>-92022.8275973012</v>
      </c>
      <c r="C373" s="0" t="s">
        <v>2673</v>
      </c>
    </row>
    <row r="374" customFormat="false" ht="12.8" hidden="false" customHeight="false" outlineLevel="0" collapsed="false">
      <c r="A374" s="0" t="n">
        <v>1765</v>
      </c>
      <c r="B374" s="0" t="n">
        <v>-90116.6666072079</v>
      </c>
      <c r="C374" s="0" t="s">
        <v>2686</v>
      </c>
    </row>
    <row r="375" customFormat="false" ht="12.8" hidden="false" customHeight="false" outlineLevel="0" collapsed="false">
      <c r="A375" s="0" t="n">
        <v>1330</v>
      </c>
      <c r="B375" s="0" t="n">
        <v>-89779.3857365859</v>
      </c>
      <c r="C375" s="0" t="s">
        <v>2075</v>
      </c>
    </row>
    <row r="376" customFormat="false" ht="12.8" hidden="false" customHeight="false" outlineLevel="0" collapsed="false">
      <c r="A376" s="0" t="n">
        <v>1745</v>
      </c>
      <c r="B376" s="0" t="n">
        <v>-89732.696980746</v>
      </c>
      <c r="C376" s="0" t="s">
        <v>2658</v>
      </c>
    </row>
    <row r="377" customFormat="false" ht="12.8" hidden="false" customHeight="false" outlineLevel="0" collapsed="false">
      <c r="A377" s="0" t="n">
        <v>1557</v>
      </c>
      <c r="B377" s="0" t="n">
        <v>-89428.4409644432</v>
      </c>
      <c r="C377" s="0" t="s">
        <v>2378</v>
      </c>
    </row>
    <row r="378" customFormat="false" ht="12.8" hidden="false" customHeight="false" outlineLevel="0" collapsed="false">
      <c r="A378" s="0" t="n">
        <v>1617</v>
      </c>
      <c r="B378" s="0" t="n">
        <v>-89425.0988889638</v>
      </c>
      <c r="C378" s="0" t="s">
        <v>2466</v>
      </c>
    </row>
    <row r="379" customFormat="false" ht="12.8" hidden="false" customHeight="false" outlineLevel="0" collapsed="false">
      <c r="A379" s="0" t="n">
        <v>1235</v>
      </c>
      <c r="B379" s="0" t="n">
        <v>-88644.1849615162</v>
      </c>
      <c r="C379" s="0" t="s">
        <v>1937</v>
      </c>
    </row>
    <row r="380" customFormat="false" ht="12.8" hidden="false" customHeight="false" outlineLevel="0" collapsed="false">
      <c r="A380" s="0" t="n">
        <v>992</v>
      </c>
      <c r="B380" s="0" t="n">
        <v>-88472.6651647035</v>
      </c>
      <c r="C380" s="0" t="s">
        <v>1591</v>
      </c>
    </row>
    <row r="381" customFormat="false" ht="12.8" hidden="false" customHeight="false" outlineLevel="0" collapsed="false">
      <c r="A381" s="0" t="n">
        <v>378</v>
      </c>
      <c r="B381" s="0" t="n">
        <v>-88438.5996989144</v>
      </c>
      <c r="C381" s="0" t="s">
        <v>312</v>
      </c>
    </row>
    <row r="382" customFormat="false" ht="12.8" hidden="false" customHeight="false" outlineLevel="0" collapsed="false">
      <c r="A382" s="0" t="n">
        <v>1763</v>
      </c>
      <c r="B382" s="0" t="n">
        <v>-87781.9727109067</v>
      </c>
      <c r="C382" s="0" t="s">
        <v>2684</v>
      </c>
    </row>
    <row r="383" customFormat="false" ht="12.8" hidden="false" customHeight="false" outlineLevel="0" collapsed="false">
      <c r="A383" s="0" t="n">
        <v>1278</v>
      </c>
      <c r="B383" s="0" t="n">
        <v>-86076.4683484768</v>
      </c>
      <c r="C383" s="0" t="s">
        <v>2000</v>
      </c>
    </row>
    <row r="384" customFormat="false" ht="12.8" hidden="false" customHeight="false" outlineLevel="0" collapsed="false">
      <c r="A384" s="0" t="n">
        <v>803</v>
      </c>
      <c r="B384" s="0" t="n">
        <v>-85349.4262104683</v>
      </c>
      <c r="C384" s="0" t="s">
        <v>1308</v>
      </c>
    </row>
    <row r="385" customFormat="false" ht="12.8" hidden="false" customHeight="false" outlineLevel="0" collapsed="false">
      <c r="A385" s="0" t="n">
        <v>1795</v>
      </c>
      <c r="B385" s="0" t="n">
        <v>-85033.437841189</v>
      </c>
      <c r="C385" s="0" t="s">
        <v>2733</v>
      </c>
    </row>
    <row r="386" customFormat="false" ht="12.8" hidden="false" customHeight="false" outlineLevel="0" collapsed="false">
      <c r="A386" s="0" t="n">
        <v>1526</v>
      </c>
      <c r="B386" s="0" t="n">
        <v>-84919.5646088106</v>
      </c>
      <c r="C386" s="0" t="s">
        <v>2338</v>
      </c>
    </row>
    <row r="387" customFormat="false" ht="12.8" hidden="false" customHeight="false" outlineLevel="0" collapsed="false">
      <c r="A387" s="0" t="n">
        <v>1676</v>
      </c>
      <c r="B387" s="0" t="n">
        <v>-84710.4031514963</v>
      </c>
      <c r="C387" s="0" t="s">
        <v>2556</v>
      </c>
    </row>
    <row r="388" customFormat="false" ht="12.8" hidden="false" customHeight="false" outlineLevel="0" collapsed="false">
      <c r="A388" s="0" t="n">
        <v>658</v>
      </c>
      <c r="B388" s="0" t="n">
        <v>-84401.9755164731</v>
      </c>
      <c r="C388" s="0" t="s">
        <v>1107</v>
      </c>
    </row>
    <row r="389" customFormat="false" ht="12.8" hidden="false" customHeight="false" outlineLevel="0" collapsed="false">
      <c r="A389" s="0" t="n">
        <v>594</v>
      </c>
      <c r="B389" s="0" t="n">
        <v>-84377.7378680032</v>
      </c>
      <c r="C389" s="0" t="s">
        <v>1024</v>
      </c>
    </row>
    <row r="390" customFormat="false" ht="12.8" hidden="false" customHeight="false" outlineLevel="0" collapsed="false">
      <c r="A390" s="0" t="n">
        <v>1590</v>
      </c>
      <c r="B390" s="0" t="n">
        <v>-82903.1147868245</v>
      </c>
      <c r="C390" s="0" t="s">
        <v>2423</v>
      </c>
    </row>
    <row r="391" customFormat="false" ht="12.8" hidden="false" customHeight="false" outlineLevel="0" collapsed="false">
      <c r="A391" s="0" t="n">
        <v>1176</v>
      </c>
      <c r="B391" s="0" t="n">
        <v>-81797.6593209382</v>
      </c>
      <c r="C391" s="0" t="s">
        <v>1851</v>
      </c>
    </row>
    <row r="392" customFormat="false" ht="12.8" hidden="false" customHeight="false" outlineLevel="0" collapsed="false">
      <c r="A392" s="0" t="n">
        <v>284</v>
      </c>
      <c r="B392" s="0" t="n">
        <v>-81242.771883514</v>
      </c>
      <c r="C392" s="0" t="s">
        <v>596</v>
      </c>
    </row>
    <row r="393" customFormat="false" ht="12.8" hidden="false" customHeight="false" outlineLevel="0" collapsed="false">
      <c r="A393" s="0" t="n">
        <v>160</v>
      </c>
      <c r="B393" s="0" t="n">
        <v>-80363.3365905501</v>
      </c>
      <c r="C393" s="0" t="s">
        <v>452</v>
      </c>
    </row>
    <row r="394" customFormat="false" ht="12.8" hidden="false" customHeight="false" outlineLevel="0" collapsed="false">
      <c r="A394" s="0" t="n">
        <v>1600</v>
      </c>
      <c r="B394" s="0" t="n">
        <v>-80140.3495401618</v>
      </c>
      <c r="C394" s="0" t="s">
        <v>2437</v>
      </c>
    </row>
    <row r="395" customFormat="false" ht="12.8" hidden="false" customHeight="false" outlineLevel="0" collapsed="false">
      <c r="A395" s="0" t="n">
        <v>1594</v>
      </c>
      <c r="B395" s="0" t="n">
        <v>-80065.0744682096</v>
      </c>
      <c r="C395" s="0" t="s">
        <v>2429</v>
      </c>
    </row>
    <row r="396" customFormat="false" ht="12.8" hidden="false" customHeight="false" outlineLevel="0" collapsed="false">
      <c r="A396" s="0" t="n">
        <v>1595</v>
      </c>
      <c r="B396" s="0" t="n">
        <v>-79509.3111884206</v>
      </c>
      <c r="C396" s="0" t="s">
        <v>2430</v>
      </c>
    </row>
    <row r="397" customFormat="false" ht="12.8" hidden="false" customHeight="false" outlineLevel="0" collapsed="false">
      <c r="A397" s="0" t="n">
        <v>1573</v>
      </c>
      <c r="B397" s="0" t="n">
        <v>-78590.9010123748</v>
      </c>
      <c r="C397" s="0" t="s">
        <v>2401</v>
      </c>
    </row>
    <row r="398" customFormat="false" ht="12.8" hidden="false" customHeight="false" outlineLevel="0" collapsed="false">
      <c r="A398" s="0" t="n">
        <v>394</v>
      </c>
      <c r="B398" s="0" t="n">
        <v>-77517.0913661084</v>
      </c>
      <c r="C398" s="0" t="s">
        <v>198</v>
      </c>
    </row>
    <row r="399" customFormat="false" ht="12.8" hidden="false" customHeight="false" outlineLevel="0" collapsed="false">
      <c r="A399" s="0" t="n">
        <v>1415</v>
      </c>
      <c r="B399" s="0" t="n">
        <v>-77189.6207987878</v>
      </c>
      <c r="C399" s="0" t="s">
        <v>2195</v>
      </c>
    </row>
    <row r="400" customFormat="false" ht="12.8" hidden="false" customHeight="false" outlineLevel="0" collapsed="false">
      <c r="A400" s="0" t="n">
        <v>623</v>
      </c>
      <c r="B400" s="0" t="n">
        <v>-77153.7705012034</v>
      </c>
      <c r="C400" s="0" t="s">
        <v>1062</v>
      </c>
    </row>
    <row r="401" customFormat="false" ht="12.8" hidden="false" customHeight="false" outlineLevel="0" collapsed="false">
      <c r="A401" s="0" t="n">
        <v>1555</v>
      </c>
      <c r="B401" s="0" t="n">
        <v>-76954.664121386</v>
      </c>
      <c r="C401" s="0" t="s">
        <v>2375</v>
      </c>
    </row>
    <row r="402" customFormat="false" ht="12.8" hidden="false" customHeight="false" outlineLevel="0" collapsed="false">
      <c r="A402" s="0" t="n">
        <v>1175</v>
      </c>
      <c r="B402" s="0" t="n">
        <v>-76916.9324733092</v>
      </c>
      <c r="C402" s="0" t="s">
        <v>1850</v>
      </c>
    </row>
    <row r="403" customFormat="false" ht="12.8" hidden="false" customHeight="false" outlineLevel="0" collapsed="false">
      <c r="A403" s="0" t="n">
        <v>1836</v>
      </c>
      <c r="B403" s="0" t="n">
        <v>-76916.0814102893</v>
      </c>
      <c r="C403" s="0" t="s">
        <v>2808</v>
      </c>
    </row>
    <row r="404" customFormat="false" ht="12.8" hidden="false" customHeight="false" outlineLevel="0" collapsed="false">
      <c r="A404" s="0" t="n">
        <v>1403</v>
      </c>
      <c r="B404" s="0" t="n">
        <v>-76660.9921395033</v>
      </c>
      <c r="C404" s="0" t="s">
        <v>2181</v>
      </c>
    </row>
    <row r="405" customFormat="false" ht="12.8" hidden="false" customHeight="false" outlineLevel="0" collapsed="false">
      <c r="A405" s="0" t="n">
        <v>1712</v>
      </c>
      <c r="B405" s="0" t="n">
        <v>-76592.5091488371</v>
      </c>
      <c r="C405" s="0" t="s">
        <v>2607</v>
      </c>
    </row>
    <row r="406" customFormat="false" ht="12.8" hidden="false" customHeight="false" outlineLevel="0" collapsed="false">
      <c r="A406" s="0" t="n">
        <v>1748</v>
      </c>
      <c r="B406" s="0" t="n">
        <v>-76453.5206945134</v>
      </c>
      <c r="C406" s="0" t="s">
        <v>2661</v>
      </c>
    </row>
    <row r="407" customFormat="false" ht="12.8" hidden="false" customHeight="false" outlineLevel="0" collapsed="false">
      <c r="A407" s="0" t="n">
        <v>983</v>
      </c>
      <c r="B407" s="0" t="n">
        <v>-75934.1749869473</v>
      </c>
      <c r="C407" s="0" t="s">
        <v>1578</v>
      </c>
    </row>
    <row r="408" customFormat="false" ht="12.8" hidden="false" customHeight="false" outlineLevel="0" collapsed="false">
      <c r="A408" s="0" t="n">
        <v>70</v>
      </c>
      <c r="B408" s="0" t="n">
        <v>-74898.3869744414</v>
      </c>
      <c r="C408" s="0" t="s">
        <v>222</v>
      </c>
    </row>
    <row r="409" customFormat="false" ht="12.8" hidden="false" customHeight="false" outlineLevel="0" collapsed="false">
      <c r="A409" s="0" t="n">
        <v>1261</v>
      </c>
      <c r="B409" s="0" t="n">
        <v>-74613.2760123412</v>
      </c>
      <c r="C409" s="0" t="s">
        <v>1977</v>
      </c>
    </row>
    <row r="410" customFormat="false" ht="12.8" hidden="false" customHeight="false" outlineLevel="0" collapsed="false">
      <c r="A410" s="0" t="n">
        <v>1124</v>
      </c>
      <c r="B410" s="0" t="n">
        <v>-73903.4552464333</v>
      </c>
      <c r="C410" s="0" t="s">
        <v>1783</v>
      </c>
    </row>
    <row r="411" customFormat="false" ht="12.8" hidden="false" customHeight="false" outlineLevel="0" collapsed="false">
      <c r="A411" s="0" t="n">
        <v>1064</v>
      </c>
      <c r="B411" s="0" t="n">
        <v>-73405.8940225166</v>
      </c>
      <c r="C411" s="0" t="s">
        <v>1701</v>
      </c>
    </row>
    <row r="412" customFormat="false" ht="12.8" hidden="false" customHeight="false" outlineLevel="0" collapsed="false">
      <c r="A412" s="0" t="n">
        <v>585</v>
      </c>
      <c r="B412" s="0" t="n">
        <v>-73110.0095879781</v>
      </c>
      <c r="C412" s="0" t="s">
        <v>1010</v>
      </c>
    </row>
    <row r="413" customFormat="false" ht="12.8" hidden="false" customHeight="false" outlineLevel="0" collapsed="false">
      <c r="A413" s="0" t="n">
        <v>175</v>
      </c>
      <c r="B413" s="0" t="n">
        <v>-72537.3632432816</v>
      </c>
      <c r="C413" s="0" t="s">
        <v>398</v>
      </c>
    </row>
    <row r="414" customFormat="false" ht="12.8" hidden="false" customHeight="false" outlineLevel="0" collapsed="false">
      <c r="A414" s="0" t="n">
        <v>424</v>
      </c>
      <c r="B414" s="0" t="n">
        <v>-71652.8208095046</v>
      </c>
      <c r="C414" s="0" t="s">
        <v>691</v>
      </c>
    </row>
    <row r="415" customFormat="false" ht="12.8" hidden="false" customHeight="false" outlineLevel="0" collapsed="false">
      <c r="A415" s="0" t="n">
        <v>1840</v>
      </c>
      <c r="B415" s="0" t="n">
        <v>-71375.5920609584</v>
      </c>
      <c r="C415" s="0" t="s">
        <v>2816</v>
      </c>
    </row>
    <row r="416" customFormat="false" ht="12.8" hidden="false" customHeight="false" outlineLevel="0" collapsed="false">
      <c r="A416" s="0" t="n">
        <v>737</v>
      </c>
      <c r="B416" s="0" t="n">
        <v>-70902.3948112751</v>
      </c>
      <c r="C416" s="0" t="s">
        <v>1225</v>
      </c>
    </row>
    <row r="417" customFormat="false" ht="12.8" hidden="false" customHeight="false" outlineLevel="0" collapsed="false">
      <c r="A417" s="0" t="n">
        <v>725</v>
      </c>
      <c r="B417" s="0" t="n">
        <v>-70880.2041765825</v>
      </c>
      <c r="C417" s="0" t="s">
        <v>1203</v>
      </c>
    </row>
    <row r="418" customFormat="false" ht="12.8" hidden="false" customHeight="false" outlineLevel="0" collapsed="false">
      <c r="A418" s="0" t="n">
        <v>1361</v>
      </c>
      <c r="B418" s="0" t="n">
        <v>-70826.2709768488</v>
      </c>
      <c r="C418" s="0" t="s">
        <v>2124</v>
      </c>
    </row>
    <row r="419" customFormat="false" ht="12.8" hidden="false" customHeight="false" outlineLevel="0" collapsed="false">
      <c r="A419" s="0" t="n">
        <v>1413</v>
      </c>
      <c r="B419" s="0" t="n">
        <v>-70575.9358196042</v>
      </c>
      <c r="C419" s="0" t="s">
        <v>2193</v>
      </c>
    </row>
    <row r="420" customFormat="false" ht="12.8" hidden="false" customHeight="false" outlineLevel="0" collapsed="false">
      <c r="A420" s="0" t="n">
        <v>1286</v>
      </c>
      <c r="B420" s="0" t="n">
        <v>-70422.9831046434</v>
      </c>
      <c r="C420" s="0" t="s">
        <v>2009</v>
      </c>
    </row>
    <row r="421" customFormat="false" ht="12.8" hidden="false" customHeight="false" outlineLevel="0" collapsed="false">
      <c r="A421" s="0" t="n">
        <v>1781</v>
      </c>
      <c r="B421" s="0" t="n">
        <v>-70414.8376109218</v>
      </c>
      <c r="C421" s="0" t="s">
        <v>2710</v>
      </c>
    </row>
    <row r="422" customFormat="false" ht="12.8" hidden="false" customHeight="false" outlineLevel="0" collapsed="false">
      <c r="A422" s="0" t="n">
        <v>128</v>
      </c>
      <c r="B422" s="0" t="n">
        <v>-70295.8766283599</v>
      </c>
      <c r="C422" s="0" t="s">
        <v>387</v>
      </c>
    </row>
    <row r="423" customFormat="false" ht="12.8" hidden="false" customHeight="false" outlineLevel="0" collapsed="false">
      <c r="A423" s="0" t="n">
        <v>1861</v>
      </c>
      <c r="B423" s="0" t="n">
        <v>-70060.3525128407</v>
      </c>
      <c r="C423" s="0" t="s">
        <v>2856</v>
      </c>
    </row>
    <row r="424" customFormat="false" ht="12.8" hidden="false" customHeight="false" outlineLevel="0" collapsed="false">
      <c r="A424" s="0" t="n">
        <v>1919</v>
      </c>
      <c r="B424" s="0" t="n">
        <v>-69373.1250399942</v>
      </c>
      <c r="C424" s="0" t="s">
        <v>2961</v>
      </c>
    </row>
    <row r="425" customFormat="false" ht="12.8" hidden="false" customHeight="false" outlineLevel="0" collapsed="false">
      <c r="A425" s="0" t="n">
        <v>316</v>
      </c>
      <c r="B425" s="0" t="n">
        <v>-69280.8932245759</v>
      </c>
      <c r="C425" s="0" t="s">
        <v>276</v>
      </c>
    </row>
    <row r="426" customFormat="false" ht="12.8" hidden="false" customHeight="false" outlineLevel="0" collapsed="false">
      <c r="A426" s="0" t="n">
        <v>854</v>
      </c>
      <c r="B426" s="0" t="n">
        <v>-69044.5161062598</v>
      </c>
      <c r="C426" s="0" t="s">
        <v>1374</v>
      </c>
    </row>
    <row r="427" customFormat="false" ht="12.8" hidden="false" customHeight="false" outlineLevel="0" collapsed="false">
      <c r="A427" s="0" t="n">
        <v>1826</v>
      </c>
      <c r="B427" s="0" t="n">
        <v>-68897.3799445417</v>
      </c>
      <c r="C427" s="0" t="s">
        <v>2789</v>
      </c>
    </row>
    <row r="428" customFormat="false" ht="12.8" hidden="false" customHeight="false" outlineLevel="0" collapsed="false">
      <c r="A428" s="0" t="n">
        <v>951</v>
      </c>
      <c r="B428" s="0" t="n">
        <v>-68867.3489798341</v>
      </c>
      <c r="C428" s="0" t="s">
        <v>1524</v>
      </c>
    </row>
    <row r="429" customFormat="false" ht="12.8" hidden="false" customHeight="false" outlineLevel="0" collapsed="false">
      <c r="A429" s="0" t="n">
        <v>1424</v>
      </c>
      <c r="B429" s="0" t="n">
        <v>-68382.1439894203</v>
      </c>
      <c r="C429" s="0" t="s">
        <v>2208</v>
      </c>
    </row>
    <row r="430" customFormat="false" ht="12.8" hidden="false" customHeight="false" outlineLevel="0" collapsed="false">
      <c r="A430" s="0" t="n">
        <v>408</v>
      </c>
      <c r="B430" s="0" t="n">
        <v>-67904.7625949359</v>
      </c>
      <c r="C430" s="0" t="s">
        <v>437</v>
      </c>
    </row>
    <row r="431" customFormat="false" ht="12.8" hidden="false" customHeight="false" outlineLevel="0" collapsed="false">
      <c r="A431" s="0" t="n">
        <v>1461</v>
      </c>
      <c r="B431" s="0" t="n">
        <v>-67845.6208998973</v>
      </c>
      <c r="C431" s="0" t="s">
        <v>2255</v>
      </c>
    </row>
    <row r="432" customFormat="false" ht="12.8" hidden="false" customHeight="false" outlineLevel="0" collapsed="false">
      <c r="A432" s="0" t="n">
        <v>411</v>
      </c>
      <c r="B432" s="0" t="n">
        <v>-67706.233961228</v>
      </c>
      <c r="C432" s="0" t="s">
        <v>527</v>
      </c>
    </row>
    <row r="433" customFormat="false" ht="12.8" hidden="false" customHeight="false" outlineLevel="0" collapsed="false">
      <c r="A433" s="0" t="n">
        <v>1642</v>
      </c>
      <c r="B433" s="0" t="n">
        <v>-66652.0178037346</v>
      </c>
      <c r="C433" s="0" t="s">
        <v>2506</v>
      </c>
    </row>
    <row r="434" customFormat="false" ht="12.8" hidden="false" customHeight="false" outlineLevel="0" collapsed="false">
      <c r="A434" s="0" t="n">
        <v>984</v>
      </c>
      <c r="B434" s="0" t="n">
        <v>-66254.21546085</v>
      </c>
      <c r="C434" s="0" t="s">
        <v>1580</v>
      </c>
    </row>
    <row r="435" customFormat="false" ht="12.8" hidden="false" customHeight="false" outlineLevel="0" collapsed="false">
      <c r="A435" s="0" t="n">
        <v>956</v>
      </c>
      <c r="B435" s="0" t="n">
        <v>-66223.2803149731</v>
      </c>
      <c r="C435" s="0" t="s">
        <v>1533</v>
      </c>
    </row>
    <row r="436" customFormat="false" ht="12.8" hidden="false" customHeight="false" outlineLevel="0" collapsed="false">
      <c r="A436" s="0" t="n">
        <v>523</v>
      </c>
      <c r="B436" s="0" t="n">
        <v>-66004.0690862112</v>
      </c>
      <c r="C436" s="0" t="s">
        <v>342</v>
      </c>
    </row>
    <row r="437" customFormat="false" ht="12.8" hidden="false" customHeight="false" outlineLevel="0" collapsed="false">
      <c r="A437" s="0" t="n">
        <v>706</v>
      </c>
      <c r="B437" s="0" t="n">
        <v>-64314.9185157807</v>
      </c>
      <c r="C437" s="0" t="s">
        <v>1174</v>
      </c>
    </row>
    <row r="438" customFormat="false" ht="12.8" hidden="false" customHeight="false" outlineLevel="0" collapsed="false">
      <c r="A438" s="0" t="n">
        <v>1059</v>
      </c>
      <c r="B438" s="0" t="n">
        <v>-63710.5514276959</v>
      </c>
      <c r="C438" s="0" t="s">
        <v>1694</v>
      </c>
    </row>
    <row r="439" customFormat="false" ht="12.8" hidden="false" customHeight="false" outlineLevel="0" collapsed="false">
      <c r="A439" s="0" t="n">
        <v>125</v>
      </c>
      <c r="B439" s="0" t="n">
        <v>-63583.74628159</v>
      </c>
      <c r="C439" s="0" t="s">
        <v>380</v>
      </c>
    </row>
    <row r="440" customFormat="false" ht="12.8" hidden="false" customHeight="false" outlineLevel="0" collapsed="false">
      <c r="A440" s="0" t="n">
        <v>748</v>
      </c>
      <c r="B440" s="0" t="n">
        <v>-63205.4058950138</v>
      </c>
      <c r="C440" s="0" t="s">
        <v>1239</v>
      </c>
    </row>
    <row r="441" customFormat="false" ht="12.8" hidden="false" customHeight="false" outlineLevel="0" collapsed="false">
      <c r="A441" s="0" t="n">
        <v>286</v>
      </c>
      <c r="B441" s="0" t="n">
        <v>-62933.7774059781</v>
      </c>
      <c r="C441" s="0" t="s">
        <v>688</v>
      </c>
    </row>
    <row r="442" customFormat="false" ht="12.8" hidden="false" customHeight="false" outlineLevel="0" collapsed="false">
      <c r="A442" s="0" t="n">
        <v>1832</v>
      </c>
      <c r="B442" s="0" t="n">
        <v>-62663.7688696805</v>
      </c>
      <c r="C442" s="0" t="s">
        <v>2800</v>
      </c>
    </row>
    <row r="443" customFormat="false" ht="12.8" hidden="false" customHeight="false" outlineLevel="0" collapsed="false">
      <c r="A443" s="0" t="n">
        <v>373</v>
      </c>
      <c r="B443" s="0" t="n">
        <v>-62607.4996822804</v>
      </c>
      <c r="C443" s="0" t="s">
        <v>192</v>
      </c>
    </row>
    <row r="444" customFormat="false" ht="12.8" hidden="false" customHeight="false" outlineLevel="0" collapsed="false">
      <c r="A444" s="0" t="n">
        <v>1910</v>
      </c>
      <c r="B444" s="0" t="n">
        <v>-62239.6338308158</v>
      </c>
      <c r="C444" s="0" t="s">
        <v>2944</v>
      </c>
    </row>
    <row r="445" customFormat="false" ht="12.8" hidden="false" customHeight="false" outlineLevel="0" collapsed="false">
      <c r="A445" s="0" t="n">
        <v>436</v>
      </c>
      <c r="B445" s="0" t="n">
        <v>-61717.5443465236</v>
      </c>
      <c r="C445" s="0" t="s">
        <v>159</v>
      </c>
    </row>
    <row r="446" customFormat="false" ht="12.8" hidden="false" customHeight="false" outlineLevel="0" collapsed="false">
      <c r="A446" s="0" t="n">
        <v>1065</v>
      </c>
      <c r="B446" s="0" t="n">
        <v>-61440.2920876264</v>
      </c>
      <c r="C446" s="0" t="s">
        <v>1702</v>
      </c>
    </row>
    <row r="447" customFormat="false" ht="12.8" hidden="false" customHeight="false" outlineLevel="0" collapsed="false">
      <c r="A447" s="0" t="n">
        <v>1478</v>
      </c>
      <c r="B447" s="0" t="n">
        <v>-60705.682192836</v>
      </c>
      <c r="C447" s="0" t="s">
        <v>2276</v>
      </c>
    </row>
    <row r="448" customFormat="false" ht="12.8" hidden="false" customHeight="false" outlineLevel="0" collapsed="false">
      <c r="A448" s="0" t="n">
        <v>1724</v>
      </c>
      <c r="B448" s="0" t="n">
        <v>-60375.9439131882</v>
      </c>
      <c r="C448" s="0" t="s">
        <v>2627</v>
      </c>
    </row>
    <row r="449" customFormat="false" ht="12.8" hidden="false" customHeight="false" outlineLevel="0" collapsed="false">
      <c r="A449" s="0" t="n">
        <v>1435</v>
      </c>
      <c r="B449" s="0" t="n">
        <v>-60222.9681438247</v>
      </c>
      <c r="C449" s="0" t="s">
        <v>2222</v>
      </c>
    </row>
    <row r="450" customFormat="false" ht="12.8" hidden="false" customHeight="false" outlineLevel="0" collapsed="false">
      <c r="A450" s="0" t="n">
        <v>644</v>
      </c>
      <c r="B450" s="0" t="n">
        <v>-60105.798773394</v>
      </c>
      <c r="C450" s="0" t="s">
        <v>1090</v>
      </c>
    </row>
    <row r="451" customFormat="false" ht="12.8" hidden="false" customHeight="false" outlineLevel="0" collapsed="false">
      <c r="A451" s="0" t="n">
        <v>154</v>
      </c>
      <c r="B451" s="0" t="n">
        <v>-59781.4558293976</v>
      </c>
      <c r="C451" s="0" t="s">
        <v>422</v>
      </c>
    </row>
    <row r="452" customFormat="false" ht="12.8" hidden="false" customHeight="false" outlineLevel="0" collapsed="false">
      <c r="A452" s="0" t="n">
        <v>1711</v>
      </c>
      <c r="B452" s="0" t="n">
        <v>-59750.0594709772</v>
      </c>
      <c r="C452" s="0" t="s">
        <v>2605</v>
      </c>
    </row>
    <row r="453" customFormat="false" ht="12.8" hidden="false" customHeight="false" outlineLevel="0" collapsed="false">
      <c r="A453" s="0" t="n">
        <v>265</v>
      </c>
      <c r="B453" s="0" t="n">
        <v>-59635.9820758585</v>
      </c>
      <c r="C453" s="0" t="s">
        <v>653</v>
      </c>
    </row>
    <row r="454" customFormat="false" ht="12.8" hidden="false" customHeight="false" outlineLevel="0" collapsed="false">
      <c r="A454" s="0" t="n">
        <v>866</v>
      </c>
      <c r="B454" s="0" t="n">
        <v>-59198.141574588</v>
      </c>
      <c r="C454" s="0" t="s">
        <v>1392</v>
      </c>
    </row>
    <row r="455" customFormat="false" ht="12.8" hidden="false" customHeight="false" outlineLevel="0" collapsed="false">
      <c r="A455" s="0" t="n">
        <v>1579</v>
      </c>
      <c r="B455" s="0" t="n">
        <v>-59034.3173110647</v>
      </c>
      <c r="C455" s="0" t="s">
        <v>2409</v>
      </c>
    </row>
    <row r="456" customFormat="false" ht="12.8" hidden="false" customHeight="false" outlineLevel="0" collapsed="false">
      <c r="A456" s="0" t="n">
        <v>1813</v>
      </c>
      <c r="B456" s="0" t="n">
        <v>-58760.5931108057</v>
      </c>
      <c r="C456" s="0" t="s">
        <v>2767</v>
      </c>
    </row>
    <row r="457" customFormat="false" ht="12.8" hidden="false" customHeight="false" outlineLevel="0" collapsed="false">
      <c r="A457" s="0" t="n">
        <v>1522</v>
      </c>
      <c r="B457" s="0" t="n">
        <v>-58708.3968461342</v>
      </c>
      <c r="C457" s="0" t="s">
        <v>2334</v>
      </c>
    </row>
    <row r="458" customFormat="false" ht="12.8" hidden="false" customHeight="false" outlineLevel="0" collapsed="false">
      <c r="A458" s="0" t="n">
        <v>1358</v>
      </c>
      <c r="B458" s="0" t="n">
        <v>-58705.2821549973</v>
      </c>
      <c r="C458" s="0" t="s">
        <v>2120</v>
      </c>
    </row>
    <row r="459" customFormat="false" ht="12.8" hidden="false" customHeight="false" outlineLevel="0" collapsed="false">
      <c r="A459" s="0" t="n">
        <v>1520</v>
      </c>
      <c r="B459" s="0" t="n">
        <v>-58128.2168977212</v>
      </c>
      <c r="C459" s="0" t="s">
        <v>2330</v>
      </c>
    </row>
    <row r="460" customFormat="false" ht="12.8" hidden="false" customHeight="false" outlineLevel="0" collapsed="false">
      <c r="A460" s="0" t="n">
        <v>44</v>
      </c>
      <c r="B460" s="0" t="n">
        <v>-57968.8553426842</v>
      </c>
      <c r="C460" s="0" t="s">
        <v>145</v>
      </c>
    </row>
    <row r="461" customFormat="false" ht="12.8" hidden="false" customHeight="false" outlineLevel="0" collapsed="false">
      <c r="A461" s="0" t="n">
        <v>1066</v>
      </c>
      <c r="B461" s="0" t="n">
        <v>-57555.2943131849</v>
      </c>
      <c r="C461" s="0" t="s">
        <v>1703</v>
      </c>
    </row>
    <row r="462" customFormat="false" ht="12.8" hidden="false" customHeight="false" outlineLevel="0" collapsed="false">
      <c r="A462" s="0" t="n">
        <v>1574</v>
      </c>
      <c r="B462" s="0" t="n">
        <v>-56072.550321697</v>
      </c>
      <c r="C462" s="0" t="s">
        <v>2402</v>
      </c>
    </row>
    <row r="463" customFormat="false" ht="12.8" hidden="false" customHeight="false" outlineLevel="0" collapsed="false">
      <c r="A463" s="0" t="n">
        <v>53</v>
      </c>
      <c r="B463" s="0" t="n">
        <v>-56041.5887692031</v>
      </c>
      <c r="C463" s="0" t="s">
        <v>172</v>
      </c>
    </row>
    <row r="464" customFormat="false" ht="12.8" hidden="false" customHeight="false" outlineLevel="0" collapsed="false">
      <c r="A464" s="0" t="n">
        <v>806</v>
      </c>
      <c r="B464" s="0" t="n">
        <v>-56037.4982084431</v>
      </c>
      <c r="C464" s="0" t="s">
        <v>1311</v>
      </c>
    </row>
    <row r="465" customFormat="false" ht="12.8" hidden="false" customHeight="false" outlineLevel="0" collapsed="false">
      <c r="A465" s="0" t="n">
        <v>5</v>
      </c>
      <c r="B465" s="0" t="n">
        <v>-56024.0693774531</v>
      </c>
      <c r="C465" s="0" t="s">
        <v>32</v>
      </c>
    </row>
    <row r="466" customFormat="false" ht="12.8" hidden="false" customHeight="false" outlineLevel="0" collapsed="false">
      <c r="A466" s="0" t="n">
        <v>677</v>
      </c>
      <c r="B466" s="0" t="n">
        <v>-55988.0272193629</v>
      </c>
      <c r="C466" s="0" t="s">
        <v>1133</v>
      </c>
    </row>
    <row r="467" customFormat="false" ht="12.8" hidden="false" customHeight="false" outlineLevel="0" collapsed="false">
      <c r="A467" s="0" t="n">
        <v>1790</v>
      </c>
      <c r="B467" s="0" t="n">
        <v>-55932.2577247045</v>
      </c>
      <c r="C467" s="0" t="s">
        <v>2725</v>
      </c>
    </row>
    <row r="468" customFormat="false" ht="12.8" hidden="false" customHeight="false" outlineLevel="0" collapsed="false">
      <c r="A468" s="0" t="n">
        <v>1853</v>
      </c>
      <c r="B468" s="0" t="n">
        <v>-55841.9327174521</v>
      </c>
      <c r="C468" s="0" t="s">
        <v>2841</v>
      </c>
    </row>
    <row r="469" customFormat="false" ht="12.8" hidden="false" customHeight="false" outlineLevel="0" collapsed="false">
      <c r="A469" s="0" t="n">
        <v>1867</v>
      </c>
      <c r="B469" s="0" t="n">
        <v>-55504.5339938445</v>
      </c>
      <c r="C469" s="0" t="s">
        <v>2866</v>
      </c>
    </row>
    <row r="470" customFormat="false" ht="12.8" hidden="false" customHeight="false" outlineLevel="0" collapsed="false">
      <c r="A470" s="0" t="n">
        <v>1631</v>
      </c>
      <c r="B470" s="0" t="n">
        <v>-55291.2049235453</v>
      </c>
      <c r="C470" s="0" t="s">
        <v>2489</v>
      </c>
    </row>
    <row r="471" customFormat="false" ht="12.8" hidden="false" customHeight="false" outlineLevel="0" collapsed="false">
      <c r="A471" s="0" t="n">
        <v>625</v>
      </c>
      <c r="B471" s="0" t="n">
        <v>-55215.3982002449</v>
      </c>
      <c r="C471" s="0" t="s">
        <v>1065</v>
      </c>
    </row>
    <row r="472" customFormat="false" ht="12.8" hidden="false" customHeight="false" outlineLevel="0" collapsed="false">
      <c r="A472" s="0" t="n">
        <v>816</v>
      </c>
      <c r="B472" s="0" t="n">
        <v>-55198.7176370732</v>
      </c>
      <c r="C472" s="0" t="s">
        <v>1326</v>
      </c>
    </row>
    <row r="473" customFormat="false" ht="12.8" hidden="false" customHeight="false" outlineLevel="0" collapsed="false">
      <c r="A473" s="0" t="n">
        <v>957</v>
      </c>
      <c r="B473" s="0" t="n">
        <v>-55020.1234012109</v>
      </c>
      <c r="C473" s="0" t="s">
        <v>1534</v>
      </c>
    </row>
    <row r="474" customFormat="false" ht="12.8" hidden="false" customHeight="false" outlineLevel="0" collapsed="false">
      <c r="A474" s="0" t="n">
        <v>1254</v>
      </c>
      <c r="B474" s="0" t="n">
        <v>-54975.2628694864</v>
      </c>
      <c r="C474" s="0" t="s">
        <v>1967</v>
      </c>
    </row>
    <row r="475" customFormat="false" ht="12.8" hidden="false" customHeight="false" outlineLevel="0" collapsed="false">
      <c r="A475" s="0" t="n">
        <v>1770</v>
      </c>
      <c r="B475" s="0" t="n">
        <v>-54691.9032705239</v>
      </c>
      <c r="C475" s="0" t="s">
        <v>2694</v>
      </c>
    </row>
    <row r="476" customFormat="false" ht="12.8" hidden="false" customHeight="false" outlineLevel="0" collapsed="false">
      <c r="A476" s="0" t="n">
        <v>224</v>
      </c>
      <c r="B476" s="0" t="n">
        <v>-54668.7036162811</v>
      </c>
      <c r="C476" s="0" t="s">
        <v>566</v>
      </c>
    </row>
    <row r="477" customFormat="false" ht="12.8" hidden="false" customHeight="false" outlineLevel="0" collapsed="false">
      <c r="A477" s="0" t="n">
        <v>1126</v>
      </c>
      <c r="B477" s="0" t="n">
        <v>-54579.0745560718</v>
      </c>
      <c r="C477" s="0" t="s">
        <v>1785</v>
      </c>
    </row>
    <row r="478" customFormat="false" ht="12.8" hidden="false" customHeight="false" outlineLevel="0" collapsed="false">
      <c r="A478" s="0" t="n">
        <v>1810</v>
      </c>
      <c r="B478" s="0" t="n">
        <v>-54511.1348354979</v>
      </c>
      <c r="C478" s="0" t="s">
        <v>2762</v>
      </c>
    </row>
    <row r="479" customFormat="false" ht="12.8" hidden="false" customHeight="false" outlineLevel="0" collapsed="false">
      <c r="A479" s="0" t="n">
        <v>398</v>
      </c>
      <c r="B479" s="0" t="n">
        <v>-54389.180929145</v>
      </c>
      <c r="C479" s="0" t="s">
        <v>364</v>
      </c>
    </row>
    <row r="480" customFormat="false" ht="12.8" hidden="false" customHeight="false" outlineLevel="0" collapsed="false">
      <c r="A480" s="0" t="n">
        <v>22</v>
      </c>
      <c r="B480" s="0" t="n">
        <v>-53783.5523397832</v>
      </c>
      <c r="C480" s="0" t="s">
        <v>80</v>
      </c>
    </row>
    <row r="481" customFormat="false" ht="12.8" hidden="false" customHeight="false" outlineLevel="0" collapsed="false">
      <c r="A481" s="0" t="n">
        <v>1464</v>
      </c>
      <c r="B481" s="0" t="n">
        <v>-52635.2393218577</v>
      </c>
      <c r="C481" s="0" t="s">
        <v>2259</v>
      </c>
    </row>
    <row r="482" customFormat="false" ht="12.8" hidden="false" customHeight="false" outlineLevel="0" collapsed="false">
      <c r="A482" s="0" t="n">
        <v>1006</v>
      </c>
      <c r="B482" s="0" t="n">
        <v>-52422.1742281321</v>
      </c>
      <c r="C482" s="0" t="s">
        <v>1616</v>
      </c>
    </row>
    <row r="483" customFormat="false" ht="12.8" hidden="false" customHeight="false" outlineLevel="0" collapsed="false">
      <c r="A483" s="0" t="n">
        <v>715</v>
      </c>
      <c r="B483" s="0" t="n">
        <v>-52407.8010279389</v>
      </c>
      <c r="C483" s="0" t="s">
        <v>1187</v>
      </c>
    </row>
    <row r="484" customFormat="false" ht="12.8" hidden="false" customHeight="false" outlineLevel="0" collapsed="false">
      <c r="A484" s="0" t="n">
        <v>1237</v>
      </c>
      <c r="B484" s="0" t="n">
        <v>-52258.5414634347</v>
      </c>
      <c r="C484" s="0" t="s">
        <v>1941</v>
      </c>
    </row>
    <row r="485" customFormat="false" ht="12.8" hidden="false" customHeight="false" outlineLevel="0" collapsed="false">
      <c r="A485" s="0" t="n">
        <v>243</v>
      </c>
      <c r="B485" s="0" t="n">
        <v>-52229.2126239753</v>
      </c>
      <c r="C485" s="0" t="s">
        <v>605</v>
      </c>
    </row>
    <row r="486" customFormat="false" ht="12.8" hidden="false" customHeight="false" outlineLevel="0" collapsed="false">
      <c r="A486" s="0" t="n">
        <v>1406</v>
      </c>
      <c r="B486" s="0" t="n">
        <v>-51985.6162671914</v>
      </c>
      <c r="C486" s="0" t="s">
        <v>2184</v>
      </c>
    </row>
    <row r="487" customFormat="false" ht="12.8" hidden="false" customHeight="false" outlineLevel="0" collapsed="false">
      <c r="A487" s="0" t="n">
        <v>1575</v>
      </c>
      <c r="B487" s="0" t="n">
        <v>-51807.9382887427</v>
      </c>
      <c r="C487" s="0" t="s">
        <v>2403</v>
      </c>
    </row>
    <row r="488" customFormat="false" ht="12.8" hidden="false" customHeight="false" outlineLevel="0" collapsed="false">
      <c r="A488" s="0" t="n">
        <v>1419</v>
      </c>
      <c r="B488" s="0" t="n">
        <v>-51606.7003415291</v>
      </c>
      <c r="C488" s="0" t="s">
        <v>2201</v>
      </c>
    </row>
    <row r="489" customFormat="false" ht="12.8" hidden="false" customHeight="false" outlineLevel="0" collapsed="false">
      <c r="A489" s="0" t="n">
        <v>14</v>
      </c>
      <c r="B489" s="0" t="n">
        <v>-51540.643043097</v>
      </c>
      <c r="C489" s="0" t="s">
        <v>57</v>
      </c>
    </row>
    <row r="490" customFormat="false" ht="12.8" hidden="false" customHeight="false" outlineLevel="0" collapsed="false">
      <c r="A490" s="0" t="n">
        <v>916</v>
      </c>
      <c r="B490" s="0" t="n">
        <v>-51458.4923142735</v>
      </c>
      <c r="C490" s="0" t="s">
        <v>1464</v>
      </c>
    </row>
    <row r="491" customFormat="false" ht="12.8" hidden="false" customHeight="false" outlineLevel="0" collapsed="false">
      <c r="A491" s="0" t="n">
        <v>361</v>
      </c>
      <c r="B491" s="0" t="n">
        <v>-51127.4049401242</v>
      </c>
      <c r="C491" s="0" t="s">
        <v>731</v>
      </c>
    </row>
    <row r="492" customFormat="false" ht="12.8" hidden="false" customHeight="false" outlineLevel="0" collapsed="false">
      <c r="A492" s="0" t="n">
        <v>1648</v>
      </c>
      <c r="B492" s="0" t="n">
        <v>-50920.1336200758</v>
      </c>
      <c r="C492" s="0" t="s">
        <v>2516</v>
      </c>
    </row>
    <row r="493" customFormat="false" ht="12.8" hidden="false" customHeight="false" outlineLevel="0" collapsed="false">
      <c r="A493" s="0" t="n">
        <v>430</v>
      </c>
      <c r="B493" s="0" t="n">
        <v>-50128.7024924355</v>
      </c>
      <c r="C493" s="0" t="s">
        <v>299</v>
      </c>
    </row>
    <row r="494" customFormat="false" ht="12.8" hidden="false" customHeight="false" outlineLevel="0" collapsed="false">
      <c r="A494" s="0" t="n">
        <v>36</v>
      </c>
      <c r="B494" s="0" t="n">
        <v>-48985.1692946708</v>
      </c>
      <c r="C494" s="0" t="s">
        <v>121</v>
      </c>
    </row>
    <row r="495" customFormat="false" ht="12.8" hidden="false" customHeight="false" outlineLevel="0" collapsed="false">
      <c r="A495" s="0" t="n">
        <v>727</v>
      </c>
      <c r="B495" s="0" t="n">
        <v>-48847.6664735567</v>
      </c>
      <c r="C495" s="0" t="s">
        <v>1207</v>
      </c>
    </row>
    <row r="496" customFormat="false" ht="12.8" hidden="false" customHeight="false" outlineLevel="0" collapsed="false">
      <c r="A496" s="0" t="n">
        <v>698</v>
      </c>
      <c r="B496" s="0" t="n">
        <v>-48762.4496382161</v>
      </c>
      <c r="C496" s="0" t="s">
        <v>1161</v>
      </c>
    </row>
    <row r="497" customFormat="false" ht="12.8" hidden="false" customHeight="false" outlineLevel="0" collapsed="false">
      <c r="A497" s="0" t="n">
        <v>1580</v>
      </c>
      <c r="B497" s="0" t="n">
        <v>-48571.2650012979</v>
      </c>
      <c r="C497" s="0" t="s">
        <v>2410</v>
      </c>
    </row>
    <row r="498" customFormat="false" ht="12.8" hidden="false" customHeight="false" outlineLevel="0" collapsed="false">
      <c r="A498" s="0" t="n">
        <v>202</v>
      </c>
      <c r="B498" s="0" t="n">
        <v>-48141.3126965718</v>
      </c>
      <c r="C498" s="0" t="s">
        <v>523</v>
      </c>
    </row>
    <row r="499" customFormat="false" ht="12.8" hidden="false" customHeight="false" outlineLevel="0" collapsed="false">
      <c r="A499" s="0" t="n">
        <v>399</v>
      </c>
      <c r="B499" s="0" t="n">
        <v>-48018.2741188064</v>
      </c>
      <c r="C499" s="0" t="s">
        <v>177</v>
      </c>
    </row>
    <row r="500" customFormat="false" ht="12.8" hidden="false" customHeight="false" outlineLevel="0" collapsed="false">
      <c r="A500" s="0" t="n">
        <v>1172</v>
      </c>
      <c r="B500" s="0" t="n">
        <v>-47418.9184071721</v>
      </c>
      <c r="C500" s="0" t="s">
        <v>1847</v>
      </c>
    </row>
    <row r="501" customFormat="false" ht="12.8" hidden="false" customHeight="false" outlineLevel="0" collapsed="false">
      <c r="A501" s="0" t="n">
        <v>1100</v>
      </c>
      <c r="B501" s="0" t="n">
        <v>-47230.7187413597</v>
      </c>
      <c r="C501" s="0" t="s">
        <v>1750</v>
      </c>
    </row>
    <row r="502" customFormat="false" ht="12.8" hidden="false" customHeight="false" outlineLevel="0" collapsed="false">
      <c r="A502" s="0" t="n">
        <v>1503</v>
      </c>
      <c r="B502" s="0" t="n">
        <v>-46868.0303183484</v>
      </c>
      <c r="C502" s="0" t="s">
        <v>2310</v>
      </c>
    </row>
    <row r="503" customFormat="false" ht="12.8" hidden="false" customHeight="false" outlineLevel="0" collapsed="false">
      <c r="A503" s="0" t="n">
        <v>755</v>
      </c>
      <c r="B503" s="0" t="n">
        <v>-46759.1296439948</v>
      </c>
      <c r="C503" s="0" t="s">
        <v>1247</v>
      </c>
    </row>
    <row r="504" customFormat="false" ht="12.8" hidden="false" customHeight="false" outlineLevel="0" collapsed="false">
      <c r="A504" s="0" t="n">
        <v>1766</v>
      </c>
      <c r="B504" s="0" t="n">
        <v>-46713.0609909088</v>
      </c>
      <c r="C504" s="0" t="s">
        <v>2687</v>
      </c>
    </row>
    <row r="505" customFormat="false" ht="12.8" hidden="false" customHeight="false" outlineLevel="0" collapsed="false">
      <c r="A505" s="0" t="n">
        <v>280</v>
      </c>
      <c r="B505" s="0" t="n">
        <v>-46499.5036306897</v>
      </c>
      <c r="C505" s="0" t="s">
        <v>224</v>
      </c>
    </row>
    <row r="506" customFormat="false" ht="12.8" hidden="false" customHeight="false" outlineLevel="0" collapsed="false">
      <c r="A506" s="0" t="n">
        <v>133</v>
      </c>
      <c r="B506" s="0" t="n">
        <v>-46419.3172587765</v>
      </c>
      <c r="C506" s="0" t="s">
        <v>399</v>
      </c>
    </row>
    <row r="507" customFormat="false" ht="12.8" hidden="false" customHeight="false" outlineLevel="0" collapsed="false">
      <c r="A507" s="0" t="n">
        <v>375</v>
      </c>
      <c r="B507" s="0" t="n">
        <v>-46249.4937284192</v>
      </c>
      <c r="C507" s="0" t="s">
        <v>816</v>
      </c>
    </row>
    <row r="508" customFormat="false" ht="12.8" hidden="false" customHeight="false" outlineLevel="0" collapsed="false">
      <c r="A508" s="0" t="n">
        <v>1917</v>
      </c>
      <c r="B508" s="0" t="n">
        <v>-46149.574378147</v>
      </c>
      <c r="C508" s="0" t="s">
        <v>2957</v>
      </c>
    </row>
    <row r="509" customFormat="false" ht="12.8" hidden="false" customHeight="false" outlineLevel="0" collapsed="false">
      <c r="A509" s="0" t="n">
        <v>1570</v>
      </c>
      <c r="B509" s="0" t="n">
        <v>-45992.0962925117</v>
      </c>
      <c r="C509" s="0" t="s">
        <v>2396</v>
      </c>
    </row>
    <row r="510" customFormat="false" ht="12.8" hidden="false" customHeight="false" outlineLevel="0" collapsed="false">
      <c r="A510" s="0" t="n">
        <v>406</v>
      </c>
      <c r="B510" s="0" t="n">
        <v>-45712.6439789759</v>
      </c>
      <c r="C510" s="0" t="s">
        <v>466</v>
      </c>
    </row>
    <row r="511" customFormat="false" ht="12.8" hidden="false" customHeight="false" outlineLevel="0" collapsed="false">
      <c r="A511" s="0" t="n">
        <v>1783</v>
      </c>
      <c r="B511" s="0" t="n">
        <v>-45230.2196247824</v>
      </c>
      <c r="C511" s="0" t="s">
        <v>2713</v>
      </c>
    </row>
    <row r="512" customFormat="false" ht="12.8" hidden="false" customHeight="false" outlineLevel="0" collapsed="false">
      <c r="A512" s="0" t="n">
        <v>740</v>
      </c>
      <c r="B512" s="0" t="n">
        <v>-45166.6024319262</v>
      </c>
      <c r="C512" s="0" t="s">
        <v>1228</v>
      </c>
    </row>
    <row r="513" customFormat="false" ht="12.8" hidden="false" customHeight="false" outlineLevel="0" collapsed="false">
      <c r="A513" s="0" t="n">
        <v>431</v>
      </c>
      <c r="B513" s="0" t="n">
        <v>-44883.2602508258</v>
      </c>
      <c r="C513" s="0" t="s">
        <v>718</v>
      </c>
    </row>
    <row r="514" customFormat="false" ht="12.8" hidden="false" customHeight="false" outlineLevel="0" collapsed="false">
      <c r="A514" s="0" t="n">
        <v>374</v>
      </c>
      <c r="B514" s="0" t="n">
        <v>-44875.2123693552</v>
      </c>
      <c r="C514" s="0" t="s">
        <v>814</v>
      </c>
    </row>
    <row r="515" customFormat="false" ht="12.8" hidden="false" customHeight="false" outlineLevel="0" collapsed="false">
      <c r="A515" s="0" t="n">
        <v>1731</v>
      </c>
      <c r="B515" s="0" t="n">
        <v>-44679.2540908968</v>
      </c>
      <c r="C515" s="0" t="s">
        <v>2637</v>
      </c>
    </row>
    <row r="516" customFormat="false" ht="12.8" hidden="false" customHeight="false" outlineLevel="0" collapsed="false">
      <c r="A516" s="0" t="n">
        <v>1588</v>
      </c>
      <c r="B516" s="0" t="n">
        <v>-44579.2996914498</v>
      </c>
      <c r="C516" s="0" t="s">
        <v>2421</v>
      </c>
    </row>
    <row r="517" customFormat="false" ht="12.8" hidden="false" customHeight="false" outlineLevel="0" collapsed="false">
      <c r="A517" s="0" t="n">
        <v>1400</v>
      </c>
      <c r="B517" s="0" t="n">
        <v>-44488.9562122479</v>
      </c>
      <c r="C517" s="0" t="s">
        <v>2176</v>
      </c>
    </row>
    <row r="518" customFormat="false" ht="12.8" hidden="false" customHeight="false" outlineLevel="0" collapsed="false">
      <c r="A518" s="0" t="n">
        <v>344</v>
      </c>
      <c r="B518" s="0" t="n">
        <v>-43462.4249009244</v>
      </c>
      <c r="C518" s="0" t="s">
        <v>644</v>
      </c>
    </row>
    <row r="519" customFormat="false" ht="12.8" hidden="false" customHeight="false" outlineLevel="0" collapsed="false">
      <c r="A519" s="0" t="n">
        <v>1439</v>
      </c>
      <c r="B519" s="0" t="n">
        <v>-43401.4116778608</v>
      </c>
      <c r="C519" s="0" t="s">
        <v>2226</v>
      </c>
    </row>
    <row r="520" customFormat="false" ht="12.8" hidden="false" customHeight="false" outlineLevel="0" collapsed="false">
      <c r="A520" s="0" t="n">
        <v>1891</v>
      </c>
      <c r="B520" s="0" t="n">
        <v>-43335.7413757942</v>
      </c>
      <c r="C520" s="0" t="s">
        <v>2909</v>
      </c>
    </row>
    <row r="521" customFormat="false" ht="12.8" hidden="false" customHeight="false" outlineLevel="0" collapsed="false">
      <c r="A521" s="0" t="n">
        <v>1096</v>
      </c>
      <c r="B521" s="0" t="n">
        <v>-43301.8577905928</v>
      </c>
      <c r="C521" s="0" t="s">
        <v>1746</v>
      </c>
    </row>
    <row r="522" customFormat="false" ht="12.8" hidden="false" customHeight="false" outlineLevel="0" collapsed="false">
      <c r="A522" s="0" t="n">
        <v>24</v>
      </c>
      <c r="B522" s="0" t="n">
        <v>-42636.3081250604</v>
      </c>
      <c r="C522" s="0" t="s">
        <v>86</v>
      </c>
    </row>
    <row r="523" customFormat="false" ht="12.8" hidden="false" customHeight="false" outlineLevel="0" collapsed="false">
      <c r="A523" s="0" t="n">
        <v>444</v>
      </c>
      <c r="B523" s="0" t="n">
        <v>-42633.2562866889</v>
      </c>
      <c r="C523" s="0" t="s">
        <v>180</v>
      </c>
    </row>
    <row r="524" customFormat="false" ht="12.8" hidden="false" customHeight="false" outlineLevel="0" collapsed="false">
      <c r="A524" s="0" t="n">
        <v>1835</v>
      </c>
      <c r="B524" s="0" t="n">
        <v>-42582.1337456282</v>
      </c>
      <c r="C524" s="0" t="s">
        <v>2806</v>
      </c>
    </row>
    <row r="525" customFormat="false" ht="12.8" hidden="false" customHeight="false" outlineLevel="0" collapsed="false">
      <c r="A525" s="0" t="n">
        <v>1610</v>
      </c>
      <c r="B525" s="0" t="n">
        <v>-42293.9915302869</v>
      </c>
      <c r="C525" s="0" t="s">
        <v>2454</v>
      </c>
    </row>
    <row r="526" customFormat="false" ht="12.8" hidden="false" customHeight="false" outlineLevel="0" collapsed="false">
      <c r="A526" s="0" t="n">
        <v>1886</v>
      </c>
      <c r="B526" s="0" t="n">
        <v>-41428.2175881239</v>
      </c>
      <c r="C526" s="0" t="s">
        <v>2901</v>
      </c>
    </row>
    <row r="527" customFormat="false" ht="12.8" hidden="false" customHeight="false" outlineLevel="0" collapsed="false">
      <c r="A527" s="0" t="n">
        <v>421</v>
      </c>
      <c r="B527" s="0" t="n">
        <v>-41396.5668216741</v>
      </c>
      <c r="C527" s="0" t="s">
        <v>291</v>
      </c>
    </row>
    <row r="528" customFormat="false" ht="12.8" hidden="false" customHeight="false" outlineLevel="0" collapsed="false">
      <c r="A528" s="0" t="n">
        <v>1784</v>
      </c>
      <c r="B528" s="0" t="n">
        <v>-41264.6199411402</v>
      </c>
      <c r="C528" s="0" t="s">
        <v>2714</v>
      </c>
    </row>
    <row r="529" customFormat="false" ht="12.8" hidden="false" customHeight="false" outlineLevel="0" collapsed="false">
      <c r="A529" s="0" t="n">
        <v>1892</v>
      </c>
      <c r="B529" s="0" t="n">
        <v>-41180.2110337035</v>
      </c>
      <c r="C529" s="0" t="s">
        <v>2911</v>
      </c>
    </row>
    <row r="530" customFormat="false" ht="12.8" hidden="false" customHeight="false" outlineLevel="0" collapsed="false">
      <c r="A530" s="0" t="n">
        <v>1758</v>
      </c>
      <c r="B530" s="0" t="n">
        <v>-40878.4269498296</v>
      </c>
      <c r="C530" s="0" t="s">
        <v>2677</v>
      </c>
    </row>
    <row r="531" customFormat="false" ht="12.8" hidden="false" customHeight="false" outlineLevel="0" collapsed="false">
      <c r="A531" s="0" t="n">
        <v>796</v>
      </c>
      <c r="B531" s="0" t="n">
        <v>-40786.983871395</v>
      </c>
      <c r="C531" s="0" t="s">
        <v>1299</v>
      </c>
    </row>
    <row r="532" customFormat="false" ht="12.8" hidden="false" customHeight="false" outlineLevel="0" collapsed="false">
      <c r="A532" s="0" t="n">
        <v>1554</v>
      </c>
      <c r="B532" s="0" t="n">
        <v>-40600.5814142217</v>
      </c>
      <c r="C532" s="0" t="s">
        <v>2374</v>
      </c>
    </row>
    <row r="533" customFormat="false" ht="12.8" hidden="false" customHeight="false" outlineLevel="0" collapsed="false">
      <c r="A533" s="0" t="n">
        <v>1977</v>
      </c>
      <c r="B533" s="0" t="n">
        <v>-40532.4993292889</v>
      </c>
      <c r="C533" s="0" t="s">
        <v>3069</v>
      </c>
    </row>
    <row r="534" customFormat="false" ht="12.8" hidden="false" customHeight="false" outlineLevel="0" collapsed="false">
      <c r="A534" s="0" t="n">
        <v>217</v>
      </c>
      <c r="B534" s="0" t="n">
        <v>-40459.6881699315</v>
      </c>
      <c r="C534" s="0" t="s">
        <v>554</v>
      </c>
    </row>
    <row r="535" customFormat="false" ht="12.8" hidden="false" customHeight="false" outlineLevel="0" collapsed="false">
      <c r="A535" s="0" t="n">
        <v>1518</v>
      </c>
      <c r="B535" s="0" t="n">
        <v>-40444.5514649646</v>
      </c>
      <c r="C535" s="0" t="s">
        <v>2328</v>
      </c>
    </row>
    <row r="536" customFormat="false" ht="12.8" hidden="false" customHeight="false" outlineLevel="0" collapsed="false">
      <c r="A536" s="0" t="n">
        <v>246</v>
      </c>
      <c r="B536" s="0" t="n">
        <v>-40421.8888658359</v>
      </c>
      <c r="C536" s="0" t="s">
        <v>612</v>
      </c>
    </row>
    <row r="537" customFormat="false" ht="12.8" hidden="false" customHeight="false" outlineLevel="0" collapsed="false">
      <c r="A537" s="0" t="n">
        <v>142</v>
      </c>
      <c r="B537" s="0" t="n">
        <v>-40370.1712077064</v>
      </c>
      <c r="C537" s="0" t="s">
        <v>419</v>
      </c>
    </row>
    <row r="538" customFormat="false" ht="12.8" hidden="false" customHeight="false" outlineLevel="0" collapsed="false">
      <c r="A538" s="0" t="n">
        <v>1803</v>
      </c>
      <c r="B538" s="0" t="n">
        <v>-40311.9443189725</v>
      </c>
      <c r="C538" s="0" t="s">
        <v>2749</v>
      </c>
    </row>
    <row r="539" customFormat="false" ht="12.8" hidden="false" customHeight="false" outlineLevel="0" collapsed="false">
      <c r="A539" s="0" t="n">
        <v>364</v>
      </c>
      <c r="B539" s="0" t="n">
        <v>-40129.9196586814</v>
      </c>
      <c r="C539" s="0" t="s">
        <v>798</v>
      </c>
    </row>
    <row r="540" customFormat="false" ht="12.8" hidden="false" customHeight="false" outlineLevel="0" collapsed="false">
      <c r="A540" s="0" t="n">
        <v>339</v>
      </c>
      <c r="B540" s="0" t="n">
        <v>-39644.5953771694</v>
      </c>
      <c r="C540" s="0" t="s">
        <v>347</v>
      </c>
    </row>
    <row r="541" customFormat="false" ht="12.8" hidden="false" customHeight="false" outlineLevel="0" collapsed="false">
      <c r="A541" s="0" t="n">
        <v>878</v>
      </c>
      <c r="B541" s="0" t="n">
        <v>-39430.7482243048</v>
      </c>
      <c r="C541" s="0" t="s">
        <v>1408</v>
      </c>
    </row>
    <row r="542" customFormat="false" ht="12.8" hidden="false" customHeight="false" outlineLevel="0" collapsed="false">
      <c r="A542" s="0" t="n">
        <v>1930</v>
      </c>
      <c r="B542" s="0" t="n">
        <v>-39366.4303014761</v>
      </c>
      <c r="C542" s="0" t="s">
        <v>2982</v>
      </c>
    </row>
    <row r="543" customFormat="false" ht="12.8" hidden="false" customHeight="false" outlineLevel="0" collapsed="false">
      <c r="A543" s="0" t="n">
        <v>144</v>
      </c>
      <c r="B543" s="0" t="n">
        <v>-39106.7671938819</v>
      </c>
      <c r="C543" s="0" t="s">
        <v>423</v>
      </c>
    </row>
    <row r="544" customFormat="false" ht="12.8" hidden="false" customHeight="false" outlineLevel="0" collapsed="false">
      <c r="A544" s="0" t="n">
        <v>489</v>
      </c>
      <c r="B544" s="0" t="n">
        <v>-39106.3579655452</v>
      </c>
      <c r="C544" s="0" t="s">
        <v>906</v>
      </c>
    </row>
    <row r="545" customFormat="false" ht="12.8" hidden="false" customHeight="false" outlineLevel="0" collapsed="false">
      <c r="A545" s="0" t="n">
        <v>1521</v>
      </c>
      <c r="B545" s="0" t="n">
        <v>-38761.0892521884</v>
      </c>
      <c r="C545" s="0" t="s">
        <v>2332</v>
      </c>
    </row>
    <row r="546" customFormat="false" ht="12.8" hidden="false" customHeight="false" outlineLevel="0" collapsed="false">
      <c r="A546" s="0" t="n">
        <v>1985</v>
      </c>
      <c r="B546" s="0" t="n">
        <v>-38716.1843220102</v>
      </c>
      <c r="C546" s="0" t="s">
        <v>3084</v>
      </c>
    </row>
    <row r="547" customFormat="false" ht="12.8" hidden="false" customHeight="false" outlineLevel="0" collapsed="false">
      <c r="A547" s="0" t="n">
        <v>948</v>
      </c>
      <c r="B547" s="0" t="n">
        <v>-38627.9572095798</v>
      </c>
      <c r="C547" s="0" t="s">
        <v>1519</v>
      </c>
    </row>
    <row r="548" customFormat="false" ht="12.8" hidden="false" customHeight="false" outlineLevel="0" collapsed="false">
      <c r="A548" s="0" t="n">
        <v>352</v>
      </c>
      <c r="B548" s="0" t="n">
        <v>-38444.3355479516</v>
      </c>
      <c r="C548" s="0" t="s">
        <v>778</v>
      </c>
    </row>
    <row r="549" customFormat="false" ht="12.8" hidden="false" customHeight="false" outlineLevel="0" collapsed="false">
      <c r="A549" s="0" t="n">
        <v>1865</v>
      </c>
      <c r="B549" s="0" t="n">
        <v>-38442.7447213461</v>
      </c>
      <c r="C549" s="0" t="s">
        <v>2863</v>
      </c>
    </row>
    <row r="550" customFormat="false" ht="12.8" hidden="false" customHeight="false" outlineLevel="0" collapsed="false">
      <c r="A550" s="0" t="n">
        <v>15</v>
      </c>
      <c r="B550" s="0" t="n">
        <v>-38369.5319447419</v>
      </c>
      <c r="C550" s="0" t="s">
        <v>60</v>
      </c>
    </row>
    <row r="551" customFormat="false" ht="12.8" hidden="false" customHeight="false" outlineLevel="0" collapsed="false">
      <c r="A551" s="0" t="n">
        <v>863</v>
      </c>
      <c r="B551" s="0" t="n">
        <v>-38208.2056253044</v>
      </c>
      <c r="C551" s="0" t="s">
        <v>1388</v>
      </c>
    </row>
    <row r="552" customFormat="false" ht="12.8" hidden="false" customHeight="false" outlineLevel="0" collapsed="false">
      <c r="A552" s="0" t="n">
        <v>1391</v>
      </c>
      <c r="B552" s="0" t="n">
        <v>-38132.8356139621</v>
      </c>
      <c r="C552" s="0" t="s">
        <v>2163</v>
      </c>
    </row>
    <row r="553" customFormat="false" ht="12.8" hidden="false" customHeight="false" outlineLevel="0" collapsed="false">
      <c r="A553" s="0" t="n">
        <v>87</v>
      </c>
      <c r="B553" s="0" t="n">
        <v>-37863.1160765866</v>
      </c>
      <c r="C553" s="0" t="s">
        <v>271</v>
      </c>
    </row>
    <row r="554" customFormat="false" ht="12.8" hidden="false" customHeight="false" outlineLevel="0" collapsed="false">
      <c r="A554" s="0" t="n">
        <v>842</v>
      </c>
      <c r="B554" s="0" t="n">
        <v>-37544.6662064608</v>
      </c>
      <c r="C554" s="0" t="s">
        <v>1358</v>
      </c>
    </row>
    <row r="555" customFormat="false" ht="12.8" hidden="false" customHeight="false" outlineLevel="0" collapsed="false">
      <c r="A555" s="0" t="n">
        <v>1398</v>
      </c>
      <c r="B555" s="0" t="n">
        <v>-37544.3028980206</v>
      </c>
      <c r="C555" s="0" t="s">
        <v>2172</v>
      </c>
    </row>
    <row r="556" customFormat="false" ht="12.8" hidden="false" customHeight="false" outlineLevel="0" collapsed="false">
      <c r="A556" s="0" t="n">
        <v>1806</v>
      </c>
      <c r="B556" s="0" t="n">
        <v>-37402.1452922063</v>
      </c>
      <c r="C556" s="0" t="s">
        <v>2755</v>
      </c>
    </row>
    <row r="557" customFormat="false" ht="12.8" hidden="false" customHeight="false" outlineLevel="0" collapsed="false">
      <c r="A557" s="0" t="n">
        <v>120</v>
      </c>
      <c r="B557" s="0" t="n">
        <v>-37197.6642965694</v>
      </c>
      <c r="C557" s="0" t="s">
        <v>365</v>
      </c>
    </row>
    <row r="558" customFormat="false" ht="12.8" hidden="false" customHeight="false" outlineLevel="0" collapsed="false">
      <c r="A558" s="0" t="n">
        <v>199</v>
      </c>
      <c r="B558" s="0" t="n">
        <v>-36971.9703295316</v>
      </c>
      <c r="C558" s="0" t="s">
        <v>309</v>
      </c>
    </row>
    <row r="559" customFormat="false" ht="12.8" hidden="false" customHeight="false" outlineLevel="0" collapsed="false">
      <c r="A559" s="0" t="n">
        <v>1997</v>
      </c>
      <c r="B559" s="0" t="n">
        <v>-36952.0707648933</v>
      </c>
      <c r="C559" s="0" t="s">
        <v>3104</v>
      </c>
    </row>
    <row r="560" customFormat="false" ht="12.8" hidden="false" customHeight="false" outlineLevel="0" collapsed="false">
      <c r="A560" s="0" t="n">
        <v>325</v>
      </c>
      <c r="B560" s="0" t="n">
        <v>-36935.0512372448</v>
      </c>
      <c r="C560" s="0" t="s">
        <v>740</v>
      </c>
    </row>
    <row r="561" customFormat="false" ht="12.8" hidden="false" customHeight="false" outlineLevel="0" collapsed="false">
      <c r="A561" s="0" t="n">
        <v>445</v>
      </c>
      <c r="B561" s="0" t="n">
        <v>-36886.004756238</v>
      </c>
      <c r="C561" s="0" t="s">
        <v>297</v>
      </c>
    </row>
    <row r="562" customFormat="false" ht="12.8" hidden="false" customHeight="false" outlineLevel="0" collapsed="false">
      <c r="A562" s="0" t="n">
        <v>760</v>
      </c>
      <c r="B562" s="0" t="n">
        <v>-36823.1708425707</v>
      </c>
      <c r="C562" s="0" t="s">
        <v>1255</v>
      </c>
    </row>
    <row r="563" customFormat="false" ht="12.8" hidden="false" customHeight="false" outlineLevel="0" collapsed="false">
      <c r="A563" s="0" t="n">
        <v>68</v>
      </c>
      <c r="B563" s="0" t="n">
        <v>-36750.9818812025</v>
      </c>
      <c r="C563" s="0" t="s">
        <v>216</v>
      </c>
    </row>
    <row r="564" customFormat="false" ht="12.8" hidden="false" customHeight="false" outlineLevel="0" collapsed="false">
      <c r="A564" s="0" t="n">
        <v>169</v>
      </c>
      <c r="B564" s="0" t="n">
        <v>-36599.3715503099</v>
      </c>
      <c r="C564" s="0" t="s">
        <v>467</v>
      </c>
    </row>
    <row r="565" customFormat="false" ht="12.8" hidden="false" customHeight="false" outlineLevel="0" collapsed="false">
      <c r="A565" s="0" t="n">
        <v>9</v>
      </c>
      <c r="B565" s="0" t="n">
        <v>-36513.2208797483</v>
      </c>
      <c r="C565" s="0" t="s">
        <v>44</v>
      </c>
    </row>
    <row r="566" customFormat="false" ht="12.8" hidden="false" customHeight="false" outlineLevel="0" collapsed="false">
      <c r="A566" s="0" t="n">
        <v>653</v>
      </c>
      <c r="B566" s="0" t="n">
        <v>-36341.5752693221</v>
      </c>
      <c r="C566" s="0" t="s">
        <v>1101</v>
      </c>
    </row>
    <row r="567" customFormat="false" ht="12.8" hidden="false" customHeight="false" outlineLevel="0" collapsed="false">
      <c r="A567" s="0" t="n">
        <v>1624</v>
      </c>
      <c r="B567" s="0" t="n">
        <v>-36127.3484539552</v>
      </c>
      <c r="C567" s="0" t="s">
        <v>2478</v>
      </c>
    </row>
    <row r="568" customFormat="false" ht="12.8" hidden="false" customHeight="false" outlineLevel="0" collapsed="false">
      <c r="A568" s="0" t="n">
        <v>1714</v>
      </c>
      <c r="B568" s="0" t="n">
        <v>-36056.8150534997</v>
      </c>
      <c r="C568" s="0" t="s">
        <v>2610</v>
      </c>
    </row>
    <row r="569" customFormat="false" ht="12.8" hidden="false" customHeight="false" outlineLevel="0" collapsed="false">
      <c r="A569" s="0" t="n">
        <v>212</v>
      </c>
      <c r="B569" s="0" t="n">
        <v>-36035.3169149669</v>
      </c>
      <c r="C569" s="0" t="s">
        <v>546</v>
      </c>
    </row>
    <row r="570" customFormat="false" ht="12.8" hidden="false" customHeight="false" outlineLevel="0" collapsed="false">
      <c r="A570" s="0" t="n">
        <v>112</v>
      </c>
      <c r="B570" s="0" t="n">
        <v>-35977.9081147547</v>
      </c>
      <c r="C570" s="0" t="s">
        <v>343</v>
      </c>
    </row>
    <row r="571" customFormat="false" ht="12.8" hidden="false" customHeight="false" outlineLevel="0" collapsed="false">
      <c r="A571" s="0" t="n">
        <v>182</v>
      </c>
      <c r="B571" s="0" t="n">
        <v>-35865.0488807452</v>
      </c>
      <c r="C571" s="0" t="s">
        <v>475</v>
      </c>
    </row>
    <row r="572" customFormat="false" ht="12.8" hidden="false" customHeight="false" outlineLevel="0" collapsed="false">
      <c r="A572" s="0" t="n">
        <v>101</v>
      </c>
      <c r="B572" s="0" t="n">
        <v>-35821.6073897345</v>
      </c>
      <c r="C572" s="0" t="s">
        <v>310</v>
      </c>
    </row>
    <row r="573" customFormat="false" ht="12.8" hidden="false" customHeight="false" outlineLevel="0" collapsed="false">
      <c r="A573" s="0" t="n">
        <v>751</v>
      </c>
      <c r="B573" s="0" t="n">
        <v>-35806.0406499938</v>
      </c>
      <c r="C573" s="0" t="s">
        <v>1243</v>
      </c>
    </row>
    <row r="574" customFormat="false" ht="12.8" hidden="false" customHeight="false" outlineLevel="0" collapsed="false">
      <c r="A574" s="0" t="n">
        <v>1871</v>
      </c>
      <c r="B574" s="0" t="n">
        <v>-35792.9116263174</v>
      </c>
      <c r="C574" s="0" t="s">
        <v>2873</v>
      </c>
    </row>
    <row r="575" customFormat="false" ht="12.8" hidden="false" customHeight="false" outlineLevel="0" collapsed="false">
      <c r="A575" s="0" t="n">
        <v>1448</v>
      </c>
      <c r="B575" s="0" t="n">
        <v>-35785.8650288149</v>
      </c>
      <c r="C575" s="0" t="s">
        <v>2238</v>
      </c>
    </row>
    <row r="576" customFormat="false" ht="12.8" hidden="false" customHeight="false" outlineLevel="0" collapsed="false">
      <c r="A576" s="0" t="n">
        <v>1931</v>
      </c>
      <c r="B576" s="0" t="n">
        <v>-35529.7313047668</v>
      </c>
      <c r="C576" s="0" t="s">
        <v>2984</v>
      </c>
    </row>
    <row r="577" customFormat="false" ht="12.8" hidden="false" customHeight="false" outlineLevel="0" collapsed="false">
      <c r="A577" s="0" t="n">
        <v>613</v>
      </c>
      <c r="B577" s="0" t="n">
        <v>-35522.9228109108</v>
      </c>
      <c r="C577" s="0" t="s">
        <v>1050</v>
      </c>
    </row>
    <row r="578" customFormat="false" ht="12.8" hidden="false" customHeight="false" outlineLevel="0" collapsed="false">
      <c r="A578" s="0" t="n">
        <v>891</v>
      </c>
      <c r="B578" s="0" t="n">
        <v>-35430.4019877348</v>
      </c>
      <c r="C578" s="0" t="s">
        <v>1427</v>
      </c>
    </row>
    <row r="579" customFormat="false" ht="12.8" hidden="false" customHeight="false" outlineLevel="0" collapsed="false">
      <c r="A579" s="0" t="n">
        <v>1362</v>
      </c>
      <c r="B579" s="0" t="n">
        <v>-35397.8288329715</v>
      </c>
      <c r="C579" s="0" t="s">
        <v>2125</v>
      </c>
    </row>
    <row r="580" customFormat="false" ht="12.8" hidden="false" customHeight="false" outlineLevel="0" collapsed="false">
      <c r="A580" s="0" t="n">
        <v>1725</v>
      </c>
      <c r="B580" s="0" t="n">
        <v>-35283.6142116097</v>
      </c>
      <c r="C580" s="0" t="s">
        <v>2628</v>
      </c>
    </row>
    <row r="581" customFormat="false" ht="12.8" hidden="false" customHeight="false" outlineLevel="0" collapsed="false">
      <c r="A581" s="0" t="n">
        <v>650</v>
      </c>
      <c r="B581" s="0" t="n">
        <v>-35137.0707132768</v>
      </c>
      <c r="C581" s="0" t="s">
        <v>1098</v>
      </c>
    </row>
    <row r="582" customFormat="false" ht="12.8" hidden="false" customHeight="false" outlineLevel="0" collapsed="false">
      <c r="A582" s="0" t="n">
        <v>1211</v>
      </c>
      <c r="B582" s="0" t="n">
        <v>-35052.2484006229</v>
      </c>
      <c r="C582" s="0" t="s">
        <v>1903</v>
      </c>
    </row>
    <row r="583" customFormat="false" ht="12.8" hidden="false" customHeight="false" outlineLevel="0" collapsed="false">
      <c r="A583" s="0" t="n">
        <v>1935</v>
      </c>
      <c r="B583" s="0" t="n">
        <v>-35011.7367517002</v>
      </c>
      <c r="C583" s="0" t="s">
        <v>2991</v>
      </c>
    </row>
    <row r="584" customFormat="false" ht="12.8" hidden="false" customHeight="false" outlineLevel="0" collapsed="false">
      <c r="A584" s="0" t="n">
        <v>176</v>
      </c>
      <c r="B584" s="0" t="n">
        <v>-34999.9103442809</v>
      </c>
      <c r="C584" s="0" t="s">
        <v>477</v>
      </c>
    </row>
    <row r="585" customFormat="false" ht="12.8" hidden="false" customHeight="false" outlineLevel="0" collapsed="false">
      <c r="A585" s="0" t="n">
        <v>366</v>
      </c>
      <c r="B585" s="0" t="n">
        <v>-34895.6554541866</v>
      </c>
      <c r="C585" s="0" t="s">
        <v>802</v>
      </c>
    </row>
    <row r="586" customFormat="false" ht="12.8" hidden="false" customHeight="false" outlineLevel="0" collapsed="false">
      <c r="A586" s="0" t="n">
        <v>1055</v>
      </c>
      <c r="B586" s="0" t="n">
        <v>-34887.7821685069</v>
      </c>
      <c r="C586" s="0" t="s">
        <v>1686</v>
      </c>
    </row>
    <row r="587" customFormat="false" ht="12.8" hidden="false" customHeight="false" outlineLevel="0" collapsed="false">
      <c r="A587" s="0" t="n">
        <v>13</v>
      </c>
      <c r="B587" s="0" t="n">
        <v>-34680.3889086789</v>
      </c>
      <c r="C587" s="0" t="s">
        <v>54</v>
      </c>
    </row>
    <row r="588" customFormat="false" ht="12.8" hidden="false" customHeight="false" outlineLevel="0" collapsed="false">
      <c r="A588" s="0" t="n">
        <v>812</v>
      </c>
      <c r="B588" s="0" t="n">
        <v>-34677.1667416863</v>
      </c>
      <c r="C588" s="0" t="s">
        <v>1319</v>
      </c>
    </row>
    <row r="589" customFormat="false" ht="12.8" hidden="false" customHeight="false" outlineLevel="0" collapsed="false">
      <c r="A589" s="0" t="n">
        <v>56</v>
      </c>
      <c r="B589" s="0" t="n">
        <v>-34561.5408025839</v>
      </c>
      <c r="C589" s="0" t="s">
        <v>181</v>
      </c>
    </row>
    <row r="590" customFormat="false" ht="12.8" hidden="false" customHeight="false" outlineLevel="0" collapsed="false">
      <c r="A590" s="0" t="n">
        <v>830</v>
      </c>
      <c r="B590" s="0" t="n">
        <v>-34388.2186183914</v>
      </c>
      <c r="C590" s="0" t="s">
        <v>1345</v>
      </c>
    </row>
    <row r="591" customFormat="false" ht="12.8" hidden="false" customHeight="false" outlineLevel="0" collapsed="false">
      <c r="A591" s="0" t="n">
        <v>149</v>
      </c>
      <c r="B591" s="0" t="n">
        <v>-34257.0565392459</v>
      </c>
      <c r="C591" s="0" t="s">
        <v>433</v>
      </c>
    </row>
    <row r="592" customFormat="false" ht="12.8" hidden="false" customHeight="false" outlineLevel="0" collapsed="false">
      <c r="A592" s="0" t="n">
        <v>130</v>
      </c>
      <c r="B592" s="0" t="n">
        <v>-34089.955071969</v>
      </c>
      <c r="C592" s="0" t="s">
        <v>392</v>
      </c>
    </row>
    <row r="593" customFormat="false" ht="12.8" hidden="false" customHeight="false" outlineLevel="0" collapsed="false">
      <c r="A593" s="0" t="n">
        <v>472</v>
      </c>
      <c r="B593" s="0" t="n">
        <v>-34054.6181591244</v>
      </c>
      <c r="C593" s="0" t="s">
        <v>669</v>
      </c>
    </row>
    <row r="594" customFormat="false" ht="12.8" hidden="false" customHeight="false" outlineLevel="0" collapsed="false">
      <c r="A594" s="0" t="n">
        <v>1326</v>
      </c>
      <c r="B594" s="0" t="n">
        <v>-34016.451831534</v>
      </c>
      <c r="C594" s="0" t="s">
        <v>2069</v>
      </c>
    </row>
    <row r="595" customFormat="false" ht="12.8" hidden="false" customHeight="false" outlineLevel="0" collapsed="false">
      <c r="A595" s="0" t="n">
        <v>381</v>
      </c>
      <c r="B595" s="0" t="n">
        <v>-33997.8169219657</v>
      </c>
      <c r="C595" s="0" t="s">
        <v>820</v>
      </c>
    </row>
    <row r="596" customFormat="false" ht="12.8" hidden="false" customHeight="false" outlineLevel="0" collapsed="false">
      <c r="A596" s="0" t="n">
        <v>171</v>
      </c>
      <c r="B596" s="0" t="n">
        <v>-33984.3329084223</v>
      </c>
      <c r="C596" s="0" t="s">
        <v>470</v>
      </c>
    </row>
    <row r="597" customFormat="false" ht="12.8" hidden="false" customHeight="false" outlineLevel="0" collapsed="false">
      <c r="A597" s="0" t="n">
        <v>1958</v>
      </c>
      <c r="B597" s="0" t="n">
        <v>-33414.3652267531</v>
      </c>
      <c r="C597" s="0" t="s">
        <v>3035</v>
      </c>
    </row>
    <row r="598" customFormat="false" ht="12.8" hidden="false" customHeight="false" outlineLevel="0" collapsed="false">
      <c r="A598" s="0" t="n">
        <v>200</v>
      </c>
      <c r="B598" s="0" t="n">
        <v>-33120.8469335973</v>
      </c>
      <c r="C598" s="0" t="s">
        <v>472</v>
      </c>
    </row>
    <row r="599" customFormat="false" ht="12.8" hidden="false" customHeight="false" outlineLevel="0" collapsed="false">
      <c r="A599" s="0" t="n">
        <v>2001</v>
      </c>
      <c r="B599" s="0" t="n">
        <v>-33100.8685620245</v>
      </c>
      <c r="C599" s="0" t="s">
        <v>3110</v>
      </c>
    </row>
    <row r="600" customFormat="false" ht="12.8" hidden="false" customHeight="false" outlineLevel="0" collapsed="false">
      <c r="A600" s="0" t="n">
        <v>103</v>
      </c>
      <c r="B600" s="0" t="n">
        <v>-33087.6077417194</v>
      </c>
      <c r="C600" s="0" t="s">
        <v>316</v>
      </c>
    </row>
    <row r="601" customFormat="false" ht="12.8" hidden="false" customHeight="false" outlineLevel="0" collapsed="false">
      <c r="A601" s="0" t="n">
        <v>314</v>
      </c>
      <c r="B601" s="0" t="n">
        <v>-32826.3335981443</v>
      </c>
      <c r="C601" s="0" t="s">
        <v>294</v>
      </c>
    </row>
    <row r="602" customFormat="false" ht="12.8" hidden="false" customHeight="false" outlineLevel="0" collapsed="false">
      <c r="A602" s="0" t="n">
        <v>1257</v>
      </c>
      <c r="B602" s="0" t="n">
        <v>-32803.2529391255</v>
      </c>
      <c r="C602" s="0" t="s">
        <v>1971</v>
      </c>
    </row>
    <row r="603" customFormat="false" ht="12.8" hidden="false" customHeight="false" outlineLevel="0" collapsed="false">
      <c r="A603" s="0" t="n">
        <v>96</v>
      </c>
      <c r="B603" s="0" t="n">
        <v>-32754.8603036752</v>
      </c>
      <c r="C603" s="0" t="s">
        <v>298</v>
      </c>
    </row>
    <row r="604" customFormat="false" ht="12.8" hidden="false" customHeight="false" outlineLevel="0" collapsed="false">
      <c r="A604" s="0" t="n">
        <v>281</v>
      </c>
      <c r="B604" s="0" t="n">
        <v>-32686.0877516911</v>
      </c>
      <c r="C604" s="0" t="s">
        <v>530</v>
      </c>
    </row>
    <row r="605" customFormat="false" ht="12.8" hidden="false" customHeight="false" outlineLevel="0" collapsed="false">
      <c r="A605" s="0" t="n">
        <v>1455</v>
      </c>
      <c r="B605" s="0" t="n">
        <v>-32678.2378654927</v>
      </c>
      <c r="C605" s="0" t="s">
        <v>2248</v>
      </c>
    </row>
    <row r="606" customFormat="false" ht="12.8" hidden="false" customHeight="false" outlineLevel="0" collapsed="false">
      <c r="A606" s="0" t="n">
        <v>1582</v>
      </c>
      <c r="B606" s="0" t="n">
        <v>-32622.7159297645</v>
      </c>
      <c r="C606" s="0" t="s">
        <v>2413</v>
      </c>
    </row>
    <row r="607" customFormat="false" ht="12.8" hidden="false" customHeight="false" outlineLevel="0" collapsed="false">
      <c r="A607" s="0" t="n">
        <v>1116</v>
      </c>
      <c r="B607" s="0" t="n">
        <v>-32614.8873130614</v>
      </c>
      <c r="C607" s="0" t="s">
        <v>1772</v>
      </c>
    </row>
    <row r="608" customFormat="false" ht="12.8" hidden="false" customHeight="false" outlineLevel="0" collapsed="false">
      <c r="A608" s="0" t="n">
        <v>350</v>
      </c>
      <c r="B608" s="0" t="n">
        <v>-32610.7709879317</v>
      </c>
      <c r="C608" s="0" t="s">
        <v>303</v>
      </c>
    </row>
    <row r="609" customFormat="false" ht="12.8" hidden="false" customHeight="false" outlineLevel="0" collapsed="false">
      <c r="A609" s="0" t="n">
        <v>1273</v>
      </c>
      <c r="B609" s="0" t="n">
        <v>-32484.7754480146</v>
      </c>
      <c r="C609" s="0" t="s">
        <v>1993</v>
      </c>
    </row>
    <row r="610" customFormat="false" ht="12.8" hidden="false" customHeight="false" outlineLevel="0" collapsed="false">
      <c r="A610" s="0" t="n">
        <v>1975</v>
      </c>
      <c r="B610" s="0" t="n">
        <v>-32349.5471021728</v>
      </c>
      <c r="C610" s="0" t="s">
        <v>3065</v>
      </c>
    </row>
    <row r="611" customFormat="false" ht="12.8" hidden="false" customHeight="false" outlineLevel="0" collapsed="false">
      <c r="A611" s="0" t="n">
        <v>1963</v>
      </c>
      <c r="B611" s="0" t="n">
        <v>-32300.6087332624</v>
      </c>
      <c r="C611" s="0" t="s">
        <v>3045</v>
      </c>
    </row>
    <row r="612" customFormat="false" ht="12.8" hidden="false" customHeight="false" outlineLevel="0" collapsed="false">
      <c r="A612" s="0" t="n">
        <v>155</v>
      </c>
      <c r="B612" s="0" t="n">
        <v>-32262.0548644441</v>
      </c>
      <c r="C612" s="0" t="s">
        <v>442</v>
      </c>
    </row>
    <row r="613" customFormat="false" ht="12.8" hidden="false" customHeight="false" outlineLevel="0" collapsed="false">
      <c r="A613" s="0" t="n">
        <v>1307</v>
      </c>
      <c r="B613" s="0" t="n">
        <v>-32023.480473779</v>
      </c>
      <c r="C613" s="0" t="s">
        <v>2040</v>
      </c>
    </row>
    <row r="614" customFormat="false" ht="12.8" hidden="false" customHeight="false" outlineLevel="0" collapsed="false">
      <c r="A614" s="0" t="n">
        <v>167</v>
      </c>
      <c r="B614" s="0" t="n">
        <v>-31892.903302043</v>
      </c>
      <c r="C614" s="0" t="s">
        <v>464</v>
      </c>
    </row>
    <row r="615" customFormat="false" ht="12.8" hidden="false" customHeight="false" outlineLevel="0" collapsed="false">
      <c r="A615" s="0" t="n">
        <v>645</v>
      </c>
      <c r="B615" s="0" t="n">
        <v>-31801.5297181011</v>
      </c>
      <c r="C615" s="0" t="s">
        <v>1091</v>
      </c>
    </row>
    <row r="616" customFormat="false" ht="12.8" hidden="false" customHeight="false" outlineLevel="0" collapsed="false">
      <c r="A616" s="0" t="n">
        <v>1493</v>
      </c>
      <c r="B616" s="0" t="n">
        <v>-31700.9186830612</v>
      </c>
      <c r="C616" s="0" t="s">
        <v>2296</v>
      </c>
    </row>
    <row r="617" customFormat="false" ht="12.8" hidden="false" customHeight="false" outlineLevel="0" collapsed="false">
      <c r="A617" s="0" t="n">
        <v>1971</v>
      </c>
      <c r="B617" s="0" t="n">
        <v>-31655.5382835078</v>
      </c>
      <c r="C617" s="0" t="s">
        <v>3059</v>
      </c>
    </row>
    <row r="618" customFormat="false" ht="12.8" hidden="false" customHeight="false" outlineLevel="0" collapsed="false">
      <c r="A618" s="0" t="n">
        <v>1383</v>
      </c>
      <c r="B618" s="0" t="n">
        <v>-31581.6013627569</v>
      </c>
      <c r="C618" s="0" t="s">
        <v>2152</v>
      </c>
    </row>
    <row r="619" customFormat="false" ht="12.8" hidden="false" customHeight="false" outlineLevel="0" collapsed="false">
      <c r="A619" s="0" t="n">
        <v>1480</v>
      </c>
      <c r="B619" s="0" t="n">
        <v>-31264.002912537</v>
      </c>
      <c r="C619" s="0" t="s">
        <v>2279</v>
      </c>
    </row>
    <row r="620" customFormat="false" ht="12.8" hidden="false" customHeight="false" outlineLevel="0" collapsed="false">
      <c r="A620" s="0" t="n">
        <v>1303</v>
      </c>
      <c r="B620" s="0" t="n">
        <v>-31119.7775344204</v>
      </c>
      <c r="C620" s="0" t="s">
        <v>2033</v>
      </c>
    </row>
    <row r="621" customFormat="false" ht="12.8" hidden="false" customHeight="false" outlineLevel="0" collapsed="false">
      <c r="A621" s="0" t="n">
        <v>1382</v>
      </c>
      <c r="B621" s="0" t="n">
        <v>-31082.9466169019</v>
      </c>
      <c r="C621" s="0" t="s">
        <v>2151</v>
      </c>
    </row>
    <row r="622" customFormat="false" ht="12.8" hidden="false" customHeight="false" outlineLevel="0" collapsed="false">
      <c r="A622" s="0" t="n">
        <v>1584</v>
      </c>
      <c r="B622" s="0" t="n">
        <v>-30888.1665272663</v>
      </c>
      <c r="C622" s="0" t="s">
        <v>2415</v>
      </c>
    </row>
    <row r="623" customFormat="false" ht="12.8" hidden="false" customHeight="false" outlineLevel="0" collapsed="false">
      <c r="A623" s="0" t="n">
        <v>306</v>
      </c>
      <c r="B623" s="0" t="n">
        <v>-30872.3809110181</v>
      </c>
      <c r="C623" s="0" t="s">
        <v>716</v>
      </c>
    </row>
    <row r="624" customFormat="false" ht="12.8" hidden="false" customHeight="false" outlineLevel="0" collapsed="false">
      <c r="A624" s="0" t="n">
        <v>195</v>
      </c>
      <c r="B624" s="0" t="n">
        <v>-30852.4729154858</v>
      </c>
      <c r="C624" s="0" t="s">
        <v>511</v>
      </c>
    </row>
    <row r="625" customFormat="false" ht="12.8" hidden="false" customHeight="false" outlineLevel="0" collapsed="false">
      <c r="A625" s="0" t="n">
        <v>1409</v>
      </c>
      <c r="B625" s="0" t="n">
        <v>-30614.5190185815</v>
      </c>
      <c r="C625" s="0" t="s">
        <v>2187</v>
      </c>
    </row>
    <row r="626" customFormat="false" ht="12.8" hidden="false" customHeight="false" outlineLevel="0" collapsed="false">
      <c r="A626" s="0" t="n">
        <v>168</v>
      </c>
      <c r="B626" s="0" t="n">
        <v>-30416.1463572854</v>
      </c>
      <c r="C626" s="0" t="s">
        <v>258</v>
      </c>
    </row>
    <row r="627" customFormat="false" ht="12.8" hidden="false" customHeight="false" outlineLevel="0" collapsed="false">
      <c r="A627" s="0" t="n">
        <v>295</v>
      </c>
      <c r="B627" s="0" t="n">
        <v>-30397.5889578497</v>
      </c>
      <c r="C627" s="0" t="s">
        <v>394</v>
      </c>
    </row>
    <row r="628" customFormat="false" ht="12.8" hidden="false" customHeight="false" outlineLevel="0" collapsed="false">
      <c r="A628" s="0" t="n">
        <v>115</v>
      </c>
      <c r="B628" s="0" t="n">
        <v>-30349.5224940466</v>
      </c>
      <c r="C628" s="0" t="s">
        <v>351</v>
      </c>
    </row>
    <row r="629" customFormat="false" ht="12.8" hidden="false" customHeight="false" outlineLevel="0" collapsed="false">
      <c r="A629" s="0" t="n">
        <v>690</v>
      </c>
      <c r="B629" s="0" t="n">
        <v>-30330.4925709967</v>
      </c>
      <c r="C629" s="0" t="s">
        <v>1151</v>
      </c>
    </row>
    <row r="630" customFormat="false" ht="12.8" hidden="false" customHeight="false" outlineLevel="0" collapsed="false">
      <c r="A630" s="0" t="n">
        <v>738</v>
      </c>
      <c r="B630" s="0" t="n">
        <v>-30169.9738848242</v>
      </c>
      <c r="C630" s="0" t="s">
        <v>1226</v>
      </c>
    </row>
    <row r="631" customFormat="false" ht="12.8" hidden="false" customHeight="false" outlineLevel="0" collapsed="false">
      <c r="A631" s="0" t="n">
        <v>975</v>
      </c>
      <c r="B631" s="0" t="n">
        <v>-30049.9517229842</v>
      </c>
      <c r="C631" s="0" t="s">
        <v>1565</v>
      </c>
    </row>
    <row r="632" customFormat="false" ht="12.8" hidden="false" customHeight="false" outlineLevel="0" collapsed="false">
      <c r="A632" s="0" t="n">
        <v>235</v>
      </c>
      <c r="B632" s="0" t="n">
        <v>-30003.1133558168</v>
      </c>
      <c r="C632" s="0" t="s">
        <v>587</v>
      </c>
    </row>
    <row r="633" customFormat="false" ht="12.8" hidden="false" customHeight="false" outlineLevel="0" collapsed="false">
      <c r="A633" s="0" t="n">
        <v>271</v>
      </c>
      <c r="B633" s="0" t="n">
        <v>-29888.9041666637</v>
      </c>
      <c r="C633" s="0" t="s">
        <v>285</v>
      </c>
    </row>
    <row r="634" customFormat="false" ht="12.8" hidden="false" customHeight="false" outlineLevel="0" collapsed="false">
      <c r="A634" s="0" t="n">
        <v>298</v>
      </c>
      <c r="B634" s="0" t="n">
        <v>-29842.3555630712</v>
      </c>
      <c r="C634" s="0" t="s">
        <v>707</v>
      </c>
    </row>
    <row r="635" customFormat="false" ht="12.8" hidden="false" customHeight="false" outlineLevel="0" collapsed="false">
      <c r="A635" s="0" t="n">
        <v>1567</v>
      </c>
      <c r="B635" s="0" t="n">
        <v>-29834.7741508954</v>
      </c>
      <c r="C635" s="0" t="s">
        <v>2392</v>
      </c>
    </row>
    <row r="636" customFormat="false" ht="12.8" hidden="false" customHeight="false" outlineLevel="0" collapsed="false">
      <c r="A636" s="0" t="n">
        <v>691</v>
      </c>
      <c r="B636" s="0" t="n">
        <v>-29825.497971097</v>
      </c>
      <c r="C636" s="0" t="s">
        <v>1152</v>
      </c>
    </row>
    <row r="637" customFormat="false" ht="12.8" hidden="false" customHeight="false" outlineLevel="0" collapsed="false">
      <c r="A637" s="0" t="n">
        <v>1517</v>
      </c>
      <c r="B637" s="0" t="n">
        <v>-29769.424880939</v>
      </c>
      <c r="C637" s="0" t="s">
        <v>2327</v>
      </c>
    </row>
    <row r="638" customFormat="false" ht="12.8" hidden="false" customHeight="false" outlineLevel="0" collapsed="false">
      <c r="A638" s="0" t="n">
        <v>474</v>
      </c>
      <c r="B638" s="0" t="n">
        <v>-29694.1879398519</v>
      </c>
      <c r="C638" s="0" t="s">
        <v>656</v>
      </c>
    </row>
    <row r="639" customFormat="false" ht="12.8" hidden="false" customHeight="false" outlineLevel="0" collapsed="false">
      <c r="A639" s="0" t="n">
        <v>263</v>
      </c>
      <c r="B639" s="0" t="n">
        <v>-29653.868879808</v>
      </c>
      <c r="C639" s="0" t="s">
        <v>533</v>
      </c>
    </row>
    <row r="640" customFormat="false" ht="12.8" hidden="false" customHeight="false" outlineLevel="0" collapsed="false">
      <c r="A640" s="0" t="n">
        <v>1829</v>
      </c>
      <c r="B640" s="0" t="n">
        <v>-29604.2421142638</v>
      </c>
      <c r="C640" s="0" t="s">
        <v>2795</v>
      </c>
    </row>
    <row r="641" customFormat="false" ht="12.8" hidden="false" customHeight="false" outlineLevel="0" collapsed="false">
      <c r="A641" s="0" t="n">
        <v>48</v>
      </c>
      <c r="B641" s="0" t="n">
        <v>-29555.0718934888</v>
      </c>
      <c r="C641" s="0" t="s">
        <v>157</v>
      </c>
    </row>
    <row r="642" customFormat="false" ht="12.8" hidden="false" customHeight="false" outlineLevel="0" collapsed="false">
      <c r="A642" s="0" t="n">
        <v>1658</v>
      </c>
      <c r="B642" s="0" t="n">
        <v>-29425.7473317801</v>
      </c>
      <c r="C642" s="0" t="s">
        <v>2529</v>
      </c>
    </row>
    <row r="643" customFormat="false" ht="12.8" hidden="false" customHeight="false" outlineLevel="0" collapsed="false">
      <c r="A643" s="0" t="n">
        <v>592</v>
      </c>
      <c r="B643" s="0" t="n">
        <v>-29217.9581892439</v>
      </c>
      <c r="C643" s="0" t="s">
        <v>1022</v>
      </c>
    </row>
    <row r="644" customFormat="false" ht="12.8" hidden="false" customHeight="false" outlineLevel="0" collapsed="false">
      <c r="A644" s="0" t="n">
        <v>1004</v>
      </c>
      <c r="B644" s="0" t="n">
        <v>-29188.3419997126</v>
      </c>
      <c r="C644" s="0" t="s">
        <v>1612</v>
      </c>
    </row>
    <row r="645" customFormat="false" ht="12.8" hidden="false" customHeight="false" outlineLevel="0" collapsed="false">
      <c r="A645" s="0" t="n">
        <v>1883</v>
      </c>
      <c r="B645" s="0" t="n">
        <v>-29072.4034503772</v>
      </c>
      <c r="C645" s="0" t="s">
        <v>2896</v>
      </c>
    </row>
    <row r="646" customFormat="false" ht="12.8" hidden="false" customHeight="false" outlineLevel="0" collapsed="false">
      <c r="A646" s="0" t="n">
        <v>308</v>
      </c>
      <c r="B646" s="0" t="n">
        <v>-28940.4542896545</v>
      </c>
      <c r="C646" s="0" t="s">
        <v>704</v>
      </c>
    </row>
    <row r="647" customFormat="false" ht="12.8" hidden="false" customHeight="false" outlineLevel="0" collapsed="false">
      <c r="A647" s="0" t="n">
        <v>268</v>
      </c>
      <c r="B647" s="0" t="n">
        <v>-28875.9384025265</v>
      </c>
      <c r="C647" s="0" t="s">
        <v>658</v>
      </c>
    </row>
    <row r="648" customFormat="false" ht="12.8" hidden="false" customHeight="false" outlineLevel="0" collapsed="false">
      <c r="A648" s="0" t="n">
        <v>1599</v>
      </c>
      <c r="B648" s="0" t="n">
        <v>-28419.7391794836</v>
      </c>
      <c r="C648" s="0" t="s">
        <v>2435</v>
      </c>
    </row>
    <row r="649" customFormat="false" ht="12.8" hidden="false" customHeight="false" outlineLevel="0" collapsed="false">
      <c r="A649" s="0" t="n">
        <v>420</v>
      </c>
      <c r="B649" s="0" t="n">
        <v>-28357.4876906082</v>
      </c>
      <c r="C649" s="0" t="s">
        <v>622</v>
      </c>
    </row>
    <row r="650" customFormat="false" ht="12.8" hidden="false" customHeight="false" outlineLevel="0" collapsed="false">
      <c r="A650" s="0" t="n">
        <v>2005</v>
      </c>
      <c r="B650" s="0" t="n">
        <v>-28203.7895495496</v>
      </c>
      <c r="C650" s="0" t="s">
        <v>3117</v>
      </c>
    </row>
    <row r="651" customFormat="false" ht="12.8" hidden="false" customHeight="false" outlineLevel="0" collapsed="false">
      <c r="A651" s="0" t="n">
        <v>1945</v>
      </c>
      <c r="B651" s="0" t="n">
        <v>-28134.0622366955</v>
      </c>
      <c r="C651" s="0" t="s">
        <v>3010</v>
      </c>
    </row>
    <row r="652" customFormat="false" ht="12.8" hidden="false" customHeight="false" outlineLevel="0" collapsed="false">
      <c r="A652" s="0" t="n">
        <v>1628</v>
      </c>
      <c r="B652" s="0" t="n">
        <v>-28100.7301370977</v>
      </c>
      <c r="C652" s="0" t="s">
        <v>2484</v>
      </c>
    </row>
    <row r="653" customFormat="false" ht="12.8" hidden="false" customHeight="false" outlineLevel="0" collapsed="false">
      <c r="A653" s="0" t="n">
        <v>166</v>
      </c>
      <c r="B653" s="0" t="n">
        <v>-28089.9834585934</v>
      </c>
      <c r="C653" s="0" t="s">
        <v>315</v>
      </c>
    </row>
    <row r="654" customFormat="false" ht="12.8" hidden="false" customHeight="false" outlineLevel="0" collapsed="false">
      <c r="A654" s="0" t="n">
        <v>389</v>
      </c>
      <c r="B654" s="0" t="n">
        <v>-28063.1388619818</v>
      </c>
      <c r="C654" s="0" t="s">
        <v>189</v>
      </c>
    </row>
    <row r="655" customFormat="false" ht="12.8" hidden="false" customHeight="false" outlineLevel="0" collapsed="false">
      <c r="A655" s="0" t="n">
        <v>135</v>
      </c>
      <c r="B655" s="0" t="n">
        <v>-27988.6152295576</v>
      </c>
      <c r="C655" s="0" t="s">
        <v>404</v>
      </c>
    </row>
    <row r="656" customFormat="false" ht="12.8" hidden="false" customHeight="false" outlineLevel="0" collapsed="false">
      <c r="A656" s="0" t="n">
        <v>367</v>
      </c>
      <c r="B656" s="0" t="n">
        <v>-27969.7903427928</v>
      </c>
      <c r="C656" s="0" t="s">
        <v>804</v>
      </c>
    </row>
    <row r="657" customFormat="false" ht="12.8" hidden="false" customHeight="false" outlineLevel="0" collapsed="false">
      <c r="A657" s="0" t="n">
        <v>1399</v>
      </c>
      <c r="B657" s="0" t="n">
        <v>-27897.6471087582</v>
      </c>
      <c r="C657" s="0" t="s">
        <v>2174</v>
      </c>
    </row>
    <row r="658" customFormat="false" ht="12.8" hidden="false" customHeight="false" outlineLevel="0" collapsed="false">
      <c r="A658" s="0" t="n">
        <v>253</v>
      </c>
      <c r="B658" s="0" t="n">
        <v>-27550.6713387836</v>
      </c>
      <c r="C658" s="0" t="s">
        <v>617</v>
      </c>
    </row>
    <row r="659" customFormat="false" ht="12.8" hidden="false" customHeight="false" outlineLevel="0" collapsed="false">
      <c r="A659" s="0" t="n">
        <v>1223</v>
      </c>
      <c r="B659" s="0" t="n">
        <v>-27225.3649235501</v>
      </c>
      <c r="C659" s="0" t="s">
        <v>1922</v>
      </c>
    </row>
    <row r="660" customFormat="false" ht="12.8" hidden="false" customHeight="false" outlineLevel="0" collapsed="false">
      <c r="A660" s="0" t="n">
        <v>1192</v>
      </c>
      <c r="B660" s="0" t="n">
        <v>-27139.5360349581</v>
      </c>
      <c r="C660" s="0" t="s">
        <v>1872</v>
      </c>
    </row>
    <row r="661" customFormat="false" ht="12.8" hidden="false" customHeight="false" outlineLevel="0" collapsed="false">
      <c r="A661" s="0" t="n">
        <v>49</v>
      </c>
      <c r="B661" s="0" t="n">
        <v>-27078.7143730464</v>
      </c>
      <c r="C661" s="0" t="s">
        <v>160</v>
      </c>
    </row>
    <row r="662" customFormat="false" ht="12.8" hidden="false" customHeight="false" outlineLevel="0" collapsed="false">
      <c r="A662" s="0" t="n">
        <v>1612</v>
      </c>
      <c r="B662" s="0" t="n">
        <v>-26902.8866310234</v>
      </c>
      <c r="C662" s="0" t="s">
        <v>2458</v>
      </c>
    </row>
    <row r="663" customFormat="false" ht="12.8" hidden="false" customHeight="false" outlineLevel="0" collapsed="false">
      <c r="A663" s="0" t="n">
        <v>415</v>
      </c>
      <c r="B663" s="0" t="n">
        <v>-26883.8251464542</v>
      </c>
      <c r="C663" s="0" t="s">
        <v>846</v>
      </c>
    </row>
    <row r="664" customFormat="false" ht="12.8" hidden="false" customHeight="false" outlineLevel="0" collapsed="false">
      <c r="A664" s="0" t="n">
        <v>1565</v>
      </c>
      <c r="B664" s="0" t="n">
        <v>-26756.9743500373</v>
      </c>
      <c r="C664" s="0" t="s">
        <v>2389</v>
      </c>
    </row>
    <row r="665" customFormat="false" ht="12.8" hidden="false" customHeight="false" outlineLevel="0" collapsed="false">
      <c r="A665" s="0" t="n">
        <v>1205</v>
      </c>
      <c r="B665" s="0" t="n">
        <v>-26721.0675874764</v>
      </c>
      <c r="C665" s="0" t="s">
        <v>1892</v>
      </c>
    </row>
    <row r="666" customFormat="false" ht="12.8" hidden="false" customHeight="false" outlineLevel="0" collapsed="false">
      <c r="A666" s="0" t="n">
        <v>304</v>
      </c>
      <c r="B666" s="0" t="n">
        <v>-26687.1395548461</v>
      </c>
      <c r="C666" s="0" t="s">
        <v>714</v>
      </c>
    </row>
    <row r="667" customFormat="false" ht="12.8" hidden="false" customHeight="false" outlineLevel="0" collapsed="false">
      <c r="A667" s="0" t="n">
        <v>473</v>
      </c>
      <c r="B667" s="0" t="n">
        <v>-26604.1905945033</v>
      </c>
      <c r="C667" s="0" t="s">
        <v>890</v>
      </c>
    </row>
    <row r="668" customFormat="false" ht="12.8" hidden="false" customHeight="false" outlineLevel="0" collapsed="false">
      <c r="A668" s="0" t="n">
        <v>1271</v>
      </c>
      <c r="B668" s="0" t="n">
        <v>-26587.861043335</v>
      </c>
      <c r="C668" s="0" t="s">
        <v>1990</v>
      </c>
    </row>
    <row r="669" customFormat="false" ht="12.8" hidden="false" customHeight="false" outlineLevel="0" collapsed="false">
      <c r="A669" s="0" t="n">
        <v>1443</v>
      </c>
      <c r="B669" s="0" t="n">
        <v>-26575.3272900135</v>
      </c>
      <c r="C669" s="0" t="s">
        <v>2231</v>
      </c>
    </row>
    <row r="670" customFormat="false" ht="12.8" hidden="false" customHeight="false" outlineLevel="0" collapsed="false">
      <c r="A670" s="0" t="n">
        <v>856</v>
      </c>
      <c r="B670" s="0" t="n">
        <v>-26432.5893785059</v>
      </c>
      <c r="C670" s="0" t="s">
        <v>1376</v>
      </c>
    </row>
    <row r="671" customFormat="false" ht="12.8" hidden="false" customHeight="false" outlineLevel="0" collapsed="false">
      <c r="A671" s="0" t="n">
        <v>54</v>
      </c>
      <c r="B671" s="0" t="n">
        <v>-26309.6597167651</v>
      </c>
      <c r="C671" s="0" t="s">
        <v>175</v>
      </c>
    </row>
    <row r="672" customFormat="false" ht="12.8" hidden="false" customHeight="false" outlineLevel="0" collapsed="false">
      <c r="A672" s="0" t="n">
        <v>1708</v>
      </c>
      <c r="B672" s="0" t="n">
        <v>-26224.2099885854</v>
      </c>
      <c r="C672" s="0" t="s">
        <v>2600</v>
      </c>
    </row>
    <row r="673" customFormat="false" ht="12.8" hidden="false" customHeight="false" outlineLevel="0" collapsed="false">
      <c r="A673" s="0" t="n">
        <v>663</v>
      </c>
      <c r="B673" s="0" t="n">
        <v>-26217.187572668</v>
      </c>
      <c r="C673" s="0" t="s">
        <v>1113</v>
      </c>
    </row>
    <row r="674" customFormat="false" ht="12.8" hidden="false" customHeight="false" outlineLevel="0" collapsed="false">
      <c r="A674" s="0" t="n">
        <v>223</v>
      </c>
      <c r="B674" s="0" t="n">
        <v>-26054.0061468368</v>
      </c>
      <c r="C674" s="0" t="s">
        <v>420</v>
      </c>
    </row>
    <row r="675" customFormat="false" ht="12.8" hidden="false" customHeight="false" outlineLevel="0" collapsed="false">
      <c r="A675" s="0" t="n">
        <v>215</v>
      </c>
      <c r="B675" s="0" t="n">
        <v>-25600.1166344542</v>
      </c>
      <c r="C675" s="0" t="s">
        <v>551</v>
      </c>
    </row>
    <row r="676" customFormat="false" ht="12.8" hidden="false" customHeight="false" outlineLevel="0" collapsed="false">
      <c r="A676" s="0" t="n">
        <v>974</v>
      </c>
      <c r="B676" s="0" t="n">
        <v>-25567.5031155363</v>
      </c>
      <c r="C676" s="0" t="s">
        <v>1563</v>
      </c>
    </row>
    <row r="677" customFormat="false" ht="12.8" hidden="false" customHeight="false" outlineLevel="0" collapsed="false">
      <c r="A677" s="0" t="n">
        <v>484</v>
      </c>
      <c r="B677" s="0" t="n">
        <v>-25490.9157750445</v>
      </c>
      <c r="C677" s="0" t="s">
        <v>499</v>
      </c>
    </row>
    <row r="678" customFormat="false" ht="12.8" hidden="false" customHeight="false" outlineLevel="0" collapsed="false">
      <c r="A678" s="0" t="n">
        <v>871</v>
      </c>
      <c r="B678" s="0" t="n">
        <v>-25438.2375761636</v>
      </c>
      <c r="C678" s="0" t="s">
        <v>1399</v>
      </c>
    </row>
    <row r="679" customFormat="false" ht="12.8" hidden="false" customHeight="false" outlineLevel="0" collapsed="false">
      <c r="A679" s="0" t="n">
        <v>1340</v>
      </c>
      <c r="B679" s="0" t="n">
        <v>-25422.8236576755</v>
      </c>
      <c r="C679" s="0" t="s">
        <v>2090</v>
      </c>
    </row>
    <row r="680" customFormat="false" ht="12.8" hidden="false" customHeight="false" outlineLevel="0" collapsed="false">
      <c r="A680" s="0" t="n">
        <v>184</v>
      </c>
      <c r="B680" s="0" t="n">
        <v>-25234.2477081761</v>
      </c>
      <c r="C680" s="0" t="s">
        <v>487</v>
      </c>
    </row>
    <row r="681" customFormat="false" ht="12.8" hidden="false" customHeight="false" outlineLevel="0" collapsed="false">
      <c r="A681" s="0" t="n">
        <v>1466</v>
      </c>
      <c r="B681" s="0" t="n">
        <v>-25216.934881639</v>
      </c>
      <c r="C681" s="0" t="s">
        <v>2261</v>
      </c>
    </row>
    <row r="682" customFormat="false" ht="12.8" hidden="false" customHeight="false" outlineLevel="0" collapsed="false">
      <c r="A682" s="0" t="n">
        <v>226</v>
      </c>
      <c r="B682" s="0" t="n">
        <v>-24851.5179995329</v>
      </c>
      <c r="C682" s="0" t="s">
        <v>358</v>
      </c>
    </row>
    <row r="683" customFormat="false" ht="12.8" hidden="false" customHeight="false" outlineLevel="0" collapsed="false">
      <c r="A683" s="0" t="n">
        <v>1857</v>
      </c>
      <c r="B683" s="0" t="n">
        <v>-24797.6771330199</v>
      </c>
      <c r="C683" s="0" t="s">
        <v>2848</v>
      </c>
    </row>
    <row r="684" customFormat="false" ht="12.8" hidden="false" customHeight="false" outlineLevel="0" collapsed="false">
      <c r="A684" s="0" t="n">
        <v>766</v>
      </c>
      <c r="B684" s="0" t="n">
        <v>-24782.223562701</v>
      </c>
      <c r="C684" s="0" t="s">
        <v>1263</v>
      </c>
    </row>
    <row r="685" customFormat="false" ht="12.8" hidden="false" customHeight="false" outlineLevel="0" collapsed="false">
      <c r="A685" s="0" t="n">
        <v>95</v>
      </c>
      <c r="B685" s="0" t="n">
        <v>-24648.3759438077</v>
      </c>
      <c r="C685" s="0" t="s">
        <v>295</v>
      </c>
    </row>
    <row r="686" customFormat="false" ht="12.8" hidden="false" customHeight="false" outlineLevel="0" collapsed="false">
      <c r="A686" s="0" t="n">
        <v>362</v>
      </c>
      <c r="B686" s="0" t="n">
        <v>-24446.3345318618</v>
      </c>
      <c r="C686" s="0" t="s">
        <v>726</v>
      </c>
    </row>
    <row r="687" customFormat="false" ht="12.8" hidden="false" customHeight="false" outlineLevel="0" collapsed="false">
      <c r="A687" s="0" t="n">
        <v>179</v>
      </c>
      <c r="B687" s="0" t="n">
        <v>-24331.6486789217</v>
      </c>
      <c r="C687" s="0" t="s">
        <v>484</v>
      </c>
    </row>
    <row r="688" customFormat="false" ht="12.8" hidden="false" customHeight="false" outlineLevel="0" collapsed="false">
      <c r="A688" s="0" t="n">
        <v>849</v>
      </c>
      <c r="B688" s="0" t="n">
        <v>-23609.6438683733</v>
      </c>
      <c r="C688" s="0" t="s">
        <v>1368</v>
      </c>
    </row>
    <row r="689" customFormat="false" ht="12.8" hidden="false" customHeight="false" outlineLevel="0" collapsed="false">
      <c r="A689" s="0" t="n">
        <v>293</v>
      </c>
      <c r="B689" s="0" t="n">
        <v>-23427.8236492848</v>
      </c>
      <c r="C689" s="0" t="s">
        <v>339</v>
      </c>
    </row>
    <row r="690" customFormat="false" ht="12.8" hidden="false" customHeight="false" outlineLevel="0" collapsed="false">
      <c r="A690" s="0" t="n">
        <v>795</v>
      </c>
      <c r="B690" s="0" t="n">
        <v>-23411.0254940133</v>
      </c>
      <c r="C690" s="0" t="s">
        <v>1298</v>
      </c>
    </row>
    <row r="691" customFormat="false" ht="12.8" hidden="false" customHeight="false" outlineLevel="0" collapsed="false">
      <c r="A691" s="0" t="n">
        <v>230</v>
      </c>
      <c r="B691" s="0" t="n">
        <v>-23350.2925178423</v>
      </c>
      <c r="C691" s="0" t="s">
        <v>550</v>
      </c>
    </row>
    <row r="692" customFormat="false" ht="12.8" hidden="false" customHeight="false" outlineLevel="0" collapsed="false">
      <c r="A692" s="0" t="n">
        <v>196</v>
      </c>
      <c r="B692" s="0" t="n">
        <v>-23261.6175559595</v>
      </c>
      <c r="C692" s="0" t="s">
        <v>512</v>
      </c>
    </row>
    <row r="693" customFormat="false" ht="12.8" hidden="false" customHeight="false" outlineLevel="0" collapsed="false">
      <c r="A693" s="0" t="n">
        <v>77</v>
      </c>
      <c r="B693" s="0" t="n">
        <v>-23257.8218192605</v>
      </c>
      <c r="C693" s="0" t="s">
        <v>243</v>
      </c>
    </row>
    <row r="694" customFormat="false" ht="12.8" hidden="false" customHeight="false" outlineLevel="0" collapsed="false">
      <c r="A694" s="0" t="n">
        <v>1632</v>
      </c>
      <c r="B694" s="0" t="n">
        <v>-22899.3777774172</v>
      </c>
      <c r="C694" s="0" t="s">
        <v>2491</v>
      </c>
    </row>
    <row r="695" customFormat="false" ht="12.8" hidden="false" customHeight="false" outlineLevel="0" collapsed="false">
      <c r="A695" s="0" t="n">
        <v>1558</v>
      </c>
      <c r="B695" s="0" t="n">
        <v>-22804.8803762193</v>
      </c>
      <c r="C695" s="0" t="s">
        <v>2379</v>
      </c>
    </row>
    <row r="696" customFormat="false" ht="12.8" hidden="false" customHeight="false" outlineLevel="0" collapsed="false">
      <c r="A696" s="0" t="n">
        <v>1033</v>
      </c>
      <c r="B696" s="0" t="n">
        <v>-22714.4363740174</v>
      </c>
      <c r="C696" s="0" t="s">
        <v>1656</v>
      </c>
    </row>
    <row r="697" customFormat="false" ht="12.8" hidden="false" customHeight="false" outlineLevel="0" collapsed="false">
      <c r="A697" s="0" t="n">
        <v>934</v>
      </c>
      <c r="B697" s="0" t="n">
        <v>-22677.5285905291</v>
      </c>
      <c r="C697" s="0" t="s">
        <v>1497</v>
      </c>
    </row>
    <row r="698" customFormat="false" ht="12.8" hidden="false" customHeight="false" outlineLevel="0" collapsed="false">
      <c r="A698" s="0" t="n">
        <v>483</v>
      </c>
      <c r="B698" s="0" t="n">
        <v>-22655.0065555439</v>
      </c>
      <c r="C698" s="0" t="s">
        <v>482</v>
      </c>
    </row>
    <row r="699" customFormat="false" ht="12.8" hidden="false" customHeight="false" outlineLevel="0" collapsed="false">
      <c r="A699" s="0" t="n">
        <v>482</v>
      </c>
      <c r="B699" s="0" t="n">
        <v>-22536.1848139077</v>
      </c>
      <c r="C699" s="0" t="s">
        <v>722</v>
      </c>
    </row>
    <row r="700" customFormat="false" ht="12.8" hidden="false" customHeight="false" outlineLevel="0" collapsed="false">
      <c r="A700" s="0" t="n">
        <v>471</v>
      </c>
      <c r="B700" s="0" t="n">
        <v>-22500.6369229365</v>
      </c>
      <c r="C700" s="0" t="s">
        <v>855</v>
      </c>
    </row>
    <row r="701" customFormat="false" ht="12.8" hidden="false" customHeight="false" outlineLevel="0" collapsed="false">
      <c r="A701" s="0" t="n">
        <v>699</v>
      </c>
      <c r="B701" s="0" t="n">
        <v>-22383.6516350802</v>
      </c>
      <c r="C701" s="0" t="s">
        <v>1162</v>
      </c>
    </row>
    <row r="702" customFormat="false" ht="12.8" hidden="false" customHeight="false" outlineLevel="0" collapsed="false">
      <c r="A702" s="0" t="n">
        <v>365</v>
      </c>
      <c r="B702" s="0" t="n">
        <v>-22355.523352378</v>
      </c>
      <c r="C702" s="0" t="s">
        <v>800</v>
      </c>
    </row>
    <row r="703" customFormat="false" ht="12.8" hidden="false" customHeight="false" outlineLevel="0" collapsed="false">
      <c r="A703" s="0" t="n">
        <v>278</v>
      </c>
      <c r="B703" s="0" t="n">
        <v>-22288.7079778161</v>
      </c>
      <c r="C703" s="0" t="s">
        <v>678</v>
      </c>
    </row>
    <row r="704" customFormat="false" ht="12.8" hidden="false" customHeight="false" outlineLevel="0" collapsed="false">
      <c r="A704" s="0" t="n">
        <v>201</v>
      </c>
      <c r="B704" s="0" t="n">
        <v>-22247.9866622279</v>
      </c>
      <c r="C704" s="0" t="s">
        <v>370</v>
      </c>
    </row>
    <row r="705" customFormat="false" ht="12.8" hidden="false" customHeight="false" outlineLevel="0" collapsed="false">
      <c r="A705" s="0" t="n">
        <v>414</v>
      </c>
      <c r="B705" s="0" t="n">
        <v>-22246.6573859311</v>
      </c>
      <c r="C705" s="0" t="s">
        <v>745</v>
      </c>
    </row>
    <row r="706" customFormat="false" ht="12.8" hidden="false" customHeight="false" outlineLevel="0" collapsed="false">
      <c r="A706" s="0" t="n">
        <v>647</v>
      </c>
      <c r="B706" s="0" t="n">
        <v>-22177.7960428761</v>
      </c>
      <c r="C706" s="0" t="s">
        <v>1093</v>
      </c>
    </row>
    <row r="707" customFormat="false" ht="12.8" hidden="false" customHeight="false" outlineLevel="0" collapsed="false">
      <c r="A707" s="0" t="n">
        <v>1933</v>
      </c>
      <c r="B707" s="0" t="n">
        <v>-22010.1810145548</v>
      </c>
      <c r="C707" s="0" t="s">
        <v>2987</v>
      </c>
    </row>
    <row r="708" customFormat="false" ht="12.8" hidden="false" customHeight="false" outlineLevel="0" collapsed="false">
      <c r="A708" s="0" t="n">
        <v>1797</v>
      </c>
      <c r="B708" s="0" t="n">
        <v>-21979.9566915466</v>
      </c>
      <c r="C708" s="0" t="s">
        <v>2737</v>
      </c>
    </row>
    <row r="709" customFormat="false" ht="12.8" hidden="false" customHeight="false" outlineLevel="0" collapsed="false">
      <c r="A709" s="0" t="n">
        <v>953</v>
      </c>
      <c r="B709" s="0" t="n">
        <v>-21950.774288684</v>
      </c>
      <c r="C709" s="0" t="s">
        <v>1527</v>
      </c>
    </row>
    <row r="710" customFormat="false" ht="12.8" hidden="false" customHeight="false" outlineLevel="0" collapsed="false">
      <c r="A710" s="0" t="n">
        <v>1022</v>
      </c>
      <c r="B710" s="0" t="n">
        <v>-21888.6815593628</v>
      </c>
      <c r="C710" s="0" t="s">
        <v>1639</v>
      </c>
    </row>
    <row r="711" customFormat="false" ht="12.8" hidden="false" customHeight="false" outlineLevel="0" collapsed="false">
      <c r="A711" s="0" t="n">
        <v>285</v>
      </c>
      <c r="B711" s="0" t="n">
        <v>-21781.7892385341</v>
      </c>
      <c r="C711" s="0" t="s">
        <v>686</v>
      </c>
    </row>
    <row r="712" customFormat="false" ht="12.8" hidden="false" customHeight="false" outlineLevel="0" collapsed="false">
      <c r="A712" s="0" t="n">
        <v>258</v>
      </c>
      <c r="B712" s="0" t="n">
        <v>-21728.883853565</v>
      </c>
      <c r="C712" s="0" t="s">
        <v>515</v>
      </c>
    </row>
    <row r="713" customFormat="false" ht="12.8" hidden="false" customHeight="false" outlineLevel="0" collapsed="false">
      <c r="A713" s="0" t="n">
        <v>25</v>
      </c>
      <c r="B713" s="0" t="n">
        <v>-21633.44209998</v>
      </c>
      <c r="C713" s="0" t="s">
        <v>88</v>
      </c>
    </row>
    <row r="714" customFormat="false" ht="12.8" hidden="false" customHeight="false" outlineLevel="0" collapsed="false">
      <c r="A714" s="0" t="n">
        <v>76</v>
      </c>
      <c r="B714" s="0" t="n">
        <v>-21617.0089921938</v>
      </c>
      <c r="C714" s="0" t="s">
        <v>240</v>
      </c>
    </row>
    <row r="715" customFormat="false" ht="12.8" hidden="false" customHeight="false" outlineLevel="0" collapsed="false">
      <c r="A715" s="0" t="n">
        <v>1159</v>
      </c>
      <c r="B715" s="0" t="n">
        <v>-21320.0454952418</v>
      </c>
      <c r="C715" s="0" t="s">
        <v>1830</v>
      </c>
    </row>
    <row r="716" customFormat="false" ht="12.8" hidden="false" customHeight="false" outlineLevel="0" collapsed="false">
      <c r="A716" s="0" t="n">
        <v>10</v>
      </c>
      <c r="B716" s="0" t="n">
        <v>-21257.4794310949</v>
      </c>
      <c r="C716" s="0" t="s">
        <v>47</v>
      </c>
    </row>
    <row r="717" customFormat="false" ht="12.8" hidden="false" customHeight="false" outlineLevel="0" collapsed="false">
      <c r="A717" s="0" t="n">
        <v>213</v>
      </c>
      <c r="B717" s="0" t="n">
        <v>-21180.4292349542</v>
      </c>
      <c r="C717" s="0" t="s">
        <v>479</v>
      </c>
    </row>
    <row r="718" customFormat="false" ht="12.8" hidden="false" customHeight="false" outlineLevel="0" collapsed="false">
      <c r="A718" s="0" t="n">
        <v>108</v>
      </c>
      <c r="B718" s="0" t="n">
        <v>-21114.6465996476</v>
      </c>
      <c r="C718" s="0" t="s">
        <v>331</v>
      </c>
    </row>
    <row r="719" customFormat="false" ht="12.8" hidden="false" customHeight="false" outlineLevel="0" collapsed="false">
      <c r="A719" s="0" t="n">
        <v>333</v>
      </c>
      <c r="B719" s="0" t="n">
        <v>-20906.4240494947</v>
      </c>
      <c r="C719" s="0" t="s">
        <v>709</v>
      </c>
    </row>
    <row r="720" customFormat="false" ht="12.8" hidden="false" customHeight="false" outlineLevel="0" collapsed="false">
      <c r="A720" s="0" t="n">
        <v>1539</v>
      </c>
      <c r="B720" s="0" t="n">
        <v>-20893.2800278137</v>
      </c>
      <c r="C720" s="0" t="s">
        <v>2356</v>
      </c>
    </row>
    <row r="721" customFormat="false" ht="12.8" hidden="false" customHeight="false" outlineLevel="0" collapsed="false">
      <c r="A721" s="0" t="n">
        <v>1000</v>
      </c>
      <c r="B721" s="0" t="n">
        <v>-20679.3880659279</v>
      </c>
      <c r="C721" s="0" t="s">
        <v>1605</v>
      </c>
    </row>
    <row r="722" customFormat="false" ht="12.8" hidden="false" customHeight="false" outlineLevel="0" collapsed="false">
      <c r="A722" s="0" t="n">
        <v>247</v>
      </c>
      <c r="B722" s="0" t="n">
        <v>-20581.0326952315</v>
      </c>
      <c r="C722" s="0" t="s">
        <v>615</v>
      </c>
    </row>
    <row r="723" customFormat="false" ht="12.8" hidden="false" customHeight="false" outlineLevel="0" collapsed="false">
      <c r="A723" s="0" t="n">
        <v>1587</v>
      </c>
      <c r="B723" s="0" t="n">
        <v>-20551.7202172473</v>
      </c>
      <c r="C723" s="0" t="s">
        <v>2420</v>
      </c>
    </row>
    <row r="724" customFormat="false" ht="12.8" hidden="false" customHeight="false" outlineLevel="0" collapsed="false">
      <c r="A724" s="0" t="n">
        <v>1721</v>
      </c>
      <c r="B724" s="0" t="n">
        <v>-20491.3562870334</v>
      </c>
      <c r="C724" s="0" t="s">
        <v>2622</v>
      </c>
    </row>
    <row r="725" customFormat="false" ht="12.8" hidden="false" customHeight="false" outlineLevel="0" collapsed="false">
      <c r="A725" s="0" t="n">
        <v>152</v>
      </c>
      <c r="B725" s="0" t="n">
        <v>-20327.2404694609</v>
      </c>
      <c r="C725" s="0" t="s">
        <v>438</v>
      </c>
    </row>
    <row r="726" customFormat="false" ht="12.8" hidden="false" customHeight="false" outlineLevel="0" collapsed="false">
      <c r="A726" s="0" t="n">
        <v>12</v>
      </c>
      <c r="B726" s="0" t="n">
        <v>-20122.2110363843</v>
      </c>
      <c r="C726" s="0" t="s">
        <v>51</v>
      </c>
    </row>
    <row r="727" customFormat="false" ht="12.8" hidden="false" customHeight="false" outlineLevel="0" collapsed="false">
      <c r="A727" s="0" t="n">
        <v>1082</v>
      </c>
      <c r="B727" s="0" t="n">
        <v>-20095.7732168896</v>
      </c>
      <c r="C727" s="0" t="s">
        <v>1725</v>
      </c>
    </row>
    <row r="728" customFormat="false" ht="12.8" hidden="false" customHeight="false" outlineLevel="0" collapsed="false">
      <c r="A728" s="0" t="n">
        <v>345</v>
      </c>
      <c r="B728" s="0" t="n">
        <v>-20076.6147420425</v>
      </c>
      <c r="C728" s="0" t="s">
        <v>384</v>
      </c>
    </row>
    <row r="729" customFormat="false" ht="12.8" hidden="false" customHeight="false" outlineLevel="0" collapsed="false">
      <c r="A729" s="0" t="n">
        <v>1305</v>
      </c>
      <c r="B729" s="0" t="n">
        <v>-19992.8747387854</v>
      </c>
      <c r="C729" s="0" t="s">
        <v>2036</v>
      </c>
    </row>
    <row r="730" customFormat="false" ht="12.8" hidden="false" customHeight="false" outlineLevel="0" collapsed="false">
      <c r="A730" s="0" t="n">
        <v>188</v>
      </c>
      <c r="B730" s="0" t="n">
        <v>-19770.7948072719</v>
      </c>
      <c r="C730" s="0" t="s">
        <v>497</v>
      </c>
    </row>
    <row r="731" customFormat="false" ht="12.8" hidden="false" customHeight="false" outlineLevel="0" collapsed="false">
      <c r="A731" s="0" t="n">
        <v>945</v>
      </c>
      <c r="B731" s="0" t="n">
        <v>-19751.4490475543</v>
      </c>
      <c r="C731" s="0" t="s">
        <v>1515</v>
      </c>
    </row>
    <row r="732" customFormat="false" ht="12.8" hidden="false" customHeight="false" outlineLevel="0" collapsed="false">
      <c r="A732" s="0" t="n">
        <v>1847</v>
      </c>
      <c r="B732" s="0" t="n">
        <v>-19705.3000480422</v>
      </c>
      <c r="C732" s="0" t="s">
        <v>2829</v>
      </c>
    </row>
    <row r="733" customFormat="false" ht="12.8" hidden="false" customHeight="false" outlineLevel="0" collapsed="false">
      <c r="A733" s="0" t="n">
        <v>491</v>
      </c>
      <c r="B733" s="0" t="n">
        <v>-19645.2108822436</v>
      </c>
      <c r="C733" s="0" t="s">
        <v>454</v>
      </c>
    </row>
    <row r="734" customFormat="false" ht="12.8" hidden="false" customHeight="false" outlineLevel="0" collapsed="false">
      <c r="A734" s="0" t="n">
        <v>331</v>
      </c>
      <c r="B734" s="0" t="n">
        <v>-19575.3357633628</v>
      </c>
      <c r="C734" s="0" t="s">
        <v>748</v>
      </c>
    </row>
    <row r="735" customFormat="false" ht="12.8" hidden="false" customHeight="false" outlineLevel="0" collapsed="false">
      <c r="A735" s="0" t="n">
        <v>18</v>
      </c>
      <c r="B735" s="0" t="n">
        <v>-19516.4693725436</v>
      </c>
      <c r="C735" s="0" t="s">
        <v>68</v>
      </c>
    </row>
    <row r="736" customFormat="false" ht="12.8" hidden="false" customHeight="false" outlineLevel="0" collapsed="false">
      <c r="A736" s="0" t="n">
        <v>1682</v>
      </c>
      <c r="B736" s="0" t="n">
        <v>-19330.6157916289</v>
      </c>
      <c r="C736" s="0" t="s">
        <v>2566</v>
      </c>
    </row>
    <row r="737" customFormat="false" ht="12.8" hidden="false" customHeight="false" outlineLevel="0" collapsed="false">
      <c r="A737" s="0" t="n">
        <v>124</v>
      </c>
      <c r="B737" s="0" t="n">
        <v>-19289.8889816937</v>
      </c>
      <c r="C737" s="0" t="s">
        <v>377</v>
      </c>
    </row>
    <row r="738" customFormat="false" ht="12.8" hidden="false" customHeight="false" outlineLevel="0" collapsed="false">
      <c r="A738" s="0" t="n">
        <v>1690</v>
      </c>
      <c r="B738" s="0" t="n">
        <v>-19254.5814886918</v>
      </c>
      <c r="C738" s="0" t="s">
        <v>2576</v>
      </c>
    </row>
    <row r="739" customFormat="false" ht="12.8" hidden="false" customHeight="false" outlineLevel="0" collapsed="false">
      <c r="A739" s="0" t="n">
        <v>1991</v>
      </c>
      <c r="B739" s="0" t="n">
        <v>-18987.650299132</v>
      </c>
      <c r="C739" s="0" t="s">
        <v>3094</v>
      </c>
    </row>
    <row r="740" customFormat="false" ht="12.8" hidden="false" customHeight="false" outlineLevel="0" collapsed="false">
      <c r="A740" s="0" t="n">
        <v>88</v>
      </c>
      <c r="B740" s="0" t="n">
        <v>-18834.5005017375</v>
      </c>
      <c r="C740" s="0" t="s">
        <v>274</v>
      </c>
    </row>
    <row r="741" customFormat="false" ht="12.8" hidden="false" customHeight="false" outlineLevel="0" collapsed="false">
      <c r="A741" s="0" t="n">
        <v>172</v>
      </c>
      <c r="B741" s="0" t="n">
        <v>-18794.9102515643</v>
      </c>
      <c r="C741" s="0" t="s">
        <v>473</v>
      </c>
    </row>
    <row r="742" customFormat="false" ht="12.8" hidden="false" customHeight="false" outlineLevel="0" collapsed="false">
      <c r="A742" s="0" t="n">
        <v>1951</v>
      </c>
      <c r="B742" s="0" t="n">
        <v>-18784.1158873803</v>
      </c>
      <c r="C742" s="0" t="s">
        <v>3022</v>
      </c>
    </row>
    <row r="743" customFormat="false" ht="12.8" hidden="false" customHeight="false" outlineLevel="0" collapsed="false">
      <c r="A743" s="0" t="n">
        <v>1768</v>
      </c>
      <c r="B743" s="0" t="n">
        <v>-18639.1297996513</v>
      </c>
      <c r="C743" s="0" t="s">
        <v>2690</v>
      </c>
    </row>
    <row r="744" customFormat="false" ht="12.8" hidden="false" customHeight="false" outlineLevel="0" collapsed="false">
      <c r="A744" s="0" t="n">
        <v>237</v>
      </c>
      <c r="B744" s="0" t="n">
        <v>-18547.8460034158</v>
      </c>
      <c r="C744" s="0" t="s">
        <v>592</v>
      </c>
    </row>
    <row r="745" customFormat="false" ht="12.8" hidden="false" customHeight="false" outlineLevel="0" collapsed="false">
      <c r="A745" s="0" t="n">
        <v>1530</v>
      </c>
      <c r="B745" s="0" t="n">
        <v>-18534.3534223256</v>
      </c>
      <c r="C745" s="0" t="s">
        <v>2344</v>
      </c>
    </row>
    <row r="746" customFormat="false" ht="12.8" hidden="false" customHeight="false" outlineLevel="0" collapsed="false">
      <c r="A746" s="0" t="n">
        <v>178</v>
      </c>
      <c r="B746" s="0" t="n">
        <v>-18469.9837012634</v>
      </c>
      <c r="C746" s="0" t="s">
        <v>483</v>
      </c>
    </row>
    <row r="747" customFormat="false" ht="12.8" hidden="false" customHeight="false" outlineLevel="0" collapsed="false">
      <c r="A747" s="0" t="n">
        <v>138</v>
      </c>
      <c r="B747" s="0" t="n">
        <v>-18401.6523806241</v>
      </c>
      <c r="C747" s="0" t="s">
        <v>410</v>
      </c>
    </row>
    <row r="748" customFormat="false" ht="12.8" hidden="false" customHeight="false" outlineLevel="0" collapsed="false">
      <c r="A748" s="0" t="n">
        <v>117</v>
      </c>
      <c r="B748" s="0" t="n">
        <v>-18388.7773459141</v>
      </c>
      <c r="C748" s="0" t="s">
        <v>356</v>
      </c>
    </row>
    <row r="749" customFormat="false" ht="12.8" hidden="false" customHeight="false" outlineLevel="0" collapsed="false">
      <c r="A749" s="0" t="n">
        <v>99</v>
      </c>
      <c r="B749" s="0" t="n">
        <v>-18291.6116837283</v>
      </c>
      <c r="C749" s="0" t="s">
        <v>304</v>
      </c>
    </row>
    <row r="750" customFormat="false" ht="12.8" hidden="false" customHeight="false" outlineLevel="0" collapsed="false">
      <c r="A750" s="0" t="n">
        <v>1120</v>
      </c>
      <c r="B750" s="0" t="n">
        <v>-18266.6047476349</v>
      </c>
      <c r="C750" s="0" t="s">
        <v>1777</v>
      </c>
    </row>
    <row r="751" customFormat="false" ht="12.8" hidden="false" customHeight="false" outlineLevel="0" collapsed="false">
      <c r="A751" s="0" t="n">
        <v>1132</v>
      </c>
      <c r="B751" s="0" t="n">
        <v>-18257.528354291</v>
      </c>
      <c r="C751" s="0" t="s">
        <v>1792</v>
      </c>
    </row>
    <row r="752" customFormat="false" ht="12.8" hidden="false" customHeight="false" outlineLevel="0" collapsed="false">
      <c r="A752" s="0" t="n">
        <v>140</v>
      </c>
      <c r="B752" s="0" t="n">
        <v>-18184.2556251436</v>
      </c>
      <c r="C752" s="0" t="s">
        <v>415</v>
      </c>
    </row>
    <row r="753" customFormat="false" ht="12.8" hidden="false" customHeight="false" outlineLevel="0" collapsed="false">
      <c r="A753" s="0" t="n">
        <v>522</v>
      </c>
      <c r="B753" s="0" t="n">
        <v>-18150.0616495047</v>
      </c>
      <c r="C753" s="0" t="s">
        <v>135</v>
      </c>
    </row>
    <row r="754" customFormat="false" ht="12.8" hidden="false" customHeight="false" outlineLevel="0" collapsed="false">
      <c r="A754" s="0" t="n">
        <v>736</v>
      </c>
      <c r="B754" s="0" t="n">
        <v>-18100.3521949597</v>
      </c>
      <c r="C754" s="0" t="s">
        <v>1223</v>
      </c>
    </row>
    <row r="755" customFormat="false" ht="12.8" hidden="false" customHeight="false" outlineLevel="0" collapsed="false">
      <c r="A755" s="0" t="n">
        <v>303</v>
      </c>
      <c r="B755" s="0" t="n">
        <v>-18094.7387515877</v>
      </c>
      <c r="C755" s="0" t="s">
        <v>604</v>
      </c>
    </row>
    <row r="756" customFormat="false" ht="12.8" hidden="false" customHeight="false" outlineLevel="0" collapsed="false">
      <c r="A756" s="0" t="n">
        <v>279</v>
      </c>
      <c r="B756" s="0" t="n">
        <v>-17994.035666753</v>
      </c>
      <c r="C756" s="0" t="s">
        <v>446</v>
      </c>
    </row>
    <row r="757" customFormat="false" ht="12.8" hidden="false" customHeight="false" outlineLevel="0" collapsed="false">
      <c r="A757" s="0" t="n">
        <v>321</v>
      </c>
      <c r="B757" s="0" t="n">
        <v>-17866.3626307856</v>
      </c>
      <c r="C757" s="0" t="s">
        <v>403</v>
      </c>
    </row>
    <row r="758" customFormat="false" ht="12.8" hidden="false" customHeight="false" outlineLevel="0" collapsed="false">
      <c r="A758" s="0" t="n">
        <v>1703</v>
      </c>
      <c r="B758" s="0" t="n">
        <v>-17838.0726537082</v>
      </c>
      <c r="C758" s="0" t="s">
        <v>2594</v>
      </c>
    </row>
    <row r="759" customFormat="false" ht="12.8" hidden="false" customHeight="false" outlineLevel="0" collapsed="false">
      <c r="A759" s="0" t="n">
        <v>1458</v>
      </c>
      <c r="B759" s="0" t="n">
        <v>-17827.1118332295</v>
      </c>
      <c r="C759" s="0" t="s">
        <v>2251</v>
      </c>
    </row>
    <row r="760" customFormat="false" ht="12.8" hidden="false" customHeight="false" outlineLevel="0" collapsed="false">
      <c r="A760" s="0" t="n">
        <v>173</v>
      </c>
      <c r="B760" s="0" t="n">
        <v>-17794.5031462186</v>
      </c>
      <c r="C760" s="0" t="s">
        <v>261</v>
      </c>
    </row>
    <row r="761" customFormat="false" ht="12.8" hidden="false" customHeight="false" outlineLevel="0" collapsed="false">
      <c r="A761" s="0" t="n">
        <v>1969</v>
      </c>
      <c r="B761" s="0" t="n">
        <v>-17499.51299309</v>
      </c>
      <c r="C761" s="0" t="s">
        <v>3056</v>
      </c>
    </row>
    <row r="762" customFormat="false" ht="12.8" hidden="false" customHeight="false" outlineLevel="0" collapsed="false">
      <c r="A762" s="0" t="n">
        <v>1616</v>
      </c>
      <c r="B762" s="0" t="n">
        <v>-17469.0230094955</v>
      </c>
      <c r="C762" s="0" t="s">
        <v>2464</v>
      </c>
    </row>
    <row r="763" customFormat="false" ht="12.8" hidden="false" customHeight="false" outlineLevel="0" collapsed="false">
      <c r="A763" s="0" t="n">
        <v>443</v>
      </c>
      <c r="B763" s="0" t="n">
        <v>-17393.2719130738</v>
      </c>
      <c r="C763" s="0" t="s">
        <v>845</v>
      </c>
    </row>
    <row r="764" customFormat="false" ht="12.8" hidden="false" customHeight="false" outlineLevel="0" collapsed="false">
      <c r="A764" s="0" t="n">
        <v>1560</v>
      </c>
      <c r="B764" s="0" t="n">
        <v>-17370.1125430884</v>
      </c>
      <c r="C764" s="0" t="s">
        <v>2382</v>
      </c>
    </row>
    <row r="765" customFormat="false" ht="12.8" hidden="false" customHeight="false" outlineLevel="0" collapsed="false">
      <c r="A765" s="0" t="n">
        <v>92</v>
      </c>
      <c r="B765" s="0" t="n">
        <v>-17356.0046767386</v>
      </c>
      <c r="C765" s="0" t="s">
        <v>286</v>
      </c>
    </row>
    <row r="766" customFormat="false" ht="12.8" hidden="false" customHeight="false" outlineLevel="0" collapsed="false">
      <c r="A766" s="0" t="n">
        <v>58</v>
      </c>
      <c r="B766" s="0" t="n">
        <v>-17329.2732579179</v>
      </c>
      <c r="C766" s="0" t="s">
        <v>187</v>
      </c>
    </row>
    <row r="767" customFormat="false" ht="12.8" hidden="false" customHeight="false" outlineLevel="0" collapsed="false">
      <c r="A767" s="0" t="n">
        <v>718</v>
      </c>
      <c r="B767" s="0" t="n">
        <v>-17219.1778938417</v>
      </c>
      <c r="C767" s="0" t="s">
        <v>1192</v>
      </c>
    </row>
    <row r="768" customFormat="false" ht="12.8" hidden="false" customHeight="false" outlineLevel="0" collapsed="false">
      <c r="A768" s="0" t="n">
        <v>183</v>
      </c>
      <c r="B768" s="0" t="n">
        <v>-16969.3139102615</v>
      </c>
      <c r="C768" s="0" t="s">
        <v>488</v>
      </c>
    </row>
    <row r="769" customFormat="false" ht="12.8" hidden="false" customHeight="false" outlineLevel="0" collapsed="false">
      <c r="A769" s="0" t="n">
        <v>624</v>
      </c>
      <c r="B769" s="0" t="n">
        <v>-16896.0909094149</v>
      </c>
      <c r="C769" s="0" t="s">
        <v>1063</v>
      </c>
    </row>
    <row r="770" customFormat="false" ht="12.8" hidden="false" customHeight="false" outlineLevel="0" collapsed="false">
      <c r="A770" s="0" t="n">
        <v>972</v>
      </c>
      <c r="B770" s="0" t="n">
        <v>-16868.6640132788</v>
      </c>
      <c r="C770" s="0" t="s">
        <v>1559</v>
      </c>
    </row>
    <row r="771" customFormat="false" ht="12.8" hidden="false" customHeight="false" outlineLevel="0" collapsed="false">
      <c r="A771" s="0" t="n">
        <v>1940</v>
      </c>
      <c r="B771" s="0" t="n">
        <v>-16770.8811035429</v>
      </c>
      <c r="C771" s="0" t="s">
        <v>3000</v>
      </c>
    </row>
    <row r="772" customFormat="false" ht="12.8" hidden="false" customHeight="false" outlineLevel="0" collapsed="false">
      <c r="A772" s="0" t="n">
        <v>717</v>
      </c>
      <c r="B772" s="0" t="n">
        <v>-16738.2669193992</v>
      </c>
      <c r="C772" s="0" t="s">
        <v>1190</v>
      </c>
    </row>
    <row r="773" customFormat="false" ht="12.8" hidden="false" customHeight="false" outlineLevel="0" collapsed="false">
      <c r="A773" s="0" t="n">
        <v>45</v>
      </c>
      <c r="B773" s="0" t="n">
        <v>-16702.7474539898</v>
      </c>
      <c r="C773" s="0" t="s">
        <v>148</v>
      </c>
    </row>
    <row r="774" customFormat="false" ht="12.8" hidden="false" customHeight="false" outlineLevel="0" collapsed="false">
      <c r="A774" s="0" t="n">
        <v>264</v>
      </c>
      <c r="B774" s="0" t="n">
        <v>-16617.335077501</v>
      </c>
      <c r="C774" s="0" t="s">
        <v>651</v>
      </c>
    </row>
    <row r="775" customFormat="false" ht="12.8" hidden="false" customHeight="false" outlineLevel="0" collapsed="false">
      <c r="A775" s="0" t="n">
        <v>434</v>
      </c>
      <c r="B775" s="0" t="n">
        <v>-16486.1176777105</v>
      </c>
      <c r="C775" s="0" t="s">
        <v>560</v>
      </c>
    </row>
    <row r="776" customFormat="false" ht="12.8" hidden="false" customHeight="false" outlineLevel="0" collapsed="false">
      <c r="A776" s="0" t="n">
        <v>1786</v>
      </c>
      <c r="B776" s="0" t="n">
        <v>-16456.7904179669</v>
      </c>
      <c r="C776" s="0" t="s">
        <v>2718</v>
      </c>
    </row>
    <row r="777" customFormat="false" ht="12.8" hidden="false" customHeight="false" outlineLevel="0" collapsed="false">
      <c r="A777" s="0" t="n">
        <v>348</v>
      </c>
      <c r="B777" s="0" t="n">
        <v>-16296.4239808272</v>
      </c>
      <c r="C777" s="0" t="s">
        <v>772</v>
      </c>
    </row>
    <row r="778" customFormat="false" ht="12.8" hidden="false" customHeight="false" outlineLevel="0" collapsed="false">
      <c r="A778" s="0" t="n">
        <v>626</v>
      </c>
      <c r="B778" s="0" t="n">
        <v>-16269.0258168028</v>
      </c>
      <c r="C778" s="0" t="s">
        <v>1066</v>
      </c>
    </row>
    <row r="779" customFormat="false" ht="12.8" hidden="false" customHeight="false" outlineLevel="0" collapsed="false">
      <c r="A779" s="0" t="n">
        <v>1042</v>
      </c>
      <c r="B779" s="0" t="n">
        <v>-16147.5962909193</v>
      </c>
      <c r="C779" s="0" t="s">
        <v>1666</v>
      </c>
    </row>
    <row r="780" customFormat="false" ht="12.8" hidden="false" customHeight="false" outlineLevel="0" collapsed="false">
      <c r="A780" s="0" t="n">
        <v>732</v>
      </c>
      <c r="B780" s="0" t="n">
        <v>-16097.5295237054</v>
      </c>
      <c r="C780" s="0" t="s">
        <v>1216</v>
      </c>
    </row>
    <row r="781" customFormat="false" ht="12.8" hidden="false" customHeight="false" outlineLevel="0" collapsed="false">
      <c r="A781" s="0" t="n">
        <v>935</v>
      </c>
      <c r="B781" s="0" t="n">
        <v>-16060.4760575666</v>
      </c>
      <c r="C781" s="0" t="s">
        <v>1499</v>
      </c>
    </row>
    <row r="782" customFormat="false" ht="12.8" hidden="false" customHeight="false" outlineLevel="0" collapsed="false">
      <c r="A782" s="0" t="n">
        <v>35</v>
      </c>
      <c r="B782" s="0" t="n">
        <v>-15839.3996746373</v>
      </c>
      <c r="C782" s="0" t="s">
        <v>118</v>
      </c>
    </row>
    <row r="783" customFormat="false" ht="12.8" hidden="false" customHeight="false" outlineLevel="0" collapsed="false">
      <c r="A783" s="0" t="n">
        <v>971</v>
      </c>
      <c r="B783" s="0" t="n">
        <v>-15779.3211953387</v>
      </c>
      <c r="C783" s="0" t="s">
        <v>1557</v>
      </c>
    </row>
    <row r="784" customFormat="false" ht="12.8" hidden="false" customHeight="false" outlineLevel="0" collapsed="false">
      <c r="A784" s="0" t="n">
        <v>1387</v>
      </c>
      <c r="B784" s="0" t="n">
        <v>-15550.056586318</v>
      </c>
      <c r="C784" s="0" t="s">
        <v>2157</v>
      </c>
    </row>
    <row r="785" customFormat="false" ht="12.8" hidden="false" customHeight="false" outlineLevel="0" collapsed="false">
      <c r="A785" s="0" t="n">
        <v>282</v>
      </c>
      <c r="B785" s="0" t="n">
        <v>-15458.0905927821</v>
      </c>
      <c r="C785" s="0" t="s">
        <v>681</v>
      </c>
    </row>
    <row r="786" customFormat="false" ht="12.8" hidden="false" customHeight="false" outlineLevel="0" collapsed="false">
      <c r="A786" s="0" t="n">
        <v>1912</v>
      </c>
      <c r="B786" s="0" t="n">
        <v>-15167.4601676333</v>
      </c>
      <c r="C786" s="0" t="s">
        <v>2948</v>
      </c>
    </row>
    <row r="787" customFormat="false" ht="12.8" hidden="false" customHeight="false" outlineLevel="0" collapsed="false">
      <c r="A787" s="0" t="n">
        <v>1607</v>
      </c>
      <c r="B787" s="0" t="n">
        <v>-15148.9363392625</v>
      </c>
      <c r="C787" s="0" t="s">
        <v>2448</v>
      </c>
    </row>
    <row r="788" customFormat="false" ht="12.8" hidden="false" customHeight="false" outlineLevel="0" collapsed="false">
      <c r="A788" s="0" t="n">
        <v>1576</v>
      </c>
      <c r="B788" s="0" t="n">
        <v>-15022.3751891287</v>
      </c>
      <c r="C788" s="0" t="s">
        <v>2404</v>
      </c>
    </row>
    <row r="789" customFormat="false" ht="12.8" hidden="false" customHeight="false" outlineLevel="0" collapsed="false">
      <c r="A789" s="0" t="n">
        <v>315</v>
      </c>
      <c r="B789" s="0" t="n">
        <v>-14796.289456615</v>
      </c>
      <c r="C789" s="0" t="s">
        <v>727</v>
      </c>
    </row>
    <row r="790" customFormat="false" ht="12.8" hidden="false" customHeight="false" outlineLevel="0" collapsed="false">
      <c r="A790" s="0" t="n">
        <v>409</v>
      </c>
      <c r="B790" s="0" t="n">
        <v>-14734.2940585709</v>
      </c>
      <c r="C790" s="0" t="s">
        <v>777</v>
      </c>
    </row>
    <row r="791" customFormat="false" ht="12.8" hidden="false" customHeight="false" outlineLevel="0" collapsed="false">
      <c r="A791" s="0" t="n">
        <v>1907</v>
      </c>
      <c r="B791" s="0" t="n">
        <v>-14671.8407722017</v>
      </c>
      <c r="C791" s="0" t="s">
        <v>2939</v>
      </c>
    </row>
    <row r="792" customFormat="false" ht="12.8" hidden="false" customHeight="false" outlineLevel="0" collapsed="false">
      <c r="A792" s="0" t="n">
        <v>921</v>
      </c>
      <c r="B792" s="0" t="n">
        <v>-14588.0622574781</v>
      </c>
      <c r="C792" s="0" t="s">
        <v>1474</v>
      </c>
    </row>
    <row r="793" customFormat="false" ht="12.8" hidden="false" customHeight="false" outlineLevel="0" collapsed="false">
      <c r="A793" s="0" t="n">
        <v>1664</v>
      </c>
      <c r="B793" s="0" t="n">
        <v>-14514.8295362051</v>
      </c>
      <c r="C793" s="0" t="s">
        <v>2538</v>
      </c>
    </row>
    <row r="794" customFormat="false" ht="12.8" hidden="false" customHeight="false" outlineLevel="0" collapsed="false">
      <c r="A794" s="0" t="n">
        <v>260</v>
      </c>
      <c r="B794" s="0" t="n">
        <v>-14387.7164925354</v>
      </c>
      <c r="C794" s="0" t="s">
        <v>645</v>
      </c>
    </row>
    <row r="795" customFormat="false" ht="12.8" hidden="false" customHeight="false" outlineLevel="0" collapsed="false">
      <c r="A795" s="0" t="n">
        <v>1162</v>
      </c>
      <c r="B795" s="0" t="n">
        <v>-14249.2893224588</v>
      </c>
      <c r="C795" s="0" t="s">
        <v>1833</v>
      </c>
    </row>
    <row r="796" customFormat="false" ht="12.8" hidden="false" customHeight="false" outlineLevel="0" collapsed="false">
      <c r="A796" s="0" t="n">
        <v>1183</v>
      </c>
      <c r="B796" s="0" t="n">
        <v>-14232.7530207151</v>
      </c>
      <c r="C796" s="0" t="s">
        <v>1860</v>
      </c>
    </row>
    <row r="797" customFormat="false" ht="12.8" hidden="false" customHeight="false" outlineLevel="0" collapsed="false">
      <c r="A797" s="0" t="n">
        <v>1589</v>
      </c>
      <c r="B797" s="0" t="n">
        <v>-14178.8128719191</v>
      </c>
      <c r="C797" s="0" t="s">
        <v>2422</v>
      </c>
    </row>
    <row r="798" customFormat="false" ht="12.8" hidden="false" customHeight="false" outlineLevel="0" collapsed="false">
      <c r="A798" s="0" t="n">
        <v>1816</v>
      </c>
      <c r="B798" s="0" t="n">
        <v>-14128.8646324822</v>
      </c>
      <c r="C798" s="0" t="s">
        <v>2772</v>
      </c>
    </row>
    <row r="799" customFormat="false" ht="12.8" hidden="false" customHeight="false" outlineLevel="0" collapsed="false">
      <c r="A799" s="0" t="n">
        <v>32</v>
      </c>
      <c r="B799" s="0" t="n">
        <v>-14121.2403069705</v>
      </c>
      <c r="C799" s="0" t="s">
        <v>109</v>
      </c>
    </row>
    <row r="800" customFormat="false" ht="12.8" hidden="false" customHeight="false" outlineLevel="0" collapsed="false">
      <c r="A800" s="0" t="n">
        <v>829</v>
      </c>
      <c r="B800" s="0" t="n">
        <v>-14036.0371207219</v>
      </c>
      <c r="C800" s="0" t="s">
        <v>1344</v>
      </c>
    </row>
    <row r="801" customFormat="false" ht="12.8" hidden="false" customHeight="false" outlineLevel="0" collapsed="false">
      <c r="A801" s="0" t="n">
        <v>110</v>
      </c>
      <c r="B801" s="0" t="n">
        <v>-13917.774148275</v>
      </c>
      <c r="C801" s="0" t="s">
        <v>337</v>
      </c>
    </row>
    <row r="802" customFormat="false" ht="12.8" hidden="false" customHeight="false" outlineLevel="0" collapsed="false">
      <c r="A802" s="0" t="n">
        <v>468</v>
      </c>
      <c r="B802" s="0" t="n">
        <v>-13884.7215214486</v>
      </c>
      <c r="C802" s="0" t="s">
        <v>563</v>
      </c>
    </row>
    <row r="803" customFormat="false" ht="12.8" hidden="false" customHeight="false" outlineLevel="0" collapsed="false">
      <c r="A803" s="0" t="n">
        <v>1976</v>
      </c>
      <c r="B803" s="0" t="n">
        <v>-13790.1684672187</v>
      </c>
      <c r="C803" s="0" t="s">
        <v>3067</v>
      </c>
    </row>
    <row r="804" customFormat="false" ht="12.8" hidden="false" customHeight="false" outlineLevel="0" collapsed="false">
      <c r="A804" s="0" t="n">
        <v>307</v>
      </c>
      <c r="B804" s="0" t="n">
        <v>-13789.7399329431</v>
      </c>
      <c r="C804" s="0" t="s">
        <v>719</v>
      </c>
    </row>
    <row r="805" customFormat="false" ht="12.8" hidden="false" customHeight="false" outlineLevel="0" collapsed="false">
      <c r="A805" s="0" t="n">
        <v>930</v>
      </c>
      <c r="B805" s="0" t="n">
        <v>-13783.3306759441</v>
      </c>
      <c r="C805" s="0" t="s">
        <v>1489</v>
      </c>
    </row>
    <row r="806" customFormat="false" ht="12.8" hidden="false" customHeight="false" outlineLevel="0" collapsed="false">
      <c r="A806" s="0" t="n">
        <v>83</v>
      </c>
      <c r="B806" s="0" t="n">
        <v>-13568.8507044975</v>
      </c>
      <c r="C806" s="0" t="s">
        <v>259</v>
      </c>
    </row>
    <row r="807" customFormat="false" ht="12.8" hidden="false" customHeight="false" outlineLevel="0" collapsed="false">
      <c r="A807" s="0" t="n">
        <v>254</v>
      </c>
      <c r="B807" s="0" t="n">
        <v>-13459.8393228744</v>
      </c>
      <c r="C807" s="0" t="s">
        <v>630</v>
      </c>
    </row>
    <row r="808" customFormat="false" ht="12.8" hidden="false" customHeight="false" outlineLevel="0" collapsed="false">
      <c r="A808" s="0" t="n">
        <v>371</v>
      </c>
      <c r="B808" s="0" t="n">
        <v>-13445.0935861115</v>
      </c>
      <c r="C808" s="0" t="s">
        <v>809</v>
      </c>
    </row>
    <row r="809" customFormat="false" ht="12.8" hidden="false" customHeight="false" outlineLevel="0" collapsed="false">
      <c r="A809" s="0" t="n">
        <v>1733</v>
      </c>
      <c r="B809" s="0" t="n">
        <v>-13399.7515267842</v>
      </c>
      <c r="C809" s="0" t="s">
        <v>2641</v>
      </c>
    </row>
    <row r="810" customFormat="false" ht="12.8" hidden="false" customHeight="false" outlineLevel="0" collapsed="false">
      <c r="A810" s="0" t="n">
        <v>1037</v>
      </c>
      <c r="B810" s="0" t="n">
        <v>-13187.5969959329</v>
      </c>
      <c r="C810" s="0" t="s">
        <v>1661</v>
      </c>
    </row>
    <row r="811" customFormat="false" ht="12.8" hidden="false" customHeight="false" outlineLevel="0" collapsed="false">
      <c r="A811" s="0" t="n">
        <v>464</v>
      </c>
      <c r="B811" s="0" t="n">
        <v>-13176.7544172743</v>
      </c>
      <c r="C811" s="0" t="s">
        <v>571</v>
      </c>
    </row>
    <row r="812" customFormat="false" ht="12.8" hidden="false" customHeight="false" outlineLevel="0" collapsed="false">
      <c r="A812" s="0" t="n">
        <v>219</v>
      </c>
      <c r="B812" s="0" t="n">
        <v>-13166.9662695566</v>
      </c>
      <c r="C812" s="0" t="s">
        <v>556</v>
      </c>
    </row>
    <row r="813" customFormat="false" ht="12.8" hidden="false" customHeight="false" outlineLevel="0" collapsed="false">
      <c r="A813" s="0" t="n">
        <v>668</v>
      </c>
      <c r="B813" s="0" t="n">
        <v>-13140.6056555019</v>
      </c>
      <c r="C813" s="0" t="s">
        <v>1119</v>
      </c>
    </row>
    <row r="814" customFormat="false" ht="12.8" hidden="false" customHeight="false" outlineLevel="0" collapsed="false">
      <c r="A814" s="0" t="n">
        <v>1469</v>
      </c>
      <c r="B814" s="0" t="n">
        <v>-13078.8438281645</v>
      </c>
      <c r="C814" s="0" t="s">
        <v>2265</v>
      </c>
    </row>
    <row r="815" customFormat="false" ht="12.8" hidden="false" customHeight="false" outlineLevel="0" collapsed="false">
      <c r="A815" s="0" t="n">
        <v>450</v>
      </c>
      <c r="B815" s="0" t="n">
        <v>-13022.7284269281</v>
      </c>
      <c r="C815" s="0" t="s">
        <v>183</v>
      </c>
    </row>
    <row r="816" customFormat="false" ht="12.8" hidden="false" customHeight="false" outlineLevel="0" collapsed="false">
      <c r="A816" s="0" t="n">
        <v>1252</v>
      </c>
      <c r="B816" s="0" t="n">
        <v>-13012.3690233777</v>
      </c>
      <c r="C816" s="0" t="s">
        <v>1964</v>
      </c>
    </row>
    <row r="817" customFormat="false" ht="12.8" hidden="false" customHeight="false" outlineLevel="0" collapsed="false">
      <c r="A817" s="0" t="n">
        <v>191</v>
      </c>
      <c r="B817" s="0" t="n">
        <v>-12922.9240481198</v>
      </c>
      <c r="C817" s="0" t="s">
        <v>244</v>
      </c>
    </row>
    <row r="818" customFormat="false" ht="12.8" hidden="false" customHeight="false" outlineLevel="0" collapsed="false">
      <c r="A818" s="0" t="n">
        <v>376</v>
      </c>
      <c r="B818" s="0" t="n">
        <v>-12908.1315009418</v>
      </c>
      <c r="C818" s="0" t="s">
        <v>558</v>
      </c>
    </row>
    <row r="819" customFormat="false" ht="12.8" hidden="false" customHeight="false" outlineLevel="0" collapsed="false">
      <c r="A819" s="0" t="n">
        <v>102</v>
      </c>
      <c r="B819" s="0" t="n">
        <v>-12776.0724815668</v>
      </c>
      <c r="C819" s="0" t="s">
        <v>313</v>
      </c>
    </row>
    <row r="820" customFormat="false" ht="12.8" hidden="false" customHeight="false" outlineLevel="0" collapsed="false">
      <c r="A820" s="0" t="n">
        <v>123</v>
      </c>
      <c r="B820" s="0" t="n">
        <v>-12746.0619084681</v>
      </c>
      <c r="C820" s="0" t="s">
        <v>374</v>
      </c>
    </row>
    <row r="821" customFormat="false" ht="12.8" hidden="false" customHeight="false" outlineLevel="0" collapsed="false">
      <c r="A821" s="0" t="n">
        <v>759</v>
      </c>
      <c r="B821" s="0" t="n">
        <v>-12728.5134729602</v>
      </c>
      <c r="C821" s="0" t="s">
        <v>1253</v>
      </c>
    </row>
    <row r="822" customFormat="false" ht="12.8" hidden="false" customHeight="false" outlineLevel="0" collapsed="false">
      <c r="A822" s="0" t="n">
        <v>1238</v>
      </c>
      <c r="B822" s="0" t="n">
        <v>-12665.1343065633</v>
      </c>
      <c r="C822" s="0" t="s">
        <v>1943</v>
      </c>
    </row>
    <row r="823" customFormat="false" ht="12.8" hidden="false" customHeight="false" outlineLevel="0" collapsed="false">
      <c r="A823" s="0" t="n">
        <v>185</v>
      </c>
      <c r="B823" s="0" t="n">
        <v>-12526.9069763477</v>
      </c>
      <c r="C823" s="0" t="s">
        <v>490</v>
      </c>
    </row>
    <row r="824" customFormat="false" ht="12.8" hidden="false" customHeight="false" outlineLevel="0" collapsed="false">
      <c r="A824" s="0" t="n">
        <v>354</v>
      </c>
      <c r="B824" s="0" t="n">
        <v>-12513.7830808599</v>
      </c>
      <c r="C824" s="0" t="s">
        <v>705</v>
      </c>
    </row>
    <row r="825" customFormat="false" ht="12.8" hidden="false" customHeight="false" outlineLevel="0" collapsed="false">
      <c r="A825" s="0" t="n">
        <v>520</v>
      </c>
      <c r="B825" s="0" t="n">
        <v>-12370.3628233585</v>
      </c>
      <c r="C825" s="0" t="s">
        <v>725</v>
      </c>
    </row>
    <row r="826" customFormat="false" ht="12.8" hidden="false" customHeight="false" outlineLevel="0" collapsed="false">
      <c r="A826" s="0" t="n">
        <v>104</v>
      </c>
      <c r="B826" s="0" t="n">
        <v>-12001.3858416319</v>
      </c>
      <c r="C826" s="0" t="s">
        <v>319</v>
      </c>
    </row>
    <row r="827" customFormat="false" ht="12.8" hidden="false" customHeight="false" outlineLevel="0" collapsed="false">
      <c r="A827" s="0" t="n">
        <v>1062</v>
      </c>
      <c r="B827" s="0" t="n">
        <v>-11941.5057943529</v>
      </c>
      <c r="C827" s="0" t="s">
        <v>1698</v>
      </c>
    </row>
    <row r="828" customFormat="false" ht="12.8" hidden="false" customHeight="false" outlineLevel="0" collapsed="false">
      <c r="A828" s="0" t="n">
        <v>504</v>
      </c>
      <c r="B828" s="0" t="n">
        <v>-11730.6320900301</v>
      </c>
      <c r="C828" s="0" t="s">
        <v>639</v>
      </c>
    </row>
    <row r="829" customFormat="false" ht="12.8" hidden="false" customHeight="false" outlineLevel="0" collapsed="false">
      <c r="A829" s="0" t="n">
        <v>627</v>
      </c>
      <c r="B829" s="0" t="n">
        <v>-11688.9907468438</v>
      </c>
      <c r="C829" s="0" t="s">
        <v>1067</v>
      </c>
    </row>
    <row r="830" customFormat="false" ht="12.8" hidden="false" customHeight="false" outlineLevel="0" collapsed="false">
      <c r="A830" s="0" t="n">
        <v>297</v>
      </c>
      <c r="B830" s="0" t="n">
        <v>-11499.6120387263</v>
      </c>
      <c r="C830" s="0" t="s">
        <v>288</v>
      </c>
    </row>
    <row r="831" customFormat="false" ht="12.8" hidden="false" customHeight="false" outlineLevel="0" collapsed="false">
      <c r="A831" s="0" t="n">
        <v>1767</v>
      </c>
      <c r="B831" s="0" t="n">
        <v>-11384.5382781635</v>
      </c>
      <c r="C831" s="0" t="s">
        <v>2689</v>
      </c>
    </row>
    <row r="832" customFormat="false" ht="12.8" hidden="false" customHeight="false" outlineLevel="0" collapsed="false">
      <c r="A832" s="0" t="n">
        <v>973</v>
      </c>
      <c r="B832" s="0" t="n">
        <v>-11370.4044009433</v>
      </c>
      <c r="C832" s="0" t="s">
        <v>1561</v>
      </c>
    </row>
    <row r="833" customFormat="false" ht="12.8" hidden="false" customHeight="false" outlineLevel="0" collapsed="false">
      <c r="A833" s="0" t="n">
        <v>1821</v>
      </c>
      <c r="B833" s="0" t="n">
        <v>-11208.5916087465</v>
      </c>
      <c r="C833" s="0" t="s">
        <v>2780</v>
      </c>
    </row>
    <row r="834" customFormat="false" ht="12.8" hidden="false" customHeight="false" outlineLevel="0" collapsed="false">
      <c r="A834" s="0" t="n">
        <v>500</v>
      </c>
      <c r="B834" s="0" t="n">
        <v>-10991.2600090324</v>
      </c>
      <c r="C834" s="0" t="s">
        <v>679</v>
      </c>
    </row>
    <row r="835" customFormat="false" ht="12.8" hidden="false" customHeight="false" outlineLevel="0" collapsed="false">
      <c r="A835" s="0" t="n">
        <v>785</v>
      </c>
      <c r="B835" s="0" t="n">
        <v>-10981.9352924388</v>
      </c>
      <c r="C835" s="0" t="s">
        <v>1287</v>
      </c>
    </row>
    <row r="836" customFormat="false" ht="12.8" hidden="false" customHeight="false" outlineLevel="0" collapsed="false">
      <c r="A836" s="0" t="n">
        <v>121</v>
      </c>
      <c r="B836" s="0" t="n">
        <v>-10879.6566087542</v>
      </c>
      <c r="C836" s="0" t="s">
        <v>368</v>
      </c>
    </row>
    <row r="837" customFormat="false" ht="12.8" hidden="false" customHeight="false" outlineLevel="0" collapsed="false">
      <c r="A837" s="0" t="n">
        <v>1134</v>
      </c>
      <c r="B837" s="0" t="n">
        <v>-10838.3407540183</v>
      </c>
      <c r="C837" s="0" t="s">
        <v>1795</v>
      </c>
    </row>
    <row r="838" customFormat="false" ht="12.8" hidden="false" customHeight="false" outlineLevel="0" collapsed="false">
      <c r="A838" s="0" t="n">
        <v>27</v>
      </c>
      <c r="B838" s="0" t="n">
        <v>-10763.6553560949</v>
      </c>
      <c r="C838" s="0" t="s">
        <v>94</v>
      </c>
    </row>
    <row r="839" customFormat="false" ht="12.8" hidden="false" customHeight="false" outlineLevel="0" collapsed="false">
      <c r="A839" s="0" t="n">
        <v>609</v>
      </c>
      <c r="B839" s="0" t="n">
        <v>-10741.095647642</v>
      </c>
      <c r="C839" s="0" t="s">
        <v>1044</v>
      </c>
    </row>
    <row r="840" customFormat="false" ht="12.8" hidden="false" customHeight="false" outlineLevel="0" collapsed="false">
      <c r="A840" s="0" t="n">
        <v>330</v>
      </c>
      <c r="B840" s="0" t="n">
        <v>-10521.2011306183</v>
      </c>
      <c r="C840" s="0" t="s">
        <v>746</v>
      </c>
    </row>
    <row r="841" customFormat="false" ht="12.8" hidden="false" customHeight="false" outlineLevel="0" collapsed="false">
      <c r="A841" s="0" t="n">
        <v>1561</v>
      </c>
      <c r="B841" s="0" t="n">
        <v>-10416.9965978826</v>
      </c>
      <c r="C841" s="0" t="s">
        <v>2384</v>
      </c>
    </row>
    <row r="842" customFormat="false" ht="12.8" hidden="false" customHeight="false" outlineLevel="0" collapsed="false">
      <c r="A842" s="0" t="n">
        <v>85</v>
      </c>
      <c r="B842" s="0" t="n">
        <v>-10398.3762787038</v>
      </c>
      <c r="C842" s="0" t="s">
        <v>265</v>
      </c>
    </row>
    <row r="843" customFormat="false" ht="12.8" hidden="false" customHeight="false" outlineLevel="0" collapsed="false">
      <c r="A843" s="0" t="n">
        <v>358</v>
      </c>
      <c r="B843" s="0" t="n">
        <v>-10385.2109833129</v>
      </c>
      <c r="C843" s="0" t="s">
        <v>790</v>
      </c>
    </row>
    <row r="844" customFormat="false" ht="12.8" hidden="false" customHeight="false" outlineLevel="0" collapsed="false">
      <c r="A844" s="0" t="n">
        <v>231</v>
      </c>
      <c r="B844" s="0" t="n">
        <v>-10374.4991542105</v>
      </c>
      <c r="C844" s="0" t="s">
        <v>580</v>
      </c>
    </row>
    <row r="845" customFormat="false" ht="12.8" hidden="false" customHeight="false" outlineLevel="0" collapsed="false">
      <c r="A845" s="0" t="n">
        <v>187</v>
      </c>
      <c r="B845" s="0" t="n">
        <v>-10293.2206548843</v>
      </c>
      <c r="C845" s="0" t="s">
        <v>494</v>
      </c>
    </row>
    <row r="846" customFormat="false" ht="12.8" hidden="false" customHeight="false" outlineLevel="0" collapsed="false">
      <c r="A846" s="0" t="n">
        <v>383</v>
      </c>
      <c r="B846" s="0" t="n">
        <v>-10040.8334005819</v>
      </c>
      <c r="C846" s="0" t="s">
        <v>729</v>
      </c>
    </row>
    <row r="847" customFormat="false" ht="12.8" hidden="false" customHeight="false" outlineLevel="0" collapsed="false">
      <c r="A847" s="0" t="n">
        <v>1256</v>
      </c>
      <c r="B847" s="0" t="n">
        <v>-10008.8082903315</v>
      </c>
      <c r="C847" s="0" t="s">
        <v>1969</v>
      </c>
    </row>
    <row r="848" customFormat="false" ht="12.8" hidden="false" customHeight="false" outlineLevel="0" collapsed="false">
      <c r="A848" s="0" t="n">
        <v>1550</v>
      </c>
      <c r="B848" s="0" t="n">
        <v>-9731.40148028511</v>
      </c>
      <c r="C848" s="0" t="s">
        <v>2369</v>
      </c>
    </row>
    <row r="849" customFormat="false" ht="12.8" hidden="false" customHeight="false" outlineLevel="0" collapsed="false">
      <c r="A849" s="0" t="n">
        <v>208</v>
      </c>
      <c r="B849" s="0" t="n">
        <v>-9729.2175536894</v>
      </c>
      <c r="C849" s="0" t="s">
        <v>537</v>
      </c>
    </row>
    <row r="850" customFormat="false" ht="12.8" hidden="false" customHeight="false" outlineLevel="0" collapsed="false">
      <c r="A850" s="0" t="n">
        <v>1194</v>
      </c>
      <c r="B850" s="0" t="n">
        <v>-9665.91410438418</v>
      </c>
      <c r="C850" s="0" t="s">
        <v>1875</v>
      </c>
    </row>
    <row r="851" customFormat="false" ht="12.8" hidden="false" customHeight="false" outlineLevel="0" collapsed="false">
      <c r="A851" s="0" t="n">
        <v>1812</v>
      </c>
      <c r="B851" s="0" t="n">
        <v>-9579.25422182527</v>
      </c>
      <c r="C851" s="0" t="s">
        <v>2765</v>
      </c>
    </row>
    <row r="852" customFormat="false" ht="12.8" hidden="false" customHeight="false" outlineLevel="0" collapsed="false">
      <c r="A852" s="0" t="n">
        <v>1830</v>
      </c>
      <c r="B852" s="0" t="n">
        <v>-9516.34868109588</v>
      </c>
      <c r="C852" s="0" t="s">
        <v>2796</v>
      </c>
    </row>
    <row r="853" customFormat="false" ht="12.8" hidden="false" customHeight="false" outlineLevel="0" collapsed="false">
      <c r="A853" s="0" t="n">
        <v>1253</v>
      </c>
      <c r="B853" s="0" t="n">
        <v>-9375.97119725303</v>
      </c>
      <c r="C853" s="0" t="s">
        <v>1965</v>
      </c>
    </row>
    <row r="854" customFormat="false" ht="12.8" hidden="false" customHeight="false" outlineLevel="0" collapsed="false">
      <c r="A854" s="0" t="n">
        <v>382</v>
      </c>
      <c r="B854" s="0" t="n">
        <v>-9210.02354645711</v>
      </c>
      <c r="C854" s="0" t="s">
        <v>764</v>
      </c>
    </row>
    <row r="855" customFormat="false" ht="12.8" hidden="false" customHeight="false" outlineLevel="0" collapsed="false">
      <c r="A855" s="0" t="n">
        <v>267</v>
      </c>
      <c r="B855" s="0" t="n">
        <v>-8987.85723367966</v>
      </c>
      <c r="C855" s="0" t="s">
        <v>577</v>
      </c>
    </row>
    <row r="856" customFormat="false" ht="12.8" hidden="false" customHeight="false" outlineLevel="0" collapsed="false">
      <c r="A856" s="0" t="n">
        <v>1851</v>
      </c>
      <c r="B856" s="0" t="n">
        <v>-8891.69050729173</v>
      </c>
      <c r="C856" s="0" t="s">
        <v>2837</v>
      </c>
    </row>
    <row r="857" customFormat="false" ht="12.8" hidden="false" customHeight="false" outlineLevel="0" collapsed="false">
      <c r="A857" s="0" t="n">
        <v>81</v>
      </c>
      <c r="B857" s="0" t="n">
        <v>-8863.71189847364</v>
      </c>
      <c r="C857" s="0" t="s">
        <v>253</v>
      </c>
    </row>
    <row r="858" customFormat="false" ht="12.8" hidden="false" customHeight="false" outlineLevel="0" collapsed="false">
      <c r="A858" s="0" t="n">
        <v>822</v>
      </c>
      <c r="B858" s="0" t="n">
        <v>-8845.27862044895</v>
      </c>
      <c r="C858" s="0" t="s">
        <v>1333</v>
      </c>
    </row>
    <row r="859" customFormat="false" ht="12.8" hidden="false" customHeight="false" outlineLevel="0" collapsed="false">
      <c r="A859" s="0" t="n">
        <v>423</v>
      </c>
      <c r="B859" s="0" t="n">
        <v>-8778.32468774442</v>
      </c>
      <c r="C859" s="0" t="s">
        <v>806</v>
      </c>
    </row>
    <row r="860" customFormat="false" ht="12.8" hidden="false" customHeight="false" outlineLevel="0" collapsed="false">
      <c r="A860" s="0" t="n">
        <v>1596</v>
      </c>
      <c r="B860" s="0" t="n">
        <v>-8710.61302835193</v>
      </c>
      <c r="C860" s="0" t="s">
        <v>2431</v>
      </c>
    </row>
    <row r="861" customFormat="false" ht="12.8" hidden="false" customHeight="false" outlineLevel="0" collapsed="false">
      <c r="A861" s="0" t="n">
        <v>336</v>
      </c>
      <c r="B861" s="0" t="n">
        <v>-8513.84428159519</v>
      </c>
      <c r="C861" s="0" t="s">
        <v>463</v>
      </c>
    </row>
    <row r="862" customFormat="false" ht="12.8" hidden="false" customHeight="false" outlineLevel="0" collapsed="false">
      <c r="A862" s="0" t="n">
        <v>159</v>
      </c>
      <c r="B862" s="0" t="n">
        <v>-8319.55670960113</v>
      </c>
      <c r="C862" s="0" t="s">
        <v>450</v>
      </c>
    </row>
    <row r="863" customFormat="false" ht="12.8" hidden="false" customHeight="false" outlineLevel="0" collapsed="false">
      <c r="A863" s="0" t="n">
        <v>301</v>
      </c>
      <c r="B863" s="0" t="n">
        <v>-8307.80009542909</v>
      </c>
      <c r="C863" s="0" t="s">
        <v>247</v>
      </c>
    </row>
    <row r="864" customFormat="false" ht="12.8" hidden="false" customHeight="false" outlineLevel="0" collapsed="false">
      <c r="A864" s="0" t="n">
        <v>1606</v>
      </c>
      <c r="B864" s="0" t="n">
        <v>-8272.17649856608</v>
      </c>
      <c r="C864" s="0" t="s">
        <v>2447</v>
      </c>
    </row>
    <row r="865" customFormat="false" ht="12.8" hidden="false" customHeight="false" outlineLevel="0" collapsed="false">
      <c r="A865" s="0" t="n">
        <v>1747</v>
      </c>
      <c r="B865" s="0" t="n">
        <v>-8161.89428924453</v>
      </c>
      <c r="C865" s="0" t="s">
        <v>2660</v>
      </c>
    </row>
    <row r="866" customFormat="false" ht="12.8" hidden="false" customHeight="false" outlineLevel="0" collapsed="false">
      <c r="A866" s="0" t="n">
        <v>538</v>
      </c>
      <c r="B866" s="0" t="n">
        <v>-8150.59633705825</v>
      </c>
      <c r="C866" s="0" t="s">
        <v>939</v>
      </c>
    </row>
    <row r="867" customFormat="false" ht="12.8" hidden="false" customHeight="false" outlineLevel="0" collapsed="false">
      <c r="A867" s="0" t="n">
        <v>91</v>
      </c>
      <c r="B867" s="0" t="n">
        <v>-8131.55418530415</v>
      </c>
      <c r="C867" s="0" t="s">
        <v>283</v>
      </c>
    </row>
    <row r="868" customFormat="false" ht="12.8" hidden="false" customHeight="false" outlineLevel="0" collapsed="false">
      <c r="A868" s="0" t="n">
        <v>259</v>
      </c>
      <c r="B868" s="0" t="n">
        <v>-7986.18227488232</v>
      </c>
      <c r="C868" s="0" t="s">
        <v>642</v>
      </c>
    </row>
    <row r="869" customFormat="false" ht="12.8" hidden="false" customHeight="false" outlineLevel="0" collapsed="false">
      <c r="A869" s="0" t="n">
        <v>1177</v>
      </c>
      <c r="B869" s="0" t="n">
        <v>-7876.50459526073</v>
      </c>
      <c r="C869" s="0" t="s">
        <v>1852</v>
      </c>
    </row>
    <row r="870" customFormat="false" ht="12.8" hidden="false" customHeight="false" outlineLevel="0" collapsed="false">
      <c r="A870" s="0" t="n">
        <v>249</v>
      </c>
      <c r="B870" s="0" t="n">
        <v>-7844.19951785941</v>
      </c>
      <c r="C870" s="0" t="s">
        <v>620</v>
      </c>
    </row>
    <row r="871" customFormat="false" ht="12.8" hidden="false" customHeight="false" outlineLevel="0" collapsed="false">
      <c r="A871" s="0" t="n">
        <v>805</v>
      </c>
      <c r="B871" s="0" t="n">
        <v>-7831.22322490708</v>
      </c>
      <c r="C871" s="0" t="s">
        <v>1310</v>
      </c>
    </row>
    <row r="872" customFormat="false" ht="12.8" hidden="false" customHeight="false" outlineLevel="0" collapsed="false">
      <c r="A872" s="0" t="n">
        <v>72</v>
      </c>
      <c r="B872" s="0" t="n">
        <v>-7585.88471218333</v>
      </c>
      <c r="C872" s="0" t="s">
        <v>228</v>
      </c>
    </row>
    <row r="873" customFormat="false" ht="12.8" hidden="false" customHeight="false" outlineLevel="0" collapsed="false">
      <c r="A873" s="0" t="n">
        <v>1221</v>
      </c>
      <c r="B873" s="0" t="n">
        <v>-7531.58036739604</v>
      </c>
      <c r="C873" s="0" t="s">
        <v>1918</v>
      </c>
    </row>
    <row r="874" customFormat="false" ht="12.8" hidden="false" customHeight="false" outlineLevel="0" collapsed="false">
      <c r="A874" s="0" t="n">
        <v>1798</v>
      </c>
      <c r="B874" s="0" t="n">
        <v>-7445.61741725102</v>
      </c>
      <c r="C874" s="0" t="s">
        <v>2739</v>
      </c>
    </row>
    <row r="875" customFormat="false" ht="12.8" hidden="false" customHeight="false" outlineLevel="0" collapsed="false">
      <c r="A875" s="0" t="n">
        <v>729</v>
      </c>
      <c r="B875" s="0" t="n">
        <v>-7385.9922660883</v>
      </c>
      <c r="C875" s="0" t="s">
        <v>1211</v>
      </c>
    </row>
    <row r="876" customFormat="false" ht="12.8" hidden="false" customHeight="false" outlineLevel="0" collapsed="false">
      <c r="A876" s="0" t="n">
        <v>735</v>
      </c>
      <c r="B876" s="0" t="n">
        <v>-7254.16434617066</v>
      </c>
      <c r="C876" s="0" t="s">
        <v>1221</v>
      </c>
    </row>
    <row r="877" customFormat="false" ht="12.8" hidden="false" customHeight="false" outlineLevel="0" collapsed="false">
      <c r="A877" s="0" t="n">
        <v>1081</v>
      </c>
      <c r="B877" s="0" t="n">
        <v>-7162.87458341976</v>
      </c>
      <c r="C877" s="0" t="s">
        <v>1723</v>
      </c>
    </row>
    <row r="878" customFormat="false" ht="12.8" hidden="false" customHeight="false" outlineLevel="0" collapsed="false">
      <c r="A878" s="0" t="n">
        <v>122</v>
      </c>
      <c r="B878" s="0" t="n">
        <v>-7116.04217991792</v>
      </c>
      <c r="C878" s="0" t="s">
        <v>371</v>
      </c>
    </row>
    <row r="879" customFormat="false" ht="12.8" hidden="false" customHeight="false" outlineLevel="0" collapsed="false">
      <c r="A879" s="0" t="n">
        <v>318</v>
      </c>
      <c r="B879" s="0" t="n">
        <v>-7100.62810224809</v>
      </c>
      <c r="C879" s="0" t="s">
        <v>698</v>
      </c>
    </row>
    <row r="880" customFormat="false" ht="12.8" hidden="false" customHeight="false" outlineLevel="0" collapsed="false">
      <c r="A880" s="0" t="n">
        <v>1649</v>
      </c>
      <c r="B880" s="0" t="n">
        <v>-6989.76331862017</v>
      </c>
      <c r="C880" s="0" t="s">
        <v>2517</v>
      </c>
    </row>
    <row r="881" customFormat="false" ht="12.8" hidden="false" customHeight="false" outlineLevel="0" collapsed="false">
      <c r="A881" s="0" t="n">
        <v>1911</v>
      </c>
      <c r="B881" s="0" t="n">
        <v>-6920.00578753905</v>
      </c>
      <c r="C881" s="0" t="s">
        <v>2946</v>
      </c>
    </row>
    <row r="882" customFormat="false" ht="12.8" hidden="false" customHeight="false" outlineLevel="0" collapsed="false">
      <c r="A882" s="0" t="n">
        <v>1651</v>
      </c>
      <c r="B882" s="0" t="n">
        <v>-6802.19654628547</v>
      </c>
      <c r="C882" s="0" t="s">
        <v>2520</v>
      </c>
    </row>
    <row r="883" customFormat="false" ht="12.8" hidden="false" customHeight="false" outlineLevel="0" collapsed="false">
      <c r="A883" s="0" t="n">
        <v>661</v>
      </c>
      <c r="B883" s="0" t="n">
        <v>-6796.36731233871</v>
      </c>
      <c r="C883" s="0" t="s">
        <v>1111</v>
      </c>
    </row>
    <row r="884" customFormat="false" ht="12.8" hidden="false" customHeight="false" outlineLevel="0" collapsed="false">
      <c r="A884" s="0" t="n">
        <v>151</v>
      </c>
      <c r="B884" s="0" t="n">
        <v>-6760.90385963263</v>
      </c>
      <c r="C884" s="0" t="s">
        <v>318</v>
      </c>
    </row>
    <row r="885" customFormat="false" ht="12.8" hidden="false" customHeight="false" outlineLevel="0" collapsed="false">
      <c r="A885" s="0" t="n">
        <v>1722</v>
      </c>
      <c r="B885" s="0" t="n">
        <v>-6648.17396298514</v>
      </c>
      <c r="C885" s="0" t="s">
        <v>2624</v>
      </c>
    </row>
    <row r="886" customFormat="false" ht="12.8" hidden="false" customHeight="false" outlineLevel="0" collapsed="false">
      <c r="A886" s="0" t="n">
        <v>527</v>
      </c>
      <c r="B886" s="0" t="n">
        <v>-6411.21205483605</v>
      </c>
      <c r="C886" s="0" t="s">
        <v>233</v>
      </c>
    </row>
    <row r="887" customFormat="false" ht="12.8" hidden="false" customHeight="false" outlineLevel="0" collapsed="false">
      <c r="A887" s="0" t="n">
        <v>723</v>
      </c>
      <c r="B887" s="0" t="n">
        <v>-6400.95222249675</v>
      </c>
      <c r="C887" s="0" t="s">
        <v>1200</v>
      </c>
    </row>
    <row r="888" customFormat="false" ht="12.8" hidden="false" customHeight="false" outlineLevel="0" collapsed="false">
      <c r="A888" s="0" t="n">
        <v>368</v>
      </c>
      <c r="B888" s="0" t="n">
        <v>-6285.04249641609</v>
      </c>
      <c r="C888" s="0" t="s">
        <v>750</v>
      </c>
    </row>
    <row r="889" customFormat="false" ht="12.8" hidden="false" customHeight="false" outlineLevel="0" collapsed="false">
      <c r="A889" s="0" t="n">
        <v>143</v>
      </c>
      <c r="B889" s="0" t="n">
        <v>-6150.9597207773</v>
      </c>
      <c r="C889" s="0" t="s">
        <v>421</v>
      </c>
    </row>
    <row r="890" customFormat="false" ht="12.8" hidden="false" customHeight="false" outlineLevel="0" collapsed="false">
      <c r="A890" s="0" t="n">
        <v>1962</v>
      </c>
      <c r="B890" s="0" t="n">
        <v>-6029.77277218113</v>
      </c>
      <c r="C890" s="0" t="s">
        <v>3043</v>
      </c>
    </row>
    <row r="891" customFormat="false" ht="12.8" hidden="false" customHeight="false" outlineLevel="0" collapsed="false">
      <c r="A891" s="0" t="n">
        <v>1622</v>
      </c>
      <c r="B891" s="0" t="n">
        <v>-5764.60808523092</v>
      </c>
      <c r="C891" s="0" t="s">
        <v>2474</v>
      </c>
    </row>
    <row r="892" customFormat="false" ht="12.8" hidden="false" customHeight="false" outlineLevel="0" collapsed="false">
      <c r="A892" s="0" t="n">
        <v>299</v>
      </c>
      <c r="B892" s="0" t="n">
        <v>-5728.74901580275</v>
      </c>
      <c r="C892" s="0" t="s">
        <v>583</v>
      </c>
    </row>
    <row r="893" customFormat="false" ht="12.8" hidden="false" customHeight="false" outlineLevel="0" collapsed="false">
      <c r="A893" s="0" t="n">
        <v>145</v>
      </c>
      <c r="B893" s="0" t="n">
        <v>-5470.78381390516</v>
      </c>
      <c r="C893" s="0" t="s">
        <v>267</v>
      </c>
    </row>
    <row r="894" customFormat="false" ht="12.8" hidden="false" customHeight="false" outlineLevel="0" collapsed="false">
      <c r="A894" s="0" t="n">
        <v>63</v>
      </c>
      <c r="B894" s="0" t="n">
        <v>-5268.76813579212</v>
      </c>
      <c r="C894" s="0" t="s">
        <v>202</v>
      </c>
    </row>
    <row r="895" customFormat="false" ht="12.8" hidden="false" customHeight="false" outlineLevel="0" collapsed="false">
      <c r="A895" s="0" t="n">
        <v>1858</v>
      </c>
      <c r="B895" s="0" t="n">
        <v>-5190.99878838523</v>
      </c>
      <c r="C895" s="0" t="s">
        <v>2850</v>
      </c>
    </row>
    <row r="896" customFormat="false" ht="12.8" hidden="false" customHeight="false" outlineLevel="0" collapsed="false">
      <c r="A896" s="0" t="n">
        <v>813</v>
      </c>
      <c r="B896" s="0" t="n">
        <v>-5189.59358431128</v>
      </c>
      <c r="C896" s="0" t="s">
        <v>1320</v>
      </c>
    </row>
    <row r="897" customFormat="false" ht="12.8" hidden="false" customHeight="false" outlineLevel="0" collapsed="false">
      <c r="A897" s="0" t="n">
        <v>1586</v>
      </c>
      <c r="B897" s="0" t="n">
        <v>-5188.17023982763</v>
      </c>
      <c r="C897" s="0" t="s">
        <v>2418</v>
      </c>
    </row>
    <row r="898" customFormat="false" ht="12.8" hidden="false" customHeight="false" outlineLevel="0" collapsed="false">
      <c r="A898" s="0" t="n">
        <v>564</v>
      </c>
      <c r="B898" s="0" t="n">
        <v>-5121.73659790306</v>
      </c>
      <c r="C898" s="0" t="s">
        <v>977</v>
      </c>
    </row>
    <row r="899" customFormat="false" ht="12.8" hidden="false" customHeight="false" outlineLevel="0" collapsed="false">
      <c r="A899" s="0" t="n">
        <v>162</v>
      </c>
      <c r="B899" s="0" t="n">
        <v>-4625.35771293215</v>
      </c>
      <c r="C899" s="0" t="s">
        <v>455</v>
      </c>
    </row>
    <row r="900" customFormat="false" ht="12.8" hidden="false" customHeight="false" outlineLevel="0" collapsed="false">
      <c r="A900" s="0" t="n">
        <v>377</v>
      </c>
      <c r="B900" s="0" t="n">
        <v>-4485.47273282841</v>
      </c>
      <c r="C900" s="0" t="s">
        <v>150</v>
      </c>
    </row>
    <row r="901" customFormat="false" ht="12.8" hidden="false" customHeight="false" outlineLevel="0" collapsed="false">
      <c r="A901" s="0" t="n">
        <v>1901</v>
      </c>
      <c r="B901" s="0" t="n">
        <v>-4465.02812141695</v>
      </c>
      <c r="C901" s="0" t="s">
        <v>2927</v>
      </c>
    </row>
    <row r="902" customFormat="false" ht="12.8" hidden="false" customHeight="false" outlineLevel="0" collapsed="false">
      <c r="A902" s="0" t="n">
        <v>1959</v>
      </c>
      <c r="B902" s="0" t="n">
        <v>-4408.39177888886</v>
      </c>
      <c r="C902" s="0" t="s">
        <v>3037</v>
      </c>
    </row>
    <row r="903" customFormat="false" ht="12.8" hidden="false" customHeight="false" outlineLevel="0" collapsed="false">
      <c r="A903" s="0" t="n">
        <v>429</v>
      </c>
      <c r="B903" s="0" t="n">
        <v>-4396.80695850016</v>
      </c>
      <c r="C903" s="0" t="s">
        <v>412</v>
      </c>
    </row>
    <row r="904" customFormat="false" ht="12.8" hidden="false" customHeight="false" outlineLevel="0" collapsed="false">
      <c r="A904" s="0" t="n">
        <v>435</v>
      </c>
      <c r="B904" s="0" t="n">
        <v>-4363.39893650135</v>
      </c>
      <c r="C904" s="0" t="s">
        <v>327</v>
      </c>
    </row>
    <row r="905" customFormat="false" ht="12.8" hidden="false" customHeight="false" outlineLevel="0" collapsed="false">
      <c r="A905" s="0" t="n">
        <v>1420</v>
      </c>
      <c r="B905" s="0" t="n">
        <v>-4195.44244908326</v>
      </c>
      <c r="C905" s="0" t="s">
        <v>2203</v>
      </c>
    </row>
    <row r="906" customFormat="false" ht="12.8" hidden="false" customHeight="false" outlineLevel="0" collapsed="false">
      <c r="A906" s="0" t="n">
        <v>1819</v>
      </c>
      <c r="B906" s="0" t="n">
        <v>-3982.50949451986</v>
      </c>
      <c r="C906" s="0" t="s">
        <v>2776</v>
      </c>
    </row>
    <row r="907" customFormat="false" ht="12.8" hidden="false" customHeight="false" outlineLevel="0" collapsed="false">
      <c r="A907" s="0" t="n">
        <v>294</v>
      </c>
      <c r="B907" s="0" t="n">
        <v>-3866.18089188458</v>
      </c>
      <c r="C907" s="0" t="s">
        <v>641</v>
      </c>
    </row>
    <row r="908" customFormat="false" ht="12.8" hidden="false" customHeight="false" outlineLevel="0" collapsed="false">
      <c r="A908" s="0" t="n">
        <v>116</v>
      </c>
      <c r="B908" s="0" t="n">
        <v>-3824.80969116069</v>
      </c>
      <c r="C908" s="0" t="s">
        <v>353</v>
      </c>
    </row>
    <row r="909" customFormat="false" ht="12.8" hidden="false" customHeight="false" outlineLevel="0" collapsed="false">
      <c r="A909" s="0" t="n">
        <v>707</v>
      </c>
      <c r="B909" s="0" t="n">
        <v>-3745.25583553417</v>
      </c>
      <c r="C909" s="0" t="s">
        <v>1175</v>
      </c>
    </row>
    <row r="910" customFormat="false" ht="12.8" hidden="false" customHeight="false" outlineLevel="0" collapsed="false">
      <c r="A910" s="0" t="n">
        <v>43</v>
      </c>
      <c r="B910" s="0" t="n">
        <v>-3576.07754657007</v>
      </c>
      <c r="C910" s="0" t="s">
        <v>142</v>
      </c>
    </row>
    <row r="911" customFormat="false" ht="12.8" hidden="false" customHeight="false" outlineLevel="0" collapsed="false">
      <c r="A911" s="0" t="n">
        <v>1841</v>
      </c>
      <c r="B911" s="0" t="n">
        <v>-3543.64432617979</v>
      </c>
      <c r="C911" s="0" t="s">
        <v>2818</v>
      </c>
    </row>
    <row r="912" customFormat="false" ht="12.8" hidden="false" customHeight="false" outlineLevel="0" collapsed="false">
      <c r="A912" s="0" t="n">
        <v>170</v>
      </c>
      <c r="B912" s="0" t="n">
        <v>-3537.17194867254</v>
      </c>
      <c r="C912" s="0" t="s">
        <v>468</v>
      </c>
    </row>
    <row r="913" customFormat="false" ht="12.8" hidden="false" customHeight="false" outlineLevel="0" collapsed="false">
      <c r="A913" s="0" t="n">
        <v>1319</v>
      </c>
      <c r="B913" s="0" t="n">
        <v>-3496.31360408517</v>
      </c>
      <c r="C913" s="0" t="s">
        <v>2057</v>
      </c>
    </row>
    <row r="914" customFormat="false" ht="12.8" hidden="false" customHeight="false" outlineLevel="0" collapsed="false">
      <c r="A914" s="0" t="n">
        <v>71</v>
      </c>
      <c r="B914" s="0" t="n">
        <v>-3393.19052801197</v>
      </c>
      <c r="C914" s="0" t="s">
        <v>225</v>
      </c>
    </row>
    <row r="915" customFormat="false" ht="12.8" hidden="false" customHeight="false" outlineLevel="0" collapsed="false">
      <c r="A915" s="0" t="n">
        <v>90</v>
      </c>
      <c r="B915" s="0" t="n">
        <v>-3392.45472785131</v>
      </c>
      <c r="C915" s="0" t="s">
        <v>280</v>
      </c>
    </row>
    <row r="916" customFormat="false" ht="12.8" hidden="false" customHeight="false" outlineLevel="0" collapsed="false">
      <c r="A916" s="0" t="n">
        <v>1049</v>
      </c>
      <c r="B916" s="0" t="n">
        <v>-3386.12792097324</v>
      </c>
      <c r="C916" s="0" t="s">
        <v>1678</v>
      </c>
    </row>
    <row r="917" customFormat="false" ht="12.8" hidden="false" customHeight="false" outlineLevel="0" collapsed="false">
      <c r="A917" s="0" t="n">
        <v>405</v>
      </c>
      <c r="B917" s="0" t="n">
        <v>-3372.89644107482</v>
      </c>
      <c r="C917" s="0" t="s">
        <v>575</v>
      </c>
    </row>
    <row r="918" customFormat="false" ht="12.8" hidden="false" customHeight="false" outlineLevel="0" collapsed="false">
      <c r="A918" s="0" t="n">
        <v>1190</v>
      </c>
      <c r="B918" s="0" t="n">
        <v>-3258.77501799778</v>
      </c>
      <c r="C918" s="0" t="s">
        <v>1869</v>
      </c>
    </row>
    <row r="919" customFormat="false" ht="12.8" hidden="false" customHeight="false" outlineLevel="0" collapsed="false">
      <c r="A919" s="0" t="n">
        <v>29</v>
      </c>
      <c r="B919" s="0" t="n">
        <v>-3250.31063020763</v>
      </c>
      <c r="C919" s="0" t="s">
        <v>100</v>
      </c>
    </row>
    <row r="920" customFormat="false" ht="12.8" hidden="false" customHeight="false" outlineLevel="0" collapsed="false">
      <c r="A920" s="0" t="n">
        <v>288</v>
      </c>
      <c r="B920" s="0" t="n">
        <v>-3116.49404955259</v>
      </c>
      <c r="C920" s="0" t="s">
        <v>692</v>
      </c>
    </row>
    <row r="921" customFormat="false" ht="12.8" hidden="false" customHeight="false" outlineLevel="0" collapsed="false">
      <c r="A921" s="0" t="n">
        <v>1791</v>
      </c>
      <c r="B921" s="0" t="n">
        <v>-3095.92336457447</v>
      </c>
      <c r="C921" s="0" t="s">
        <v>2726</v>
      </c>
    </row>
    <row r="922" customFormat="false" ht="12.8" hidden="false" customHeight="false" outlineLevel="0" collapsed="false">
      <c r="A922" s="0" t="n">
        <v>384</v>
      </c>
      <c r="B922" s="0" t="n">
        <v>-3005.85012612866</v>
      </c>
      <c r="C922" s="0" t="s">
        <v>489</v>
      </c>
    </row>
    <row r="923" customFormat="false" ht="12.8" hidden="false" customHeight="false" outlineLevel="0" collapsed="false">
      <c r="A923" s="0" t="n">
        <v>1646</v>
      </c>
      <c r="B923" s="0" t="n">
        <v>-2940.60923854272</v>
      </c>
      <c r="C923" s="0" t="s">
        <v>2512</v>
      </c>
    </row>
    <row r="924" customFormat="false" ht="12.8" hidden="false" customHeight="false" outlineLevel="0" collapsed="false">
      <c r="A924" s="0" t="n">
        <v>413</v>
      </c>
      <c r="B924" s="0" t="n">
        <v>-2859.19378599166</v>
      </c>
      <c r="C924" s="0" t="s">
        <v>252</v>
      </c>
    </row>
    <row r="925" customFormat="false" ht="12.8" hidden="false" customHeight="false" outlineLevel="0" collapsed="false">
      <c r="A925" s="0" t="n">
        <v>107</v>
      </c>
      <c r="B925" s="0" t="n">
        <v>-2611.17612328776</v>
      </c>
      <c r="C925" s="0" t="s">
        <v>328</v>
      </c>
    </row>
    <row r="926" customFormat="false" ht="12.8" hidden="false" customHeight="false" outlineLevel="0" collapsed="false">
      <c r="A926" s="0" t="n">
        <v>1662</v>
      </c>
      <c r="B926" s="0" t="n">
        <v>-2568.62535519264</v>
      </c>
      <c r="C926" s="0" t="s">
        <v>2536</v>
      </c>
    </row>
    <row r="927" customFormat="false" ht="12.8" hidden="false" customHeight="false" outlineLevel="0" collapsed="false">
      <c r="A927" s="0" t="n">
        <v>1365</v>
      </c>
      <c r="B927" s="0" t="n">
        <v>-2464.98560811741</v>
      </c>
      <c r="C927" s="0" t="s">
        <v>2128</v>
      </c>
    </row>
    <row r="928" customFormat="false" ht="12.8" hidden="false" customHeight="false" outlineLevel="0" collapsed="false">
      <c r="A928" s="0" t="n">
        <v>906</v>
      </c>
      <c r="B928" s="0" t="n">
        <v>-2413.30847319743</v>
      </c>
      <c r="C928" s="0" t="s">
        <v>1448</v>
      </c>
    </row>
    <row r="929" customFormat="false" ht="12.8" hidden="false" customHeight="false" outlineLevel="0" collapsed="false">
      <c r="A929" s="0" t="n">
        <v>845</v>
      </c>
      <c r="B929" s="0" t="n">
        <v>-2381.97475588958</v>
      </c>
      <c r="C929" s="0" t="s">
        <v>1362</v>
      </c>
    </row>
    <row r="930" customFormat="false" ht="12.8" hidden="false" customHeight="false" outlineLevel="0" collapsed="false">
      <c r="A930" s="0" t="n">
        <v>64</v>
      </c>
      <c r="B930" s="0" t="n">
        <v>-2346.31517803039</v>
      </c>
      <c r="C930" s="0" t="s">
        <v>204</v>
      </c>
    </row>
    <row r="931" customFormat="false" ht="12.8" hidden="false" customHeight="false" outlineLevel="0" collapsed="false">
      <c r="A931" s="0" t="n">
        <v>147</v>
      </c>
      <c r="B931" s="0" t="n">
        <v>-2334.42790547959</v>
      </c>
      <c r="C931" s="0" t="s">
        <v>428</v>
      </c>
    </row>
    <row r="932" customFormat="false" ht="12.8" hidden="false" customHeight="false" outlineLevel="0" collapsed="false">
      <c r="A932" s="0" t="n">
        <v>372</v>
      </c>
      <c r="B932" s="0" t="n">
        <v>-2174.00864246479</v>
      </c>
      <c r="C932" s="0" t="s">
        <v>724</v>
      </c>
    </row>
    <row r="933" customFormat="false" ht="12.8" hidden="false" customHeight="false" outlineLevel="0" collapsed="false">
      <c r="A933" s="0" t="n">
        <v>291</v>
      </c>
      <c r="B933" s="0" t="n">
        <v>-1994.83864198436</v>
      </c>
      <c r="C933" s="0" t="s">
        <v>699</v>
      </c>
    </row>
    <row r="934" customFormat="false" ht="12.8" hidden="false" customHeight="false" outlineLevel="0" collapsed="false">
      <c r="A934" s="0" t="n">
        <v>1147</v>
      </c>
      <c r="B934" s="0" t="n">
        <v>-1982.01361958106</v>
      </c>
      <c r="C934" s="0" t="s">
        <v>1814</v>
      </c>
    </row>
    <row r="935" customFormat="false" ht="12.8" hidden="false" customHeight="false" outlineLevel="0" collapsed="false">
      <c r="A935" s="0" t="n">
        <v>341</v>
      </c>
      <c r="B935" s="0" t="n">
        <v>-1967.45510576307</v>
      </c>
      <c r="C935" s="0" t="s">
        <v>417</v>
      </c>
    </row>
    <row r="936" customFormat="false" ht="12.8" hidden="false" customHeight="false" outlineLevel="0" collapsed="false">
      <c r="A936" s="0" t="n">
        <v>220</v>
      </c>
      <c r="B936" s="0" t="n">
        <v>-1920.18943413043</v>
      </c>
      <c r="C936" s="0" t="s">
        <v>559</v>
      </c>
    </row>
    <row r="937" customFormat="false" ht="12.8" hidden="false" customHeight="false" outlineLevel="0" collapsed="false">
      <c r="A937" s="0" t="n">
        <v>17</v>
      </c>
      <c r="B937" s="0" t="n">
        <v>-1828.05780601136</v>
      </c>
      <c r="C937" s="0" t="s">
        <v>65</v>
      </c>
    </row>
    <row r="938" customFormat="false" ht="12.8" hidden="false" customHeight="false" outlineLevel="0" collapsed="false">
      <c r="A938" s="0" t="n">
        <v>1005</v>
      </c>
      <c r="B938" s="0" t="n">
        <v>-1827.99760431526</v>
      </c>
      <c r="C938" s="0" t="s">
        <v>1614</v>
      </c>
    </row>
    <row r="939" customFormat="false" ht="12.8" hidden="false" customHeight="false" outlineLevel="0" collapsed="false">
      <c r="A939" s="0" t="n">
        <v>349</v>
      </c>
      <c r="B939" s="0" t="n">
        <v>-1773.52859090278</v>
      </c>
      <c r="C939" s="0" t="s">
        <v>662</v>
      </c>
    </row>
    <row r="940" customFormat="false" ht="12.8" hidden="false" customHeight="false" outlineLevel="0" collapsed="false">
      <c r="A940" s="0" t="n">
        <v>1777</v>
      </c>
      <c r="B940" s="0" t="n">
        <v>-1746.50973147493</v>
      </c>
      <c r="C940" s="0" t="s">
        <v>2704</v>
      </c>
    </row>
    <row r="941" customFormat="false" ht="12.8" hidden="false" customHeight="false" outlineLevel="0" collapsed="false">
      <c r="A941" s="0" t="n">
        <v>146</v>
      </c>
      <c r="B941" s="0" t="n">
        <v>-1694.95281968868</v>
      </c>
      <c r="C941" s="0" t="s">
        <v>426</v>
      </c>
    </row>
    <row r="942" customFormat="false" ht="12.8" hidden="false" customHeight="false" outlineLevel="0" collapsed="false">
      <c r="A942" s="0" t="n">
        <v>283</v>
      </c>
      <c r="B942" s="0" t="n">
        <v>-1688.75022760525</v>
      </c>
      <c r="C942" s="0" t="s">
        <v>683</v>
      </c>
    </row>
    <row r="943" customFormat="false" ht="12.8" hidden="false" customHeight="false" outlineLevel="0" collapsed="false">
      <c r="A943" s="0" t="n">
        <v>438</v>
      </c>
      <c r="B943" s="0" t="n">
        <v>-1670.60257679651</v>
      </c>
      <c r="C943" s="0" t="s">
        <v>756</v>
      </c>
    </row>
    <row r="944" customFormat="false" ht="12.8" hidden="false" customHeight="false" outlineLevel="0" collapsed="false">
      <c r="A944" s="0" t="n">
        <v>1916</v>
      </c>
      <c r="B944" s="0" t="n">
        <v>-1583.86038629795</v>
      </c>
      <c r="C944" s="0" t="s">
        <v>2955</v>
      </c>
    </row>
    <row r="945" customFormat="false" ht="12.8" hidden="false" customHeight="false" outlineLevel="0" collapsed="false">
      <c r="A945" s="0" t="n">
        <v>65</v>
      </c>
      <c r="B945" s="0" t="n">
        <v>-1368.64371538421</v>
      </c>
      <c r="C945" s="0" t="s">
        <v>207</v>
      </c>
    </row>
    <row r="946" customFormat="false" ht="12.8" hidden="false" customHeight="false" outlineLevel="0" collapsed="false">
      <c r="A946" s="0" t="n">
        <v>479</v>
      </c>
      <c r="B946" s="0" t="n">
        <v>-1348.3013588247</v>
      </c>
      <c r="C946" s="0" t="s">
        <v>767</v>
      </c>
    </row>
    <row r="947" customFormat="false" ht="12.8" hidden="false" customHeight="false" outlineLevel="0" collapsed="false">
      <c r="A947" s="0" t="n">
        <v>1003</v>
      </c>
      <c r="B947" s="0" t="n">
        <v>-1335.86447815831</v>
      </c>
      <c r="C947" s="0" t="s">
        <v>1610</v>
      </c>
    </row>
    <row r="948" customFormat="false" ht="12.8" hidden="false" customHeight="false" outlineLevel="0" collapsed="false">
      <c r="A948" s="0" t="n">
        <v>209</v>
      </c>
      <c r="B948" s="0" t="n">
        <v>-1238.70286878135</v>
      </c>
      <c r="C948" s="0" t="s">
        <v>540</v>
      </c>
    </row>
    <row r="949" customFormat="false" ht="12.8" hidden="false" customHeight="false" outlineLevel="0" collapsed="false">
      <c r="A949" s="0" t="n">
        <v>481</v>
      </c>
      <c r="B949" s="0" t="n">
        <v>-1220.12406706004</v>
      </c>
      <c r="C949" s="0" t="s">
        <v>333</v>
      </c>
    </row>
    <row r="950" customFormat="false" ht="12.8" hidden="false" customHeight="false" outlineLevel="0" collapsed="false">
      <c r="A950" s="0" t="n">
        <v>428</v>
      </c>
      <c r="B950" s="0" t="n">
        <v>-1168.40914513877</v>
      </c>
      <c r="C950" s="0" t="s">
        <v>279</v>
      </c>
    </row>
    <row r="951" customFormat="false" ht="12.8" hidden="false" customHeight="false" outlineLevel="0" collapsed="false">
      <c r="A951" s="0" t="n">
        <v>416</v>
      </c>
      <c r="B951" s="0" t="n">
        <v>-1162.90714655294</v>
      </c>
      <c r="C951" s="0" t="s">
        <v>811</v>
      </c>
    </row>
    <row r="952" customFormat="false" ht="12.8" hidden="false" customHeight="false" outlineLevel="0" collapsed="false">
      <c r="A952" s="0" t="n">
        <v>1156</v>
      </c>
      <c r="B952" s="0" t="n">
        <v>-1162.66698972547</v>
      </c>
      <c r="C952" s="0" t="s">
        <v>1826</v>
      </c>
    </row>
    <row r="953" customFormat="false" ht="12.8" hidden="false" customHeight="false" outlineLevel="0" collapsed="false">
      <c r="A953" s="0" t="n">
        <v>1701</v>
      </c>
      <c r="B953" s="0" t="n">
        <v>-1077.64547810308</v>
      </c>
      <c r="C953" s="0" t="s">
        <v>2590</v>
      </c>
    </row>
    <row r="954" customFormat="false" ht="12.8" hidden="false" customHeight="false" outlineLevel="0" collapsed="false">
      <c r="A954" s="0" t="n">
        <v>153</v>
      </c>
      <c r="B954" s="0" t="n">
        <v>-910.64656659428</v>
      </c>
      <c r="C954" s="0" t="s">
        <v>361</v>
      </c>
    </row>
    <row r="955" customFormat="false" ht="12.8" hidden="false" customHeight="false" outlineLevel="0" collapsed="false">
      <c r="A955" s="0" t="n">
        <v>16</v>
      </c>
      <c r="B955" s="0" t="n">
        <v>-603.10333336081</v>
      </c>
      <c r="C955" s="0" t="s">
        <v>62</v>
      </c>
    </row>
    <row r="956" customFormat="false" ht="12.8" hidden="false" customHeight="false" outlineLevel="0" collapsed="false">
      <c r="A956" s="0" t="n">
        <v>7</v>
      </c>
      <c r="B956" s="0" t="n">
        <v>-593.95287864882</v>
      </c>
      <c r="C956" s="0" t="s">
        <v>38</v>
      </c>
    </row>
    <row r="957" customFormat="false" ht="12.8" hidden="false" customHeight="false" outlineLevel="0" collapsed="false">
      <c r="A957" s="0" t="n">
        <v>11</v>
      </c>
      <c r="B957" s="0" t="n">
        <v>-339.862808680695</v>
      </c>
      <c r="C957" s="0" t="s">
        <v>49</v>
      </c>
    </row>
    <row r="958" customFormat="false" ht="12.8" hidden="false" customHeight="false" outlineLevel="0" collapsed="false">
      <c r="A958" s="0" t="n">
        <v>1890</v>
      </c>
      <c r="B958" s="0" t="n">
        <v>-315.69691921842</v>
      </c>
      <c r="C958" s="0" t="s">
        <v>2907</v>
      </c>
    </row>
    <row r="959" customFormat="false" ht="12.8" hidden="false" customHeight="false" outlineLevel="0" collapsed="false">
      <c r="A959" s="0" t="n">
        <v>454</v>
      </c>
      <c r="B959" s="0" t="n">
        <v>-277.216400827302</v>
      </c>
      <c r="C959" s="0" t="s">
        <v>636</v>
      </c>
    </row>
    <row r="960" customFormat="false" ht="12.8" hidden="false" customHeight="false" outlineLevel="0" collapsed="false">
      <c r="A960" s="0" t="n">
        <v>1244</v>
      </c>
      <c r="B960" s="0" t="n">
        <v>148.366830596705</v>
      </c>
      <c r="C960" s="0" t="s">
        <v>1952</v>
      </c>
    </row>
    <row r="961" customFormat="false" ht="12.8" hidden="false" customHeight="false" outlineLevel="0" collapsed="false">
      <c r="A961" s="0" t="n">
        <v>8</v>
      </c>
      <c r="B961" s="0" t="n">
        <v>401.413296728079</v>
      </c>
      <c r="C961" s="0" t="s">
        <v>41</v>
      </c>
    </row>
    <row r="962" customFormat="false" ht="12.8" hidden="false" customHeight="false" outlineLevel="0" collapsed="false">
      <c r="A962" s="0" t="n">
        <v>540</v>
      </c>
      <c r="B962" s="0" t="n">
        <v>492.67708548375</v>
      </c>
      <c r="C962" s="0" t="s">
        <v>943</v>
      </c>
    </row>
    <row r="963" customFormat="false" ht="12.8" hidden="false" customHeight="false" outlineLevel="0" collapsed="false">
      <c r="A963" s="0" t="n">
        <v>328</v>
      </c>
      <c r="B963" s="0" t="n">
        <v>499.142175883603</v>
      </c>
      <c r="C963" s="0" t="s">
        <v>739</v>
      </c>
    </row>
    <row r="964" customFormat="false" ht="12.8" hidden="false" customHeight="false" outlineLevel="0" collapsed="false">
      <c r="A964" s="0" t="n">
        <v>1869</v>
      </c>
      <c r="B964" s="0" t="n">
        <v>542.686388489363</v>
      </c>
      <c r="C964" s="0" t="s">
        <v>2869</v>
      </c>
    </row>
    <row r="965" customFormat="false" ht="12.8" hidden="false" customHeight="false" outlineLevel="0" collapsed="false">
      <c r="A965" s="0" t="n">
        <v>255</v>
      </c>
      <c r="B965" s="0" t="n">
        <v>553.52766758934</v>
      </c>
      <c r="C965" s="0" t="s">
        <v>632</v>
      </c>
    </row>
    <row r="966" customFormat="false" ht="12.8" hidden="false" customHeight="false" outlineLevel="0" collapsed="false">
      <c r="A966" s="0" t="n">
        <v>1608</v>
      </c>
      <c r="B966" s="0" t="n">
        <v>584.102701146478</v>
      </c>
      <c r="C966" s="0" t="s">
        <v>2450</v>
      </c>
    </row>
    <row r="967" customFormat="false" ht="12.8" hidden="false" customHeight="false" outlineLevel="0" collapsed="false">
      <c r="A967" s="0" t="n">
        <v>814</v>
      </c>
      <c r="B967" s="0" t="n">
        <v>622.70981882576</v>
      </c>
      <c r="C967" s="0" t="s">
        <v>1322</v>
      </c>
    </row>
    <row r="968" customFormat="false" ht="12.8" hidden="false" customHeight="false" outlineLevel="0" collapsed="false">
      <c r="A968" s="0" t="n">
        <v>164</v>
      </c>
      <c r="B968" s="0" t="n">
        <v>652.033660633587</v>
      </c>
      <c r="C968" s="0" t="s">
        <v>460</v>
      </c>
    </row>
    <row r="969" customFormat="false" ht="12.8" hidden="false" customHeight="false" outlineLevel="0" collapsed="false">
      <c r="A969" s="0" t="n">
        <v>1002</v>
      </c>
      <c r="B969" s="0" t="n">
        <v>660.194412712604</v>
      </c>
      <c r="C969" s="0" t="s">
        <v>1608</v>
      </c>
    </row>
    <row r="970" customFormat="false" ht="12.8" hidden="false" customHeight="false" outlineLevel="0" collapsed="false">
      <c r="A970" s="0" t="n">
        <v>23</v>
      </c>
      <c r="B970" s="0" t="n">
        <v>758.930867342305</v>
      </c>
      <c r="C970" s="0" t="s">
        <v>83</v>
      </c>
    </row>
    <row r="971" customFormat="false" ht="12.8" hidden="false" customHeight="false" outlineLevel="0" collapsed="false">
      <c r="A971" s="0" t="n">
        <v>1947</v>
      </c>
      <c r="B971" s="0" t="n">
        <v>767.092609906344</v>
      </c>
      <c r="C971" s="0" t="s">
        <v>3014</v>
      </c>
    </row>
    <row r="972" customFormat="false" ht="12.8" hidden="false" customHeight="false" outlineLevel="0" collapsed="false">
      <c r="A972" s="0" t="n">
        <v>193</v>
      </c>
      <c r="B972" s="0" t="n">
        <v>842.38810938506</v>
      </c>
      <c r="C972" s="0" t="s">
        <v>507</v>
      </c>
    </row>
    <row r="973" customFormat="false" ht="12.8" hidden="false" customHeight="false" outlineLevel="0" collapsed="false">
      <c r="A973" s="0" t="n">
        <v>1323</v>
      </c>
      <c r="B973" s="0" t="n">
        <v>1013.07946917822</v>
      </c>
      <c r="C973" s="0" t="s">
        <v>2064</v>
      </c>
    </row>
    <row r="974" customFormat="false" ht="12.8" hidden="false" customHeight="false" outlineLevel="0" collapsed="false">
      <c r="A974" s="0" t="n">
        <v>1629</v>
      </c>
      <c r="B974" s="0" t="n">
        <v>1063.49861127666</v>
      </c>
      <c r="C974" s="0" t="s">
        <v>2486</v>
      </c>
    </row>
    <row r="975" customFormat="false" ht="12.8" hidden="false" customHeight="false" outlineLevel="0" collapsed="false">
      <c r="A975" s="0" t="n">
        <v>347</v>
      </c>
      <c r="B975" s="0" t="n">
        <v>1103.85419051085</v>
      </c>
      <c r="C975" s="0" t="s">
        <v>677</v>
      </c>
    </row>
    <row r="976" customFormat="false" ht="12.8" hidden="false" customHeight="false" outlineLevel="0" collapsed="false">
      <c r="A976" s="0" t="n">
        <v>1272</v>
      </c>
      <c r="B976" s="0" t="n">
        <v>1318.22861026731</v>
      </c>
      <c r="C976" s="0" t="s">
        <v>1991</v>
      </c>
    </row>
    <row r="977" customFormat="false" ht="12.8" hidden="false" customHeight="false" outlineLevel="0" collapsed="false">
      <c r="A977" s="0" t="n">
        <v>80</v>
      </c>
      <c r="B977" s="0" t="n">
        <v>1345.797249464</v>
      </c>
      <c r="C977" s="0" t="s">
        <v>251</v>
      </c>
    </row>
    <row r="978" customFormat="false" ht="12.8" hidden="false" customHeight="false" outlineLevel="0" collapsed="false">
      <c r="A978" s="0" t="n">
        <v>1001</v>
      </c>
      <c r="B978" s="0" t="n">
        <v>1435.39469930999</v>
      </c>
      <c r="C978" s="0" t="s">
        <v>1606</v>
      </c>
    </row>
    <row r="979" customFormat="false" ht="12.8" hidden="false" customHeight="false" outlineLevel="0" collapsed="false">
      <c r="A979" s="0" t="n">
        <v>1980</v>
      </c>
      <c r="B979" s="0" t="n">
        <v>1656.56969563294</v>
      </c>
      <c r="C979" s="0" t="s">
        <v>3074</v>
      </c>
    </row>
    <row r="980" customFormat="false" ht="12.8" hidden="false" customHeight="false" outlineLevel="0" collapsed="false">
      <c r="A980" s="0" t="n">
        <v>262</v>
      </c>
      <c r="B980" s="0" t="n">
        <v>1732.54477992793</v>
      </c>
      <c r="C980" s="0" t="s">
        <v>648</v>
      </c>
    </row>
    <row r="981" customFormat="false" ht="12.8" hidden="false" customHeight="false" outlineLevel="0" collapsed="false">
      <c r="A981" s="0" t="n">
        <v>165</v>
      </c>
      <c r="B981" s="0" t="n">
        <v>1793.2545158601</v>
      </c>
      <c r="C981" s="0" t="s">
        <v>462</v>
      </c>
    </row>
    <row r="982" customFormat="false" ht="12.8" hidden="false" customHeight="false" outlineLevel="0" collapsed="false">
      <c r="A982" s="0" t="n">
        <v>287</v>
      </c>
      <c r="B982" s="0" t="n">
        <v>1968.02621222664</v>
      </c>
      <c r="C982" s="0" t="s">
        <v>689</v>
      </c>
    </row>
    <row r="983" customFormat="false" ht="12.8" hidden="false" customHeight="false" outlineLevel="0" collapsed="false">
      <c r="A983" s="0" t="n">
        <v>758</v>
      </c>
      <c r="B983" s="0" t="n">
        <v>1987.71572873782</v>
      </c>
      <c r="C983" s="0" t="s">
        <v>1251</v>
      </c>
    </row>
    <row r="984" customFormat="false" ht="12.8" hidden="false" customHeight="false" outlineLevel="0" collapsed="false">
      <c r="A984" s="0" t="n">
        <v>322</v>
      </c>
      <c r="B984" s="0" t="n">
        <v>2127.93533671124</v>
      </c>
      <c r="C984" s="0" t="s">
        <v>520</v>
      </c>
    </row>
    <row r="985" customFormat="false" ht="12.8" hidden="false" customHeight="false" outlineLevel="0" collapsed="false">
      <c r="A985" s="0" t="n">
        <v>313</v>
      </c>
      <c r="B985" s="0" t="n">
        <v>2228.85648928914</v>
      </c>
      <c r="C985" s="0" t="s">
        <v>449</v>
      </c>
    </row>
    <row r="986" customFormat="false" ht="12.8" hidden="false" customHeight="false" outlineLevel="0" collapsed="false">
      <c r="A986" s="0" t="n">
        <v>275</v>
      </c>
      <c r="B986" s="0" t="n">
        <v>2489.76907694097</v>
      </c>
      <c r="C986" s="0" t="s">
        <v>647</v>
      </c>
    </row>
    <row r="987" customFormat="false" ht="12.8" hidden="false" customHeight="false" outlineLevel="0" collapsed="false">
      <c r="A987" s="0" t="n">
        <v>1043</v>
      </c>
      <c r="B987" s="0" t="n">
        <v>2526.09081968598</v>
      </c>
      <c r="C987" s="0" t="s">
        <v>1668</v>
      </c>
    </row>
    <row r="988" customFormat="false" ht="12.8" hidden="false" customHeight="false" outlineLevel="0" collapsed="false">
      <c r="A988" s="0" t="n">
        <v>62</v>
      </c>
      <c r="B988" s="0" t="n">
        <v>2543.15525561996</v>
      </c>
      <c r="C988" s="0" t="s">
        <v>199</v>
      </c>
    </row>
    <row r="989" customFormat="false" ht="12.8" hidden="false" customHeight="false" outlineLevel="0" collapsed="false">
      <c r="A989" s="0" t="n">
        <v>1716</v>
      </c>
      <c r="B989" s="0" t="n">
        <v>2598.37268980885</v>
      </c>
      <c r="C989" s="0" t="s">
        <v>2614</v>
      </c>
    </row>
    <row r="990" customFormat="false" ht="12.8" hidden="false" customHeight="false" outlineLevel="0" collapsed="false">
      <c r="A990" s="0" t="n">
        <v>716</v>
      </c>
      <c r="B990" s="0" t="n">
        <v>2736.87594624036</v>
      </c>
      <c r="C990" s="0" t="s">
        <v>1189</v>
      </c>
    </row>
    <row r="991" customFormat="false" ht="12.8" hidden="false" customHeight="false" outlineLevel="0" collapsed="false">
      <c r="A991" s="0" t="n">
        <v>210</v>
      </c>
      <c r="B991" s="0" t="n">
        <v>2764.52386522159</v>
      </c>
      <c r="C991" s="0" t="s">
        <v>542</v>
      </c>
    </row>
    <row r="992" customFormat="false" ht="12.8" hidden="false" customHeight="false" outlineLevel="0" collapsed="false">
      <c r="A992" s="0" t="n">
        <v>1428</v>
      </c>
      <c r="B992" s="0" t="n">
        <v>2847.72715396446</v>
      </c>
      <c r="C992" s="0" t="s">
        <v>2213</v>
      </c>
    </row>
    <row r="993" customFormat="false" ht="12.8" hidden="false" customHeight="false" outlineLevel="0" collapsed="false">
      <c r="A993" s="0" t="n">
        <v>270</v>
      </c>
      <c r="B993" s="0" t="n">
        <v>2984.45135435889</v>
      </c>
      <c r="C993" s="0" t="s">
        <v>650</v>
      </c>
    </row>
    <row r="994" customFormat="false" ht="12.8" hidden="false" customHeight="false" outlineLevel="0" collapsed="false">
      <c r="A994" s="0" t="n">
        <v>248</v>
      </c>
      <c r="B994" s="0" t="n">
        <v>2987.85950676834</v>
      </c>
      <c r="C994" s="0" t="s">
        <v>618</v>
      </c>
    </row>
    <row r="995" customFormat="false" ht="12.8" hidden="false" customHeight="false" outlineLevel="0" collapsed="false">
      <c r="A995" s="0" t="n">
        <v>1180</v>
      </c>
      <c r="B995" s="0" t="n">
        <v>2988.58243428539</v>
      </c>
      <c r="C995" s="0" t="s">
        <v>1856</v>
      </c>
    </row>
    <row r="996" customFormat="false" ht="12.8" hidden="false" customHeight="false" outlineLevel="0" collapsed="false">
      <c r="A996" s="0" t="n">
        <v>113</v>
      </c>
      <c r="B996" s="0" t="n">
        <v>2988.97504419043</v>
      </c>
      <c r="C996" s="0" t="s">
        <v>345</v>
      </c>
    </row>
    <row r="997" customFormat="false" ht="12.8" hidden="false" customHeight="false" outlineLevel="0" collapsed="false">
      <c r="A997" s="0" t="n">
        <v>1200</v>
      </c>
      <c r="B997" s="0" t="n">
        <v>3062.21796944437</v>
      </c>
      <c r="C997" s="0" t="s">
        <v>1884</v>
      </c>
    </row>
    <row r="998" customFormat="false" ht="12.8" hidden="false" customHeight="false" outlineLevel="0" collapsed="false">
      <c r="A998" s="0" t="n">
        <v>1044</v>
      </c>
      <c r="B998" s="0" t="n">
        <v>3135.92526096873</v>
      </c>
      <c r="C998" s="0" t="s">
        <v>1670</v>
      </c>
    </row>
    <row r="999" customFormat="false" ht="12.8" hidden="false" customHeight="false" outlineLevel="0" collapsed="false">
      <c r="A999" s="0" t="n">
        <v>312</v>
      </c>
      <c r="B999" s="0" t="n">
        <v>3152.28818567273</v>
      </c>
      <c r="C999" s="0" t="s">
        <v>601</v>
      </c>
    </row>
    <row r="1000" customFormat="false" ht="12.8" hidden="false" customHeight="false" outlineLevel="0" collapsed="false">
      <c r="A1000" s="0" t="n">
        <v>73</v>
      </c>
      <c r="B1000" s="0" t="n">
        <v>3597.11592472538</v>
      </c>
      <c r="C1000" s="0" t="s">
        <v>231</v>
      </c>
    </row>
    <row r="1001" customFormat="false" ht="12.8" hidden="false" customHeight="false" outlineLevel="0" collapsed="false">
      <c r="A1001" s="0" t="n">
        <v>177</v>
      </c>
      <c r="B1001" s="0" t="n">
        <v>3608.42911130519</v>
      </c>
      <c r="C1001" s="0" t="s">
        <v>480</v>
      </c>
    </row>
    <row r="1002" customFormat="false" ht="12.8" hidden="false" customHeight="false" outlineLevel="0" collapsed="false">
      <c r="A1002" s="0" t="n">
        <v>359</v>
      </c>
      <c r="B1002" s="0" t="n">
        <v>3662.59754737489</v>
      </c>
      <c r="C1002" s="0" t="s">
        <v>770</v>
      </c>
    </row>
    <row r="1003" customFormat="false" ht="12.8" hidden="false" customHeight="false" outlineLevel="0" collapsed="false">
      <c r="A1003" s="0" t="n">
        <v>34</v>
      </c>
      <c r="B1003" s="0" t="n">
        <v>3713.8287065594</v>
      </c>
      <c r="C1003" s="0" t="s">
        <v>115</v>
      </c>
    </row>
    <row r="1004" customFormat="false" ht="12.8" hidden="false" customHeight="false" outlineLevel="0" collapsed="false">
      <c r="A1004" s="0" t="n">
        <v>351</v>
      </c>
      <c r="B1004" s="0" t="n">
        <v>3737.65103904673</v>
      </c>
      <c r="C1004" s="0" t="s">
        <v>775</v>
      </c>
    </row>
    <row r="1005" customFormat="false" ht="12.8" hidden="false" customHeight="false" outlineLevel="0" collapsed="false">
      <c r="A1005" s="0" t="n">
        <v>1551</v>
      </c>
      <c r="B1005" s="0" t="n">
        <v>3755.09363360913</v>
      </c>
      <c r="C1005" s="0" t="s">
        <v>2370</v>
      </c>
    </row>
    <row r="1006" customFormat="false" ht="12.8" hidden="false" customHeight="false" outlineLevel="0" collapsed="false">
      <c r="A1006" s="0" t="n">
        <v>1094</v>
      </c>
      <c r="B1006" s="0" t="n">
        <v>3903.80327657039</v>
      </c>
      <c r="C1006" s="0" t="s">
        <v>1744</v>
      </c>
    </row>
    <row r="1007" customFormat="false" ht="12.8" hidden="false" customHeight="false" outlineLevel="0" collapsed="false">
      <c r="A1007" s="0" t="n">
        <v>1197</v>
      </c>
      <c r="B1007" s="0" t="n">
        <v>4065.60830004468</v>
      </c>
      <c r="C1007" s="0" t="s">
        <v>1880</v>
      </c>
    </row>
    <row r="1008" customFormat="false" ht="12.8" hidden="false" customHeight="false" outlineLevel="0" collapsed="false">
      <c r="A1008" s="0" t="n">
        <v>1944</v>
      </c>
      <c r="B1008" s="0" t="n">
        <v>4292.59594595186</v>
      </c>
      <c r="C1008" s="0" t="s">
        <v>3008</v>
      </c>
    </row>
    <row r="1009" customFormat="false" ht="12.8" hidden="false" customHeight="false" outlineLevel="0" collapsed="false">
      <c r="A1009" s="0" t="n">
        <v>1660</v>
      </c>
      <c r="B1009" s="0" t="n">
        <v>4422.5241795405</v>
      </c>
      <c r="C1009" s="0" t="s">
        <v>2532</v>
      </c>
    </row>
    <row r="1010" customFormat="false" ht="12.8" hidden="false" customHeight="false" outlineLevel="0" collapsed="false">
      <c r="A1010" s="0" t="n">
        <v>1196</v>
      </c>
      <c r="B1010" s="0" t="n">
        <v>4436.43905983618</v>
      </c>
      <c r="C1010" s="0" t="s">
        <v>1878</v>
      </c>
    </row>
    <row r="1011" customFormat="false" ht="12.8" hidden="false" customHeight="false" outlineLevel="0" collapsed="false">
      <c r="A1011" s="0" t="n">
        <v>137</v>
      </c>
      <c r="B1011" s="0" t="n">
        <v>4552.81280601622</v>
      </c>
      <c r="C1011" s="0" t="s">
        <v>408</v>
      </c>
    </row>
    <row r="1012" customFormat="false" ht="12.8" hidden="false" customHeight="false" outlineLevel="0" collapsed="false">
      <c r="A1012" s="0" t="n">
        <v>51</v>
      </c>
      <c r="B1012" s="0" t="n">
        <v>4643.11237859145</v>
      </c>
      <c r="C1012" s="0" t="s">
        <v>166</v>
      </c>
    </row>
    <row r="1013" customFormat="false" ht="12.8" hidden="false" customHeight="false" outlineLevel="0" collapsed="false">
      <c r="A1013" s="0" t="n">
        <v>236</v>
      </c>
      <c r="B1013" s="0" t="n">
        <v>4843.02803106461</v>
      </c>
      <c r="C1013" s="0" t="s">
        <v>589</v>
      </c>
    </row>
    <row r="1014" customFormat="false" ht="12.8" hidden="false" customHeight="false" outlineLevel="0" collapsed="false">
      <c r="A1014" s="0" t="n">
        <v>327</v>
      </c>
      <c r="B1014" s="0" t="n">
        <v>4864.92959696063</v>
      </c>
      <c r="C1014" s="0" t="s">
        <v>614</v>
      </c>
    </row>
    <row r="1015" customFormat="false" ht="12.8" hidden="false" customHeight="false" outlineLevel="0" collapsed="false">
      <c r="A1015" s="0" t="n">
        <v>180</v>
      </c>
      <c r="B1015" s="0" t="n">
        <v>4893.59433569161</v>
      </c>
      <c r="C1015" s="0" t="s">
        <v>486</v>
      </c>
    </row>
    <row r="1016" customFormat="false" ht="12.8" hidden="false" customHeight="false" outlineLevel="0" collapsed="false">
      <c r="A1016" s="0" t="n">
        <v>148</v>
      </c>
      <c r="B1016" s="0" t="n">
        <v>4917.37012117892</v>
      </c>
      <c r="C1016" s="0" t="s">
        <v>430</v>
      </c>
    </row>
    <row r="1017" customFormat="false" ht="12.8" hidden="false" customHeight="false" outlineLevel="0" collapsed="false">
      <c r="A1017" s="0" t="n">
        <v>631</v>
      </c>
      <c r="B1017" s="0" t="n">
        <v>4953.24097924004</v>
      </c>
      <c r="C1017" s="0" t="s">
        <v>1072</v>
      </c>
    </row>
    <row r="1018" customFormat="false" ht="12.8" hidden="false" customHeight="false" outlineLevel="0" collapsed="false">
      <c r="A1018" s="0" t="n">
        <v>198</v>
      </c>
      <c r="B1018" s="0" t="n">
        <v>5309.97934528605</v>
      </c>
      <c r="C1018" s="0" t="s">
        <v>516</v>
      </c>
    </row>
    <row r="1019" customFormat="false" ht="12.8" hidden="false" customHeight="false" outlineLevel="0" collapsed="false">
      <c r="A1019" s="0" t="n">
        <v>721</v>
      </c>
      <c r="B1019" s="0" t="n">
        <v>5480.70976518931</v>
      </c>
      <c r="C1019" s="0" t="s">
        <v>1196</v>
      </c>
    </row>
    <row r="1020" customFormat="false" ht="12.8" hidden="false" customHeight="false" outlineLevel="0" collapsed="false">
      <c r="A1020" s="0" t="n">
        <v>846</v>
      </c>
      <c r="B1020" s="0" t="n">
        <v>5762.39768934812</v>
      </c>
      <c r="C1020" s="0" t="s">
        <v>1364</v>
      </c>
    </row>
    <row r="1021" customFormat="false" ht="12.8" hidden="false" customHeight="false" outlineLevel="0" collapsed="false">
      <c r="A1021" s="0" t="n">
        <v>26</v>
      </c>
      <c r="B1021" s="0" t="n">
        <v>5811.27645323196</v>
      </c>
      <c r="C1021" s="0" t="s">
        <v>91</v>
      </c>
    </row>
    <row r="1022" customFormat="false" ht="12.8" hidden="false" customHeight="false" outlineLevel="0" collapsed="false">
      <c r="A1022" s="0" t="n">
        <v>418</v>
      </c>
      <c r="B1022" s="0" t="n">
        <v>5830.39584628379</v>
      </c>
      <c r="C1022" s="0" t="s">
        <v>539</v>
      </c>
    </row>
    <row r="1023" customFormat="false" ht="12.8" hidden="false" customHeight="false" outlineLevel="0" collapsed="false">
      <c r="A1023" s="0" t="n">
        <v>156</v>
      </c>
      <c r="B1023" s="0" t="n">
        <v>5831.02350492372</v>
      </c>
      <c r="C1023" s="0" t="s">
        <v>444</v>
      </c>
    </row>
    <row r="1024" customFormat="false" ht="12.8" hidden="false" customHeight="false" outlineLevel="0" collapsed="false">
      <c r="A1024" s="0" t="n">
        <v>245</v>
      </c>
      <c r="B1024" s="0" t="n">
        <v>5845.27918738631</v>
      </c>
      <c r="C1024" s="0" t="s">
        <v>548</v>
      </c>
    </row>
    <row r="1025" customFormat="false" ht="12.8" hidden="false" customHeight="false" outlineLevel="0" collapsed="false">
      <c r="A1025" s="0" t="n">
        <v>46</v>
      </c>
      <c r="B1025" s="0" t="n">
        <v>5908.23875173722</v>
      </c>
      <c r="C1025" s="0" t="s">
        <v>151</v>
      </c>
    </row>
    <row r="1026" customFormat="false" ht="12.8" hidden="false" customHeight="false" outlineLevel="0" collapsed="false">
      <c r="A1026" s="0" t="n">
        <v>21</v>
      </c>
      <c r="B1026" s="0" t="n">
        <v>5965.94105886424</v>
      </c>
      <c r="C1026" s="0" t="s">
        <v>77</v>
      </c>
    </row>
    <row r="1027" customFormat="false" ht="12.8" hidden="false" customHeight="false" outlineLevel="0" collapsed="false">
      <c r="A1027" s="0" t="n">
        <v>909</v>
      </c>
      <c r="B1027" s="0" t="n">
        <v>6083.8879022228</v>
      </c>
      <c r="C1027" s="0" t="s">
        <v>1453</v>
      </c>
    </row>
    <row r="1028" customFormat="false" ht="12.8" hidden="false" customHeight="false" outlineLevel="0" collapsed="false">
      <c r="A1028" s="0" t="n">
        <v>239</v>
      </c>
      <c r="B1028" s="0" t="n">
        <v>6203.77359263774</v>
      </c>
      <c r="C1028" s="0" t="s">
        <v>597</v>
      </c>
    </row>
    <row r="1029" customFormat="false" ht="12.8" hidden="false" customHeight="false" outlineLevel="0" collapsed="false">
      <c r="A1029" s="0" t="n">
        <v>955</v>
      </c>
      <c r="B1029" s="0" t="n">
        <v>6298.26333723658</v>
      </c>
      <c r="C1029" s="0" t="s">
        <v>1531</v>
      </c>
    </row>
    <row r="1030" customFormat="false" ht="12.8" hidden="false" customHeight="false" outlineLevel="0" collapsed="false">
      <c r="A1030" s="0" t="n">
        <v>426</v>
      </c>
      <c r="B1030" s="0" t="n">
        <v>6301.40342527895</v>
      </c>
      <c r="C1030" s="0" t="s">
        <v>306</v>
      </c>
    </row>
    <row r="1031" customFormat="false" ht="12.8" hidden="false" customHeight="false" outlineLevel="0" collapsed="false">
      <c r="A1031" s="0" t="n">
        <v>407</v>
      </c>
      <c r="B1031" s="0" t="n">
        <v>6306.10821595702</v>
      </c>
      <c r="C1031" s="0" t="s">
        <v>840</v>
      </c>
    </row>
    <row r="1032" customFormat="false" ht="12.8" hidden="false" customHeight="false" outlineLevel="0" collapsed="false">
      <c r="A1032" s="0" t="n">
        <v>1927</v>
      </c>
      <c r="B1032" s="0" t="n">
        <v>6348.69318099435</v>
      </c>
      <c r="C1032" s="0" t="s">
        <v>2977</v>
      </c>
    </row>
    <row r="1033" customFormat="false" ht="12.8" hidden="false" customHeight="false" outlineLevel="0" collapsed="false">
      <c r="A1033" s="0" t="n">
        <v>1779</v>
      </c>
      <c r="B1033" s="0" t="n">
        <v>6679.70708413858</v>
      </c>
      <c r="C1033" s="0" t="s">
        <v>2707</v>
      </c>
    </row>
    <row r="1034" customFormat="false" ht="12.8" hidden="false" customHeight="false" outlineLevel="0" collapsed="false">
      <c r="A1034" s="0" t="n">
        <v>296</v>
      </c>
      <c r="B1034" s="0" t="n">
        <v>6707.06069868645</v>
      </c>
      <c r="C1034" s="0" t="s">
        <v>513</v>
      </c>
    </row>
    <row r="1035" customFormat="false" ht="12.8" hidden="false" customHeight="false" outlineLevel="0" collapsed="false">
      <c r="A1035" s="0" t="n">
        <v>550</v>
      </c>
      <c r="B1035" s="0" t="n">
        <v>6781.64393549691</v>
      </c>
      <c r="C1035" s="0" t="s">
        <v>956</v>
      </c>
    </row>
    <row r="1036" customFormat="false" ht="12.8" hidden="false" customHeight="false" outlineLevel="0" collapsed="false">
      <c r="A1036" s="0" t="n">
        <v>744</v>
      </c>
      <c r="B1036" s="0" t="n">
        <v>6828.91357146967</v>
      </c>
      <c r="C1036" s="0" t="s">
        <v>1234</v>
      </c>
    </row>
    <row r="1037" customFormat="false" ht="12.8" hidden="false" customHeight="false" outlineLevel="0" collapsed="false">
      <c r="A1037" s="0" t="n">
        <v>118</v>
      </c>
      <c r="B1037" s="0" t="n">
        <v>6897.88172361376</v>
      </c>
      <c r="C1037" s="0" t="s">
        <v>359</v>
      </c>
    </row>
    <row r="1038" customFormat="false" ht="12.8" hidden="false" customHeight="false" outlineLevel="0" collapsed="false">
      <c r="A1038" s="0" t="n">
        <v>360</v>
      </c>
      <c r="B1038" s="0" t="n">
        <v>6965.02891264821</v>
      </c>
      <c r="C1038" s="0" t="s">
        <v>793</v>
      </c>
    </row>
    <row r="1039" customFormat="false" ht="12.8" hidden="false" customHeight="false" outlineLevel="0" collapsed="false">
      <c r="A1039" s="0" t="n">
        <v>323</v>
      </c>
      <c r="B1039" s="0" t="n">
        <v>7162.18149662102</v>
      </c>
      <c r="C1039" s="0" t="s">
        <v>735</v>
      </c>
    </row>
    <row r="1040" customFormat="false" ht="12.8" hidden="false" customHeight="false" outlineLevel="0" collapsed="false">
      <c r="A1040" s="0" t="n">
        <v>772</v>
      </c>
      <c r="B1040" s="0" t="n">
        <v>7163.69233156798</v>
      </c>
      <c r="C1040" s="0" t="s">
        <v>1270</v>
      </c>
    </row>
    <row r="1041" customFormat="false" ht="12.8" hidden="false" customHeight="false" outlineLevel="0" collapsed="false">
      <c r="A1041" s="0" t="n">
        <v>1888</v>
      </c>
      <c r="B1041" s="0" t="n">
        <v>7286.59577637836</v>
      </c>
      <c r="C1041" s="0" t="s">
        <v>2904</v>
      </c>
    </row>
    <row r="1042" customFormat="false" ht="12.8" hidden="false" customHeight="false" outlineLevel="0" collapsed="false">
      <c r="A1042" s="0" t="n">
        <v>1045</v>
      </c>
      <c r="B1042" s="0" t="n">
        <v>7296.73141921869</v>
      </c>
      <c r="C1042" s="0" t="s">
        <v>1672</v>
      </c>
    </row>
    <row r="1043" customFormat="false" ht="12.8" hidden="false" customHeight="false" outlineLevel="0" collapsed="false">
      <c r="A1043" s="0" t="n">
        <v>272</v>
      </c>
      <c r="B1043" s="0" t="n">
        <v>7312.66348079996</v>
      </c>
      <c r="C1043" s="0" t="s">
        <v>664</v>
      </c>
    </row>
    <row r="1044" customFormat="false" ht="12.8" hidden="false" customHeight="false" outlineLevel="0" collapsed="false">
      <c r="A1044" s="0" t="n">
        <v>915</v>
      </c>
      <c r="B1044" s="0" t="n">
        <v>7608.85606474759</v>
      </c>
      <c r="C1044" s="0" t="s">
        <v>1462</v>
      </c>
    </row>
    <row r="1045" customFormat="false" ht="12.8" hidden="false" customHeight="false" outlineLevel="0" collapsed="false">
      <c r="A1045" s="0" t="n">
        <v>41</v>
      </c>
      <c r="B1045" s="0" t="n">
        <v>7635.81953432</v>
      </c>
      <c r="C1045" s="0" t="s">
        <v>136</v>
      </c>
    </row>
    <row r="1046" customFormat="false" ht="12.8" hidden="false" customHeight="false" outlineLevel="0" collapsed="false">
      <c r="A1046" s="0" t="n">
        <v>490</v>
      </c>
      <c r="B1046" s="0" t="n">
        <v>7701.88653815185</v>
      </c>
      <c r="C1046" s="0" t="s">
        <v>838</v>
      </c>
    </row>
    <row r="1047" customFormat="false" ht="12.8" hidden="false" customHeight="false" outlineLevel="0" collapsed="false">
      <c r="A1047" s="0" t="n">
        <v>410</v>
      </c>
      <c r="B1047" s="0" t="n">
        <v>7714.50054071237</v>
      </c>
      <c r="C1047" s="0" t="s">
        <v>842</v>
      </c>
    </row>
    <row r="1048" customFormat="false" ht="12.8" hidden="false" customHeight="false" outlineLevel="0" collapsed="false">
      <c r="A1048" s="0" t="n">
        <v>74</v>
      </c>
      <c r="B1048" s="0" t="n">
        <v>7801.5335613813</v>
      </c>
      <c r="C1048" s="0" t="s">
        <v>234</v>
      </c>
    </row>
    <row r="1049" customFormat="false" ht="12.8" hidden="false" customHeight="false" outlineLevel="0" collapsed="false">
      <c r="A1049" s="0" t="n">
        <v>560</v>
      </c>
      <c r="B1049" s="0" t="n">
        <v>7836.30512026639</v>
      </c>
      <c r="C1049" s="0" t="s">
        <v>971</v>
      </c>
    </row>
    <row r="1050" customFormat="false" ht="12.8" hidden="false" customHeight="false" outlineLevel="0" collapsed="false">
      <c r="A1050" s="0" t="n">
        <v>1512</v>
      </c>
      <c r="B1050" s="0" t="n">
        <v>8266.7158326875</v>
      </c>
      <c r="C1050" s="0" t="s">
        <v>2321</v>
      </c>
    </row>
    <row r="1051" customFormat="false" ht="12.8" hidden="false" customHeight="false" outlineLevel="0" collapsed="false">
      <c r="A1051" s="0" t="n">
        <v>1106</v>
      </c>
      <c r="B1051" s="0" t="n">
        <v>8274.29186067755</v>
      </c>
      <c r="C1051" s="0" t="s">
        <v>1759</v>
      </c>
    </row>
    <row r="1052" customFormat="false" ht="12.8" hidden="false" customHeight="false" outlineLevel="0" collapsed="false">
      <c r="A1052" s="0" t="n">
        <v>419</v>
      </c>
      <c r="B1052" s="0" t="n">
        <v>8330.33415127085</v>
      </c>
      <c r="C1052" s="0" t="s">
        <v>443</v>
      </c>
    </row>
    <row r="1053" customFormat="false" ht="12.8" hidden="false" customHeight="false" outlineLevel="0" collapsed="false">
      <c r="A1053" s="0" t="n">
        <v>129</v>
      </c>
      <c r="B1053" s="0" t="n">
        <v>8436.60682824496</v>
      </c>
      <c r="C1053" s="0" t="s">
        <v>390</v>
      </c>
    </row>
    <row r="1054" customFormat="false" ht="12.8" hidden="false" customHeight="false" outlineLevel="0" collapsed="false">
      <c r="A1054" s="0" t="n">
        <v>189</v>
      </c>
      <c r="B1054" s="0" t="n">
        <v>8450.05484862599</v>
      </c>
      <c r="C1054" s="0" t="s">
        <v>389</v>
      </c>
    </row>
    <row r="1055" customFormat="false" ht="12.8" hidden="false" customHeight="false" outlineLevel="0" collapsed="false">
      <c r="A1055" s="0" t="n">
        <v>1502</v>
      </c>
      <c r="B1055" s="0" t="n">
        <v>8456.13182369863</v>
      </c>
      <c r="C1055" s="0" t="s">
        <v>2308</v>
      </c>
    </row>
    <row r="1056" customFormat="false" ht="12.8" hidden="false" customHeight="false" outlineLevel="0" collapsed="false">
      <c r="A1056" s="0" t="n">
        <v>726</v>
      </c>
      <c r="B1056" s="0" t="n">
        <v>8458.1309935497</v>
      </c>
      <c r="C1056" s="0" t="s">
        <v>1205</v>
      </c>
    </row>
    <row r="1057" customFormat="false" ht="12.8" hidden="false" customHeight="false" outlineLevel="0" collapsed="false">
      <c r="A1057" s="0" t="n">
        <v>141</v>
      </c>
      <c r="B1057" s="0" t="n">
        <v>8481.62363134282</v>
      </c>
      <c r="C1057" s="0" t="s">
        <v>418</v>
      </c>
    </row>
    <row r="1058" customFormat="false" ht="12.8" hidden="false" customHeight="false" outlineLevel="0" collapsed="false">
      <c r="A1058" s="0" t="n">
        <v>1866</v>
      </c>
      <c r="B1058" s="0" t="n">
        <v>8496.60057607133</v>
      </c>
      <c r="C1058" s="0" t="s">
        <v>2864</v>
      </c>
    </row>
    <row r="1059" customFormat="false" ht="12.8" hidden="false" customHeight="false" outlineLevel="0" collapsed="false">
      <c r="A1059" s="0" t="n">
        <v>1061</v>
      </c>
      <c r="B1059" s="0" t="n">
        <v>8518.43599748811</v>
      </c>
      <c r="C1059" s="0" t="s">
        <v>1697</v>
      </c>
    </row>
    <row r="1060" customFormat="false" ht="12.8" hidden="false" customHeight="false" outlineLevel="0" collapsed="false">
      <c r="A1060" s="0" t="n">
        <v>329</v>
      </c>
      <c r="B1060" s="0" t="n">
        <v>8650.72712128566</v>
      </c>
      <c r="C1060" s="0" t="s">
        <v>743</v>
      </c>
    </row>
    <row r="1061" customFormat="false" ht="12.8" hidden="false" customHeight="false" outlineLevel="0" collapsed="false">
      <c r="A1061" s="0" t="n">
        <v>317</v>
      </c>
      <c r="B1061" s="0" t="n">
        <v>8683.65612742435</v>
      </c>
      <c r="C1061" s="0" t="s">
        <v>536</v>
      </c>
    </row>
    <row r="1062" customFormat="false" ht="12.8" hidden="false" customHeight="false" outlineLevel="0" collapsed="false">
      <c r="A1062" s="0" t="n">
        <v>238</v>
      </c>
      <c r="B1062" s="0" t="n">
        <v>8684.67686528736</v>
      </c>
      <c r="C1062" s="0" t="s">
        <v>594</v>
      </c>
    </row>
    <row r="1063" customFormat="false" ht="12.8" hidden="false" customHeight="false" outlineLevel="0" collapsed="false">
      <c r="A1063" s="0" t="n">
        <v>1843</v>
      </c>
      <c r="B1063" s="0" t="n">
        <v>8701.56875901777</v>
      </c>
      <c r="C1063" s="0" t="s">
        <v>2822</v>
      </c>
    </row>
    <row r="1064" customFormat="false" ht="12.8" hidden="false" customHeight="false" outlineLevel="0" collapsed="false">
      <c r="A1064" s="0" t="n">
        <v>1072</v>
      </c>
      <c r="B1064" s="0" t="n">
        <v>8735.55373042271</v>
      </c>
      <c r="C1064" s="0" t="s">
        <v>1711</v>
      </c>
    </row>
    <row r="1065" customFormat="false" ht="12.8" hidden="false" customHeight="false" outlineLevel="0" collapsed="false">
      <c r="A1065" s="0" t="n">
        <v>40</v>
      </c>
      <c r="B1065" s="0" t="n">
        <v>8744.06999874262</v>
      </c>
      <c r="C1065" s="0" t="s">
        <v>133</v>
      </c>
    </row>
    <row r="1066" customFormat="false" ht="12.8" hidden="false" customHeight="false" outlineLevel="0" collapsed="false">
      <c r="A1066" s="0" t="n">
        <v>1941</v>
      </c>
      <c r="B1066" s="0" t="n">
        <v>8754.17505833175</v>
      </c>
      <c r="C1066" s="0" t="s">
        <v>3002</v>
      </c>
    </row>
    <row r="1067" customFormat="false" ht="12.8" hidden="false" customHeight="false" outlineLevel="0" collapsed="false">
      <c r="A1067" s="0" t="n">
        <v>1641</v>
      </c>
      <c r="B1067" s="0" t="n">
        <v>8846.02200635968</v>
      </c>
      <c r="C1067" s="0" t="s">
        <v>2504</v>
      </c>
    </row>
    <row r="1068" customFormat="false" ht="12.8" hidden="false" customHeight="false" outlineLevel="0" collapsed="false">
      <c r="A1068" s="0" t="n">
        <v>907</v>
      </c>
      <c r="B1068" s="0" t="n">
        <v>9010.05157258982</v>
      </c>
      <c r="C1068" s="0" t="s">
        <v>1450</v>
      </c>
    </row>
    <row r="1069" customFormat="false" ht="12.8" hidden="false" customHeight="false" outlineLevel="0" collapsed="false">
      <c r="A1069" s="0" t="n">
        <v>779</v>
      </c>
      <c r="B1069" s="0" t="n">
        <v>9146.66670568846</v>
      </c>
      <c r="C1069" s="0" t="s">
        <v>1280</v>
      </c>
    </row>
    <row r="1070" customFormat="false" ht="12.8" hidden="false" customHeight="false" outlineLevel="0" collapsed="false">
      <c r="A1070" s="0" t="n">
        <v>713</v>
      </c>
      <c r="B1070" s="0" t="n">
        <v>9158.57314075376</v>
      </c>
      <c r="C1070" s="0" t="s">
        <v>1183</v>
      </c>
    </row>
    <row r="1071" customFormat="false" ht="12.8" hidden="false" customHeight="false" outlineLevel="0" collapsed="false">
      <c r="A1071" s="0" t="n">
        <v>1259</v>
      </c>
      <c r="B1071" s="0" t="n">
        <v>9250.32726767304</v>
      </c>
      <c r="C1071" s="0" t="s">
        <v>1973</v>
      </c>
    </row>
    <row r="1072" customFormat="false" ht="12.8" hidden="false" customHeight="false" outlineLevel="0" collapsed="false">
      <c r="A1072" s="0" t="n">
        <v>1260</v>
      </c>
      <c r="B1072" s="0" t="n">
        <v>9413.73297377398</v>
      </c>
      <c r="C1072" s="0" t="s">
        <v>1975</v>
      </c>
    </row>
    <row r="1073" customFormat="false" ht="12.8" hidden="false" customHeight="false" outlineLevel="0" collapsed="false">
      <c r="A1073" s="0" t="n">
        <v>119</v>
      </c>
      <c r="B1073" s="0" t="n">
        <v>9510.33186706067</v>
      </c>
      <c r="C1073" s="0" t="s">
        <v>362</v>
      </c>
    </row>
    <row r="1074" customFormat="false" ht="12.8" hidden="false" customHeight="false" outlineLevel="0" collapsed="false">
      <c r="A1074" s="0" t="n">
        <v>622</v>
      </c>
      <c r="B1074" s="0" t="n">
        <v>9761.74326402291</v>
      </c>
      <c r="C1074" s="0" t="s">
        <v>1061</v>
      </c>
    </row>
    <row r="1075" customFormat="false" ht="12.8" hidden="false" customHeight="false" outlineLevel="0" collapsed="false">
      <c r="A1075" s="0" t="n">
        <v>324</v>
      </c>
      <c r="B1075" s="0" t="n">
        <v>9998.97480642078</v>
      </c>
      <c r="C1075" s="0" t="s">
        <v>737</v>
      </c>
    </row>
    <row r="1076" customFormat="false" ht="12.8" hidden="false" customHeight="false" outlineLevel="0" collapsed="false">
      <c r="A1076" s="0" t="n">
        <v>190</v>
      </c>
      <c r="B1076" s="0" t="n">
        <v>10035.609681249</v>
      </c>
      <c r="C1076" s="0" t="s">
        <v>501</v>
      </c>
    </row>
    <row r="1077" customFormat="false" ht="12.8" hidden="false" customHeight="false" outlineLevel="0" collapsed="false">
      <c r="A1077" s="0" t="n">
        <v>273</v>
      </c>
      <c r="B1077" s="0" t="n">
        <v>10041.3360952247</v>
      </c>
      <c r="C1077" s="0" t="s">
        <v>667</v>
      </c>
    </row>
    <row r="1078" customFormat="false" ht="12.8" hidden="false" customHeight="false" outlineLevel="0" collapsed="false">
      <c r="A1078" s="0" t="n">
        <v>205</v>
      </c>
      <c r="B1078" s="0" t="n">
        <v>10087.1783661186</v>
      </c>
      <c r="C1078" s="0" t="s">
        <v>531</v>
      </c>
    </row>
    <row r="1079" customFormat="false" ht="12.8" hidden="false" customHeight="false" outlineLevel="0" collapsed="false">
      <c r="A1079" s="0" t="n">
        <v>1672</v>
      </c>
      <c r="B1079" s="0" t="n">
        <v>10119.1299012028</v>
      </c>
      <c r="C1079" s="0" t="s">
        <v>2551</v>
      </c>
    </row>
    <row r="1080" customFormat="false" ht="12.8" hidden="false" customHeight="false" outlineLevel="0" collapsed="false">
      <c r="A1080" s="0" t="n">
        <v>1992</v>
      </c>
      <c r="B1080" s="0" t="n">
        <v>10171.0942591223</v>
      </c>
      <c r="C1080" s="0" t="s">
        <v>3096</v>
      </c>
    </row>
    <row r="1081" customFormat="false" ht="12.8" hidden="false" customHeight="false" outlineLevel="0" collapsed="false">
      <c r="A1081" s="0" t="n">
        <v>1896</v>
      </c>
      <c r="B1081" s="0" t="n">
        <v>10464.3722522925</v>
      </c>
      <c r="C1081" s="0" t="s">
        <v>2918</v>
      </c>
    </row>
    <row r="1082" customFormat="false" ht="12.8" hidden="false" customHeight="false" outlineLevel="0" collapsed="false">
      <c r="A1082" s="0" t="n">
        <v>31</v>
      </c>
      <c r="B1082" s="0" t="n">
        <v>10666.746066277</v>
      </c>
      <c r="C1082" s="0" t="s">
        <v>106</v>
      </c>
    </row>
    <row r="1083" customFormat="false" ht="12.8" hidden="false" customHeight="false" outlineLevel="0" collapsed="false">
      <c r="A1083" s="0" t="n">
        <v>163</v>
      </c>
      <c r="B1083" s="0" t="n">
        <v>10689.6952042947</v>
      </c>
      <c r="C1083" s="0" t="s">
        <v>457</v>
      </c>
    </row>
    <row r="1084" customFormat="false" ht="12.8" hidden="false" customHeight="false" outlineLevel="0" collapsed="false">
      <c r="A1084" s="0" t="n">
        <v>225</v>
      </c>
      <c r="B1084" s="0" t="n">
        <v>11159.2856449908</v>
      </c>
      <c r="C1084" s="0" t="s">
        <v>569</v>
      </c>
    </row>
    <row r="1085" customFormat="false" ht="12.8" hidden="false" customHeight="false" outlineLevel="0" collapsed="false">
      <c r="A1085" s="0" t="n">
        <v>628</v>
      </c>
      <c r="B1085" s="0" t="n">
        <v>11330.200692059</v>
      </c>
      <c r="C1085" s="0" t="s">
        <v>1068</v>
      </c>
    </row>
    <row r="1086" customFormat="false" ht="12.8" hidden="false" customHeight="false" outlineLevel="0" collapsed="false">
      <c r="A1086" s="0" t="n">
        <v>503</v>
      </c>
      <c r="B1086" s="0" t="n">
        <v>11555.429079599</v>
      </c>
      <c r="C1086" s="0" t="s">
        <v>447</v>
      </c>
    </row>
    <row r="1087" customFormat="false" ht="12.8" hidden="false" customHeight="false" outlineLevel="0" collapsed="false">
      <c r="A1087" s="0" t="n">
        <v>412</v>
      </c>
      <c r="B1087" s="0" t="n">
        <v>11615.6751296837</v>
      </c>
      <c r="C1087" s="0" t="s">
        <v>506</v>
      </c>
    </row>
    <row r="1088" customFormat="false" ht="12.8" hidden="false" customHeight="false" outlineLevel="0" collapsed="false">
      <c r="A1088" s="0" t="n">
        <v>251</v>
      </c>
      <c r="B1088" s="0" t="n">
        <v>11658.1354068045</v>
      </c>
      <c r="C1088" s="0" t="s">
        <v>625</v>
      </c>
    </row>
    <row r="1089" customFormat="false" ht="12.8" hidden="false" customHeight="false" outlineLevel="0" collapsed="false">
      <c r="A1089" s="0" t="n">
        <v>1968</v>
      </c>
      <c r="B1089" s="0" t="n">
        <v>11800.2930600744</v>
      </c>
      <c r="C1089" s="0" t="s">
        <v>3054</v>
      </c>
    </row>
    <row r="1090" customFormat="false" ht="12.8" hidden="false" customHeight="false" outlineLevel="0" collapsed="false">
      <c r="A1090" s="0" t="n">
        <v>826</v>
      </c>
      <c r="B1090" s="0" t="n">
        <v>12005.5399256587</v>
      </c>
      <c r="C1090" s="0" t="s">
        <v>1339</v>
      </c>
    </row>
    <row r="1091" customFormat="false" ht="12.8" hidden="false" customHeight="false" outlineLevel="0" collapsed="false">
      <c r="A1091" s="0" t="n">
        <v>1138</v>
      </c>
      <c r="B1091" s="0" t="n">
        <v>12070.6844022434</v>
      </c>
      <c r="C1091" s="0" t="s">
        <v>1802</v>
      </c>
    </row>
    <row r="1092" customFormat="false" ht="12.8" hidden="false" customHeight="false" outlineLevel="0" collapsed="false">
      <c r="A1092" s="0" t="n">
        <v>1075</v>
      </c>
      <c r="B1092" s="0" t="n">
        <v>12296.8944852384</v>
      </c>
      <c r="C1092" s="0" t="s">
        <v>1715</v>
      </c>
    </row>
    <row r="1093" customFormat="false" ht="12.8" hidden="false" customHeight="false" outlineLevel="0" collapsed="false">
      <c r="A1093" s="0" t="n">
        <v>1534</v>
      </c>
      <c r="B1093" s="0" t="n">
        <v>12355.5826668239</v>
      </c>
      <c r="C1093" s="0" t="s">
        <v>2349</v>
      </c>
    </row>
    <row r="1094" customFormat="false" ht="12.8" hidden="false" customHeight="false" outlineLevel="0" collapsed="false">
      <c r="A1094" s="0" t="n">
        <v>862</v>
      </c>
      <c r="B1094" s="0" t="n">
        <v>12376.104011618</v>
      </c>
      <c r="C1094" s="0" t="s">
        <v>1386</v>
      </c>
    </row>
    <row r="1095" customFormat="false" ht="12.8" hidden="false" customHeight="false" outlineLevel="0" collapsed="false">
      <c r="A1095" s="0" t="n">
        <v>1452</v>
      </c>
      <c r="B1095" s="0" t="n">
        <v>12395.1232835459</v>
      </c>
      <c r="C1095" s="0" t="s">
        <v>2243</v>
      </c>
    </row>
    <row r="1096" customFormat="false" ht="12.8" hidden="false" customHeight="false" outlineLevel="0" collapsed="false">
      <c r="A1096" s="0" t="n">
        <v>1895</v>
      </c>
      <c r="B1096" s="0" t="n">
        <v>12467.7997519146</v>
      </c>
      <c r="C1096" s="0" t="s">
        <v>2916</v>
      </c>
    </row>
    <row r="1097" customFormat="false" ht="12.8" hidden="false" customHeight="false" outlineLevel="0" collapsed="false">
      <c r="A1097" s="0" t="n">
        <v>1471</v>
      </c>
      <c r="B1097" s="0" t="n">
        <v>12543.6033497881</v>
      </c>
      <c r="C1097" s="0" t="s">
        <v>2267</v>
      </c>
    </row>
    <row r="1098" customFormat="false" ht="12.8" hidden="false" customHeight="false" outlineLevel="0" collapsed="false">
      <c r="A1098" s="0" t="n">
        <v>714</v>
      </c>
      <c r="B1098" s="0" t="n">
        <v>12648.9707177734</v>
      </c>
      <c r="C1098" s="0" t="s">
        <v>1185</v>
      </c>
    </row>
    <row r="1099" customFormat="false" ht="12.8" hidden="false" customHeight="false" outlineLevel="0" collapsed="false">
      <c r="A1099" s="0" t="n">
        <v>203</v>
      </c>
      <c r="B1099" s="0" t="n">
        <v>12714.3698601251</v>
      </c>
      <c r="C1099" s="0" t="s">
        <v>525</v>
      </c>
    </row>
    <row r="1100" customFormat="false" ht="12.8" hidden="false" customHeight="false" outlineLevel="0" collapsed="false">
      <c r="A1100" s="0" t="n">
        <v>601</v>
      </c>
      <c r="B1100" s="0" t="n">
        <v>12824.0149901528</v>
      </c>
      <c r="C1100" s="0" t="s">
        <v>1033</v>
      </c>
    </row>
    <row r="1101" customFormat="false" ht="12.8" hidden="false" customHeight="false" outlineLevel="0" collapsed="false">
      <c r="A1101" s="0" t="n">
        <v>1232</v>
      </c>
      <c r="B1101" s="0" t="n">
        <v>12826.0092782997</v>
      </c>
      <c r="C1101" s="0" t="s">
        <v>1933</v>
      </c>
    </row>
    <row r="1102" customFormat="false" ht="12.8" hidden="false" customHeight="false" outlineLevel="0" collapsed="false">
      <c r="A1102" s="0" t="n">
        <v>338</v>
      </c>
      <c r="B1102" s="0" t="n">
        <v>13116.000746931</v>
      </c>
      <c r="C1102" s="0" t="s">
        <v>759</v>
      </c>
    </row>
    <row r="1103" customFormat="false" ht="12.8" hidden="false" customHeight="false" outlineLevel="0" collapsed="false">
      <c r="A1103" s="0" t="n">
        <v>250</v>
      </c>
      <c r="B1103" s="0" t="n">
        <v>13158.8078514023</v>
      </c>
      <c r="C1103" s="0" t="s">
        <v>623</v>
      </c>
    </row>
    <row r="1104" customFormat="false" ht="12.8" hidden="false" customHeight="false" outlineLevel="0" collapsed="false">
      <c r="A1104" s="0" t="n">
        <v>1961</v>
      </c>
      <c r="B1104" s="0" t="n">
        <v>13177.7432392146</v>
      </c>
      <c r="C1104" s="0" t="s">
        <v>3041</v>
      </c>
    </row>
    <row r="1105" customFormat="false" ht="12.8" hidden="false" customHeight="false" outlineLevel="0" collapsed="false">
      <c r="A1105" s="0" t="n">
        <v>580</v>
      </c>
      <c r="B1105" s="0" t="n">
        <v>13212.8028484254</v>
      </c>
      <c r="C1105" s="0" t="s">
        <v>1001</v>
      </c>
    </row>
    <row r="1106" customFormat="false" ht="12.8" hidden="false" customHeight="false" outlineLevel="0" collapsed="false">
      <c r="A1106" s="0" t="n">
        <v>630</v>
      </c>
      <c r="B1106" s="0" t="n">
        <v>13392.8345535184</v>
      </c>
      <c r="C1106" s="0" t="s">
        <v>1070</v>
      </c>
    </row>
    <row r="1107" customFormat="false" ht="12.8" hidden="false" customHeight="false" outlineLevel="0" collapsed="false">
      <c r="A1107" s="0" t="n">
        <v>334</v>
      </c>
      <c r="B1107" s="0" t="n">
        <v>13438.1563986104</v>
      </c>
      <c r="C1107" s="0" t="s">
        <v>586</v>
      </c>
    </row>
    <row r="1108" customFormat="false" ht="12.8" hidden="false" customHeight="false" outlineLevel="0" collapsed="false">
      <c r="A1108" s="0" t="n">
        <v>1270</v>
      </c>
      <c r="B1108" s="0" t="n">
        <v>13590.4608130038</v>
      </c>
      <c r="C1108" s="0" t="s">
        <v>1989</v>
      </c>
    </row>
    <row r="1109" customFormat="false" ht="12.8" hidden="false" customHeight="false" outlineLevel="0" collapsed="false">
      <c r="A1109" s="0" t="n">
        <v>646</v>
      </c>
      <c r="B1109" s="0" t="n">
        <v>13706.350152882</v>
      </c>
      <c r="C1109" s="0" t="s">
        <v>1092</v>
      </c>
    </row>
    <row r="1110" customFormat="false" ht="12.8" hidden="false" customHeight="false" outlineLevel="0" collapsed="false">
      <c r="A1110" s="0" t="n">
        <v>541</v>
      </c>
      <c r="B1110" s="0" t="n">
        <v>13786.1606652905</v>
      </c>
      <c r="C1110" s="0" t="s">
        <v>945</v>
      </c>
    </row>
    <row r="1111" customFormat="false" ht="12.8" hidden="false" customHeight="false" outlineLevel="0" collapsed="false">
      <c r="A1111" s="0" t="n">
        <v>1778</v>
      </c>
      <c r="B1111" s="0" t="n">
        <v>13924.860730075</v>
      </c>
      <c r="C1111" s="0" t="s">
        <v>2705</v>
      </c>
    </row>
    <row r="1112" customFormat="false" ht="12.8" hidden="false" customHeight="false" outlineLevel="0" collapsed="false">
      <c r="A1112" s="0" t="n">
        <v>218</v>
      </c>
      <c r="B1112" s="0" t="n">
        <v>14061.6856875605</v>
      </c>
      <c r="C1112" s="0" t="s">
        <v>270</v>
      </c>
    </row>
    <row r="1113" customFormat="false" ht="12.8" hidden="false" customHeight="false" outlineLevel="0" collapsed="false">
      <c r="A1113" s="0" t="n">
        <v>1015</v>
      </c>
      <c r="B1113" s="0" t="n">
        <v>14088.5322421789</v>
      </c>
      <c r="C1113" s="0" t="s">
        <v>1628</v>
      </c>
    </row>
    <row r="1114" customFormat="false" ht="12.8" hidden="false" customHeight="false" outlineLevel="0" collapsed="false">
      <c r="A1114" s="0" t="n">
        <v>402</v>
      </c>
      <c r="B1114" s="0" t="n">
        <v>14168.7696707667</v>
      </c>
      <c r="C1114" s="0" t="s">
        <v>221</v>
      </c>
    </row>
    <row r="1115" customFormat="false" ht="12.8" hidden="false" customHeight="false" outlineLevel="0" collapsed="false">
      <c r="A1115" s="0" t="n">
        <v>105</v>
      </c>
      <c r="B1115" s="0" t="n">
        <v>14218.6841024182</v>
      </c>
      <c r="C1115" s="0" t="s">
        <v>322</v>
      </c>
    </row>
    <row r="1116" customFormat="false" ht="12.8" hidden="false" customHeight="false" outlineLevel="0" collapsed="false">
      <c r="A1116" s="0" t="n">
        <v>1878</v>
      </c>
      <c r="B1116" s="0" t="n">
        <v>14325.9484549084</v>
      </c>
      <c r="C1116" s="0" t="s">
        <v>2887</v>
      </c>
    </row>
    <row r="1117" customFormat="false" ht="12.8" hidden="false" customHeight="false" outlineLevel="0" collapsed="false">
      <c r="A1117" s="0" t="n">
        <v>1224</v>
      </c>
      <c r="B1117" s="0" t="n">
        <v>14468.1135238349</v>
      </c>
      <c r="C1117" s="0" t="s">
        <v>1923</v>
      </c>
    </row>
    <row r="1118" customFormat="false" ht="12.8" hidden="false" customHeight="false" outlineLevel="0" collapsed="false">
      <c r="A1118" s="0" t="n">
        <v>761</v>
      </c>
      <c r="B1118" s="0" t="n">
        <v>14565.0762881729</v>
      </c>
      <c r="C1118" s="0" t="s">
        <v>1257</v>
      </c>
    </row>
    <row r="1119" customFormat="false" ht="12.8" hidden="false" customHeight="false" outlineLevel="0" collapsed="false">
      <c r="A1119" s="0" t="n">
        <v>1018</v>
      </c>
      <c r="B1119" s="0" t="n">
        <v>14683.7515546922</v>
      </c>
      <c r="C1119" s="0" t="s">
        <v>1634</v>
      </c>
    </row>
    <row r="1120" customFormat="false" ht="12.8" hidden="false" customHeight="false" outlineLevel="0" collapsed="false">
      <c r="A1120" s="0" t="n">
        <v>1524</v>
      </c>
      <c r="B1120" s="0" t="n">
        <v>14793.4737934176</v>
      </c>
      <c r="C1120" s="0" t="s">
        <v>2336</v>
      </c>
    </row>
    <row r="1121" customFormat="false" ht="12.8" hidden="false" customHeight="false" outlineLevel="0" collapsed="false">
      <c r="A1121" s="0" t="n">
        <v>244</v>
      </c>
      <c r="B1121" s="0" t="n">
        <v>14991.1375242274</v>
      </c>
      <c r="C1121" s="0" t="s">
        <v>607</v>
      </c>
    </row>
    <row r="1122" customFormat="false" ht="12.8" hidden="false" customHeight="false" outlineLevel="0" collapsed="false">
      <c r="A1122" s="0" t="n">
        <v>1267</v>
      </c>
      <c r="B1122" s="0" t="n">
        <v>15005.9136754054</v>
      </c>
      <c r="C1122" s="0" t="s">
        <v>1985</v>
      </c>
    </row>
    <row r="1123" customFormat="false" ht="12.8" hidden="false" customHeight="false" outlineLevel="0" collapsed="false">
      <c r="A1123" s="0" t="n">
        <v>1805</v>
      </c>
      <c r="B1123" s="0" t="n">
        <v>15130.0815156376</v>
      </c>
      <c r="C1123" s="0" t="s">
        <v>2753</v>
      </c>
    </row>
    <row r="1124" customFormat="false" ht="12.8" hidden="false" customHeight="false" outlineLevel="0" collapsed="false">
      <c r="A1124" s="0" t="n">
        <v>392</v>
      </c>
      <c r="B1124" s="0" t="n">
        <v>15453.4000400049</v>
      </c>
      <c r="C1124" s="0" t="s">
        <v>432</v>
      </c>
    </row>
    <row r="1125" customFormat="false" ht="12.8" hidden="false" customHeight="false" outlineLevel="0" collapsed="false">
      <c r="A1125" s="0" t="n">
        <v>28</v>
      </c>
      <c r="B1125" s="0" t="n">
        <v>15481.6682081782</v>
      </c>
      <c r="C1125" s="0" t="s">
        <v>97</v>
      </c>
    </row>
    <row r="1126" customFormat="false" ht="12.8" hidden="false" customHeight="false" outlineLevel="0" collapsed="false">
      <c r="A1126" s="0" t="n">
        <v>319</v>
      </c>
      <c r="B1126" s="0" t="n">
        <v>15504.2791576953</v>
      </c>
      <c r="C1126" s="0" t="s">
        <v>509</v>
      </c>
    </row>
    <row r="1127" customFormat="false" ht="12.8" hidden="false" customHeight="false" outlineLevel="0" collapsed="false">
      <c r="A1127" s="0" t="n">
        <v>356</v>
      </c>
      <c r="B1127" s="0" t="n">
        <v>15560.6245923709</v>
      </c>
      <c r="C1127" s="0" t="s">
        <v>786</v>
      </c>
    </row>
    <row r="1128" customFormat="false" ht="12.8" hidden="false" customHeight="false" outlineLevel="0" collapsed="false">
      <c r="A1128" s="0" t="n">
        <v>214</v>
      </c>
      <c r="B1128" s="0" t="n">
        <v>15714.5778338578</v>
      </c>
      <c r="C1128" s="0" t="s">
        <v>518</v>
      </c>
    </row>
    <row r="1129" customFormat="false" ht="12.8" hidden="false" customHeight="false" outlineLevel="0" collapsed="false">
      <c r="A1129" s="0" t="n">
        <v>1775</v>
      </c>
      <c r="B1129" s="0" t="n">
        <v>15776.9528207098</v>
      </c>
      <c r="C1129" s="0" t="s">
        <v>2702</v>
      </c>
    </row>
    <row r="1130" customFormat="false" ht="12.8" hidden="false" customHeight="false" outlineLevel="0" collapsed="false">
      <c r="A1130" s="0" t="n">
        <v>277</v>
      </c>
      <c r="B1130" s="0" t="n">
        <v>15905.7941690061</v>
      </c>
      <c r="C1130" s="0" t="s">
        <v>675</v>
      </c>
    </row>
    <row r="1131" customFormat="false" ht="12.8" hidden="false" customHeight="false" outlineLevel="0" collapsed="false">
      <c r="A1131" s="0" t="n">
        <v>417</v>
      </c>
      <c r="B1131" s="0" t="n">
        <v>16394.8589380386</v>
      </c>
      <c r="C1131" s="0" t="s">
        <v>742</v>
      </c>
    </row>
    <row r="1132" customFormat="false" ht="12.8" hidden="false" customHeight="false" outlineLevel="0" collapsed="false">
      <c r="A1132" s="0" t="n">
        <v>37</v>
      </c>
      <c r="B1132" s="0" t="n">
        <v>16560.3306003268</v>
      </c>
      <c r="C1132" s="0" t="s">
        <v>124</v>
      </c>
    </row>
    <row r="1133" customFormat="false" ht="12.8" hidden="false" customHeight="false" outlineLevel="0" collapsed="false">
      <c r="A1133" s="0" t="n">
        <v>67</v>
      </c>
      <c r="B1133" s="0" t="n">
        <v>16570.3426518298</v>
      </c>
      <c r="C1133" s="0" t="s">
        <v>213</v>
      </c>
    </row>
    <row r="1134" customFormat="false" ht="12.8" hidden="false" customHeight="false" outlineLevel="0" collapsed="false">
      <c r="A1134" s="0" t="n">
        <v>401</v>
      </c>
      <c r="B1134" s="0" t="n">
        <v>16940.8473532982</v>
      </c>
      <c r="C1134" s="0" t="s">
        <v>833</v>
      </c>
    </row>
    <row r="1135" customFormat="false" ht="12.8" hidden="false" customHeight="false" outlineLevel="0" collapsed="false">
      <c r="A1135" s="0" t="n">
        <v>69</v>
      </c>
      <c r="B1135" s="0" t="n">
        <v>17193.0204386317</v>
      </c>
      <c r="C1135" s="0" t="s">
        <v>219</v>
      </c>
    </row>
    <row r="1136" customFormat="false" ht="12.8" hidden="false" customHeight="false" outlineLevel="0" collapsed="false">
      <c r="A1136" s="0" t="n">
        <v>724</v>
      </c>
      <c r="B1136" s="0" t="n">
        <v>17225.5178644479</v>
      </c>
      <c r="C1136" s="0" t="s">
        <v>1201</v>
      </c>
    </row>
    <row r="1137" customFormat="false" ht="12.8" hidden="false" customHeight="false" outlineLevel="0" collapsed="false">
      <c r="A1137" s="0" t="n">
        <v>1970</v>
      </c>
      <c r="B1137" s="0" t="n">
        <v>17238.1071728688</v>
      </c>
      <c r="C1137" s="0" t="s">
        <v>3058</v>
      </c>
    </row>
    <row r="1138" customFormat="false" ht="12.8" hidden="false" customHeight="false" outlineLevel="0" collapsed="false">
      <c r="A1138" s="0" t="n">
        <v>391</v>
      </c>
      <c r="B1138" s="0" t="n">
        <v>17484.9021316806</v>
      </c>
      <c r="C1138" s="0" t="s">
        <v>568</v>
      </c>
    </row>
    <row r="1139" customFormat="false" ht="12.8" hidden="false" customHeight="false" outlineLevel="0" collapsed="false">
      <c r="A1139" s="0" t="n">
        <v>666</v>
      </c>
      <c r="B1139" s="0" t="n">
        <v>17894.4909670699</v>
      </c>
      <c r="C1139" s="0" t="s">
        <v>1116</v>
      </c>
    </row>
    <row r="1140" customFormat="false" ht="12.8" hidden="false" customHeight="false" outlineLevel="0" collapsed="false">
      <c r="A1140" s="0" t="n">
        <v>3</v>
      </c>
      <c r="B1140" s="0" t="n">
        <v>17985.7910763383</v>
      </c>
      <c r="C1140" s="0" t="s">
        <v>27</v>
      </c>
    </row>
    <row r="1141" customFormat="false" ht="12.8" hidden="false" customHeight="false" outlineLevel="0" collapsed="false">
      <c r="A1141" s="0" t="n">
        <v>1035</v>
      </c>
      <c r="B1141" s="0" t="n">
        <v>18026.9109043672</v>
      </c>
      <c r="C1141" s="0" t="s">
        <v>1658</v>
      </c>
    </row>
    <row r="1142" customFormat="false" ht="12.8" hidden="false" customHeight="false" outlineLevel="0" collapsed="false">
      <c r="A1142" s="0" t="n">
        <v>1040</v>
      </c>
      <c r="B1142" s="0" t="n">
        <v>18106.3034034774</v>
      </c>
      <c r="C1142" s="0" t="s">
        <v>1664</v>
      </c>
    </row>
    <row r="1143" customFormat="false" ht="12.8" hidden="false" customHeight="false" outlineLevel="0" collapsed="false">
      <c r="A1143" s="0" t="n">
        <v>1953</v>
      </c>
      <c r="B1143" s="0" t="n">
        <v>18107.6815413442</v>
      </c>
      <c r="C1143" s="0" t="s">
        <v>3025</v>
      </c>
    </row>
    <row r="1144" customFormat="false" ht="12.8" hidden="false" customHeight="false" outlineLevel="0" collapsed="false">
      <c r="A1144" s="0" t="n">
        <v>584</v>
      </c>
      <c r="B1144" s="0" t="n">
        <v>18190.6173403932</v>
      </c>
      <c r="C1144" s="0" t="s">
        <v>1008</v>
      </c>
    </row>
    <row r="1145" customFormat="false" ht="12.8" hidden="false" customHeight="false" outlineLevel="0" collapsed="false">
      <c r="A1145" s="0" t="n">
        <v>1839</v>
      </c>
      <c r="B1145" s="0" t="n">
        <v>18415.6411442138</v>
      </c>
      <c r="C1145" s="0" t="s">
        <v>2814</v>
      </c>
    </row>
    <row r="1146" customFormat="false" ht="12.8" hidden="false" customHeight="false" outlineLevel="0" collapsed="false">
      <c r="A1146" s="0" t="n">
        <v>989</v>
      </c>
      <c r="B1146" s="0" t="n">
        <v>18483.9402805303</v>
      </c>
      <c r="C1146" s="0" t="s">
        <v>1587</v>
      </c>
    </row>
    <row r="1147" customFormat="false" ht="12.8" hidden="false" customHeight="false" outlineLevel="0" collapsed="false">
      <c r="A1147" s="0" t="n">
        <v>1078</v>
      </c>
      <c r="B1147" s="0" t="n">
        <v>18525.1490454121</v>
      </c>
      <c r="C1147" s="0" t="s">
        <v>1719</v>
      </c>
    </row>
    <row r="1148" customFormat="false" ht="12.8" hidden="false" customHeight="false" outlineLevel="0" collapsed="false">
      <c r="A1148" s="0" t="n">
        <v>1785</v>
      </c>
      <c r="B1148" s="0" t="n">
        <v>18606.3919498435</v>
      </c>
      <c r="C1148" s="0" t="s">
        <v>2716</v>
      </c>
    </row>
    <row r="1149" customFormat="false" ht="12.8" hidden="false" customHeight="false" outlineLevel="0" collapsed="false">
      <c r="A1149" s="0" t="n">
        <v>720</v>
      </c>
      <c r="B1149" s="0" t="n">
        <v>18613.9156239002</v>
      </c>
      <c r="C1149" s="0" t="s">
        <v>1194</v>
      </c>
    </row>
    <row r="1150" customFormat="false" ht="12.8" hidden="false" customHeight="false" outlineLevel="0" collapsed="false">
      <c r="A1150" s="0" t="n">
        <v>1203</v>
      </c>
      <c r="B1150" s="0" t="n">
        <v>18696.3578637191</v>
      </c>
      <c r="C1150" s="0" t="s">
        <v>1890</v>
      </c>
    </row>
    <row r="1151" customFormat="false" ht="12.8" hidden="false" customHeight="false" outlineLevel="0" collapsed="false">
      <c r="A1151" s="0" t="n">
        <v>1948</v>
      </c>
      <c r="B1151" s="0" t="n">
        <v>18714.3077194102</v>
      </c>
      <c r="C1151" s="0" t="s">
        <v>3016</v>
      </c>
    </row>
    <row r="1152" customFormat="false" ht="12.8" hidden="false" customHeight="false" outlineLevel="0" collapsed="false">
      <c r="A1152" s="0" t="n">
        <v>78</v>
      </c>
      <c r="B1152" s="0" t="n">
        <v>18767.3675926198</v>
      </c>
      <c r="C1152" s="0" t="s">
        <v>245</v>
      </c>
    </row>
    <row r="1153" customFormat="false" ht="12.8" hidden="false" customHeight="false" outlineLevel="0" collapsed="false">
      <c r="A1153" s="0" t="n">
        <v>126</v>
      </c>
      <c r="B1153" s="0" t="n">
        <v>18847.8992523773</v>
      </c>
      <c r="C1153" s="0" t="s">
        <v>382</v>
      </c>
    </row>
    <row r="1154" customFormat="false" ht="12.8" hidden="false" customHeight="false" outlineLevel="0" collapsed="false">
      <c r="A1154" s="0" t="n">
        <v>1670</v>
      </c>
      <c r="B1154" s="0" t="n">
        <v>18867.1791820941</v>
      </c>
      <c r="C1154" s="0" t="s">
        <v>2548</v>
      </c>
    </row>
    <row r="1155" customFormat="false" ht="12.8" hidden="false" customHeight="false" outlineLevel="0" collapsed="false">
      <c r="A1155" s="0" t="n">
        <v>1823</v>
      </c>
      <c r="B1155" s="0" t="n">
        <v>19099.866764502</v>
      </c>
      <c r="C1155" s="0" t="s">
        <v>2784</v>
      </c>
    </row>
    <row r="1156" customFormat="false" ht="12.8" hidden="false" customHeight="false" outlineLevel="0" collapsed="false">
      <c r="A1156" s="0" t="n">
        <v>733</v>
      </c>
      <c r="B1156" s="0" t="n">
        <v>19102.4140027711</v>
      </c>
      <c r="C1156" s="0" t="s">
        <v>1218</v>
      </c>
    </row>
    <row r="1157" customFormat="false" ht="12.8" hidden="false" customHeight="false" outlineLevel="0" collapsed="false">
      <c r="A1157" s="0" t="n">
        <v>797</v>
      </c>
      <c r="B1157" s="0" t="n">
        <v>19120.9292825847</v>
      </c>
      <c r="C1157" s="0" t="s">
        <v>1300</v>
      </c>
    </row>
    <row r="1158" customFormat="false" ht="12.8" hidden="false" customHeight="false" outlineLevel="0" collapsed="false">
      <c r="A1158" s="0" t="n">
        <v>1760</v>
      </c>
      <c r="B1158" s="0" t="n">
        <v>19133.8976542257</v>
      </c>
      <c r="C1158" s="0" t="s">
        <v>2680</v>
      </c>
    </row>
    <row r="1159" customFormat="false" ht="12.8" hidden="false" customHeight="false" outlineLevel="0" collapsed="false">
      <c r="A1159" s="0" t="n">
        <v>380</v>
      </c>
      <c r="B1159" s="0" t="n">
        <v>19173.4717408359</v>
      </c>
      <c r="C1159" s="0" t="s">
        <v>611</v>
      </c>
    </row>
    <row r="1160" customFormat="false" ht="12.8" hidden="false" customHeight="false" outlineLevel="0" collapsed="false">
      <c r="A1160" s="0" t="n">
        <v>497</v>
      </c>
      <c r="B1160" s="0" t="n">
        <v>19197.3783022884</v>
      </c>
      <c r="C1160" s="0" t="s">
        <v>474</v>
      </c>
    </row>
    <row r="1161" customFormat="false" ht="12.8" hidden="false" customHeight="false" outlineLevel="0" collapsed="false">
      <c r="A1161" s="0" t="n">
        <v>1802</v>
      </c>
      <c r="B1161" s="0" t="n">
        <v>19266.937901698</v>
      </c>
      <c r="C1161" s="0" t="s">
        <v>2747</v>
      </c>
    </row>
    <row r="1162" customFormat="false" ht="12.8" hidden="false" customHeight="false" outlineLevel="0" collapsed="false">
      <c r="A1162" s="0" t="n">
        <v>386</v>
      </c>
      <c r="B1162" s="0" t="n">
        <v>19356.345663862</v>
      </c>
      <c r="C1162" s="0" t="s">
        <v>543</v>
      </c>
    </row>
    <row r="1163" customFormat="false" ht="12.8" hidden="false" customHeight="false" outlineLevel="0" collapsed="false">
      <c r="A1163" s="0" t="n">
        <v>836</v>
      </c>
      <c r="B1163" s="0" t="n">
        <v>19401.4414305192</v>
      </c>
      <c r="C1163" s="0" t="s">
        <v>1352</v>
      </c>
    </row>
    <row r="1164" customFormat="false" ht="12.8" hidden="false" customHeight="false" outlineLevel="0" collapsed="false">
      <c r="A1164" s="0" t="n">
        <v>1481</v>
      </c>
      <c r="B1164" s="0" t="n">
        <v>19514.0044466277</v>
      </c>
      <c r="C1164" s="0" t="s">
        <v>2281</v>
      </c>
    </row>
    <row r="1165" customFormat="false" ht="12.8" hidden="false" customHeight="false" outlineLevel="0" collapsed="false">
      <c r="A1165" s="0" t="n">
        <v>79</v>
      </c>
      <c r="B1165" s="0" t="n">
        <v>19621.3402127502</v>
      </c>
      <c r="C1165" s="0" t="s">
        <v>248</v>
      </c>
    </row>
    <row r="1166" customFormat="false" ht="12.8" hidden="false" customHeight="false" outlineLevel="0" collapsed="false">
      <c r="A1166" s="0" t="n">
        <v>1214</v>
      </c>
      <c r="B1166" s="0" t="n">
        <v>19779.3878372008</v>
      </c>
      <c r="C1166" s="0" t="s">
        <v>1909</v>
      </c>
    </row>
    <row r="1167" customFormat="false" ht="12.8" hidden="false" customHeight="false" outlineLevel="0" collapsed="false">
      <c r="A1167" s="0" t="n">
        <v>86</v>
      </c>
      <c r="B1167" s="0" t="n">
        <v>19796.0739038302</v>
      </c>
      <c r="C1167" s="0" t="s">
        <v>268</v>
      </c>
    </row>
    <row r="1168" customFormat="false" ht="12.8" hidden="false" customHeight="false" outlineLevel="0" collapsed="false">
      <c r="A1168" s="0" t="n">
        <v>55</v>
      </c>
      <c r="B1168" s="0" t="n">
        <v>19877.9021851103</v>
      </c>
      <c r="C1168" s="0" t="s">
        <v>178</v>
      </c>
    </row>
    <row r="1169" customFormat="false" ht="12.8" hidden="false" customHeight="false" outlineLevel="0" collapsed="false">
      <c r="A1169" s="0" t="n">
        <v>109</v>
      </c>
      <c r="B1169" s="0" t="n">
        <v>19951.4435924893</v>
      </c>
      <c r="C1169" s="0" t="s">
        <v>334</v>
      </c>
    </row>
    <row r="1170" customFormat="false" ht="12.8" hidden="false" customHeight="false" outlineLevel="0" collapsed="false">
      <c r="A1170" s="0" t="n">
        <v>305</v>
      </c>
      <c r="B1170" s="0" t="n">
        <v>20005.8487280791</v>
      </c>
      <c r="C1170" s="0" t="s">
        <v>367</v>
      </c>
    </row>
    <row r="1171" customFormat="false" ht="12.8" hidden="false" customHeight="false" outlineLevel="0" collapsed="false">
      <c r="A1171" s="0" t="n">
        <v>1602</v>
      </c>
      <c r="B1171" s="0" t="n">
        <v>20038.4336539405</v>
      </c>
      <c r="C1171" s="0" t="s">
        <v>2441</v>
      </c>
    </row>
    <row r="1172" customFormat="false" ht="12.8" hidden="false" customHeight="false" outlineLevel="0" collapsed="false">
      <c r="A1172" s="0" t="n">
        <v>387</v>
      </c>
      <c r="B1172" s="0" t="n">
        <v>20056.2381818505</v>
      </c>
      <c r="C1172" s="0" t="s">
        <v>826</v>
      </c>
    </row>
    <row r="1173" customFormat="false" ht="12.8" hidden="false" customHeight="false" outlineLevel="0" collapsed="false">
      <c r="A1173" s="0" t="n">
        <v>227</v>
      </c>
      <c r="B1173" s="0" t="n">
        <v>20211.4238992742</v>
      </c>
      <c r="C1173" s="0" t="s">
        <v>572</v>
      </c>
    </row>
    <row r="1174" customFormat="false" ht="12.8" hidden="false" customHeight="false" outlineLevel="0" collapsed="false">
      <c r="A1174" s="0" t="n">
        <v>475</v>
      </c>
      <c r="B1174" s="0" t="n">
        <v>20256.251657845</v>
      </c>
      <c r="C1174" s="0" t="s">
        <v>780</v>
      </c>
    </row>
    <row r="1175" customFormat="false" ht="12.8" hidden="false" customHeight="false" outlineLevel="0" collapsed="false">
      <c r="A1175" s="0" t="n">
        <v>1932</v>
      </c>
      <c r="B1175" s="0" t="n">
        <v>20297.5265013103</v>
      </c>
      <c r="C1175" s="0" t="s">
        <v>2986</v>
      </c>
    </row>
    <row r="1176" customFormat="false" ht="12.8" hidden="false" customHeight="false" outlineLevel="0" collapsed="false">
      <c r="A1176" s="0" t="n">
        <v>256</v>
      </c>
      <c r="B1176" s="0" t="n">
        <v>20344.4383455277</v>
      </c>
      <c r="C1176" s="0" t="s">
        <v>634</v>
      </c>
    </row>
    <row r="1177" customFormat="false" ht="12.8" hidden="false" customHeight="false" outlineLevel="0" collapsed="false">
      <c r="A1177" s="0" t="n">
        <v>396</v>
      </c>
      <c r="B1177" s="0" t="n">
        <v>20372.2733740658</v>
      </c>
      <c r="C1177" s="0" t="s">
        <v>435</v>
      </c>
    </row>
    <row r="1178" customFormat="false" ht="12.8" hidden="false" customHeight="false" outlineLevel="0" collapsed="false">
      <c r="A1178" s="0" t="n">
        <v>340</v>
      </c>
      <c r="B1178" s="0" t="n">
        <v>20633.0261860863</v>
      </c>
      <c r="C1178" s="0" t="s">
        <v>761</v>
      </c>
    </row>
    <row r="1179" customFormat="false" ht="12.8" hidden="false" customHeight="false" outlineLevel="0" collapsed="false">
      <c r="A1179" s="0" t="n">
        <v>1834</v>
      </c>
      <c r="B1179" s="0" t="n">
        <v>20735.246932129</v>
      </c>
      <c r="C1179" s="0" t="s">
        <v>2804</v>
      </c>
    </row>
    <row r="1180" customFormat="false" ht="12.8" hidden="false" customHeight="false" outlineLevel="0" collapsed="false">
      <c r="A1180" s="0" t="n">
        <v>1739</v>
      </c>
      <c r="B1180" s="0" t="n">
        <v>20923.5682744625</v>
      </c>
      <c r="C1180" s="0" t="s">
        <v>2648</v>
      </c>
    </row>
    <row r="1181" customFormat="false" ht="12.8" hidden="false" customHeight="false" outlineLevel="0" collapsed="false">
      <c r="A1181" s="0" t="n">
        <v>326</v>
      </c>
      <c r="B1181" s="0" t="n">
        <v>20938.8100340634</v>
      </c>
      <c r="C1181" s="0" t="s">
        <v>701</v>
      </c>
    </row>
    <row r="1182" customFormat="false" ht="12.8" hidden="false" customHeight="false" outlineLevel="0" collapsed="false">
      <c r="A1182" s="0" t="n">
        <v>94</v>
      </c>
      <c r="B1182" s="0" t="n">
        <v>20949.1461386313</v>
      </c>
      <c r="C1182" s="0" t="s">
        <v>292</v>
      </c>
    </row>
    <row r="1183" customFormat="false" ht="12.8" hidden="false" customHeight="false" outlineLevel="0" collapsed="false">
      <c r="A1183" s="0" t="n">
        <v>1347</v>
      </c>
      <c r="B1183" s="0" t="n">
        <v>21287.8690944219</v>
      </c>
      <c r="C1183" s="0" t="s">
        <v>2101</v>
      </c>
    </row>
    <row r="1184" customFormat="false" ht="12.8" hidden="false" customHeight="false" outlineLevel="0" collapsed="false">
      <c r="A1184" s="0" t="n">
        <v>61</v>
      </c>
      <c r="B1184" s="0" t="n">
        <v>21349.0781016215</v>
      </c>
      <c r="C1184" s="0" t="s">
        <v>196</v>
      </c>
    </row>
    <row r="1185" customFormat="false" ht="12.8" hidden="false" customHeight="false" outlineLevel="0" collapsed="false">
      <c r="A1185" s="0" t="n">
        <v>1597</v>
      </c>
      <c r="B1185" s="0" t="n">
        <v>21510.088452992</v>
      </c>
      <c r="C1185" s="0" t="s">
        <v>2432</v>
      </c>
    </row>
    <row r="1186" customFormat="false" ht="12.8" hidden="false" customHeight="false" outlineLevel="0" collapsed="false">
      <c r="A1186" s="0" t="n">
        <v>192</v>
      </c>
      <c r="B1186" s="0" t="n">
        <v>21515.3936410008</v>
      </c>
      <c r="C1186" s="0" t="s">
        <v>504</v>
      </c>
    </row>
    <row r="1187" customFormat="false" ht="12.8" hidden="false" customHeight="false" outlineLevel="0" collapsed="false">
      <c r="A1187" s="0" t="n">
        <v>1937</v>
      </c>
      <c r="B1187" s="0" t="n">
        <v>21558.6431037332</v>
      </c>
      <c r="C1187" s="0" t="s">
        <v>2995</v>
      </c>
    </row>
    <row r="1188" customFormat="false" ht="12.8" hidden="false" customHeight="false" outlineLevel="0" collapsed="false">
      <c r="A1188" s="0" t="n">
        <v>134</v>
      </c>
      <c r="B1188" s="0" t="n">
        <v>21804.9350217142</v>
      </c>
      <c r="C1188" s="0" t="s">
        <v>401</v>
      </c>
    </row>
    <row r="1189" customFormat="false" ht="12.8" hidden="false" customHeight="false" outlineLevel="0" collapsed="false">
      <c r="A1189" s="0" t="n">
        <v>114</v>
      </c>
      <c r="B1189" s="0" t="n">
        <v>21879.3473482354</v>
      </c>
      <c r="C1189" s="0" t="s">
        <v>348</v>
      </c>
    </row>
    <row r="1190" customFormat="false" ht="12.8" hidden="false" customHeight="false" outlineLevel="0" collapsed="false">
      <c r="A1190" s="0" t="n">
        <v>59</v>
      </c>
      <c r="B1190" s="0" t="n">
        <v>22051.7626763262</v>
      </c>
      <c r="C1190" s="0" t="s">
        <v>190</v>
      </c>
    </row>
    <row r="1191" customFormat="false" ht="12.8" hidden="false" customHeight="false" outlineLevel="0" collapsed="false">
      <c r="A1191" s="0" t="n">
        <v>978</v>
      </c>
      <c r="B1191" s="0" t="n">
        <v>22202.6336796605</v>
      </c>
      <c r="C1191" s="0" t="s">
        <v>1569</v>
      </c>
    </row>
    <row r="1192" customFormat="false" ht="12.8" hidden="false" customHeight="false" outlineLevel="0" collapsed="false">
      <c r="A1192" s="0" t="n">
        <v>241</v>
      </c>
      <c r="B1192" s="0" t="n">
        <v>22340.7017205296</v>
      </c>
      <c r="C1192" s="0" t="s">
        <v>602</v>
      </c>
    </row>
    <row r="1193" customFormat="false" ht="12.8" hidden="false" customHeight="false" outlineLevel="0" collapsed="false">
      <c r="A1193" s="0" t="n">
        <v>1860</v>
      </c>
      <c r="B1193" s="0" t="n">
        <v>22353.1528584996</v>
      </c>
      <c r="C1193" s="0" t="s">
        <v>2854</v>
      </c>
    </row>
    <row r="1194" customFormat="false" ht="12.8" hidden="false" customHeight="false" outlineLevel="0" collapsed="false">
      <c r="A1194" s="0" t="n">
        <v>52</v>
      </c>
      <c r="B1194" s="0" t="n">
        <v>22803.4998255467</v>
      </c>
      <c r="C1194" s="0" t="s">
        <v>169</v>
      </c>
    </row>
    <row r="1195" customFormat="false" ht="12.8" hidden="false" customHeight="false" outlineLevel="0" collapsed="false">
      <c r="A1195" s="0" t="n">
        <v>66</v>
      </c>
      <c r="B1195" s="0" t="n">
        <v>22818.0914096633</v>
      </c>
      <c r="C1195" s="0" t="s">
        <v>210</v>
      </c>
    </row>
    <row r="1196" customFormat="false" ht="12.8" hidden="false" customHeight="false" outlineLevel="0" collapsed="false">
      <c r="A1196" s="0" t="n">
        <v>335</v>
      </c>
      <c r="B1196" s="0" t="n">
        <v>22898.7055068763</v>
      </c>
      <c r="C1196" s="0" t="s">
        <v>754</v>
      </c>
    </row>
    <row r="1197" customFormat="false" ht="12.8" hidden="false" customHeight="false" outlineLevel="0" collapsed="false">
      <c r="A1197" s="0" t="n">
        <v>447</v>
      </c>
      <c r="B1197" s="0" t="n">
        <v>22924.8080404137</v>
      </c>
      <c r="C1197" s="0" t="s">
        <v>273</v>
      </c>
    </row>
    <row r="1198" customFormat="false" ht="12.8" hidden="false" customHeight="false" outlineLevel="0" collapsed="false">
      <c r="A1198" s="0" t="n">
        <v>1060</v>
      </c>
      <c r="B1198" s="0" t="n">
        <v>22999.3138645535</v>
      </c>
      <c r="C1198" s="0" t="s">
        <v>1695</v>
      </c>
    </row>
    <row r="1199" customFormat="false" ht="12.8" hidden="false" customHeight="false" outlineLevel="0" collapsed="false">
      <c r="A1199" s="0" t="n">
        <v>556</v>
      </c>
      <c r="B1199" s="0" t="n">
        <v>23028.4516032927</v>
      </c>
      <c r="C1199" s="0" t="s">
        <v>965</v>
      </c>
    </row>
    <row r="1200" customFormat="false" ht="12.8" hidden="false" customHeight="false" outlineLevel="0" collapsed="false">
      <c r="A1200" s="0" t="n">
        <v>526</v>
      </c>
      <c r="B1200" s="0" t="n">
        <v>23114.0832755491</v>
      </c>
      <c r="C1200" s="0" t="s">
        <v>476</v>
      </c>
    </row>
    <row r="1201" customFormat="false" ht="12.8" hidden="false" customHeight="false" outlineLevel="0" collapsed="false">
      <c r="A1201" s="0" t="n">
        <v>441</v>
      </c>
      <c r="B1201" s="0" t="n">
        <v>23115.2004079374</v>
      </c>
      <c r="C1201" s="0" t="s">
        <v>865</v>
      </c>
    </row>
    <row r="1202" customFormat="false" ht="12.8" hidden="false" customHeight="false" outlineLevel="0" collapsed="false">
      <c r="A1202" s="0" t="n">
        <v>728</v>
      </c>
      <c r="B1202" s="0" t="n">
        <v>23420.0528544312</v>
      </c>
      <c r="C1202" s="0" t="s">
        <v>1209</v>
      </c>
    </row>
    <row r="1203" customFormat="false" ht="12.8" hidden="false" customHeight="false" outlineLevel="0" collapsed="false">
      <c r="A1203" s="0" t="n">
        <v>379</v>
      </c>
      <c r="B1203" s="0" t="n">
        <v>23440.4200124543</v>
      </c>
      <c r="C1203" s="0" t="s">
        <v>627</v>
      </c>
    </row>
    <row r="1204" customFormat="false" ht="12.8" hidden="false" customHeight="false" outlineLevel="0" collapsed="false">
      <c r="A1204" s="0" t="n">
        <v>234</v>
      </c>
      <c r="B1204" s="0" t="n">
        <v>23469.6251441621</v>
      </c>
      <c r="C1204" s="0" t="s">
        <v>584</v>
      </c>
    </row>
    <row r="1205" customFormat="false" ht="12.8" hidden="false" customHeight="false" outlineLevel="0" collapsed="false">
      <c r="A1205" s="0" t="n">
        <v>19</v>
      </c>
      <c r="B1205" s="0" t="n">
        <v>23517.8969103901</v>
      </c>
      <c r="C1205" s="0" t="s">
        <v>71</v>
      </c>
    </row>
    <row r="1206" customFormat="false" ht="12.8" hidden="false" customHeight="false" outlineLevel="0" collapsed="false">
      <c r="A1206" s="0" t="n">
        <v>242</v>
      </c>
      <c r="B1206" s="0" t="n">
        <v>23793.0542429098</v>
      </c>
      <c r="C1206" s="0" t="s">
        <v>218</v>
      </c>
    </row>
    <row r="1207" customFormat="false" ht="12.8" hidden="false" customHeight="false" outlineLevel="0" collapsed="false">
      <c r="A1207" s="0" t="n">
        <v>743</v>
      </c>
      <c r="B1207" s="0" t="n">
        <v>23798.4616718006</v>
      </c>
      <c r="C1207" s="0" t="s">
        <v>1232</v>
      </c>
    </row>
    <row r="1208" customFormat="false" ht="12.8" hidden="false" customHeight="false" outlineLevel="0" collapsed="false">
      <c r="A1208" s="0" t="n">
        <v>494</v>
      </c>
      <c r="B1208" s="0" t="n">
        <v>23800.3442718254</v>
      </c>
      <c r="C1208" s="0" t="s">
        <v>710</v>
      </c>
    </row>
    <row r="1209" customFormat="false" ht="12.8" hidden="false" customHeight="false" outlineLevel="0" collapsed="false">
      <c r="A1209" s="0" t="n">
        <v>458</v>
      </c>
      <c r="B1209" s="0" t="n">
        <v>23868.7178160571</v>
      </c>
      <c r="C1209" s="0" t="s">
        <v>440</v>
      </c>
    </row>
    <row r="1210" customFormat="false" ht="12.8" hidden="false" customHeight="false" outlineLevel="0" collapsed="false">
      <c r="A1210" s="0" t="n">
        <v>440</v>
      </c>
      <c r="B1210" s="0" t="n">
        <v>23900.4275461727</v>
      </c>
      <c r="C1210" s="0" t="s">
        <v>591</v>
      </c>
    </row>
    <row r="1211" customFormat="false" ht="12.8" hidden="false" customHeight="false" outlineLevel="0" collapsed="false">
      <c r="A1211" s="0" t="n">
        <v>965</v>
      </c>
      <c r="B1211" s="0" t="n">
        <v>23929.6870114262</v>
      </c>
      <c r="C1211" s="0" t="s">
        <v>1547</v>
      </c>
    </row>
    <row r="1212" customFormat="false" ht="12.8" hidden="false" customHeight="false" outlineLevel="0" collapsed="false">
      <c r="A1212" s="0" t="n">
        <v>451</v>
      </c>
      <c r="B1212" s="0" t="n">
        <v>23932.4715777413</v>
      </c>
      <c r="C1212" s="0" t="s">
        <v>352</v>
      </c>
    </row>
    <row r="1213" customFormat="false" ht="12.8" hidden="false" customHeight="false" outlineLevel="0" collapsed="false">
      <c r="A1213" s="0" t="n">
        <v>6</v>
      </c>
      <c r="B1213" s="0" t="n">
        <v>23987.660083862</v>
      </c>
      <c r="C1213" s="0" t="s">
        <v>35</v>
      </c>
    </row>
    <row r="1214" customFormat="false" ht="12.8" hidden="false" customHeight="false" outlineLevel="0" collapsed="false">
      <c r="A1214" s="0" t="n">
        <v>1978</v>
      </c>
      <c r="B1214" s="0" t="n">
        <v>23992.1617798127</v>
      </c>
      <c r="C1214" s="0" t="s">
        <v>3070</v>
      </c>
    </row>
    <row r="1215" customFormat="false" ht="12.8" hidden="false" customHeight="false" outlineLevel="0" collapsed="false">
      <c r="A1215" s="0" t="n">
        <v>369</v>
      </c>
      <c r="B1215" s="0" t="n">
        <v>24024.9676468861</v>
      </c>
      <c r="C1215" s="0" t="s">
        <v>757</v>
      </c>
    </row>
    <row r="1216" customFormat="false" ht="12.8" hidden="false" customHeight="false" outlineLevel="0" collapsed="false">
      <c r="A1216" s="0" t="n">
        <v>207</v>
      </c>
      <c r="B1216" s="0" t="n">
        <v>24033.1714323539</v>
      </c>
      <c r="C1216" s="0" t="s">
        <v>425</v>
      </c>
    </row>
    <row r="1217" customFormat="false" ht="12.8" hidden="false" customHeight="false" outlineLevel="0" collapsed="false">
      <c r="A1217" s="0" t="n">
        <v>1877</v>
      </c>
      <c r="B1217" s="0" t="n">
        <v>24100.7018206357</v>
      </c>
      <c r="C1217" s="0" t="s">
        <v>2885</v>
      </c>
    </row>
    <row r="1218" customFormat="false" ht="12.8" hidden="false" customHeight="false" outlineLevel="0" collapsed="false">
      <c r="A1218" s="0" t="n">
        <v>734</v>
      </c>
      <c r="B1218" s="0" t="n">
        <v>24163.2453947139</v>
      </c>
      <c r="C1218" s="0" t="s">
        <v>1219</v>
      </c>
    </row>
    <row r="1219" customFormat="false" ht="12.8" hidden="false" customHeight="false" outlineLevel="0" collapsed="false">
      <c r="A1219" s="0" t="n">
        <v>1780</v>
      </c>
      <c r="B1219" s="0" t="n">
        <v>24480.3269063815</v>
      </c>
      <c r="C1219" s="0" t="s">
        <v>2708</v>
      </c>
    </row>
    <row r="1220" customFormat="false" ht="12.8" hidden="false" customHeight="false" outlineLevel="0" collapsed="false">
      <c r="A1220" s="0" t="n">
        <v>908</v>
      </c>
      <c r="B1220" s="0" t="n">
        <v>24524.5847045524</v>
      </c>
      <c r="C1220" s="0" t="s">
        <v>1452</v>
      </c>
    </row>
    <row r="1221" customFormat="false" ht="12.8" hidden="false" customHeight="false" outlineLevel="0" collapsed="false">
      <c r="A1221" s="0" t="n">
        <v>232</v>
      </c>
      <c r="B1221" s="0" t="n">
        <v>24538.7465864066</v>
      </c>
      <c r="C1221" s="0" t="s">
        <v>459</v>
      </c>
    </row>
    <row r="1222" customFormat="false" ht="12.8" hidden="false" customHeight="false" outlineLevel="0" collapsed="false">
      <c r="A1222" s="0" t="n">
        <v>995</v>
      </c>
      <c r="B1222" s="0" t="n">
        <v>24643.4913035113</v>
      </c>
      <c r="C1222" s="0" t="s">
        <v>1596</v>
      </c>
    </row>
    <row r="1223" customFormat="false" ht="12.8" hidden="false" customHeight="false" outlineLevel="0" collapsed="false">
      <c r="A1223" s="0" t="n">
        <v>47</v>
      </c>
      <c r="B1223" s="0" t="n">
        <v>24694.0522964795</v>
      </c>
      <c r="C1223" s="0" t="s">
        <v>154</v>
      </c>
    </row>
    <row r="1224" customFormat="false" ht="12.8" hidden="false" customHeight="false" outlineLevel="0" collapsed="false">
      <c r="A1224" s="0" t="n">
        <v>638</v>
      </c>
      <c r="B1224" s="0" t="n">
        <v>24729.3859479244</v>
      </c>
      <c r="C1224" s="0" t="s">
        <v>1082</v>
      </c>
    </row>
    <row r="1225" customFormat="false" ht="12.8" hidden="false" customHeight="false" outlineLevel="0" collapsed="false">
      <c r="A1225" s="0" t="n">
        <v>571</v>
      </c>
      <c r="B1225" s="0" t="n">
        <v>24874.2171954459</v>
      </c>
      <c r="C1225" s="0" t="s">
        <v>989</v>
      </c>
    </row>
    <row r="1226" customFormat="false" ht="12.8" hidden="false" customHeight="false" outlineLevel="0" collapsed="false">
      <c r="A1226" s="0" t="n">
        <v>493</v>
      </c>
      <c r="B1226" s="0" t="n">
        <v>24961.8693304124</v>
      </c>
      <c r="C1226" s="0" t="s">
        <v>496</v>
      </c>
    </row>
    <row r="1227" customFormat="false" ht="12.8" hidden="false" customHeight="false" outlineLevel="0" collapsed="false">
      <c r="A1227" s="0" t="n">
        <v>1283</v>
      </c>
      <c r="B1227" s="0" t="n">
        <v>25042.4418606855</v>
      </c>
      <c r="C1227" s="0" t="s">
        <v>2005</v>
      </c>
    </row>
    <row r="1228" customFormat="false" ht="12.8" hidden="false" customHeight="false" outlineLevel="0" collapsed="false">
      <c r="A1228" s="0" t="n">
        <v>1143</v>
      </c>
      <c r="B1228" s="0" t="n">
        <v>25091.003743382</v>
      </c>
      <c r="C1228" s="0" t="s">
        <v>1808</v>
      </c>
    </row>
    <row r="1229" customFormat="false" ht="12.8" hidden="false" customHeight="false" outlineLevel="0" collapsed="false">
      <c r="A1229" s="0" t="n">
        <v>1446</v>
      </c>
      <c r="B1229" s="0" t="n">
        <v>25112.4935204139</v>
      </c>
      <c r="C1229" s="0" t="s">
        <v>2235</v>
      </c>
    </row>
    <row r="1230" customFormat="false" ht="12.8" hidden="false" customHeight="false" outlineLevel="0" collapsed="false">
      <c r="A1230" s="0" t="n">
        <v>1922</v>
      </c>
      <c r="B1230" s="0" t="n">
        <v>25134.47883625</v>
      </c>
      <c r="C1230" s="0" t="s">
        <v>2967</v>
      </c>
    </row>
    <row r="1231" customFormat="false" ht="12.8" hidden="false" customHeight="false" outlineLevel="0" collapsed="false">
      <c r="A1231" s="0" t="n">
        <v>269</v>
      </c>
      <c r="B1231" s="0" t="n">
        <v>25294.5707072522</v>
      </c>
      <c r="C1231" s="0" t="s">
        <v>660</v>
      </c>
    </row>
    <row r="1232" customFormat="false" ht="12.8" hidden="false" customHeight="false" outlineLevel="0" collapsed="false">
      <c r="A1232" s="0" t="n">
        <v>100</v>
      </c>
      <c r="B1232" s="0" t="n">
        <v>25524.0006818858</v>
      </c>
      <c r="C1232" s="0" t="s">
        <v>307</v>
      </c>
    </row>
    <row r="1233" customFormat="false" ht="12.8" hidden="false" customHeight="false" outlineLevel="0" collapsed="false">
      <c r="A1233" s="0" t="n">
        <v>1393</v>
      </c>
      <c r="B1233" s="0" t="n">
        <v>25596.0988372049</v>
      </c>
      <c r="C1233" s="0" t="s">
        <v>2165</v>
      </c>
    </row>
    <row r="1234" customFormat="false" ht="12.8" hidden="false" customHeight="false" outlineLevel="0" collapsed="false">
      <c r="A1234" s="0" t="n">
        <v>228</v>
      </c>
      <c r="B1234" s="0" t="n">
        <v>25636.2107539027</v>
      </c>
      <c r="C1234" s="0" t="s">
        <v>573</v>
      </c>
    </row>
    <row r="1235" customFormat="false" ht="12.8" hidden="false" customHeight="false" outlineLevel="0" collapsed="false">
      <c r="A1235" s="0" t="n">
        <v>452</v>
      </c>
      <c r="B1235" s="0" t="n">
        <v>26138.0196431009</v>
      </c>
      <c r="C1235" s="0" t="s">
        <v>818</v>
      </c>
    </row>
    <row r="1236" customFormat="false" ht="12.8" hidden="false" customHeight="false" outlineLevel="0" collapsed="false">
      <c r="A1236" s="0" t="n">
        <v>310</v>
      </c>
      <c r="B1236" s="0" t="n">
        <v>26252.596828787</v>
      </c>
      <c r="C1236" s="0" t="s">
        <v>407</v>
      </c>
    </row>
    <row r="1237" customFormat="false" ht="12.8" hidden="false" customHeight="false" outlineLevel="0" collapsed="false">
      <c r="A1237" s="0" t="n">
        <v>42</v>
      </c>
      <c r="B1237" s="0" t="n">
        <v>26373.8163421691</v>
      </c>
      <c r="C1237" s="0" t="s">
        <v>139</v>
      </c>
    </row>
    <row r="1238" customFormat="false" ht="12.8" hidden="false" customHeight="false" outlineLevel="0" collapsed="false">
      <c r="A1238" s="0" t="n">
        <v>1729</v>
      </c>
      <c r="B1238" s="0" t="n">
        <v>26506.908954868</v>
      </c>
      <c r="C1238" s="0" t="s">
        <v>2633</v>
      </c>
    </row>
    <row r="1239" customFormat="false" ht="12.8" hidden="false" customHeight="false" outlineLevel="0" collapsed="false">
      <c r="A1239" s="0" t="n">
        <v>252</v>
      </c>
      <c r="B1239" s="0" t="n">
        <v>26511.9146193908</v>
      </c>
      <c r="C1239" s="0" t="s">
        <v>321</v>
      </c>
    </row>
    <row r="1240" customFormat="false" ht="12.8" hidden="false" customHeight="false" outlineLevel="0" collapsed="false">
      <c r="A1240" s="0" t="n">
        <v>363</v>
      </c>
      <c r="B1240" s="0" t="n">
        <v>26531.4033947186</v>
      </c>
      <c r="C1240" s="0" t="s">
        <v>796</v>
      </c>
    </row>
    <row r="1241" customFormat="false" ht="12.8" hidden="false" customHeight="false" outlineLevel="0" collapsed="false">
      <c r="A1241" s="0" t="n">
        <v>111</v>
      </c>
      <c r="B1241" s="0" t="n">
        <v>26566.4096950107</v>
      </c>
      <c r="C1241" s="0" t="s">
        <v>340</v>
      </c>
    </row>
    <row r="1242" customFormat="false" ht="12.8" hidden="false" customHeight="false" outlineLevel="0" collapsed="false">
      <c r="A1242" s="0" t="n">
        <v>477</v>
      </c>
      <c r="B1242" s="0" t="n">
        <v>26681.4126799659</v>
      </c>
      <c r="C1242" s="0" t="s">
        <v>896</v>
      </c>
    </row>
    <row r="1243" customFormat="false" ht="12.8" hidden="false" customHeight="false" outlineLevel="0" collapsed="false">
      <c r="A1243" s="0" t="n">
        <v>1549</v>
      </c>
      <c r="B1243" s="0" t="n">
        <v>26732.6553035275</v>
      </c>
      <c r="C1243" s="0" t="s">
        <v>2367</v>
      </c>
    </row>
    <row r="1244" customFormat="false" ht="12.8" hidden="false" customHeight="false" outlineLevel="0" collapsed="false">
      <c r="A1244" s="0" t="n">
        <v>211</v>
      </c>
      <c r="B1244" s="0" t="n">
        <v>26741.38816977</v>
      </c>
      <c r="C1244" s="0" t="s">
        <v>544</v>
      </c>
    </row>
    <row r="1245" customFormat="false" ht="12.8" hidden="false" customHeight="false" outlineLevel="0" collapsed="false">
      <c r="A1245" s="0" t="n">
        <v>1178</v>
      </c>
      <c r="B1245" s="0" t="n">
        <v>26992.9907431725</v>
      </c>
      <c r="C1245" s="0" t="s">
        <v>1853</v>
      </c>
    </row>
    <row r="1246" customFormat="false" ht="12.8" hidden="false" customHeight="false" outlineLevel="0" collapsed="false">
      <c r="A1246" s="0" t="n">
        <v>404</v>
      </c>
      <c r="B1246" s="0" t="n">
        <v>27081.3191430198</v>
      </c>
      <c r="C1246" s="0" t="s">
        <v>541</v>
      </c>
    </row>
    <row r="1247" customFormat="false" ht="12.8" hidden="false" customHeight="false" outlineLevel="0" collapsed="false">
      <c r="A1247" s="0" t="n">
        <v>615</v>
      </c>
      <c r="B1247" s="0" t="n">
        <v>27135.550609115</v>
      </c>
      <c r="C1247" s="0" t="s">
        <v>1053</v>
      </c>
    </row>
    <row r="1248" customFormat="false" ht="12.8" hidden="false" customHeight="false" outlineLevel="0" collapsed="false">
      <c r="A1248" s="0" t="n">
        <v>1887</v>
      </c>
      <c r="B1248" s="0" t="n">
        <v>27223.2656707078</v>
      </c>
      <c r="C1248" s="0" t="s">
        <v>2903</v>
      </c>
    </row>
    <row r="1249" customFormat="false" ht="12.8" hidden="false" customHeight="false" outlineLevel="0" collapsed="false">
      <c r="A1249" s="0" t="n">
        <v>679</v>
      </c>
      <c r="B1249" s="0" t="n">
        <v>27307.0767167946</v>
      </c>
      <c r="C1249" s="0" t="s">
        <v>1136</v>
      </c>
    </row>
    <row r="1250" customFormat="false" ht="12.8" hidden="false" customHeight="false" outlineLevel="0" collapsed="false">
      <c r="A1250" s="0" t="n">
        <v>966</v>
      </c>
      <c r="B1250" s="0" t="n">
        <v>27357.8257614408</v>
      </c>
      <c r="C1250" s="0" t="s">
        <v>1549</v>
      </c>
    </row>
    <row r="1251" customFormat="false" ht="12.8" hidden="false" customHeight="false" outlineLevel="0" collapsed="false">
      <c r="A1251" s="0" t="n">
        <v>1769</v>
      </c>
      <c r="B1251" s="0" t="n">
        <v>27388.6901710327</v>
      </c>
      <c r="C1251" s="0" t="s">
        <v>2692</v>
      </c>
    </row>
    <row r="1252" customFormat="false" ht="12.8" hidden="false" customHeight="false" outlineLevel="0" collapsed="false">
      <c r="A1252" s="0" t="n">
        <v>33</v>
      </c>
      <c r="B1252" s="0" t="n">
        <v>27392.04767639</v>
      </c>
      <c r="C1252" s="0" t="s">
        <v>112</v>
      </c>
    </row>
    <row r="1253" customFormat="false" ht="12.8" hidden="false" customHeight="false" outlineLevel="0" collapsed="false">
      <c r="A1253" s="0" t="n">
        <v>1020</v>
      </c>
      <c r="B1253" s="0" t="n">
        <v>27970.9580861439</v>
      </c>
      <c r="C1253" s="0" t="s">
        <v>1636</v>
      </c>
    </row>
    <row r="1254" customFormat="false" ht="12.8" hidden="false" customHeight="false" outlineLevel="0" collapsed="false">
      <c r="A1254" s="0" t="n">
        <v>480</v>
      </c>
      <c r="B1254" s="0" t="n">
        <v>27979.940300168</v>
      </c>
      <c r="C1254" s="0" t="s">
        <v>785</v>
      </c>
    </row>
    <row r="1255" customFormat="false" ht="12.8" hidden="false" customHeight="false" outlineLevel="0" collapsed="false">
      <c r="A1255" s="0" t="n">
        <v>233</v>
      </c>
      <c r="B1255" s="0" t="n">
        <v>28153.0634898126</v>
      </c>
      <c r="C1255" s="0" t="s">
        <v>581</v>
      </c>
    </row>
    <row r="1256" customFormat="false" ht="12.8" hidden="false" customHeight="false" outlineLevel="0" collapsed="false">
      <c r="A1256" s="0" t="n">
        <v>395</v>
      </c>
      <c r="B1256" s="0" t="n">
        <v>28342.629294606</v>
      </c>
      <c r="C1256" s="0" t="s">
        <v>330</v>
      </c>
    </row>
    <row r="1257" customFormat="false" ht="12.8" hidden="false" customHeight="false" outlineLevel="0" collapsed="false">
      <c r="A1257" s="0" t="n">
        <v>30</v>
      </c>
      <c r="B1257" s="0" t="n">
        <v>28474.7447469541</v>
      </c>
      <c r="C1257" s="0" t="s">
        <v>103</v>
      </c>
    </row>
    <row r="1258" customFormat="false" ht="12.8" hidden="false" customHeight="false" outlineLevel="0" collapsed="false">
      <c r="A1258" s="0" t="n">
        <v>403</v>
      </c>
      <c r="B1258" s="0" t="n">
        <v>28730.2221208232</v>
      </c>
      <c r="C1258" s="0" t="s">
        <v>835</v>
      </c>
    </row>
    <row r="1259" customFormat="false" ht="12.8" hidden="false" customHeight="false" outlineLevel="0" collapsed="false">
      <c r="A1259" s="0" t="n">
        <v>669</v>
      </c>
      <c r="B1259" s="0" t="n">
        <v>29060.1297969511</v>
      </c>
      <c r="C1259" s="0" t="s">
        <v>1120</v>
      </c>
    </row>
    <row r="1260" customFormat="false" ht="12.8" hidden="false" customHeight="false" outlineLevel="0" collapsed="false">
      <c r="A1260" s="0" t="n">
        <v>337</v>
      </c>
      <c r="B1260" s="0" t="n">
        <v>29060.156260456</v>
      </c>
      <c r="C1260" s="0" t="s">
        <v>680</v>
      </c>
    </row>
    <row r="1261" customFormat="false" ht="12.8" hidden="false" customHeight="false" outlineLevel="0" collapsed="false">
      <c r="A1261" s="0" t="n">
        <v>357</v>
      </c>
      <c r="B1261" s="0" t="n">
        <v>29357.8445156775</v>
      </c>
      <c r="C1261" s="0" t="s">
        <v>788</v>
      </c>
    </row>
    <row r="1262" customFormat="false" ht="12.8" hidden="false" customHeight="false" outlineLevel="0" collapsed="false">
      <c r="A1262" s="0" t="n">
        <v>880</v>
      </c>
      <c r="B1262" s="0" t="n">
        <v>29444.2575035266</v>
      </c>
      <c r="C1262" s="0" t="s">
        <v>1411</v>
      </c>
    </row>
    <row r="1263" customFormat="false" ht="12.8" hidden="false" customHeight="false" outlineLevel="0" collapsed="false">
      <c r="A1263" s="0" t="n">
        <v>1952</v>
      </c>
      <c r="B1263" s="0" t="n">
        <v>29626.2172438258</v>
      </c>
      <c r="C1263" s="0" t="s">
        <v>3023</v>
      </c>
    </row>
    <row r="1264" customFormat="false" ht="12.8" hidden="false" customHeight="false" outlineLevel="0" collapsed="false">
      <c r="A1264" s="0" t="n">
        <v>1212</v>
      </c>
      <c r="B1264" s="0" t="n">
        <v>29780.5258217443</v>
      </c>
      <c r="C1264" s="0" t="s">
        <v>1905</v>
      </c>
    </row>
    <row r="1265" customFormat="false" ht="12.8" hidden="false" customHeight="false" outlineLevel="0" collapsed="false">
      <c r="A1265" s="0" t="n">
        <v>1479</v>
      </c>
      <c r="B1265" s="0" t="n">
        <v>30012.9868495125</v>
      </c>
      <c r="C1265" s="0" t="s">
        <v>2277</v>
      </c>
    </row>
    <row r="1266" customFormat="false" ht="12.8" hidden="false" customHeight="false" outlineLevel="0" collapsed="false">
      <c r="A1266" s="0" t="n">
        <v>1011</v>
      </c>
      <c r="B1266" s="0" t="n">
        <v>30049.6484590409</v>
      </c>
      <c r="C1266" s="0" t="s">
        <v>1623</v>
      </c>
    </row>
    <row r="1267" customFormat="false" ht="12.8" hidden="false" customHeight="false" outlineLevel="0" collapsed="false">
      <c r="A1267" s="0" t="n">
        <v>1808</v>
      </c>
      <c r="B1267" s="0" t="n">
        <v>30213.5644405903</v>
      </c>
      <c r="C1267" s="0" t="s">
        <v>2758</v>
      </c>
    </row>
    <row r="1268" customFormat="false" ht="12.8" hidden="false" customHeight="false" outlineLevel="0" collapsed="false">
      <c r="A1268" s="0" t="n">
        <v>290</v>
      </c>
      <c r="B1268" s="0" t="n">
        <v>30234.1617090514</v>
      </c>
      <c r="C1268" s="0" t="s">
        <v>696</v>
      </c>
    </row>
    <row r="1269" customFormat="false" ht="12.8" hidden="false" customHeight="false" outlineLevel="0" collapsed="false">
      <c r="A1269" s="0" t="n">
        <v>1913</v>
      </c>
      <c r="B1269" s="0" t="n">
        <v>30513.6453618482</v>
      </c>
      <c r="C1269" s="0" t="s">
        <v>2950</v>
      </c>
    </row>
    <row r="1270" customFormat="false" ht="12.8" hidden="false" customHeight="false" outlineLevel="0" collapsed="false">
      <c r="A1270" s="0" t="n">
        <v>1979</v>
      </c>
      <c r="B1270" s="0" t="n">
        <v>30997.0482998636</v>
      </c>
      <c r="C1270" s="0" t="s">
        <v>3072</v>
      </c>
    </row>
    <row r="1271" customFormat="false" ht="12.8" hidden="false" customHeight="false" outlineLevel="0" collapsed="false">
      <c r="A1271" s="0" t="n">
        <v>1715</v>
      </c>
      <c r="B1271" s="0" t="n">
        <v>31050.2460820159</v>
      </c>
      <c r="C1271" s="0" t="s">
        <v>2612</v>
      </c>
    </row>
    <row r="1272" customFormat="false" ht="12.8" hidden="false" customHeight="false" outlineLevel="0" collapsed="false">
      <c r="A1272" s="0" t="n">
        <v>343</v>
      </c>
      <c r="B1272" s="0" t="n">
        <v>31088.1503469284</v>
      </c>
      <c r="C1272" s="0" t="s">
        <v>713</v>
      </c>
    </row>
    <row r="1273" customFormat="false" ht="12.8" hidden="false" customHeight="false" outlineLevel="0" collapsed="false">
      <c r="A1273" s="0" t="n">
        <v>1893</v>
      </c>
      <c r="B1273" s="0" t="n">
        <v>31121.1548585914</v>
      </c>
      <c r="C1273" s="0" t="s">
        <v>2913</v>
      </c>
    </row>
    <row r="1274" customFormat="false" ht="12.8" hidden="false" customHeight="false" outlineLevel="0" collapsed="false">
      <c r="A1274" s="0" t="n">
        <v>82</v>
      </c>
      <c r="B1274" s="0" t="n">
        <v>31211.0838189429</v>
      </c>
      <c r="C1274" s="0" t="s">
        <v>256</v>
      </c>
    </row>
    <row r="1275" customFormat="false" ht="12.8" hidden="false" customHeight="false" outlineLevel="0" collapsed="false">
      <c r="A1275" s="0" t="n">
        <v>75</v>
      </c>
      <c r="B1275" s="0" t="n">
        <v>31322.932595427</v>
      </c>
      <c r="C1275" s="0" t="s">
        <v>237</v>
      </c>
    </row>
    <row r="1276" customFormat="false" ht="12.8" hidden="false" customHeight="false" outlineLevel="0" collapsed="false">
      <c r="A1276" s="0" t="n">
        <v>1217</v>
      </c>
      <c r="B1276" s="0" t="n">
        <v>31327.7688628922</v>
      </c>
      <c r="C1276" s="0" t="s">
        <v>1913</v>
      </c>
    </row>
    <row r="1277" customFormat="false" ht="12.8" hidden="false" customHeight="false" outlineLevel="0" collapsed="false">
      <c r="A1277" s="0" t="n">
        <v>1091</v>
      </c>
      <c r="B1277" s="0" t="n">
        <v>31398.308287152</v>
      </c>
      <c r="C1277" s="0" t="s">
        <v>1739</v>
      </c>
    </row>
    <row r="1278" customFormat="false" ht="12.8" hidden="false" customHeight="false" outlineLevel="0" collapsed="false">
      <c r="A1278" s="0" t="n">
        <v>97</v>
      </c>
      <c r="B1278" s="0" t="n">
        <v>31531.8161737092</v>
      </c>
      <c r="C1278" s="0" t="s">
        <v>300</v>
      </c>
    </row>
    <row r="1279" customFormat="false" ht="12.8" hidden="false" customHeight="false" outlineLevel="0" collapsed="false">
      <c r="A1279" s="0" t="n">
        <v>289</v>
      </c>
      <c r="B1279" s="0" t="n">
        <v>31652.3977738135</v>
      </c>
      <c r="C1279" s="0" t="s">
        <v>694</v>
      </c>
    </row>
    <row r="1280" customFormat="false" ht="12.8" hidden="false" customHeight="false" outlineLevel="0" collapsed="false">
      <c r="A1280" s="0" t="n">
        <v>204</v>
      </c>
      <c r="B1280" s="0" t="n">
        <v>31674.6562790697</v>
      </c>
      <c r="C1280" s="0" t="s">
        <v>528</v>
      </c>
    </row>
    <row r="1281" customFormat="false" ht="12.8" hidden="false" customHeight="false" outlineLevel="0" collapsed="false">
      <c r="A1281" s="0" t="n">
        <v>57</v>
      </c>
      <c r="B1281" s="0" t="n">
        <v>31700.8824943413</v>
      </c>
      <c r="C1281" s="0" t="s">
        <v>184</v>
      </c>
    </row>
    <row r="1282" customFormat="false" ht="12.8" hidden="false" customHeight="false" outlineLevel="0" collapsed="false">
      <c r="A1282" s="0" t="n">
        <v>1949</v>
      </c>
      <c r="B1282" s="0" t="n">
        <v>32288.2997301249</v>
      </c>
      <c r="C1282" s="0" t="s">
        <v>3018</v>
      </c>
    </row>
    <row r="1283" customFormat="false" ht="12.8" hidden="false" customHeight="false" outlineLevel="0" collapsed="false">
      <c r="A1283" s="0" t="n">
        <v>1538</v>
      </c>
      <c r="B1283" s="0" t="n">
        <v>32372.3452906744</v>
      </c>
      <c r="C1283" s="0" t="s">
        <v>2354</v>
      </c>
    </row>
    <row r="1284" customFormat="false" ht="12.8" hidden="false" customHeight="false" outlineLevel="0" collapsed="false">
      <c r="A1284" s="0" t="n">
        <v>1943</v>
      </c>
      <c r="B1284" s="0" t="n">
        <v>32386.6921027986</v>
      </c>
      <c r="C1284" s="0" t="s">
        <v>3006</v>
      </c>
    </row>
    <row r="1285" customFormat="false" ht="12.8" hidden="false" customHeight="false" outlineLevel="0" collapsed="false">
      <c r="A1285" s="0" t="n">
        <v>1</v>
      </c>
      <c r="B1285" s="0" t="n">
        <v>32411.9640126915</v>
      </c>
      <c r="C1285" s="0" t="s">
        <v>21</v>
      </c>
    </row>
    <row r="1286" customFormat="false" ht="12.8" hidden="false" customHeight="false" outlineLevel="0" collapsed="false">
      <c r="A1286" s="0" t="n">
        <v>1017</v>
      </c>
      <c r="B1286" s="0" t="n">
        <v>32507.3403107857</v>
      </c>
      <c r="C1286" s="0" t="s">
        <v>1632</v>
      </c>
    </row>
    <row r="1287" customFormat="false" ht="12.8" hidden="false" customHeight="false" outlineLevel="0" collapsed="false">
      <c r="A1287" s="0" t="n">
        <v>1702</v>
      </c>
      <c r="B1287" s="0" t="n">
        <v>32652.8501933796</v>
      </c>
      <c r="C1287" s="0" t="s">
        <v>2592</v>
      </c>
    </row>
    <row r="1288" customFormat="false" ht="12.8" hidden="false" customHeight="false" outlineLevel="0" collapsed="false">
      <c r="A1288" s="0" t="n">
        <v>460</v>
      </c>
      <c r="B1288" s="0" t="n">
        <v>32682.7011053341</v>
      </c>
      <c r="C1288" s="0" t="s">
        <v>880</v>
      </c>
    </row>
    <row r="1289" customFormat="false" ht="12.8" hidden="false" customHeight="false" outlineLevel="0" collapsed="false">
      <c r="A1289" s="0" t="n">
        <v>897</v>
      </c>
      <c r="B1289" s="0" t="n">
        <v>32725.2194717857</v>
      </c>
      <c r="C1289" s="0" t="s">
        <v>1435</v>
      </c>
    </row>
    <row r="1290" customFormat="false" ht="12.8" hidden="false" customHeight="false" outlineLevel="0" collapsed="false">
      <c r="A1290" s="0" t="n">
        <v>2000</v>
      </c>
      <c r="B1290" s="0" t="n">
        <v>32795.9025101081</v>
      </c>
      <c r="C1290" s="0" t="s">
        <v>3109</v>
      </c>
    </row>
    <row r="1291" customFormat="false" ht="12.8" hidden="false" customHeight="false" outlineLevel="0" collapsed="false">
      <c r="A1291" s="0" t="n">
        <v>841</v>
      </c>
      <c r="B1291" s="0" t="n">
        <v>32926.2962034405</v>
      </c>
      <c r="C1291" s="0" t="s">
        <v>1357</v>
      </c>
    </row>
    <row r="1292" customFormat="false" ht="12.8" hidden="false" customHeight="false" outlineLevel="0" collapsed="false">
      <c r="A1292" s="0" t="n">
        <v>157</v>
      </c>
      <c r="B1292" s="0" t="n">
        <v>33026.7111713976</v>
      </c>
      <c r="C1292" s="0" t="s">
        <v>355</v>
      </c>
    </row>
    <row r="1293" customFormat="false" ht="12.8" hidden="false" customHeight="false" outlineLevel="0" collapsed="false">
      <c r="A1293" s="0" t="n">
        <v>274</v>
      </c>
      <c r="B1293" s="0" t="n">
        <v>33060.141094729</v>
      </c>
      <c r="C1293" s="0" t="s">
        <v>670</v>
      </c>
    </row>
    <row r="1294" customFormat="false" ht="12.8" hidden="false" customHeight="false" outlineLevel="0" collapsed="false">
      <c r="A1294" s="0" t="n">
        <v>197</v>
      </c>
      <c r="B1294" s="0" t="n">
        <v>33085.0815921909</v>
      </c>
      <c r="C1294" s="0" t="s">
        <v>514</v>
      </c>
    </row>
    <row r="1295" customFormat="false" ht="12.8" hidden="false" customHeight="false" outlineLevel="0" collapsed="false">
      <c r="A1295" s="0" t="n">
        <v>1967</v>
      </c>
      <c r="B1295" s="0" t="n">
        <v>33521.8118339928</v>
      </c>
      <c r="C1295" s="0" t="s">
        <v>3052</v>
      </c>
    </row>
    <row r="1296" customFormat="false" ht="12.8" hidden="false" customHeight="false" outlineLevel="0" collapsed="false">
      <c r="A1296" s="0" t="n">
        <v>385</v>
      </c>
      <c r="B1296" s="0" t="n">
        <v>33655.658188625</v>
      </c>
      <c r="C1296" s="0" t="s">
        <v>500</v>
      </c>
    </row>
    <row r="1297" customFormat="false" ht="12.8" hidden="false" customHeight="false" outlineLevel="0" collapsed="false">
      <c r="A1297" s="0" t="n">
        <v>767</v>
      </c>
      <c r="B1297" s="0" t="n">
        <v>33750.7308783126</v>
      </c>
      <c r="C1297" s="0" t="s">
        <v>1264</v>
      </c>
    </row>
    <row r="1298" customFormat="false" ht="12.8" hidden="false" customHeight="false" outlineLevel="0" collapsed="false">
      <c r="A1298" s="0" t="n">
        <v>521</v>
      </c>
      <c r="B1298" s="0" t="n">
        <v>34109.1568340928</v>
      </c>
      <c r="C1298" s="0" t="s">
        <v>236</v>
      </c>
    </row>
    <row r="1299" customFormat="false" ht="12.8" hidden="false" customHeight="false" outlineLevel="0" collapsed="false">
      <c r="A1299" s="0" t="n">
        <v>1697</v>
      </c>
      <c r="B1299" s="0" t="n">
        <v>34254.2309670292</v>
      </c>
      <c r="C1299" s="0" t="s">
        <v>2584</v>
      </c>
    </row>
    <row r="1300" customFormat="false" ht="12.8" hidden="false" customHeight="false" outlineLevel="0" collapsed="false">
      <c r="A1300" s="0" t="n">
        <v>332</v>
      </c>
      <c r="B1300" s="0" t="n">
        <v>34313.8141508229</v>
      </c>
      <c r="C1300" s="0" t="s">
        <v>485</v>
      </c>
    </row>
    <row r="1301" customFormat="false" ht="12.8" hidden="false" customHeight="false" outlineLevel="0" collapsed="false">
      <c r="A1301" s="0" t="n">
        <v>206</v>
      </c>
      <c r="B1301" s="0" t="n">
        <v>34451.7389185674</v>
      </c>
      <c r="C1301" s="0" t="s">
        <v>534</v>
      </c>
    </row>
    <row r="1302" customFormat="false" ht="12.8" hidden="false" customHeight="false" outlineLevel="0" collapsed="false">
      <c r="A1302" s="0" t="n">
        <v>534</v>
      </c>
      <c r="B1302" s="0" t="n">
        <v>34600.0737669548</v>
      </c>
      <c r="C1302" s="0" t="s">
        <v>913</v>
      </c>
    </row>
    <row r="1303" customFormat="false" ht="12.8" hidden="false" customHeight="false" outlineLevel="0" collapsed="false">
      <c r="A1303" s="0" t="n">
        <v>1993</v>
      </c>
      <c r="B1303" s="0" t="n">
        <v>34986.7306608549</v>
      </c>
      <c r="C1303" s="0" t="s">
        <v>3098</v>
      </c>
    </row>
    <row r="1304" customFormat="false" ht="12.8" hidden="false" customHeight="false" outlineLevel="0" collapsed="false">
      <c r="A1304" s="0" t="n">
        <v>610</v>
      </c>
      <c r="B1304" s="0" t="n">
        <v>35175.5780035643</v>
      </c>
      <c r="C1304" s="0" t="s">
        <v>1045</v>
      </c>
    </row>
    <row r="1305" customFormat="false" ht="12.8" hidden="false" customHeight="false" outlineLevel="0" collapsed="false">
      <c r="A1305" s="0" t="n">
        <v>824</v>
      </c>
      <c r="B1305" s="0" t="n">
        <v>35227.1045514251</v>
      </c>
      <c r="C1305" s="0" t="s">
        <v>1337</v>
      </c>
    </row>
    <row r="1306" customFormat="false" ht="12.8" hidden="false" customHeight="false" outlineLevel="0" collapsed="false">
      <c r="A1306" s="0" t="n">
        <v>798</v>
      </c>
      <c r="B1306" s="0" t="n">
        <v>35270.4498896881</v>
      </c>
      <c r="C1306" s="0" t="s">
        <v>1301</v>
      </c>
    </row>
    <row r="1307" customFormat="false" ht="12.8" hidden="false" customHeight="false" outlineLevel="0" collapsed="false">
      <c r="A1307" s="0" t="n">
        <v>670</v>
      </c>
      <c r="B1307" s="0" t="n">
        <v>35461.4076063348</v>
      </c>
      <c r="C1307" s="0" t="s">
        <v>1121</v>
      </c>
    </row>
    <row r="1308" customFormat="false" ht="12.8" hidden="false" customHeight="false" outlineLevel="0" collapsed="false">
      <c r="A1308" s="0" t="n">
        <v>342</v>
      </c>
      <c r="B1308" s="0" t="n">
        <v>35789.2680621304</v>
      </c>
      <c r="C1308" s="0" t="s">
        <v>666</v>
      </c>
    </row>
    <row r="1309" customFormat="false" ht="12.8" hidden="false" customHeight="false" outlineLevel="0" collapsed="false">
      <c r="A1309" s="0" t="n">
        <v>370</v>
      </c>
      <c r="B1309" s="0" t="n">
        <v>35841.1087881587</v>
      </c>
      <c r="C1309" s="0" t="s">
        <v>579</v>
      </c>
    </row>
    <row r="1310" customFormat="false" ht="12.8" hidden="false" customHeight="false" outlineLevel="0" collapsed="false">
      <c r="A1310" s="0" t="n">
        <v>1051</v>
      </c>
      <c r="B1310" s="0" t="n">
        <v>35898.7598083928</v>
      </c>
      <c r="C1310" s="0" t="s">
        <v>1680</v>
      </c>
    </row>
    <row r="1311" customFormat="false" ht="12.8" hidden="false" customHeight="false" outlineLevel="0" collapsed="false">
      <c r="A1311" s="0" t="n">
        <v>353</v>
      </c>
      <c r="B1311" s="0" t="n">
        <v>36578.7189423901</v>
      </c>
      <c r="C1311" s="0" t="s">
        <v>781</v>
      </c>
    </row>
    <row r="1312" customFormat="false" ht="12.8" hidden="false" customHeight="false" outlineLevel="0" collapsed="false">
      <c r="A1312" s="0" t="n">
        <v>781</v>
      </c>
      <c r="B1312" s="0" t="n">
        <v>37163.3065424411</v>
      </c>
      <c r="C1312" s="0" t="s">
        <v>1283</v>
      </c>
    </row>
    <row r="1313" customFormat="false" ht="12.8" hidden="false" customHeight="false" outlineLevel="0" collapsed="false">
      <c r="A1313" s="0" t="n">
        <v>1776</v>
      </c>
      <c r="B1313" s="0" t="n">
        <v>37238.256113866</v>
      </c>
      <c r="C1313" s="0" t="s">
        <v>2703</v>
      </c>
    </row>
    <row r="1314" customFormat="false" ht="12.8" hidden="false" customHeight="false" outlineLevel="0" collapsed="false">
      <c r="A1314" s="0" t="n">
        <v>222</v>
      </c>
      <c r="B1314" s="0" t="n">
        <v>37387.6685740974</v>
      </c>
      <c r="C1314" s="0" t="s">
        <v>564</v>
      </c>
    </row>
    <row r="1315" customFormat="false" ht="12.8" hidden="false" customHeight="false" outlineLevel="0" collapsed="false">
      <c r="A1315" s="0" t="n">
        <v>93</v>
      </c>
      <c r="B1315" s="0" t="n">
        <v>37405.8396031527</v>
      </c>
      <c r="C1315" s="0" t="s">
        <v>289</v>
      </c>
    </row>
    <row r="1316" customFormat="false" ht="12.8" hidden="false" customHeight="false" outlineLevel="0" collapsed="false">
      <c r="A1316" s="0" t="n">
        <v>266</v>
      </c>
      <c r="B1316" s="0" t="n">
        <v>37549.2299492302</v>
      </c>
      <c r="C1316" s="0" t="s">
        <v>609</v>
      </c>
    </row>
    <row r="1317" customFormat="false" ht="12.8" hidden="false" customHeight="false" outlineLevel="0" collapsed="false">
      <c r="A1317" s="0" t="n">
        <v>355</v>
      </c>
      <c r="B1317" s="0" t="n">
        <v>37981.3228218199</v>
      </c>
      <c r="C1317" s="0" t="s">
        <v>784</v>
      </c>
    </row>
    <row r="1318" customFormat="false" ht="12.8" hidden="false" customHeight="false" outlineLevel="0" collapsed="false">
      <c r="A1318" s="0" t="n">
        <v>516</v>
      </c>
      <c r="B1318" s="0" t="n">
        <v>38240.7282703261</v>
      </c>
      <c r="C1318" s="0" t="s">
        <v>174</v>
      </c>
    </row>
    <row r="1319" customFormat="false" ht="12.8" hidden="false" customHeight="false" outlineLevel="0" collapsed="false">
      <c r="A1319" s="0" t="n">
        <v>1988</v>
      </c>
      <c r="B1319" s="0" t="n">
        <v>38281.9639256801</v>
      </c>
      <c r="C1319" s="0" t="s">
        <v>3089</v>
      </c>
    </row>
    <row r="1320" customFormat="false" ht="12.8" hidden="false" customHeight="false" outlineLevel="0" collapsed="false">
      <c r="A1320" s="0" t="n">
        <v>181</v>
      </c>
      <c r="B1320" s="0" t="n">
        <v>38341.9913994769</v>
      </c>
      <c r="C1320" s="0" t="s">
        <v>344</v>
      </c>
    </row>
    <row r="1321" customFormat="false" ht="12.8" hidden="false" customHeight="false" outlineLevel="0" collapsed="false">
      <c r="A1321" s="0" t="n">
        <v>1505</v>
      </c>
      <c r="B1321" s="0" t="n">
        <v>38504.3113419938</v>
      </c>
      <c r="C1321" s="0" t="s">
        <v>2313</v>
      </c>
    </row>
    <row r="1322" customFormat="false" ht="12.8" hidden="false" customHeight="false" outlineLevel="0" collapsed="false">
      <c r="A1322" s="0" t="n">
        <v>39</v>
      </c>
      <c r="B1322" s="0" t="n">
        <v>38754.430419084</v>
      </c>
      <c r="C1322" s="0" t="s">
        <v>130</v>
      </c>
    </row>
    <row r="1323" customFormat="false" ht="12.8" hidden="false" customHeight="false" outlineLevel="0" collapsed="false">
      <c r="A1323" s="0" t="n">
        <v>229</v>
      </c>
      <c r="B1323" s="0" t="n">
        <v>39287.2102321908</v>
      </c>
      <c r="C1323" s="0" t="s">
        <v>503</v>
      </c>
    </row>
    <row r="1324" customFormat="false" ht="12.8" hidden="false" customHeight="false" outlineLevel="0" collapsed="false">
      <c r="A1324" s="0" t="n">
        <v>792</v>
      </c>
      <c r="B1324" s="0" t="n">
        <v>39558.4619685377</v>
      </c>
      <c r="C1324" s="0" t="s">
        <v>1294</v>
      </c>
    </row>
    <row r="1325" customFormat="false" ht="12.8" hidden="false" customHeight="false" outlineLevel="0" collapsed="false">
      <c r="A1325" s="0" t="n">
        <v>2</v>
      </c>
      <c r="B1325" s="0" t="n">
        <v>39628.8925571345</v>
      </c>
      <c r="C1325" s="0" t="s">
        <v>24</v>
      </c>
    </row>
    <row r="1326" customFormat="false" ht="12.8" hidden="false" customHeight="false" outlineLevel="0" collapsed="false">
      <c r="A1326" s="0" t="n">
        <v>695</v>
      </c>
      <c r="B1326" s="0" t="n">
        <v>39636.4513445684</v>
      </c>
      <c r="C1326" s="0" t="s">
        <v>1156</v>
      </c>
    </row>
    <row r="1327" customFormat="false" ht="12.8" hidden="false" customHeight="false" outlineLevel="0" collapsed="false">
      <c r="A1327" s="0" t="n">
        <v>746</v>
      </c>
      <c r="B1327" s="0" t="n">
        <v>39667.1863403337</v>
      </c>
      <c r="C1327" s="0" t="s">
        <v>1237</v>
      </c>
    </row>
    <row r="1328" customFormat="false" ht="12.8" hidden="false" customHeight="false" outlineLevel="0" collapsed="false">
      <c r="A1328" s="0" t="n">
        <v>300</v>
      </c>
      <c r="B1328" s="0" t="n">
        <v>40540.8357932446</v>
      </c>
      <c r="C1328" s="0" t="s">
        <v>376</v>
      </c>
    </row>
    <row r="1329" customFormat="false" ht="12.8" hidden="false" customHeight="false" outlineLevel="0" collapsed="false">
      <c r="A1329" s="0" t="n">
        <v>600</v>
      </c>
      <c r="B1329" s="0" t="n">
        <v>41175.9854137946</v>
      </c>
      <c r="C1329" s="0" t="s">
        <v>1032</v>
      </c>
    </row>
    <row r="1330" customFormat="false" ht="12.8" hidden="false" customHeight="false" outlineLevel="0" collapsed="false">
      <c r="A1330" s="0" t="n">
        <v>139</v>
      </c>
      <c r="B1330" s="0" t="n">
        <v>41294.5100277231</v>
      </c>
      <c r="C1330" s="0" t="s">
        <v>413</v>
      </c>
    </row>
    <row r="1331" customFormat="false" ht="12.8" hidden="false" customHeight="false" outlineLevel="0" collapsed="false">
      <c r="A1331" s="0" t="n">
        <v>132</v>
      </c>
      <c r="B1331" s="0" t="n">
        <v>41458.2354888816</v>
      </c>
      <c r="C1331" s="0" t="s">
        <v>336</v>
      </c>
    </row>
    <row r="1332" customFormat="false" ht="12.8" hidden="false" customHeight="false" outlineLevel="0" collapsed="false">
      <c r="A1332" s="0" t="n">
        <v>38</v>
      </c>
      <c r="B1332" s="0" t="n">
        <v>41708.6735181928</v>
      </c>
      <c r="C1332" s="0" t="s">
        <v>127</v>
      </c>
    </row>
    <row r="1333" customFormat="false" ht="12.8" hidden="false" customHeight="false" outlineLevel="0" collapsed="false">
      <c r="A1333" s="0" t="n">
        <v>292</v>
      </c>
      <c r="B1333" s="0" t="n">
        <v>42301.4580292035</v>
      </c>
      <c r="C1333" s="0" t="s">
        <v>702</v>
      </c>
    </row>
    <row r="1334" customFormat="false" ht="12.8" hidden="false" customHeight="false" outlineLevel="0" collapsed="false">
      <c r="A1334" s="0" t="n">
        <v>98</v>
      </c>
      <c r="B1334" s="0" t="n">
        <v>42484.7937885579</v>
      </c>
      <c r="C1334" s="0" t="s">
        <v>302</v>
      </c>
    </row>
    <row r="1335" customFormat="false" ht="12.8" hidden="false" customHeight="false" outlineLevel="0" collapsed="false">
      <c r="A1335" s="0" t="n">
        <v>131</v>
      </c>
      <c r="B1335" s="0" t="n">
        <v>42500.7443990406</v>
      </c>
      <c r="C1335" s="0" t="s">
        <v>395</v>
      </c>
    </row>
    <row r="1336" customFormat="false" ht="12.8" hidden="false" customHeight="false" outlineLevel="0" collapsed="false">
      <c r="A1336" s="0" t="n">
        <v>1668</v>
      </c>
      <c r="B1336" s="0" t="n">
        <v>42559.25231642</v>
      </c>
      <c r="C1336" s="0" t="s">
        <v>2545</v>
      </c>
    </row>
    <row r="1337" customFormat="false" ht="12.8" hidden="false" customHeight="false" outlineLevel="0" collapsed="false">
      <c r="A1337" s="0" t="n">
        <v>722</v>
      </c>
      <c r="B1337" s="0" t="n">
        <v>42941.9928333688</v>
      </c>
      <c r="C1337" s="0" t="s">
        <v>1198</v>
      </c>
    </row>
    <row r="1338" customFormat="false" ht="12.8" hidden="false" customHeight="false" outlineLevel="0" collapsed="false">
      <c r="A1338" s="0" t="n">
        <v>502</v>
      </c>
      <c r="B1338" s="0" t="n">
        <v>43082.232644677</v>
      </c>
      <c r="C1338" s="0" t="s">
        <v>171</v>
      </c>
    </row>
    <row r="1339" customFormat="false" ht="12.8" hidden="false" customHeight="false" outlineLevel="0" collapsed="false">
      <c r="A1339" s="0" t="n">
        <v>763</v>
      </c>
      <c r="B1339" s="0" t="n">
        <v>43232.6178524552</v>
      </c>
      <c r="C1339" s="0" t="s">
        <v>1259</v>
      </c>
    </row>
    <row r="1340" customFormat="false" ht="12.8" hidden="false" customHeight="false" outlineLevel="0" collapsed="false">
      <c r="A1340" s="0" t="n">
        <v>240</v>
      </c>
      <c r="B1340" s="0" t="n">
        <v>43300.247060573</v>
      </c>
      <c r="C1340" s="0" t="s">
        <v>599</v>
      </c>
    </row>
    <row r="1341" customFormat="false" ht="12.8" hidden="false" customHeight="false" outlineLevel="0" collapsed="false">
      <c r="A1341" s="0" t="n">
        <v>672</v>
      </c>
      <c r="B1341" s="0" t="n">
        <v>43470.1875483698</v>
      </c>
      <c r="C1341" s="0" t="s">
        <v>1125</v>
      </c>
    </row>
    <row r="1342" customFormat="false" ht="12.8" hidden="false" customHeight="false" outlineLevel="0" collapsed="false">
      <c r="A1342" s="0" t="n">
        <v>20</v>
      </c>
      <c r="B1342" s="0" t="n">
        <v>44037.1848060128</v>
      </c>
      <c r="C1342" s="0" t="s">
        <v>74</v>
      </c>
    </row>
    <row r="1343" customFormat="false" ht="12.8" hidden="false" customHeight="false" outlineLevel="0" collapsed="false">
      <c r="A1343" s="0" t="n">
        <v>867</v>
      </c>
      <c r="B1343" s="0" t="n">
        <v>44091.8371538175</v>
      </c>
      <c r="C1343" s="0" t="s">
        <v>1393</v>
      </c>
    </row>
    <row r="1344" customFormat="false" ht="12.8" hidden="false" customHeight="false" outlineLevel="0" collapsed="false">
      <c r="A1344" s="0" t="n">
        <v>302</v>
      </c>
      <c r="B1344" s="0" t="n">
        <v>44388.332159385</v>
      </c>
      <c r="C1344" s="0" t="s">
        <v>711</v>
      </c>
    </row>
    <row r="1345" customFormat="false" ht="12.8" hidden="false" customHeight="false" outlineLevel="0" collapsed="false">
      <c r="A1345" s="0" t="n">
        <v>4</v>
      </c>
      <c r="B1345" s="0" t="n">
        <v>45236.9495699412</v>
      </c>
      <c r="C1345" s="0" t="s">
        <v>30</v>
      </c>
    </row>
    <row r="1346" customFormat="false" ht="12.8" hidden="false" customHeight="false" outlineLevel="0" collapsed="false">
      <c r="A1346" s="0" t="n">
        <v>1633</v>
      </c>
      <c r="B1346" s="0" t="n">
        <v>45465.4067131005</v>
      </c>
      <c r="C1346" s="0" t="s">
        <v>2492</v>
      </c>
    </row>
    <row r="1347" customFormat="false" ht="12.8" hidden="false" customHeight="false" outlineLevel="0" collapsed="false">
      <c r="A1347" s="0" t="n">
        <v>859</v>
      </c>
      <c r="B1347" s="0" t="n">
        <v>45691.0104218494</v>
      </c>
      <c r="C1347" s="0" t="s">
        <v>1381</v>
      </c>
    </row>
    <row r="1348" customFormat="false" ht="12.8" hidden="false" customHeight="false" outlineLevel="0" collapsed="false">
      <c r="A1348" s="0" t="n">
        <v>1240</v>
      </c>
      <c r="B1348" s="0" t="n">
        <v>45843.3594924476</v>
      </c>
      <c r="C1348" s="0" t="s">
        <v>1946</v>
      </c>
    </row>
    <row r="1349" customFormat="false" ht="12.8" hidden="false" customHeight="false" outlineLevel="0" collapsed="false">
      <c r="A1349" s="0" t="n">
        <v>50</v>
      </c>
      <c r="B1349" s="0" t="n">
        <v>46094.2130241355</v>
      </c>
      <c r="C1349" s="0" t="s">
        <v>163</v>
      </c>
    </row>
    <row r="1350" customFormat="false" ht="12.8" hidden="false" customHeight="false" outlineLevel="0" collapsed="false">
      <c r="A1350" s="0" t="n">
        <v>1088</v>
      </c>
      <c r="B1350" s="0" t="n">
        <v>46829.5905265018</v>
      </c>
      <c r="C1350" s="0" t="s">
        <v>1734</v>
      </c>
    </row>
    <row r="1351" customFormat="false" ht="12.8" hidden="false" customHeight="false" outlineLevel="0" collapsed="false">
      <c r="A1351" s="0" t="n">
        <v>136</v>
      </c>
      <c r="B1351" s="0" t="n">
        <v>46835.2031444467</v>
      </c>
      <c r="C1351" s="0" t="s">
        <v>406</v>
      </c>
    </row>
    <row r="1352" customFormat="false" ht="12.8" hidden="false" customHeight="false" outlineLevel="0" collapsed="false">
      <c r="A1352" s="0" t="n">
        <v>390</v>
      </c>
      <c r="B1352" s="0" t="n">
        <v>47052.4098900428</v>
      </c>
      <c r="C1352" s="0" t="s">
        <v>350</v>
      </c>
    </row>
    <row r="1353" customFormat="false" ht="12.8" hidden="false" customHeight="false" outlineLevel="0" collapsed="false">
      <c r="A1353" s="0" t="n">
        <v>221</v>
      </c>
      <c r="B1353" s="0" t="n">
        <v>47601.9367898893</v>
      </c>
      <c r="C1353" s="0" t="s">
        <v>561</v>
      </c>
    </row>
    <row r="1354" customFormat="false" ht="12.8" hidden="false" customHeight="false" outlineLevel="0" collapsed="false">
      <c r="A1354" s="0" t="n">
        <v>127</v>
      </c>
      <c r="B1354" s="0" t="n">
        <v>47607.2808758987</v>
      </c>
      <c r="C1354" s="0" t="s">
        <v>385</v>
      </c>
    </row>
    <row r="1355" customFormat="false" ht="12.8" hidden="false" customHeight="false" outlineLevel="0" collapsed="false">
      <c r="A1355" s="0" t="n">
        <v>1994</v>
      </c>
      <c r="B1355" s="0" t="n">
        <v>48127.7579108402</v>
      </c>
      <c r="C1355" s="0" t="s">
        <v>3099</v>
      </c>
    </row>
    <row r="1356" customFormat="false" ht="12.8" hidden="false" customHeight="false" outlineLevel="0" collapsed="false">
      <c r="A1356" s="0" t="n">
        <v>555</v>
      </c>
      <c r="B1356" s="0" t="n">
        <v>48209.0875039843</v>
      </c>
      <c r="C1356" s="0" t="s">
        <v>963</v>
      </c>
    </row>
    <row r="1357" customFormat="false" ht="12.8" hidden="false" customHeight="false" outlineLevel="0" collapsed="false">
      <c r="A1357" s="0" t="n">
        <v>161</v>
      </c>
      <c r="B1357" s="0" t="n">
        <v>48332.0161695725</v>
      </c>
      <c r="C1357" s="0" t="s">
        <v>379</v>
      </c>
    </row>
    <row r="1358" customFormat="false" ht="12.8" hidden="false" customHeight="false" outlineLevel="0" collapsed="false">
      <c r="A1358" s="0" t="n">
        <v>777</v>
      </c>
      <c r="B1358" s="0" t="n">
        <v>48501.8830863473</v>
      </c>
      <c r="C1358" s="0" t="s">
        <v>1277</v>
      </c>
    </row>
    <row r="1359" customFormat="false" ht="12.8" hidden="false" customHeight="false" outlineLevel="0" collapsed="false">
      <c r="A1359" s="0" t="n">
        <v>257</v>
      </c>
      <c r="B1359" s="0" t="n">
        <v>48690.6962703749</v>
      </c>
      <c r="C1359" s="0" t="s">
        <v>637</v>
      </c>
    </row>
    <row r="1360" customFormat="false" ht="12.8" hidden="false" customHeight="false" outlineLevel="0" collapsed="false">
      <c r="A1360" s="0" t="n">
        <v>664</v>
      </c>
      <c r="B1360" s="0" t="n">
        <v>48752.4729060286</v>
      </c>
      <c r="C1360" s="0" t="s">
        <v>1114</v>
      </c>
    </row>
    <row r="1361" customFormat="false" ht="12.8" hidden="false" customHeight="false" outlineLevel="0" collapsed="false">
      <c r="A1361" s="0" t="n">
        <v>1012</v>
      </c>
      <c r="B1361" s="0" t="n">
        <v>48883.4276408003</v>
      </c>
      <c r="C1361" s="0" t="s">
        <v>1624</v>
      </c>
    </row>
    <row r="1362" customFormat="false" ht="12.8" hidden="false" customHeight="false" outlineLevel="0" collapsed="false">
      <c r="A1362" s="0" t="n">
        <v>1077</v>
      </c>
      <c r="B1362" s="0" t="n">
        <v>49589.5116520481</v>
      </c>
      <c r="C1362" s="0" t="s">
        <v>1718</v>
      </c>
    </row>
    <row r="1363" customFormat="false" ht="12.8" hidden="false" customHeight="false" outlineLevel="0" collapsed="false">
      <c r="A1363" s="0" t="n">
        <v>651</v>
      </c>
      <c r="B1363" s="0" t="n">
        <v>50239.7377879936</v>
      </c>
      <c r="C1363" s="0" t="s">
        <v>1099</v>
      </c>
    </row>
    <row r="1364" customFormat="false" ht="12.8" hidden="false" customHeight="false" outlineLevel="0" collapsed="false">
      <c r="A1364" s="0" t="n">
        <v>1167</v>
      </c>
      <c r="B1364" s="0" t="n">
        <v>50372.5694132469</v>
      </c>
      <c r="C1364" s="0" t="s">
        <v>1841</v>
      </c>
    </row>
    <row r="1365" customFormat="false" ht="12.8" hidden="false" customHeight="false" outlineLevel="0" collapsed="false">
      <c r="A1365" s="0" t="n">
        <v>1982</v>
      </c>
      <c r="B1365" s="0" t="n">
        <v>50913.5435253242</v>
      </c>
      <c r="C1365" s="0" t="s">
        <v>3078</v>
      </c>
    </row>
    <row r="1366" customFormat="false" ht="12.8" hidden="false" customHeight="false" outlineLevel="0" collapsed="false">
      <c r="A1366" s="0" t="n">
        <v>320</v>
      </c>
      <c r="B1366" s="0" t="n">
        <v>51034.4825491883</v>
      </c>
      <c r="C1366" s="0" t="s">
        <v>733</v>
      </c>
    </row>
    <row r="1367" customFormat="false" ht="12.8" hidden="false" customHeight="false" outlineLevel="0" collapsed="false">
      <c r="A1367" s="0" t="n">
        <v>1644</v>
      </c>
      <c r="B1367" s="0" t="n">
        <v>51446.95169287</v>
      </c>
      <c r="C1367" s="0" t="s">
        <v>2509</v>
      </c>
    </row>
    <row r="1368" customFormat="false" ht="12.8" hidden="false" customHeight="false" outlineLevel="0" collapsed="false">
      <c r="A1368" s="0" t="n">
        <v>686</v>
      </c>
      <c r="B1368" s="0" t="n">
        <v>51564.150601137</v>
      </c>
      <c r="C1368" s="0" t="s">
        <v>1146</v>
      </c>
    </row>
    <row r="1369" customFormat="false" ht="12.8" hidden="false" customHeight="false" outlineLevel="0" collapsed="false">
      <c r="A1369" s="0" t="n">
        <v>1322</v>
      </c>
      <c r="B1369" s="0" t="n">
        <v>51698.8702868375</v>
      </c>
      <c r="C1369" s="0" t="s">
        <v>2062</v>
      </c>
    </row>
    <row r="1370" customFormat="false" ht="12.8" hidden="false" customHeight="false" outlineLevel="0" collapsed="false">
      <c r="A1370" s="0" t="n">
        <v>2002</v>
      </c>
      <c r="B1370" s="0" t="n">
        <v>51722.4978354152</v>
      </c>
      <c r="C1370" s="0" t="s">
        <v>3111</v>
      </c>
    </row>
    <row r="1371" customFormat="false" ht="12.8" hidden="false" customHeight="false" outlineLevel="0" collapsed="false">
      <c r="A1371" s="0" t="n">
        <v>150</v>
      </c>
      <c r="B1371" s="0" t="n">
        <v>52359.4874193617</v>
      </c>
      <c r="C1371" s="0" t="s">
        <v>436</v>
      </c>
    </row>
    <row r="1372" customFormat="false" ht="12.8" hidden="false" customHeight="false" outlineLevel="0" collapsed="false">
      <c r="A1372" s="0" t="n">
        <v>572</v>
      </c>
      <c r="B1372" s="0" t="n">
        <v>52693.6132040955</v>
      </c>
      <c r="C1372" s="0" t="s">
        <v>990</v>
      </c>
    </row>
    <row r="1373" customFormat="false" ht="12.8" hidden="false" customHeight="false" outlineLevel="0" collapsed="false">
      <c r="A1373" s="0" t="n">
        <v>549</v>
      </c>
      <c r="B1373" s="0" t="n">
        <v>52740.4440536626</v>
      </c>
      <c r="C1373" s="0" t="s">
        <v>954</v>
      </c>
    </row>
    <row r="1374" customFormat="false" ht="12.8" hidden="false" customHeight="false" outlineLevel="0" collapsed="false">
      <c r="A1374" s="0" t="n">
        <v>1625</v>
      </c>
      <c r="B1374" s="0" t="n">
        <v>53023.1929474805</v>
      </c>
      <c r="C1374" s="0" t="s">
        <v>2480</v>
      </c>
    </row>
    <row r="1375" customFormat="false" ht="12.8" hidden="false" customHeight="false" outlineLevel="0" collapsed="false">
      <c r="A1375" s="0" t="n">
        <v>1477</v>
      </c>
      <c r="B1375" s="0" t="n">
        <v>53107.4554417811</v>
      </c>
      <c r="C1375" s="0" t="s">
        <v>2275</v>
      </c>
    </row>
    <row r="1376" customFormat="false" ht="12.8" hidden="false" customHeight="false" outlineLevel="0" collapsed="false">
      <c r="A1376" s="0" t="n">
        <v>778</v>
      </c>
      <c r="B1376" s="0" t="n">
        <v>53169.2226900742</v>
      </c>
      <c r="C1376" s="0" t="s">
        <v>1279</v>
      </c>
    </row>
    <row r="1377" customFormat="false" ht="12.8" hidden="false" customHeight="false" outlineLevel="0" collapsed="false">
      <c r="A1377" s="0" t="n">
        <v>1019</v>
      </c>
      <c r="B1377" s="0" t="n">
        <v>53734.7570009123</v>
      </c>
      <c r="C1377" s="0" t="s">
        <v>1635</v>
      </c>
    </row>
    <row r="1378" customFormat="false" ht="12.8" hidden="false" customHeight="false" outlineLevel="0" collapsed="false">
      <c r="A1378" s="0" t="n">
        <v>1021</v>
      </c>
      <c r="B1378" s="0" t="n">
        <v>54273.3388140013</v>
      </c>
      <c r="C1378" s="0" t="s">
        <v>1638</v>
      </c>
    </row>
    <row r="1379" customFormat="false" ht="12.8" hidden="false" customHeight="false" outlineLevel="0" collapsed="false">
      <c r="A1379" s="0" t="n">
        <v>1873</v>
      </c>
      <c r="B1379" s="0" t="n">
        <v>54370.2822198216</v>
      </c>
      <c r="C1379" s="0" t="s">
        <v>2877</v>
      </c>
    </row>
    <row r="1380" customFormat="false" ht="12.8" hidden="false" customHeight="false" outlineLevel="0" collapsed="false">
      <c r="A1380" s="0" t="n">
        <v>1920</v>
      </c>
      <c r="B1380" s="0" t="n">
        <v>55137.9001789177</v>
      </c>
      <c r="C1380" s="0" t="s">
        <v>2963</v>
      </c>
    </row>
    <row r="1381" customFormat="false" ht="12.8" hidden="false" customHeight="false" outlineLevel="0" collapsed="false">
      <c r="A1381" s="0" t="n">
        <v>764</v>
      </c>
      <c r="B1381" s="0" t="n">
        <v>55993.1429523755</v>
      </c>
      <c r="C1381" s="0" t="s">
        <v>1261</v>
      </c>
    </row>
    <row r="1382" customFormat="false" ht="12.8" hidden="false" customHeight="false" outlineLevel="0" collapsed="false">
      <c r="A1382" s="0" t="n">
        <v>675</v>
      </c>
      <c r="B1382" s="0" t="n">
        <v>56010.0489080389</v>
      </c>
      <c r="C1382" s="0" t="s">
        <v>1130</v>
      </c>
    </row>
    <row r="1383" customFormat="false" ht="12.8" hidden="false" customHeight="false" outlineLevel="0" collapsed="false">
      <c r="A1383" s="0" t="n">
        <v>106</v>
      </c>
      <c r="B1383" s="0" t="n">
        <v>57555.282315218</v>
      </c>
      <c r="C1383" s="0" t="s">
        <v>325</v>
      </c>
    </row>
    <row r="1384" customFormat="false" ht="12.8" hidden="false" customHeight="false" outlineLevel="0" collapsed="false">
      <c r="A1384" s="0" t="n">
        <v>1852</v>
      </c>
      <c r="B1384" s="0" t="n">
        <v>58060.5174937577</v>
      </c>
      <c r="C1384" s="0" t="s">
        <v>2839</v>
      </c>
    </row>
    <row r="1385" customFormat="false" ht="12.8" hidden="false" customHeight="false" outlineLevel="0" collapsed="false">
      <c r="A1385" s="0" t="n">
        <v>216</v>
      </c>
      <c r="B1385" s="0" t="n">
        <v>58092.4393695037</v>
      </c>
      <c r="C1385" s="0" t="s">
        <v>552</v>
      </c>
    </row>
    <row r="1386" customFormat="false" ht="12.8" hidden="false" customHeight="false" outlineLevel="0" collapsed="false">
      <c r="A1386" s="0" t="n">
        <v>1145</v>
      </c>
      <c r="B1386" s="0" t="n">
        <v>58380.7521181402</v>
      </c>
      <c r="C1386" s="0" t="s">
        <v>1812</v>
      </c>
    </row>
    <row r="1387" customFormat="false" ht="12.8" hidden="false" customHeight="false" outlineLevel="0" collapsed="false">
      <c r="A1387" s="0" t="n">
        <v>655</v>
      </c>
      <c r="B1387" s="0" t="n">
        <v>58432.7902842655</v>
      </c>
      <c r="C1387" s="0" t="s">
        <v>1104</v>
      </c>
    </row>
    <row r="1388" customFormat="false" ht="12.8" hidden="false" customHeight="false" outlineLevel="0" collapsed="false">
      <c r="A1388" s="0" t="n">
        <v>642</v>
      </c>
      <c r="B1388" s="0" t="n">
        <v>58525.3577645356</v>
      </c>
      <c r="C1388" s="0" t="s">
        <v>1088</v>
      </c>
    </row>
    <row r="1389" customFormat="false" ht="12.8" hidden="false" customHeight="false" outlineLevel="0" collapsed="false">
      <c r="A1389" s="0" t="n">
        <v>476</v>
      </c>
      <c r="B1389" s="0" t="n">
        <v>59912.2671398629</v>
      </c>
      <c r="C1389" s="0" t="s">
        <v>894</v>
      </c>
    </row>
    <row r="1390" customFormat="false" ht="12.8" hidden="false" customHeight="false" outlineLevel="0" collapsed="false">
      <c r="A1390" s="0" t="n">
        <v>1285</v>
      </c>
      <c r="B1390" s="0" t="n">
        <v>59995.3873917115</v>
      </c>
      <c r="C1390" s="0" t="s">
        <v>2008</v>
      </c>
    </row>
    <row r="1391" customFormat="false" ht="12.8" hidden="false" customHeight="false" outlineLevel="0" collapsed="false">
      <c r="A1391" s="0" t="n">
        <v>84</v>
      </c>
      <c r="B1391" s="0" t="n">
        <v>60177.6456761197</v>
      </c>
      <c r="C1391" s="0" t="s">
        <v>262</v>
      </c>
    </row>
    <row r="1392" customFormat="false" ht="12.8" hidden="false" customHeight="false" outlineLevel="0" collapsed="false">
      <c r="A1392" s="0" t="n">
        <v>820</v>
      </c>
      <c r="B1392" s="0" t="n">
        <v>60567.5166551105</v>
      </c>
      <c r="C1392" s="0" t="s">
        <v>1331</v>
      </c>
    </row>
    <row r="1393" customFormat="false" ht="12.8" hidden="false" customHeight="false" outlineLevel="0" collapsed="false">
      <c r="A1393" s="0" t="n">
        <v>1987</v>
      </c>
      <c r="B1393" s="0" t="n">
        <v>61130.4151142451</v>
      </c>
      <c r="C1393" s="0" t="s">
        <v>3088</v>
      </c>
    </row>
    <row r="1394" customFormat="false" ht="12.8" hidden="false" customHeight="false" outlineLevel="0" collapsed="false">
      <c r="A1394" s="0" t="n">
        <v>544</v>
      </c>
      <c r="B1394" s="0" t="n">
        <v>61716.0082695469</v>
      </c>
      <c r="C1394" s="0" t="s">
        <v>948</v>
      </c>
    </row>
    <row r="1395" customFormat="false" ht="12.8" hidden="false" customHeight="false" outlineLevel="0" collapsed="false">
      <c r="A1395" s="0" t="n">
        <v>346</v>
      </c>
      <c r="B1395" s="0" t="n">
        <v>62009.7103387977</v>
      </c>
      <c r="C1395" s="0" t="s">
        <v>768</v>
      </c>
    </row>
    <row r="1396" customFormat="false" ht="12.8" hidden="false" customHeight="false" outlineLevel="0" collapsed="false">
      <c r="A1396" s="0" t="n">
        <v>1681</v>
      </c>
      <c r="B1396" s="0" t="n">
        <v>62193.4823345874</v>
      </c>
      <c r="C1396" s="0" t="s">
        <v>2565</v>
      </c>
    </row>
    <row r="1397" customFormat="false" ht="12.8" hidden="false" customHeight="false" outlineLevel="0" collapsed="false">
      <c r="A1397" s="0" t="n">
        <v>840</v>
      </c>
      <c r="B1397" s="0" t="n">
        <v>62372.4220175457</v>
      </c>
      <c r="C1397" s="0" t="s">
        <v>1356</v>
      </c>
    </row>
    <row r="1398" customFormat="false" ht="12.8" hidden="false" customHeight="false" outlineLevel="0" collapsed="false">
      <c r="A1398" s="0" t="n">
        <v>1643</v>
      </c>
      <c r="B1398" s="0" t="n">
        <v>62509.3555018417</v>
      </c>
      <c r="C1398" s="0" t="s">
        <v>2507</v>
      </c>
    </row>
    <row r="1399" customFormat="false" ht="12.8" hidden="false" customHeight="false" outlineLevel="0" collapsed="false">
      <c r="A1399" s="0" t="n">
        <v>1198</v>
      </c>
      <c r="B1399" s="0" t="n">
        <v>62772.5039227512</v>
      </c>
      <c r="C1399" s="0" t="s">
        <v>1881</v>
      </c>
    </row>
    <row r="1400" customFormat="false" ht="12.8" hidden="false" customHeight="false" outlineLevel="0" collapsed="false">
      <c r="A1400" s="0" t="n">
        <v>1965</v>
      </c>
      <c r="B1400" s="0" t="n">
        <v>63358.57069746</v>
      </c>
      <c r="C1400" s="0" t="s">
        <v>3048</v>
      </c>
    </row>
    <row r="1401" customFormat="false" ht="12.8" hidden="false" customHeight="false" outlineLevel="0" collapsed="false">
      <c r="A1401" s="0" t="n">
        <v>1663</v>
      </c>
      <c r="B1401" s="0" t="n">
        <v>63839.8667439416</v>
      </c>
      <c r="C1401" s="0" t="s">
        <v>2537</v>
      </c>
    </row>
    <row r="1402" customFormat="false" ht="12.8" hidden="false" customHeight="false" outlineLevel="0" collapsed="false">
      <c r="A1402" s="0" t="n">
        <v>800</v>
      </c>
      <c r="B1402" s="0" t="n">
        <v>65184.4777604224</v>
      </c>
      <c r="C1402" s="0" t="s">
        <v>1304</v>
      </c>
    </row>
    <row r="1403" customFormat="false" ht="12.8" hidden="false" customHeight="false" outlineLevel="0" collapsed="false">
      <c r="A1403" s="0" t="n">
        <v>606</v>
      </c>
      <c r="B1403" s="0" t="n">
        <v>65764.6975931407</v>
      </c>
      <c r="C1403" s="0" t="s">
        <v>1039</v>
      </c>
    </row>
    <row r="1404" customFormat="false" ht="12.8" hidden="false" customHeight="false" outlineLevel="0" collapsed="false">
      <c r="A1404" s="0" t="n">
        <v>872</v>
      </c>
      <c r="B1404" s="0" t="n">
        <v>67101.4867075491</v>
      </c>
      <c r="C1404" s="0" t="s">
        <v>1400</v>
      </c>
    </row>
    <row r="1405" customFormat="false" ht="12.8" hidden="false" customHeight="false" outlineLevel="0" collapsed="false">
      <c r="A1405" s="0" t="n">
        <v>554</v>
      </c>
      <c r="B1405" s="0" t="n">
        <v>67316.4969962276</v>
      </c>
      <c r="C1405" s="0" t="s">
        <v>962</v>
      </c>
    </row>
    <row r="1406" customFormat="false" ht="12.8" hidden="false" customHeight="false" outlineLevel="0" collapsed="false">
      <c r="A1406" s="0" t="n">
        <v>1989</v>
      </c>
      <c r="B1406" s="0" t="n">
        <v>69969.0709129414</v>
      </c>
      <c r="C1406" s="0" t="s">
        <v>3090</v>
      </c>
    </row>
    <row r="1407" customFormat="false" ht="12.8" hidden="false" customHeight="false" outlineLevel="0" collapsed="false">
      <c r="A1407" s="0" t="n">
        <v>1862</v>
      </c>
      <c r="B1407" s="0" t="n">
        <v>70510.1222491481</v>
      </c>
      <c r="C1407" s="0" t="s">
        <v>2858</v>
      </c>
    </row>
    <row r="1408" customFormat="false" ht="12.8" hidden="false" customHeight="false" outlineLevel="0" collapsed="false">
      <c r="A1408" s="0" t="n">
        <v>884</v>
      </c>
      <c r="B1408" s="0" t="n">
        <v>71007.4223155495</v>
      </c>
      <c r="C1408" s="0" t="s">
        <v>1417</v>
      </c>
    </row>
    <row r="1409" customFormat="false" ht="12.8" hidden="false" customHeight="false" outlineLevel="0" collapsed="false">
      <c r="A1409" s="0" t="n">
        <v>1274</v>
      </c>
      <c r="B1409" s="0" t="n">
        <v>71503.6284857197</v>
      </c>
      <c r="C1409" s="0" t="s">
        <v>1995</v>
      </c>
    </row>
    <row r="1410" customFormat="false" ht="12.8" hidden="false" customHeight="false" outlineLevel="0" collapsed="false">
      <c r="A1410" s="0" t="n">
        <v>697</v>
      </c>
      <c r="B1410" s="0" t="n">
        <v>71622.9895721066</v>
      </c>
      <c r="C1410" s="0" t="s">
        <v>1160</v>
      </c>
    </row>
    <row r="1411" customFormat="false" ht="12.8" hidden="false" customHeight="false" outlineLevel="0" collapsed="false">
      <c r="A1411" s="0" t="n">
        <v>787</v>
      </c>
      <c r="B1411" s="0" t="n">
        <v>71734.8108664778</v>
      </c>
      <c r="C1411" s="0" t="s">
        <v>1289</v>
      </c>
    </row>
    <row r="1412" customFormat="false" ht="12.8" hidden="false" customHeight="false" outlineLevel="0" collapsed="false">
      <c r="A1412" s="0" t="n">
        <v>89</v>
      </c>
      <c r="B1412" s="0" t="n">
        <v>71836.5238499039</v>
      </c>
      <c r="C1412" s="0" t="s">
        <v>277</v>
      </c>
    </row>
    <row r="1413" customFormat="false" ht="12.8" hidden="false" customHeight="false" outlineLevel="0" collapsed="false">
      <c r="A1413" s="0" t="n">
        <v>1266</v>
      </c>
      <c r="B1413" s="0" t="n">
        <v>72856.1628236198</v>
      </c>
      <c r="C1413" s="0" t="s">
        <v>1984</v>
      </c>
    </row>
    <row r="1414" customFormat="false" ht="12.8" hidden="false" customHeight="false" outlineLevel="0" collapsed="false">
      <c r="A1414" s="0" t="n">
        <v>879</v>
      </c>
      <c r="B1414" s="0" t="n">
        <v>72900.9847395019</v>
      </c>
      <c r="C1414" s="0" t="s">
        <v>1410</v>
      </c>
    </row>
    <row r="1415" customFormat="false" ht="12.8" hidden="false" customHeight="false" outlineLevel="0" collapsed="false">
      <c r="A1415" s="0" t="n">
        <v>1351</v>
      </c>
      <c r="B1415" s="0" t="n">
        <v>74443.9791387387</v>
      </c>
      <c r="C1415" s="0" t="s">
        <v>2107</v>
      </c>
    </row>
    <row r="1416" customFormat="false" ht="12.8" hidden="false" customHeight="false" outlineLevel="0" collapsed="false">
      <c r="A1416" s="0" t="n">
        <v>667</v>
      </c>
      <c r="B1416" s="0" t="n">
        <v>74464.6505324106</v>
      </c>
      <c r="C1416" s="0" t="s">
        <v>1118</v>
      </c>
    </row>
    <row r="1417" customFormat="false" ht="12.8" hidden="false" customHeight="false" outlineLevel="0" collapsed="false">
      <c r="A1417" s="0" t="n">
        <v>990</v>
      </c>
      <c r="B1417" s="0" t="n">
        <v>74791.3513258302</v>
      </c>
      <c r="C1417" s="0" t="s">
        <v>1589</v>
      </c>
    </row>
    <row r="1418" customFormat="false" ht="12.8" hidden="false" customHeight="false" outlineLevel="0" collapsed="false">
      <c r="A1418" s="0" t="n">
        <v>595</v>
      </c>
      <c r="B1418" s="0" t="n">
        <v>74798.4972279423</v>
      </c>
      <c r="C1418" s="0" t="s">
        <v>1025</v>
      </c>
    </row>
    <row r="1419" customFormat="false" ht="12.8" hidden="false" customHeight="false" outlineLevel="0" collapsed="false">
      <c r="A1419" s="0" t="n">
        <v>1436</v>
      </c>
      <c r="B1419" s="0" t="n">
        <v>75159.6848483838</v>
      </c>
      <c r="C1419" s="0" t="s">
        <v>2223</v>
      </c>
    </row>
    <row r="1420" customFormat="false" ht="12.8" hidden="false" customHeight="false" outlineLevel="0" collapsed="false">
      <c r="A1420" s="0" t="n">
        <v>535</v>
      </c>
      <c r="B1420" s="0" t="n">
        <v>76107.0511463582</v>
      </c>
      <c r="C1420" s="0" t="s">
        <v>209</v>
      </c>
    </row>
    <row r="1421" customFormat="false" ht="12.8" hidden="false" customHeight="false" outlineLevel="0" collapsed="false">
      <c r="A1421" s="0" t="n">
        <v>1822</v>
      </c>
      <c r="B1421" s="0" t="n">
        <v>76541.248866434</v>
      </c>
      <c r="C1421" s="0" t="s">
        <v>2782</v>
      </c>
    </row>
    <row r="1422" customFormat="false" ht="12.8" hidden="false" customHeight="false" outlineLevel="0" collapsed="false">
      <c r="A1422" s="0" t="n">
        <v>461</v>
      </c>
      <c r="B1422" s="0" t="n">
        <v>77227.2187987086</v>
      </c>
      <c r="C1422" s="0" t="s">
        <v>195</v>
      </c>
    </row>
    <row r="1423" customFormat="false" ht="12.8" hidden="false" customHeight="false" outlineLevel="0" collapsed="false">
      <c r="A1423" s="0" t="n">
        <v>818</v>
      </c>
      <c r="B1423" s="0" t="n">
        <v>79119.2372052575</v>
      </c>
      <c r="C1423" s="0" t="s">
        <v>1329</v>
      </c>
    </row>
    <row r="1424" customFormat="false" ht="12.8" hidden="false" customHeight="false" outlineLevel="0" collapsed="false">
      <c r="A1424" s="0" t="n">
        <v>685</v>
      </c>
      <c r="B1424" s="0" t="n">
        <v>80491.4553027522</v>
      </c>
      <c r="C1424" s="0" t="s">
        <v>1144</v>
      </c>
    </row>
    <row r="1425" customFormat="false" ht="12.8" hidden="false" customHeight="false" outlineLevel="0" collapsed="false">
      <c r="A1425" s="0" t="n">
        <v>937</v>
      </c>
      <c r="B1425" s="0" t="n">
        <v>80629.8322421956</v>
      </c>
      <c r="C1425" s="0" t="s">
        <v>1502</v>
      </c>
    </row>
    <row r="1426" customFormat="false" ht="12.8" hidden="false" customHeight="false" outlineLevel="0" collapsed="false">
      <c r="A1426" s="0" t="n">
        <v>765</v>
      </c>
      <c r="B1426" s="0" t="n">
        <v>80863.8382916279</v>
      </c>
      <c r="C1426" s="0" t="s">
        <v>1262</v>
      </c>
    </row>
    <row r="1427" customFormat="false" ht="12.8" hidden="false" customHeight="false" outlineLevel="0" collapsed="false">
      <c r="A1427" s="0" t="n">
        <v>1087</v>
      </c>
      <c r="B1427" s="0" t="n">
        <v>81016.2774858866</v>
      </c>
      <c r="C1427" s="0" t="s">
        <v>1732</v>
      </c>
    </row>
    <row r="1428" customFormat="false" ht="12.8" hidden="false" customHeight="false" outlineLevel="0" collapsed="false">
      <c r="A1428" s="0" t="n">
        <v>1831</v>
      </c>
      <c r="B1428" s="0" t="n">
        <v>81179.8460228634</v>
      </c>
      <c r="C1428" s="0" t="s">
        <v>2798</v>
      </c>
    </row>
    <row r="1429" customFormat="false" ht="12.8" hidden="false" customHeight="false" outlineLevel="0" collapsed="false">
      <c r="A1429" s="0" t="n">
        <v>963</v>
      </c>
      <c r="B1429" s="0" t="n">
        <v>81453.6223876386</v>
      </c>
      <c r="C1429" s="0" t="s">
        <v>1544</v>
      </c>
    </row>
    <row r="1430" customFormat="false" ht="12.8" hidden="false" customHeight="false" outlineLevel="0" collapsed="false">
      <c r="A1430" s="0" t="n">
        <v>1615</v>
      </c>
      <c r="B1430" s="0" t="n">
        <v>81954.7361912641</v>
      </c>
      <c r="C1430" s="0" t="s">
        <v>2462</v>
      </c>
    </row>
    <row r="1431" customFormat="false" ht="12.8" hidden="false" customHeight="false" outlineLevel="0" collapsed="false">
      <c r="A1431" s="0" t="n">
        <v>1942</v>
      </c>
      <c r="B1431" s="0" t="n">
        <v>82074.5457025725</v>
      </c>
      <c r="C1431" s="0" t="s">
        <v>3004</v>
      </c>
    </row>
    <row r="1432" customFormat="false" ht="12.8" hidden="false" customHeight="false" outlineLevel="0" collapsed="false">
      <c r="A1432" s="0" t="n">
        <v>993</v>
      </c>
      <c r="B1432" s="0" t="n">
        <v>83100.1668910958</v>
      </c>
      <c r="C1432" s="0" t="s">
        <v>1593</v>
      </c>
    </row>
    <row r="1433" customFormat="false" ht="12.8" hidden="false" customHeight="false" outlineLevel="0" collapsed="false">
      <c r="A1433" s="0" t="n">
        <v>1824</v>
      </c>
      <c r="B1433" s="0" t="n">
        <v>84738.191386146</v>
      </c>
      <c r="C1433" s="0" t="s">
        <v>2786</v>
      </c>
    </row>
    <row r="1434" customFormat="false" ht="12.8" hidden="false" customHeight="false" outlineLevel="0" collapsed="false">
      <c r="A1434" s="0" t="n">
        <v>1928</v>
      </c>
      <c r="B1434" s="0" t="n">
        <v>85567.0743714735</v>
      </c>
      <c r="C1434" s="0" t="s">
        <v>2979</v>
      </c>
    </row>
    <row r="1435" customFormat="false" ht="12.8" hidden="false" customHeight="false" outlineLevel="0" collapsed="false">
      <c r="A1435" s="0" t="n">
        <v>786</v>
      </c>
      <c r="B1435" s="0" t="n">
        <v>85774.2740278273</v>
      </c>
      <c r="C1435" s="0" t="s">
        <v>1288</v>
      </c>
    </row>
    <row r="1436" customFormat="false" ht="12.8" hidden="false" customHeight="false" outlineLevel="0" collapsed="false">
      <c r="A1436" s="0" t="n">
        <v>568</v>
      </c>
      <c r="B1436" s="0" t="n">
        <v>86191.829412081</v>
      </c>
      <c r="C1436" s="0" t="s">
        <v>985</v>
      </c>
    </row>
    <row r="1437" customFormat="false" ht="12.8" hidden="false" customHeight="false" outlineLevel="0" collapsed="false">
      <c r="A1437" s="0" t="n">
        <v>754</v>
      </c>
      <c r="B1437" s="0" t="n">
        <v>86745.5439911086</v>
      </c>
      <c r="C1437" s="0" t="s">
        <v>1246</v>
      </c>
    </row>
    <row r="1438" customFormat="false" ht="12.8" hidden="false" customHeight="false" outlineLevel="0" collapsed="false">
      <c r="A1438" s="0" t="n">
        <v>719</v>
      </c>
      <c r="B1438" s="0" t="n">
        <v>87761.9021339787</v>
      </c>
      <c r="C1438" s="0" t="s">
        <v>1193</v>
      </c>
    </row>
    <row r="1439" customFormat="false" ht="12.8" hidden="false" customHeight="false" outlineLevel="0" collapsed="false">
      <c r="A1439" s="0" t="n">
        <v>1680</v>
      </c>
      <c r="B1439" s="0" t="n">
        <v>87767.3576905252</v>
      </c>
      <c r="C1439" s="0" t="s">
        <v>2563</v>
      </c>
    </row>
    <row r="1440" customFormat="false" ht="12.8" hidden="false" customHeight="false" outlineLevel="0" collapsed="false">
      <c r="A1440" s="0" t="n">
        <v>1906</v>
      </c>
      <c r="B1440" s="0" t="n">
        <v>87892.5779520158</v>
      </c>
      <c r="C1440" s="0" t="s">
        <v>2937</v>
      </c>
    </row>
    <row r="1441" customFormat="false" ht="12.8" hidden="false" customHeight="false" outlineLevel="0" collapsed="false">
      <c r="A1441" s="0" t="n">
        <v>1583</v>
      </c>
      <c r="B1441" s="0" t="n">
        <v>87895.825909795</v>
      </c>
      <c r="C1441" s="0" t="s">
        <v>2414</v>
      </c>
    </row>
    <row r="1442" customFormat="false" ht="12.8" hidden="false" customHeight="false" outlineLevel="0" collapsed="false">
      <c r="A1442" s="0" t="n">
        <v>1856</v>
      </c>
      <c r="B1442" s="0" t="n">
        <v>88410.2411440694</v>
      </c>
      <c r="C1442" s="0" t="s">
        <v>2846</v>
      </c>
    </row>
    <row r="1443" customFormat="false" ht="12.8" hidden="false" customHeight="false" outlineLevel="0" collapsed="false">
      <c r="A1443" s="0" t="n">
        <v>1299</v>
      </c>
      <c r="B1443" s="0" t="n">
        <v>89225.3558067717</v>
      </c>
      <c r="C1443" s="0" t="s">
        <v>2027</v>
      </c>
    </row>
    <row r="1444" customFormat="false" ht="12.8" hidden="false" customHeight="false" outlineLevel="0" collapsed="false">
      <c r="A1444" s="0" t="n">
        <v>775</v>
      </c>
      <c r="B1444" s="0" t="n">
        <v>90046.789500541</v>
      </c>
      <c r="C1444" s="0" t="s">
        <v>1275</v>
      </c>
    </row>
    <row r="1445" customFormat="false" ht="12.8" hidden="false" customHeight="false" outlineLevel="0" collapsed="false">
      <c r="A1445" s="0" t="n">
        <v>962</v>
      </c>
      <c r="B1445" s="0" t="n">
        <v>90788.2569193411</v>
      </c>
      <c r="C1445" s="0" t="s">
        <v>1542</v>
      </c>
    </row>
    <row r="1446" customFormat="false" ht="12.8" hidden="false" customHeight="false" outlineLevel="0" collapsed="false">
      <c r="A1446" s="0" t="n">
        <v>790</v>
      </c>
      <c r="B1446" s="0" t="n">
        <v>90891.374685312</v>
      </c>
      <c r="C1446" s="0" t="s">
        <v>1292</v>
      </c>
    </row>
    <row r="1447" customFormat="false" ht="12.8" hidden="false" customHeight="false" outlineLevel="0" collapsed="false">
      <c r="A1447" s="0" t="n">
        <v>1030</v>
      </c>
      <c r="B1447" s="0" t="n">
        <v>91904.4313920292</v>
      </c>
      <c r="C1447" s="0" t="s">
        <v>1651</v>
      </c>
    </row>
    <row r="1448" customFormat="false" ht="12.8" hidden="false" customHeight="false" outlineLevel="0" collapsed="false">
      <c r="A1448" s="0" t="n">
        <v>542</v>
      </c>
      <c r="B1448" s="0" t="n">
        <v>92242.6378050058</v>
      </c>
      <c r="C1448" s="0" t="s">
        <v>946</v>
      </c>
    </row>
    <row r="1449" customFormat="false" ht="12.8" hidden="false" customHeight="false" outlineLevel="0" collapsed="false">
      <c r="A1449" s="0" t="n">
        <v>784</v>
      </c>
      <c r="B1449" s="0" t="n">
        <v>92434.197702414</v>
      </c>
      <c r="C1449" s="0" t="s">
        <v>1286</v>
      </c>
    </row>
    <row r="1450" customFormat="false" ht="12.8" hidden="false" customHeight="false" outlineLevel="0" collapsed="false">
      <c r="A1450" s="0" t="n">
        <v>1084</v>
      </c>
      <c r="B1450" s="0" t="n">
        <v>94119.3766290994</v>
      </c>
      <c r="C1450" s="0" t="s">
        <v>1728</v>
      </c>
    </row>
    <row r="1451" customFormat="false" ht="12.8" hidden="false" customHeight="false" outlineLevel="0" collapsed="false">
      <c r="A1451" s="0" t="n">
        <v>1246</v>
      </c>
      <c r="B1451" s="0" t="n">
        <v>94301.5839279052</v>
      </c>
      <c r="C1451" s="0" t="s">
        <v>1955</v>
      </c>
    </row>
    <row r="1452" customFormat="false" ht="12.8" hidden="false" customHeight="false" outlineLevel="0" collapsed="false">
      <c r="A1452" s="0" t="n">
        <v>532</v>
      </c>
      <c r="B1452" s="0" t="n">
        <v>94763.1042651614</v>
      </c>
      <c r="C1452" s="0" t="s">
        <v>165</v>
      </c>
    </row>
    <row r="1453" customFormat="false" ht="12.8" hidden="false" customHeight="false" outlineLevel="0" collapsed="false">
      <c r="A1453" s="0" t="n">
        <v>1155</v>
      </c>
      <c r="B1453" s="0" t="n">
        <v>95039.6357693463</v>
      </c>
      <c r="C1453" s="0" t="s">
        <v>1825</v>
      </c>
    </row>
    <row r="1454" customFormat="false" ht="12.8" hidden="false" customHeight="false" outlineLevel="0" collapsed="false">
      <c r="A1454" s="0" t="n">
        <v>1210</v>
      </c>
      <c r="B1454" s="0" t="n">
        <v>96063.1350361747</v>
      </c>
      <c r="C1454" s="0" t="s">
        <v>1902</v>
      </c>
    </row>
    <row r="1455" customFormat="false" ht="12.8" hidden="false" customHeight="false" outlineLevel="0" collapsed="false">
      <c r="A1455" s="0" t="n">
        <v>837</v>
      </c>
      <c r="B1455" s="0" t="n">
        <v>96490.706142081</v>
      </c>
      <c r="C1455" s="0" t="s">
        <v>1353</v>
      </c>
    </row>
    <row r="1456" customFormat="false" ht="12.8" hidden="false" customHeight="false" outlineLevel="0" collapsed="false">
      <c r="A1456" s="0" t="n">
        <v>582</v>
      </c>
      <c r="B1456" s="0" t="n">
        <v>96808.3691645758</v>
      </c>
      <c r="C1456" s="0" t="s">
        <v>1005</v>
      </c>
    </row>
    <row r="1457" customFormat="false" ht="12.8" hidden="false" customHeight="false" outlineLevel="0" collapsed="false">
      <c r="A1457" s="0" t="n">
        <v>632</v>
      </c>
      <c r="B1457" s="0" t="n">
        <v>97308.1892806403</v>
      </c>
      <c r="C1457" s="0" t="s">
        <v>1074</v>
      </c>
    </row>
    <row r="1458" customFormat="false" ht="12.8" hidden="false" customHeight="false" outlineLevel="0" collapsed="false">
      <c r="A1458" s="0" t="n">
        <v>1039</v>
      </c>
      <c r="B1458" s="0" t="n">
        <v>97774.5400600828</v>
      </c>
      <c r="C1458" s="0" t="s">
        <v>1663</v>
      </c>
    </row>
    <row r="1459" customFormat="false" ht="12.8" hidden="false" customHeight="false" outlineLevel="0" collapsed="false">
      <c r="A1459" s="0" t="n">
        <v>478</v>
      </c>
      <c r="B1459" s="0" t="n">
        <v>98043.0855460212</v>
      </c>
      <c r="C1459" s="0" t="s">
        <v>201</v>
      </c>
    </row>
    <row r="1460" customFormat="false" ht="12.8" hidden="false" customHeight="false" outlineLevel="0" collapsed="false">
      <c r="A1460" s="0" t="n">
        <v>1371</v>
      </c>
      <c r="B1460" s="0" t="n">
        <v>101084.923904524</v>
      </c>
      <c r="C1460" s="0" t="s">
        <v>2138</v>
      </c>
    </row>
    <row r="1461" customFormat="false" ht="12.8" hidden="false" customHeight="false" outlineLevel="0" collapsed="false">
      <c r="A1461" s="0" t="n">
        <v>701</v>
      </c>
      <c r="B1461" s="0" t="n">
        <v>101816.301041784</v>
      </c>
      <c r="C1461" s="0" t="s">
        <v>1166</v>
      </c>
    </row>
    <row r="1462" customFormat="false" ht="12.8" hidden="false" customHeight="false" outlineLevel="0" collapsed="false">
      <c r="A1462" s="0" t="n">
        <v>553</v>
      </c>
      <c r="B1462" s="0" t="n">
        <v>101893.49267221</v>
      </c>
      <c r="C1462" s="0" t="s">
        <v>961</v>
      </c>
    </row>
    <row r="1463" customFormat="false" ht="12.8" hidden="false" customHeight="false" outlineLevel="0" collapsed="false">
      <c r="A1463" s="0" t="n">
        <v>848</v>
      </c>
      <c r="B1463" s="0" t="n">
        <v>102518.323338854</v>
      </c>
      <c r="C1463" s="0" t="s">
        <v>1367</v>
      </c>
    </row>
    <row r="1464" customFormat="false" ht="12.8" hidden="false" customHeight="false" outlineLevel="0" collapsed="false">
      <c r="A1464" s="0" t="n">
        <v>518</v>
      </c>
      <c r="B1464" s="0" t="n">
        <v>102881.312471321</v>
      </c>
      <c r="C1464" s="0" t="s">
        <v>144</v>
      </c>
    </row>
    <row r="1465" customFormat="false" ht="12.8" hidden="false" customHeight="false" outlineLevel="0" collapsed="false">
      <c r="A1465" s="0" t="n">
        <v>961</v>
      </c>
      <c r="B1465" s="0" t="n">
        <v>103345.199452423</v>
      </c>
      <c r="C1465" s="0" t="s">
        <v>1541</v>
      </c>
    </row>
    <row r="1466" customFormat="false" ht="12.8" hidden="false" customHeight="false" outlineLevel="0" collapsed="false">
      <c r="A1466" s="0" t="n">
        <v>749</v>
      </c>
      <c r="B1466" s="0" t="n">
        <v>103405.591757837</v>
      </c>
      <c r="C1466" s="0" t="s">
        <v>1240</v>
      </c>
    </row>
    <row r="1467" customFormat="false" ht="12.8" hidden="false" customHeight="false" outlineLevel="0" collapsed="false">
      <c r="A1467" s="0" t="n">
        <v>1153</v>
      </c>
      <c r="B1467" s="0" t="n">
        <v>103409.73108258</v>
      </c>
      <c r="C1467" s="0" t="s">
        <v>1823</v>
      </c>
    </row>
    <row r="1468" customFormat="false" ht="12.8" hidden="false" customHeight="false" outlineLevel="0" collapsed="false">
      <c r="A1468" s="0" t="n">
        <v>576</v>
      </c>
      <c r="B1468" s="0" t="n">
        <v>104075.580559051</v>
      </c>
      <c r="C1468" s="0" t="s">
        <v>996</v>
      </c>
    </row>
    <row r="1469" customFormat="false" ht="12.8" hidden="false" customHeight="false" outlineLevel="0" collapsed="false">
      <c r="A1469" s="0" t="n">
        <v>968</v>
      </c>
      <c r="B1469" s="0" t="n">
        <v>104105.402071902</v>
      </c>
      <c r="C1469" s="0" t="s">
        <v>1552</v>
      </c>
    </row>
    <row r="1470" customFormat="false" ht="12.8" hidden="false" customHeight="false" outlineLevel="0" collapsed="false">
      <c r="A1470" s="0" t="n">
        <v>617</v>
      </c>
      <c r="B1470" s="0" t="n">
        <v>104253.685205231</v>
      </c>
      <c r="C1470" s="0" t="s">
        <v>1056</v>
      </c>
    </row>
    <row r="1471" customFormat="false" ht="12.8" hidden="false" customHeight="false" outlineLevel="0" collapsed="false">
      <c r="A1471" s="0" t="n">
        <v>802</v>
      </c>
      <c r="B1471" s="0" t="n">
        <v>104366.550541872</v>
      </c>
      <c r="C1471" s="0" t="s">
        <v>1307</v>
      </c>
    </row>
    <row r="1472" customFormat="false" ht="12.8" hidden="false" customHeight="false" outlineLevel="0" collapsed="false">
      <c r="A1472" s="0" t="n">
        <v>1182</v>
      </c>
      <c r="B1472" s="0" t="n">
        <v>104476.769769444</v>
      </c>
      <c r="C1472" s="0" t="s">
        <v>1859</v>
      </c>
    </row>
    <row r="1473" customFormat="false" ht="12.8" hidden="false" customHeight="false" outlineLevel="0" collapsed="false">
      <c r="A1473" s="0" t="n">
        <v>835</v>
      </c>
      <c r="B1473" s="0" t="n">
        <v>104696.50653284</v>
      </c>
      <c r="C1473" s="0" t="s">
        <v>1351</v>
      </c>
    </row>
    <row r="1474" customFormat="false" ht="12.8" hidden="false" customHeight="false" outlineLevel="0" collapsed="false">
      <c r="A1474" s="0" t="n">
        <v>1204</v>
      </c>
      <c r="B1474" s="0" t="n">
        <v>104801.337763432</v>
      </c>
      <c r="C1474" s="0" t="s">
        <v>1891</v>
      </c>
    </row>
    <row r="1475" customFormat="false" ht="12.8" hidden="false" customHeight="false" outlineLevel="0" collapsed="false">
      <c r="A1475" s="0" t="n">
        <v>692</v>
      </c>
      <c r="B1475" s="0" t="n">
        <v>104808.409417997</v>
      </c>
      <c r="C1475" s="0" t="s">
        <v>1153</v>
      </c>
    </row>
    <row r="1476" customFormat="false" ht="12.8" hidden="false" customHeight="false" outlineLevel="0" collapsed="false">
      <c r="A1476" s="0" t="n">
        <v>684</v>
      </c>
      <c r="B1476" s="0" t="n">
        <v>105210.342437977</v>
      </c>
      <c r="C1476" s="0" t="s">
        <v>1143</v>
      </c>
    </row>
    <row r="1477" customFormat="false" ht="12.8" hidden="false" customHeight="false" outlineLevel="0" collapsed="false">
      <c r="A1477" s="0" t="n">
        <v>1148</v>
      </c>
      <c r="B1477" s="0" t="n">
        <v>105434.747122558</v>
      </c>
      <c r="C1477" s="0" t="s">
        <v>1816</v>
      </c>
    </row>
    <row r="1478" customFormat="false" ht="12.8" hidden="false" customHeight="false" outlineLevel="0" collapsed="false">
      <c r="A1478" s="0" t="n">
        <v>774</v>
      </c>
      <c r="B1478" s="0" t="n">
        <v>106687.302069878</v>
      </c>
      <c r="C1478" s="0" t="s">
        <v>1274</v>
      </c>
    </row>
    <row r="1479" customFormat="false" ht="12.8" hidden="false" customHeight="false" outlineLevel="0" collapsed="false">
      <c r="A1479" s="0" t="n">
        <v>1123</v>
      </c>
      <c r="B1479" s="0" t="n">
        <v>107338.627657403</v>
      </c>
      <c r="C1479" s="0" t="s">
        <v>1781</v>
      </c>
    </row>
    <row r="1480" customFormat="false" ht="12.8" hidden="false" customHeight="false" outlineLevel="0" collapsed="false">
      <c r="A1480" s="0" t="n">
        <v>1638</v>
      </c>
      <c r="B1480" s="0" t="n">
        <v>110598.46362998</v>
      </c>
      <c r="C1480" s="0" t="s">
        <v>2501</v>
      </c>
    </row>
    <row r="1481" customFormat="false" ht="12.8" hidden="false" customHeight="false" outlineLevel="0" collapsed="false">
      <c r="A1481" s="0" t="n">
        <v>1348</v>
      </c>
      <c r="B1481" s="0" t="n">
        <v>111823.864469982</v>
      </c>
      <c r="C1481" s="0" t="s">
        <v>2102</v>
      </c>
    </row>
    <row r="1482" customFormat="false" ht="12.8" hidden="false" customHeight="false" outlineLevel="0" collapsed="false">
      <c r="A1482" s="0" t="n">
        <v>543</v>
      </c>
      <c r="B1482" s="0" t="n">
        <v>113010.495254737</v>
      </c>
      <c r="C1482" s="0" t="s">
        <v>947</v>
      </c>
    </row>
    <row r="1483" customFormat="false" ht="12.8" hidden="false" customHeight="false" outlineLevel="0" collapsed="false">
      <c r="A1483" s="0" t="n">
        <v>496</v>
      </c>
      <c r="B1483" s="0" t="n">
        <v>114781.698683795</v>
      </c>
      <c r="C1483" s="0" t="s">
        <v>230</v>
      </c>
    </row>
    <row r="1484" customFormat="false" ht="12.8" hidden="false" customHeight="false" outlineLevel="0" collapsed="false">
      <c r="A1484" s="0" t="n">
        <v>1359</v>
      </c>
      <c r="B1484" s="0" t="n">
        <v>115194.571139826</v>
      </c>
      <c r="C1484" s="0" t="s">
        <v>2122</v>
      </c>
    </row>
    <row r="1485" customFormat="false" ht="12.8" hidden="false" customHeight="false" outlineLevel="0" collapsed="false">
      <c r="A1485" s="0" t="n">
        <v>186</v>
      </c>
      <c r="B1485" s="0" t="n">
        <v>115324.097538322</v>
      </c>
      <c r="C1485" s="0" t="s">
        <v>492</v>
      </c>
    </row>
    <row r="1486" customFormat="false" ht="12.8" hidden="false" customHeight="false" outlineLevel="0" collapsed="false">
      <c r="A1486" s="0" t="n">
        <v>1966</v>
      </c>
      <c r="B1486" s="0" t="n">
        <v>115578.681886543</v>
      </c>
      <c r="C1486" s="0" t="s">
        <v>3050</v>
      </c>
    </row>
    <row r="1487" customFormat="false" ht="12.8" hidden="false" customHeight="false" outlineLevel="0" collapsed="false">
      <c r="A1487" s="0" t="n">
        <v>536</v>
      </c>
      <c r="B1487" s="0" t="n">
        <v>116309.835073843</v>
      </c>
      <c r="C1487" s="0" t="s">
        <v>162</v>
      </c>
    </row>
    <row r="1488" customFormat="false" ht="12.8" hidden="false" customHeight="false" outlineLevel="0" collapsed="false">
      <c r="A1488" s="0" t="n">
        <v>1879</v>
      </c>
      <c r="B1488" s="0" t="n">
        <v>116574.692986213</v>
      </c>
      <c r="C1488" s="0" t="s">
        <v>2889</v>
      </c>
    </row>
    <row r="1489" customFormat="false" ht="12.8" hidden="false" customHeight="false" outlineLevel="0" collapsed="false">
      <c r="A1489" s="0" t="n">
        <v>1250</v>
      </c>
      <c r="B1489" s="0" t="n">
        <v>116855.995724668</v>
      </c>
      <c r="C1489" s="0" t="s">
        <v>1962</v>
      </c>
    </row>
    <row r="1490" customFormat="false" ht="12.8" hidden="false" customHeight="false" outlineLevel="0" collapsed="false">
      <c r="A1490" s="0" t="n">
        <v>833</v>
      </c>
      <c r="B1490" s="0" t="n">
        <v>117519.73533219</v>
      </c>
      <c r="C1490" s="0" t="s">
        <v>1348</v>
      </c>
    </row>
    <row r="1491" customFormat="false" ht="12.8" hidden="false" customHeight="false" outlineLevel="0" collapsed="false">
      <c r="A1491" s="0" t="n">
        <v>687</v>
      </c>
      <c r="B1491" s="0" t="n">
        <v>117619.721064362</v>
      </c>
      <c r="C1491" s="0" t="s">
        <v>1147</v>
      </c>
    </row>
    <row r="1492" customFormat="false" ht="12.8" hidden="false" customHeight="false" outlineLevel="0" collapsed="false">
      <c r="A1492" s="0" t="n">
        <v>902</v>
      </c>
      <c r="B1492" s="0" t="n">
        <v>118515.944273947</v>
      </c>
      <c r="C1492" s="0" t="s">
        <v>1442</v>
      </c>
    </row>
    <row r="1493" customFormat="false" ht="12.8" hidden="false" customHeight="false" outlineLevel="0" collapsed="false">
      <c r="A1493" s="0" t="n">
        <v>619</v>
      </c>
      <c r="B1493" s="0" t="n">
        <v>118756.525242469</v>
      </c>
      <c r="C1493" s="0" t="s">
        <v>1058</v>
      </c>
    </row>
    <row r="1494" customFormat="false" ht="12.8" hidden="false" customHeight="false" outlineLevel="0" collapsed="false">
      <c r="A1494" s="0" t="n">
        <v>709</v>
      </c>
      <c r="B1494" s="0" t="n">
        <v>119440.49419511</v>
      </c>
      <c r="C1494" s="0" t="s">
        <v>1179</v>
      </c>
    </row>
    <row r="1495" customFormat="false" ht="12.8" hidden="false" customHeight="false" outlineLevel="0" collapsed="false">
      <c r="A1495" s="0" t="n">
        <v>1007</v>
      </c>
      <c r="B1495" s="0" t="n">
        <v>119741.777570782</v>
      </c>
      <c r="C1495" s="0" t="s">
        <v>1618</v>
      </c>
    </row>
    <row r="1496" customFormat="false" ht="12.8" hidden="false" customHeight="false" outlineLevel="0" collapsed="false">
      <c r="A1496" s="0" t="n">
        <v>1188</v>
      </c>
      <c r="B1496" s="0" t="n">
        <v>120616.223900597</v>
      </c>
      <c r="C1496" s="0" t="s">
        <v>1866</v>
      </c>
    </row>
    <row r="1497" customFormat="false" ht="12.8" hidden="false" customHeight="false" outlineLevel="0" collapsed="false">
      <c r="A1497" s="0" t="n">
        <v>788</v>
      </c>
      <c r="B1497" s="0" t="n">
        <v>120651.51394964</v>
      </c>
      <c r="C1497" s="0" t="s">
        <v>1290</v>
      </c>
    </row>
    <row r="1498" customFormat="false" ht="12.8" hidden="false" customHeight="false" outlineLevel="0" collapsed="false">
      <c r="A1498" s="0" t="n">
        <v>463</v>
      </c>
      <c r="B1498" s="0" t="n">
        <v>121213.36430952</v>
      </c>
      <c r="C1498" s="0" t="s">
        <v>141</v>
      </c>
    </row>
    <row r="1499" customFormat="false" ht="12.8" hidden="false" customHeight="false" outlineLevel="0" collapsed="false">
      <c r="A1499" s="0" t="n">
        <v>1751</v>
      </c>
      <c r="B1499" s="0" t="n">
        <v>121265.900329834</v>
      </c>
      <c r="C1499" s="0" t="s">
        <v>2665</v>
      </c>
    </row>
    <row r="1500" customFormat="false" ht="12.8" hidden="false" customHeight="false" outlineLevel="0" collapsed="false">
      <c r="A1500" s="0" t="n">
        <v>703</v>
      </c>
      <c r="B1500" s="0" t="n">
        <v>121507.145957283</v>
      </c>
      <c r="C1500" s="0" t="s">
        <v>1169</v>
      </c>
    </row>
    <row r="1501" customFormat="false" ht="12.8" hidden="false" customHeight="false" outlineLevel="0" collapsed="false">
      <c r="A1501" s="0" t="n">
        <v>1133</v>
      </c>
      <c r="B1501" s="0" t="n">
        <v>122031.653881504</v>
      </c>
      <c r="C1501" s="0" t="s">
        <v>1794</v>
      </c>
    </row>
    <row r="1502" customFormat="false" ht="12.8" hidden="false" customHeight="false" outlineLevel="0" collapsed="false">
      <c r="A1502" s="0" t="n">
        <v>656</v>
      </c>
      <c r="B1502" s="0" t="n">
        <v>122207.849178526</v>
      </c>
      <c r="C1502" s="0" t="s">
        <v>1105</v>
      </c>
    </row>
    <row r="1503" customFormat="false" ht="12.8" hidden="false" customHeight="false" outlineLevel="0" collapsed="false">
      <c r="A1503" s="0" t="n">
        <v>804</v>
      </c>
      <c r="B1503" s="0" t="n">
        <v>122836.227768492</v>
      </c>
      <c r="C1503" s="0" t="s">
        <v>1309</v>
      </c>
    </row>
    <row r="1504" customFormat="false" ht="12.8" hidden="false" customHeight="false" outlineLevel="0" collapsed="false">
      <c r="A1504" s="0" t="n">
        <v>1414</v>
      </c>
      <c r="B1504" s="0" t="n">
        <v>123733.896903632</v>
      </c>
      <c r="C1504" s="0" t="s">
        <v>2194</v>
      </c>
    </row>
    <row r="1505" customFormat="false" ht="12.8" hidden="false" customHeight="false" outlineLevel="0" collapsed="false">
      <c r="A1505" s="0" t="n">
        <v>514</v>
      </c>
      <c r="B1505" s="0" t="n">
        <v>123908.506348564</v>
      </c>
      <c r="C1505" s="0" t="s">
        <v>203</v>
      </c>
    </row>
    <row r="1506" customFormat="false" ht="12.8" hidden="false" customHeight="false" outlineLevel="0" collapsed="false">
      <c r="A1506" s="0" t="n">
        <v>1218</v>
      </c>
      <c r="B1506" s="0" t="n">
        <v>124766.132497361</v>
      </c>
      <c r="C1506" s="0" t="s">
        <v>1914</v>
      </c>
    </row>
    <row r="1507" customFormat="false" ht="12.8" hidden="false" customHeight="false" outlineLevel="0" collapsed="false">
      <c r="A1507" s="0" t="n">
        <v>925</v>
      </c>
      <c r="B1507" s="0" t="n">
        <v>125996.243216719</v>
      </c>
      <c r="C1507" s="0" t="s">
        <v>1481</v>
      </c>
    </row>
    <row r="1508" customFormat="false" ht="12.8" hidden="false" customHeight="false" outlineLevel="0" collapsed="false">
      <c r="A1508" s="0" t="n">
        <v>757</v>
      </c>
      <c r="B1508" s="0" t="n">
        <v>126233.24166577</v>
      </c>
      <c r="C1508" s="0" t="s">
        <v>1250</v>
      </c>
    </row>
    <row r="1509" customFormat="false" ht="12.8" hidden="false" customHeight="false" outlineLevel="0" collapsed="false">
      <c r="A1509" s="0" t="n">
        <v>753</v>
      </c>
      <c r="B1509" s="0" t="n">
        <v>126263.696008033</v>
      </c>
      <c r="C1509" s="0" t="s">
        <v>1245</v>
      </c>
    </row>
    <row r="1510" customFormat="false" ht="12.8" hidden="false" customHeight="false" outlineLevel="0" collapsed="false">
      <c r="A1510" s="0" t="n">
        <v>1023</v>
      </c>
      <c r="B1510" s="0" t="n">
        <v>127744.318448036</v>
      </c>
      <c r="C1510" s="0" t="s">
        <v>1640</v>
      </c>
    </row>
    <row r="1511" customFormat="false" ht="12.8" hidden="false" customHeight="false" outlineLevel="0" collapsed="false">
      <c r="A1511" s="0" t="n">
        <v>1828</v>
      </c>
      <c r="B1511" s="0" t="n">
        <v>127920.342748747</v>
      </c>
      <c r="C1511" s="0" t="s">
        <v>2793</v>
      </c>
    </row>
    <row r="1512" customFormat="false" ht="12.8" hidden="false" customHeight="false" outlineLevel="0" collapsed="false">
      <c r="A1512" s="0" t="n">
        <v>60</v>
      </c>
      <c r="B1512" s="0" t="n">
        <v>128415.205947682</v>
      </c>
      <c r="C1512" s="0" t="s">
        <v>193</v>
      </c>
    </row>
    <row r="1513" customFormat="false" ht="12.8" hidden="false" customHeight="false" outlineLevel="0" collapsed="false">
      <c r="A1513" s="0" t="n">
        <v>1859</v>
      </c>
      <c r="B1513" s="0" t="n">
        <v>129599.879587086</v>
      </c>
      <c r="C1513" s="0" t="s">
        <v>2852</v>
      </c>
    </row>
    <row r="1514" customFormat="false" ht="12.8" hidden="false" customHeight="false" outlineLevel="0" collapsed="false">
      <c r="A1514" s="0" t="n">
        <v>1903</v>
      </c>
      <c r="B1514" s="0" t="n">
        <v>129673.199742613</v>
      </c>
      <c r="C1514" s="0" t="s">
        <v>2931</v>
      </c>
    </row>
    <row r="1515" customFormat="false" ht="12.8" hidden="false" customHeight="false" outlineLevel="0" collapsed="false">
      <c r="A1515" s="0" t="n">
        <v>511</v>
      </c>
      <c r="B1515" s="0" t="n">
        <v>130010.366981262</v>
      </c>
      <c r="C1515" s="0" t="s">
        <v>147</v>
      </c>
    </row>
    <row r="1516" customFormat="false" ht="12.8" hidden="false" customHeight="false" outlineLevel="0" collapsed="false">
      <c r="A1516" s="0" t="n">
        <v>486</v>
      </c>
      <c r="B1516" s="0" t="n">
        <v>130021.561991184</v>
      </c>
      <c r="C1516" s="0" t="s">
        <v>168</v>
      </c>
    </row>
    <row r="1517" customFormat="false" ht="12.8" hidden="false" customHeight="false" outlineLevel="0" collapsed="false">
      <c r="A1517" s="0" t="n">
        <v>1114</v>
      </c>
      <c r="B1517" s="0" t="n">
        <v>130958.268264322</v>
      </c>
      <c r="C1517" s="0" t="s">
        <v>1770</v>
      </c>
    </row>
    <row r="1518" customFormat="false" ht="12.8" hidden="false" customHeight="false" outlineLevel="0" collapsed="false">
      <c r="A1518" s="0" t="n">
        <v>875</v>
      </c>
      <c r="B1518" s="0" t="n">
        <v>131700.836902118</v>
      </c>
      <c r="C1518" s="0" t="s">
        <v>1404</v>
      </c>
    </row>
    <row r="1519" customFormat="false" ht="12.8" hidden="false" customHeight="false" outlineLevel="0" collapsed="false">
      <c r="A1519" s="0" t="n">
        <v>858</v>
      </c>
      <c r="B1519" s="0" t="n">
        <v>132003.56256928</v>
      </c>
      <c r="C1519" s="0" t="s">
        <v>1380</v>
      </c>
    </row>
    <row r="1520" customFormat="false" ht="12.8" hidden="false" customHeight="false" outlineLevel="0" collapsed="false">
      <c r="A1520" s="0" t="n">
        <v>1837</v>
      </c>
      <c r="B1520" s="0" t="n">
        <v>132566.70694114</v>
      </c>
      <c r="C1520" s="0" t="s">
        <v>2810</v>
      </c>
    </row>
    <row r="1521" customFormat="false" ht="12.8" hidden="false" customHeight="false" outlineLevel="0" collapsed="false">
      <c r="A1521" s="0" t="n">
        <v>618</v>
      </c>
      <c r="B1521" s="0" t="n">
        <v>132729.127686172</v>
      </c>
      <c r="C1521" s="0" t="s">
        <v>1057</v>
      </c>
    </row>
    <row r="1522" customFormat="false" ht="12.8" hidden="false" customHeight="false" outlineLevel="0" collapsed="false">
      <c r="A1522" s="0" t="n">
        <v>1897</v>
      </c>
      <c r="B1522" s="0" t="n">
        <v>132802.928379667</v>
      </c>
      <c r="C1522" s="0" t="s">
        <v>2920</v>
      </c>
    </row>
    <row r="1523" customFormat="false" ht="12.8" hidden="false" customHeight="false" outlineLevel="0" collapsed="false">
      <c r="A1523" s="0" t="n">
        <v>1546</v>
      </c>
      <c r="B1523" s="0" t="n">
        <v>132848.900638666</v>
      </c>
      <c r="C1523" s="0" t="s">
        <v>2364</v>
      </c>
    </row>
    <row r="1524" customFormat="false" ht="12.8" hidden="false" customHeight="false" outlineLevel="0" collapsed="false">
      <c r="A1524" s="0" t="n">
        <v>563</v>
      </c>
      <c r="B1524" s="0" t="n">
        <v>132917.142860976</v>
      </c>
      <c r="C1524" s="0" t="s">
        <v>976</v>
      </c>
    </row>
    <row r="1525" customFormat="false" ht="12.8" hidden="false" customHeight="false" outlineLevel="0" collapsed="false">
      <c r="A1525" s="0" t="n">
        <v>662</v>
      </c>
      <c r="B1525" s="0" t="n">
        <v>134422.205821374</v>
      </c>
      <c r="C1525" s="0" t="s">
        <v>1112</v>
      </c>
    </row>
    <row r="1526" customFormat="false" ht="12.8" hidden="false" customHeight="false" outlineLevel="0" collapsed="false">
      <c r="A1526" s="0" t="n">
        <v>548</v>
      </c>
      <c r="B1526" s="0" t="n">
        <v>134605.201344662</v>
      </c>
      <c r="C1526" s="0" t="s">
        <v>953</v>
      </c>
    </row>
    <row r="1527" customFormat="false" ht="12.8" hidden="false" customHeight="false" outlineLevel="0" collapsed="false">
      <c r="A1527" s="0" t="n">
        <v>1110</v>
      </c>
      <c r="B1527" s="0" t="n">
        <v>134676.708619819</v>
      </c>
      <c r="C1527" s="0" t="s">
        <v>1764</v>
      </c>
    </row>
    <row r="1528" customFormat="false" ht="12.8" hidden="false" customHeight="false" outlineLevel="0" collapsed="false">
      <c r="A1528" s="0" t="n">
        <v>789</v>
      </c>
      <c r="B1528" s="0" t="n">
        <v>137310.085155095</v>
      </c>
      <c r="C1528" s="0" t="s">
        <v>1291</v>
      </c>
    </row>
    <row r="1529" customFormat="false" ht="12.8" hidden="false" customHeight="false" outlineLevel="0" collapsed="false">
      <c r="A1529" s="0" t="n">
        <v>731</v>
      </c>
      <c r="B1529" s="0" t="n">
        <v>138171.465748986</v>
      </c>
      <c r="C1529" s="0" t="s">
        <v>1215</v>
      </c>
    </row>
    <row r="1530" customFormat="false" ht="12.8" hidden="false" customHeight="false" outlineLevel="0" collapsed="false">
      <c r="A1530" s="0" t="n">
        <v>1287</v>
      </c>
      <c r="B1530" s="0" t="n">
        <v>138320.890440499</v>
      </c>
      <c r="C1530" s="0" t="s">
        <v>2011</v>
      </c>
    </row>
    <row r="1531" customFormat="false" ht="12.8" hidden="false" customHeight="false" outlineLevel="0" collapsed="false">
      <c r="A1531" s="0" t="n">
        <v>851</v>
      </c>
      <c r="B1531" s="0" t="n">
        <v>138748.535482935</v>
      </c>
      <c r="C1531" s="0" t="s">
        <v>1371</v>
      </c>
    </row>
    <row r="1532" customFormat="false" ht="12.8" hidden="false" customHeight="false" outlineLevel="0" collapsed="false">
      <c r="A1532" s="0" t="n">
        <v>1268</v>
      </c>
      <c r="B1532" s="0" t="n">
        <v>141156.152160683</v>
      </c>
      <c r="C1532" s="0" t="s">
        <v>1987</v>
      </c>
    </row>
    <row r="1533" customFormat="false" ht="12.8" hidden="false" customHeight="false" outlineLevel="0" collapsed="false">
      <c r="A1533" s="0" t="n">
        <v>465</v>
      </c>
      <c r="B1533" s="0" t="n">
        <v>141244.653152159</v>
      </c>
      <c r="C1533" s="0" t="s">
        <v>153</v>
      </c>
    </row>
    <row r="1534" customFormat="false" ht="12.8" hidden="false" customHeight="false" outlineLevel="0" collapsed="false">
      <c r="A1534" s="0" t="n">
        <v>782</v>
      </c>
      <c r="B1534" s="0" t="n">
        <v>141502.985599319</v>
      </c>
      <c r="C1534" s="0" t="s">
        <v>1284</v>
      </c>
    </row>
    <row r="1535" customFormat="false" ht="12.8" hidden="false" customHeight="false" outlineLevel="0" collapsed="false">
      <c r="A1535" s="0" t="n">
        <v>694</v>
      </c>
      <c r="B1535" s="0" t="n">
        <v>142400.901364223</v>
      </c>
      <c r="C1535" s="0" t="s">
        <v>1155</v>
      </c>
    </row>
    <row r="1536" customFormat="false" ht="12.8" hidden="false" customHeight="false" outlineLevel="0" collapsed="false">
      <c r="A1536" s="0" t="n">
        <v>1141</v>
      </c>
      <c r="B1536" s="0" t="n">
        <v>142900.962764855</v>
      </c>
      <c r="C1536" s="0" t="s">
        <v>1806</v>
      </c>
    </row>
    <row r="1537" customFormat="false" ht="12.8" hidden="false" customHeight="false" outlineLevel="0" collapsed="false">
      <c r="A1537" s="0" t="n">
        <v>578</v>
      </c>
      <c r="B1537" s="0" t="n">
        <v>143186.633467227</v>
      </c>
      <c r="C1537" s="0" t="s">
        <v>999</v>
      </c>
    </row>
    <row r="1538" customFormat="false" ht="12.8" hidden="false" customHeight="false" outlineLevel="0" collapsed="false">
      <c r="A1538" s="0" t="n">
        <v>1129</v>
      </c>
      <c r="B1538" s="0" t="n">
        <v>145345.505244357</v>
      </c>
      <c r="C1538" s="0" t="s">
        <v>1789</v>
      </c>
    </row>
    <row r="1539" customFormat="false" ht="12.8" hidden="false" customHeight="false" outlineLevel="0" collapsed="false">
      <c r="A1539" s="0" t="n">
        <v>1899</v>
      </c>
      <c r="B1539" s="0" t="n">
        <v>145586.091315398</v>
      </c>
      <c r="C1539" s="0" t="s">
        <v>2924</v>
      </c>
    </row>
    <row r="1540" customFormat="false" ht="12.8" hidden="false" customHeight="false" outlineLevel="0" collapsed="false">
      <c r="A1540" s="0" t="n">
        <v>1818</v>
      </c>
      <c r="B1540" s="0" t="n">
        <v>146247.010062313</v>
      </c>
      <c r="C1540" s="0" t="s">
        <v>2775</v>
      </c>
    </row>
    <row r="1541" customFormat="false" ht="12.8" hidden="false" customHeight="false" outlineLevel="0" collapsed="false">
      <c r="A1541" s="0" t="n">
        <v>621</v>
      </c>
      <c r="B1541" s="0" t="n">
        <v>147654.399739103</v>
      </c>
      <c r="C1541" s="0" t="s">
        <v>1060</v>
      </c>
    </row>
    <row r="1542" customFormat="false" ht="12.8" hidden="false" customHeight="false" outlineLevel="0" collapsed="false">
      <c r="A1542" s="0" t="n">
        <v>1566</v>
      </c>
      <c r="B1542" s="0" t="n">
        <v>149583.700899517</v>
      </c>
      <c r="C1542" s="0" t="s">
        <v>2390</v>
      </c>
    </row>
    <row r="1543" customFormat="false" ht="12.8" hidden="false" customHeight="false" outlineLevel="0" collapsed="false">
      <c r="A1543" s="0" t="n">
        <v>1870</v>
      </c>
      <c r="B1543" s="0" t="n">
        <v>151673.298166818</v>
      </c>
      <c r="C1543" s="0" t="s">
        <v>2871</v>
      </c>
    </row>
    <row r="1544" customFormat="false" ht="12.8" hidden="false" customHeight="false" outlineLevel="0" collapsed="false">
      <c r="A1544" s="0" t="n">
        <v>1844</v>
      </c>
      <c r="B1544" s="0" t="n">
        <v>152609.407525801</v>
      </c>
      <c r="C1544" s="0" t="s">
        <v>2824</v>
      </c>
    </row>
    <row r="1545" customFormat="false" ht="12.8" hidden="false" customHeight="false" outlineLevel="0" collapsed="false">
      <c r="A1545" s="0" t="n">
        <v>1281</v>
      </c>
      <c r="B1545" s="0" t="n">
        <v>152726.550390601</v>
      </c>
      <c r="C1545" s="0" t="s">
        <v>2003</v>
      </c>
    </row>
    <row r="1546" customFormat="false" ht="12.8" hidden="false" customHeight="false" outlineLevel="0" collapsed="false">
      <c r="A1546" s="0" t="n">
        <v>1905</v>
      </c>
      <c r="B1546" s="0" t="n">
        <v>152934.988004319</v>
      </c>
      <c r="C1546" s="0" t="s">
        <v>2935</v>
      </c>
    </row>
    <row r="1547" customFormat="false" ht="12.8" hidden="false" customHeight="false" outlineLevel="0" collapsed="false">
      <c r="A1547" s="0" t="n">
        <v>1024</v>
      </c>
      <c r="B1547" s="0" t="n">
        <v>154146.390387146</v>
      </c>
      <c r="C1547" s="0" t="s">
        <v>1641</v>
      </c>
    </row>
    <row r="1548" customFormat="false" ht="12.8" hidden="false" customHeight="false" outlineLevel="0" collapsed="false">
      <c r="A1548" s="0" t="n">
        <v>1187</v>
      </c>
      <c r="B1548" s="0" t="n">
        <v>159328.756183198</v>
      </c>
      <c r="C1548" s="0" t="s">
        <v>1865</v>
      </c>
    </row>
    <row r="1549" customFormat="false" ht="12.8" hidden="false" customHeight="false" outlineLevel="0" collapsed="false">
      <c r="A1549" s="0" t="n">
        <v>712</v>
      </c>
      <c r="B1549" s="0" t="n">
        <v>159734.967869691</v>
      </c>
      <c r="C1549" s="0" t="s">
        <v>1182</v>
      </c>
    </row>
    <row r="1550" customFormat="false" ht="12.8" hidden="false" customHeight="false" outlineLevel="0" collapsed="false">
      <c r="A1550" s="0" t="n">
        <v>1921</v>
      </c>
      <c r="B1550" s="0" t="n">
        <v>160666.745609439</v>
      </c>
      <c r="C1550" s="0" t="s">
        <v>2965</v>
      </c>
    </row>
    <row r="1551" customFormat="false" ht="12.8" hidden="false" customHeight="false" outlineLevel="0" collapsed="false">
      <c r="A1551" s="0" t="n">
        <v>1814</v>
      </c>
      <c r="B1551" s="0" t="n">
        <v>161670.23529752</v>
      </c>
      <c r="C1551" s="0" t="s">
        <v>2768</v>
      </c>
    </row>
    <row r="1552" customFormat="false" ht="12.8" hidden="false" customHeight="false" outlineLevel="0" collapsed="false">
      <c r="A1552" s="0" t="n">
        <v>1298</v>
      </c>
      <c r="B1552" s="0" t="n">
        <v>161721.226538511</v>
      </c>
      <c r="C1552" s="0" t="s">
        <v>2026</v>
      </c>
    </row>
    <row r="1553" customFormat="false" ht="12.8" hidden="false" customHeight="false" outlineLevel="0" collapsed="false">
      <c r="A1553" s="0" t="n">
        <v>783</v>
      </c>
      <c r="B1553" s="0" t="n">
        <v>162783.904986986</v>
      </c>
      <c r="C1553" s="0" t="s">
        <v>1285</v>
      </c>
    </row>
    <row r="1554" customFormat="false" ht="12.8" hidden="false" customHeight="false" outlineLevel="0" collapsed="false">
      <c r="A1554" s="0" t="n">
        <v>1626</v>
      </c>
      <c r="B1554" s="0" t="n">
        <v>165531.653208681</v>
      </c>
      <c r="C1554" s="0" t="s">
        <v>2481</v>
      </c>
    </row>
    <row r="1555" customFormat="false" ht="12.8" hidden="false" customHeight="false" outlineLevel="0" collapsed="false">
      <c r="A1555" s="0" t="n">
        <v>1915</v>
      </c>
      <c r="B1555" s="0" t="n">
        <v>166499.075650877</v>
      </c>
      <c r="C1555" s="0" t="s">
        <v>2953</v>
      </c>
    </row>
    <row r="1556" customFormat="false" ht="12.8" hidden="false" customHeight="false" outlineLevel="0" collapsed="false">
      <c r="A1556" s="0" t="n">
        <v>894</v>
      </c>
      <c r="B1556" s="0" t="n">
        <v>166841.92819442</v>
      </c>
      <c r="C1556" s="0" t="s">
        <v>1432</v>
      </c>
    </row>
    <row r="1557" customFormat="false" ht="12.8" hidden="false" customHeight="false" outlineLevel="0" collapsed="false">
      <c r="A1557" s="0" t="n">
        <v>1470</v>
      </c>
      <c r="B1557" s="0" t="n">
        <v>166965.96688925</v>
      </c>
      <c r="C1557" s="0" t="s">
        <v>2266</v>
      </c>
    </row>
    <row r="1558" customFormat="false" ht="12.8" hidden="false" customHeight="false" outlineLevel="0" collapsed="false">
      <c r="A1558" s="0" t="n">
        <v>1306</v>
      </c>
      <c r="B1558" s="0" t="n">
        <v>167044.057825577</v>
      </c>
      <c r="C1558" s="0" t="s">
        <v>2038</v>
      </c>
    </row>
    <row r="1559" customFormat="false" ht="12.8" hidden="false" customHeight="false" outlineLevel="0" collapsed="false">
      <c r="A1559" s="0" t="n">
        <v>1168</v>
      </c>
      <c r="B1559" s="0" t="n">
        <v>167287.696368783</v>
      </c>
      <c r="C1559" s="0" t="s">
        <v>1842</v>
      </c>
    </row>
    <row r="1560" customFormat="false" ht="12.8" hidden="false" customHeight="false" outlineLevel="0" collapsed="false">
      <c r="A1560" s="0" t="n">
        <v>1909</v>
      </c>
      <c r="B1560" s="0" t="n">
        <v>167712.248231576</v>
      </c>
      <c r="C1560" s="0" t="s">
        <v>2942</v>
      </c>
    </row>
    <row r="1561" customFormat="false" ht="12.8" hidden="false" customHeight="false" outlineLevel="0" collapsed="false">
      <c r="A1561" s="0" t="n">
        <v>985</v>
      </c>
      <c r="B1561" s="0" t="n">
        <v>167720.363562749</v>
      </c>
      <c r="C1561" s="0" t="s">
        <v>1582</v>
      </c>
    </row>
    <row r="1562" customFormat="false" ht="12.8" hidden="false" customHeight="false" outlineLevel="0" collapsed="false">
      <c r="A1562" s="0" t="n">
        <v>1842</v>
      </c>
      <c r="B1562" s="0" t="n">
        <v>170599.099528494</v>
      </c>
      <c r="C1562" s="0" t="s">
        <v>2820</v>
      </c>
    </row>
    <row r="1563" customFormat="false" ht="12.8" hidden="false" customHeight="false" outlineLevel="0" collapsed="false">
      <c r="A1563" s="0" t="n">
        <v>1430</v>
      </c>
      <c r="B1563" s="0" t="n">
        <v>170819.364472026</v>
      </c>
      <c r="C1563" s="0" t="s">
        <v>2215</v>
      </c>
    </row>
    <row r="1564" customFormat="false" ht="12.8" hidden="false" customHeight="false" outlineLevel="0" collapsed="false">
      <c r="A1564" s="0" t="n">
        <v>1875</v>
      </c>
      <c r="B1564" s="0" t="n">
        <v>171242.315626454</v>
      </c>
      <c r="C1564" s="0" t="s">
        <v>2881</v>
      </c>
    </row>
    <row r="1565" customFormat="false" ht="12.8" hidden="false" customHeight="false" outlineLevel="0" collapsed="false">
      <c r="A1565" s="0" t="n">
        <v>986</v>
      </c>
      <c r="B1565" s="0" t="n">
        <v>172067.09539684</v>
      </c>
      <c r="C1565" s="0" t="s">
        <v>1583</v>
      </c>
    </row>
    <row r="1566" customFormat="false" ht="12.8" hidden="false" customHeight="false" outlineLevel="0" collapsed="false">
      <c r="A1566" s="0" t="n">
        <v>1331</v>
      </c>
      <c r="B1566" s="0" t="n">
        <v>174371.211890003</v>
      </c>
      <c r="C1566" s="0" t="s">
        <v>2077</v>
      </c>
    </row>
    <row r="1567" customFormat="false" ht="12.8" hidden="false" customHeight="false" outlineLevel="0" collapsed="false">
      <c r="A1567" s="0" t="n">
        <v>1462</v>
      </c>
      <c r="B1567" s="0" t="n">
        <v>177425.729556011</v>
      </c>
      <c r="C1567" s="0" t="s">
        <v>2256</v>
      </c>
    </row>
    <row r="1568" customFormat="false" ht="12.8" hidden="false" customHeight="false" outlineLevel="0" collapsed="false">
      <c r="A1568" s="0" t="n">
        <v>1047</v>
      </c>
      <c r="B1568" s="0" t="n">
        <v>178246.570353309</v>
      </c>
      <c r="C1568" s="0" t="s">
        <v>1675</v>
      </c>
    </row>
    <row r="1569" customFormat="false" ht="12.8" hidden="false" customHeight="false" outlineLevel="0" collapsed="false">
      <c r="A1569" s="0" t="n">
        <v>881</v>
      </c>
      <c r="B1569" s="0" t="n">
        <v>178655.258595204</v>
      </c>
      <c r="C1569" s="0" t="s">
        <v>1413</v>
      </c>
    </row>
    <row r="1570" customFormat="false" ht="12.8" hidden="false" customHeight="false" outlineLevel="0" collapsed="false">
      <c r="A1570" s="0" t="n">
        <v>1914</v>
      </c>
      <c r="B1570" s="0" t="n">
        <v>179019.176000971</v>
      </c>
      <c r="C1570" s="0" t="s">
        <v>2952</v>
      </c>
    </row>
    <row r="1571" customFormat="false" ht="12.8" hidden="false" customHeight="false" outlineLevel="0" collapsed="false">
      <c r="A1571" s="0" t="n">
        <v>1086</v>
      </c>
      <c r="B1571" s="0" t="n">
        <v>181580.508482476</v>
      </c>
      <c r="C1571" s="0" t="s">
        <v>1731</v>
      </c>
    </row>
    <row r="1572" customFormat="false" ht="12.8" hidden="false" customHeight="false" outlineLevel="0" collapsed="false">
      <c r="A1572" s="0" t="n">
        <v>400</v>
      </c>
      <c r="B1572" s="0" t="n">
        <v>185955.228486572</v>
      </c>
      <c r="C1572" s="0" t="s">
        <v>129</v>
      </c>
    </row>
    <row r="1573" customFormat="false" ht="12.8" hidden="false" customHeight="false" outlineLevel="0" collapsed="false">
      <c r="A1573" s="0" t="n">
        <v>1515</v>
      </c>
      <c r="B1573" s="0" t="n">
        <v>187769.729789146</v>
      </c>
      <c r="C1573" s="0" t="s">
        <v>2325</v>
      </c>
    </row>
    <row r="1574" customFormat="false" ht="12.8" hidden="false" customHeight="false" outlineLevel="0" collapsed="false">
      <c r="A1574" s="0" t="n">
        <v>671</v>
      </c>
      <c r="B1574" s="0" t="n">
        <v>188690.198856001</v>
      </c>
      <c r="C1574" s="0" t="s">
        <v>1123</v>
      </c>
    </row>
    <row r="1575" customFormat="false" ht="12.8" hidden="false" customHeight="false" outlineLevel="0" collapsed="false">
      <c r="A1575" s="0" t="n">
        <v>1140</v>
      </c>
      <c r="B1575" s="0" t="n">
        <v>190374.487644501</v>
      </c>
      <c r="C1575" s="0" t="s">
        <v>1804</v>
      </c>
    </row>
    <row r="1576" customFormat="false" ht="12.8" hidden="false" customHeight="false" outlineLevel="0" collapsed="false">
      <c r="A1576" s="0" t="n">
        <v>1511</v>
      </c>
      <c r="B1576" s="0" t="n">
        <v>190917.324603666</v>
      </c>
      <c r="C1576" s="0" t="s">
        <v>2320</v>
      </c>
    </row>
    <row r="1577" customFormat="false" ht="12.8" hidden="false" customHeight="false" outlineLevel="0" collapsed="false">
      <c r="A1577" s="0" t="n">
        <v>773</v>
      </c>
      <c r="B1577" s="0" t="n">
        <v>191483.98928706</v>
      </c>
      <c r="C1577" s="0" t="s">
        <v>1272</v>
      </c>
    </row>
    <row r="1578" customFormat="false" ht="12.8" hidden="false" customHeight="false" outlineLevel="0" collapsed="false">
      <c r="A1578" s="0" t="n">
        <v>1437</v>
      </c>
      <c r="B1578" s="0" t="n">
        <v>192031.873856266</v>
      </c>
      <c r="C1578" s="0" t="s">
        <v>2224</v>
      </c>
    </row>
    <row r="1579" customFormat="false" ht="12.8" hidden="false" customHeight="false" outlineLevel="0" collapsed="false">
      <c r="A1579" s="0" t="n">
        <v>1119</v>
      </c>
      <c r="B1579" s="0" t="n">
        <v>197192.325192544</v>
      </c>
      <c r="C1579" s="0" t="s">
        <v>1776</v>
      </c>
    </row>
    <row r="1580" customFormat="false" ht="12.8" hidden="false" customHeight="false" outlineLevel="0" collapsed="false">
      <c r="A1580" s="0" t="n">
        <v>1184</v>
      </c>
      <c r="B1580" s="0" t="n">
        <v>198306.645472623</v>
      </c>
      <c r="C1580" s="0" t="s">
        <v>1861</v>
      </c>
    </row>
    <row r="1581" customFormat="false" ht="12.8" hidden="false" customHeight="false" outlineLevel="0" collapsed="false">
      <c r="A1581" s="0" t="n">
        <v>905</v>
      </c>
      <c r="B1581" s="0" t="n">
        <v>200234.788532781</v>
      </c>
      <c r="C1581" s="0" t="s">
        <v>1446</v>
      </c>
    </row>
    <row r="1582" customFormat="false" ht="12.8" hidden="false" customHeight="false" outlineLevel="0" collapsed="false">
      <c r="A1582" s="0" t="n">
        <v>1092</v>
      </c>
      <c r="B1582" s="0" t="n">
        <v>200808.755602941</v>
      </c>
      <c r="C1582" s="0" t="s">
        <v>1741</v>
      </c>
    </row>
    <row r="1583" customFormat="false" ht="12.8" hidden="false" customHeight="false" outlineLevel="0" collapsed="false">
      <c r="A1583" s="0" t="n">
        <v>873</v>
      </c>
      <c r="B1583" s="0" t="n">
        <v>201744.220186876</v>
      </c>
      <c r="C1583" s="0" t="s">
        <v>1401</v>
      </c>
    </row>
    <row r="1584" customFormat="false" ht="12.8" hidden="false" customHeight="false" outlineLevel="0" collapsed="false">
      <c r="A1584" s="0" t="n">
        <v>923</v>
      </c>
      <c r="B1584" s="0" t="n">
        <v>202034.277711718</v>
      </c>
      <c r="C1584" s="0" t="s">
        <v>1478</v>
      </c>
    </row>
    <row r="1585" customFormat="false" ht="12.8" hidden="false" customHeight="false" outlineLevel="0" collapsed="false">
      <c r="A1585" s="0" t="n">
        <v>911</v>
      </c>
      <c r="B1585" s="0" t="n">
        <v>204232.621767565</v>
      </c>
      <c r="C1585" s="0" t="s">
        <v>1456</v>
      </c>
    </row>
    <row r="1586" customFormat="false" ht="12.8" hidden="false" customHeight="false" outlineLevel="0" collapsed="false">
      <c r="A1586" s="0" t="n">
        <v>1085</v>
      </c>
      <c r="B1586" s="0" t="n">
        <v>205115.623137188</v>
      </c>
      <c r="C1586" s="0" t="s">
        <v>1729</v>
      </c>
    </row>
    <row r="1587" customFormat="false" ht="12.8" hidden="false" customHeight="false" outlineLevel="0" collapsed="false">
      <c r="A1587" s="0" t="n">
        <v>769</v>
      </c>
      <c r="B1587" s="0" t="n">
        <v>208334.995982025</v>
      </c>
      <c r="C1587" s="0" t="s">
        <v>1267</v>
      </c>
    </row>
    <row r="1588" customFormat="false" ht="12.8" hidden="false" customHeight="false" outlineLevel="0" collapsed="false">
      <c r="A1588" s="0" t="n">
        <v>1290</v>
      </c>
      <c r="B1588" s="0" t="n">
        <v>208667.370980631</v>
      </c>
      <c r="C1588" s="0" t="s">
        <v>2016</v>
      </c>
    </row>
    <row r="1589" customFormat="false" ht="12.8" hidden="false" customHeight="false" outlineLevel="0" collapsed="false">
      <c r="A1589" s="0" t="n">
        <v>1495</v>
      </c>
      <c r="B1589" s="0" t="n">
        <v>209539.351256651</v>
      </c>
      <c r="C1589" s="0" t="s">
        <v>2298</v>
      </c>
    </row>
    <row r="1590" customFormat="false" ht="12.8" hidden="false" customHeight="false" outlineLevel="0" collapsed="false">
      <c r="A1590" s="0" t="n">
        <v>1407</v>
      </c>
      <c r="B1590" s="0" t="n">
        <v>211893.144414044</v>
      </c>
      <c r="C1590" s="0" t="s">
        <v>2185</v>
      </c>
    </row>
    <row r="1591" customFormat="false" ht="12.8" hidden="false" customHeight="false" outlineLevel="0" collapsed="false">
      <c r="A1591" s="0" t="n">
        <v>1314</v>
      </c>
      <c r="B1591" s="0" t="n">
        <v>217065.370273276</v>
      </c>
      <c r="C1591" s="0" t="s">
        <v>2050</v>
      </c>
    </row>
    <row r="1592" customFormat="false" ht="12.8" hidden="false" customHeight="false" outlineLevel="0" collapsed="false">
      <c r="A1592" s="0" t="n">
        <v>1111</v>
      </c>
      <c r="B1592" s="0" t="n">
        <v>217170.798593975</v>
      </c>
      <c r="C1592" s="0" t="s">
        <v>1765</v>
      </c>
    </row>
    <row r="1593" customFormat="false" ht="12.8" hidden="false" customHeight="false" outlineLevel="0" collapsed="false">
      <c r="A1593" s="0" t="n">
        <v>1102</v>
      </c>
      <c r="B1593" s="0" t="n">
        <v>217208.302306282</v>
      </c>
      <c r="C1593" s="0" t="s">
        <v>1753</v>
      </c>
    </row>
    <row r="1594" customFormat="false" ht="12.8" hidden="false" customHeight="false" outlineLevel="0" collapsed="false">
      <c r="A1594" s="0" t="n">
        <v>1447</v>
      </c>
      <c r="B1594" s="0" t="n">
        <v>218591.889336895</v>
      </c>
      <c r="C1594" s="0" t="s">
        <v>2237</v>
      </c>
    </row>
    <row r="1595" customFormat="false" ht="12.8" hidden="false" customHeight="false" outlineLevel="0" collapsed="false">
      <c r="A1595" s="0" t="n">
        <v>895</v>
      </c>
      <c r="B1595" s="0" t="n">
        <v>220487.943167144</v>
      </c>
      <c r="C1595" s="0" t="s">
        <v>1433</v>
      </c>
    </row>
    <row r="1596" customFormat="false" ht="12.8" hidden="false" customHeight="false" outlineLevel="0" collapsed="false">
      <c r="A1596" s="0" t="n">
        <v>1265</v>
      </c>
      <c r="B1596" s="0" t="n">
        <v>221226.813045351</v>
      </c>
      <c r="C1596" s="0" t="s">
        <v>1983</v>
      </c>
    </row>
    <row r="1597" customFormat="false" ht="12.8" hidden="false" customHeight="false" outlineLevel="0" collapsed="false">
      <c r="A1597" s="0" t="n">
        <v>1080</v>
      </c>
      <c r="B1597" s="0" t="n">
        <v>221719.70209144</v>
      </c>
      <c r="C1597" s="0" t="s">
        <v>1722</v>
      </c>
    </row>
    <row r="1598" customFormat="false" ht="12.8" hidden="false" customHeight="false" outlineLevel="0" collapsed="false">
      <c r="A1598" s="0" t="n">
        <v>1089</v>
      </c>
      <c r="B1598" s="0" t="n">
        <v>223519.33280316</v>
      </c>
      <c r="C1598" s="0" t="s">
        <v>1736</v>
      </c>
    </row>
    <row r="1599" customFormat="false" ht="12.8" hidden="false" customHeight="false" outlineLevel="0" collapsed="false">
      <c r="A1599" s="0" t="n">
        <v>1117</v>
      </c>
      <c r="B1599" s="0" t="n">
        <v>224307.204675797</v>
      </c>
      <c r="C1599" s="0" t="s">
        <v>1774</v>
      </c>
    </row>
    <row r="1600" customFormat="false" ht="12.8" hidden="false" customHeight="false" outlineLevel="0" collapsed="false">
      <c r="A1600" s="0" t="n">
        <v>1394</v>
      </c>
      <c r="B1600" s="0" t="n">
        <v>224510.093552507</v>
      </c>
      <c r="C1600" s="0" t="s">
        <v>2167</v>
      </c>
    </row>
    <row r="1601" customFormat="false" ht="12.8" hidden="false" customHeight="false" outlineLevel="0" collapsed="false">
      <c r="A1601" s="0" t="n">
        <v>469</v>
      </c>
      <c r="B1601" s="0" t="n">
        <v>224542.541894393</v>
      </c>
      <c r="C1601" s="0" t="s">
        <v>43</v>
      </c>
    </row>
    <row r="1602" customFormat="false" ht="12.8" hidden="false" customHeight="false" outlineLevel="0" collapsed="false">
      <c r="A1602" s="0" t="n">
        <v>1231</v>
      </c>
      <c r="B1602" s="0" t="n">
        <v>224573.749115332</v>
      </c>
      <c r="C1602" s="0" t="s">
        <v>1932</v>
      </c>
    </row>
    <row r="1603" customFormat="false" ht="12.8" hidden="false" customHeight="false" outlineLevel="0" collapsed="false">
      <c r="A1603" s="0" t="n">
        <v>1654</v>
      </c>
      <c r="B1603" s="0" t="n">
        <v>224590.969265445</v>
      </c>
      <c r="C1603" s="0" t="s">
        <v>2524</v>
      </c>
    </row>
    <row r="1604" customFormat="false" ht="12.8" hidden="false" customHeight="false" outlineLevel="0" collapsed="false">
      <c r="A1604" s="0" t="n">
        <v>1282</v>
      </c>
      <c r="B1604" s="0" t="n">
        <v>225176.643470254</v>
      </c>
      <c r="C1604" s="0" t="s">
        <v>2004</v>
      </c>
    </row>
    <row r="1605" customFormat="false" ht="12.8" hidden="false" customHeight="false" outlineLevel="0" collapsed="false">
      <c r="A1605" s="0" t="n">
        <v>1445</v>
      </c>
      <c r="B1605" s="0" t="n">
        <v>226050.355257728</v>
      </c>
      <c r="C1605" s="0" t="s">
        <v>2234</v>
      </c>
    </row>
    <row r="1606" customFormat="false" ht="12.8" hidden="false" customHeight="false" outlineLevel="0" collapsed="false">
      <c r="A1606" s="0" t="n">
        <v>885</v>
      </c>
      <c r="B1606" s="0" t="n">
        <v>226357.905538554</v>
      </c>
      <c r="C1606" s="0" t="s">
        <v>1418</v>
      </c>
    </row>
    <row r="1607" customFormat="false" ht="12.8" hidden="false" customHeight="false" outlineLevel="0" collapsed="false">
      <c r="A1607" s="0" t="n">
        <v>1796</v>
      </c>
      <c r="B1607" s="0" t="n">
        <v>228282.583687693</v>
      </c>
      <c r="C1607" s="0" t="s">
        <v>2735</v>
      </c>
    </row>
    <row r="1608" customFormat="false" ht="12.8" hidden="false" customHeight="false" outlineLevel="0" collapsed="false">
      <c r="A1608" s="0" t="n">
        <v>1465</v>
      </c>
      <c r="B1608" s="0" t="n">
        <v>229902.742003406</v>
      </c>
      <c r="C1608" s="0" t="s">
        <v>2260</v>
      </c>
    </row>
    <row r="1609" customFormat="false" ht="12.8" hidden="false" customHeight="false" outlineLevel="0" collapsed="false">
      <c r="A1609" s="0" t="n">
        <v>1108</v>
      </c>
      <c r="B1609" s="0" t="n">
        <v>230883.486743429</v>
      </c>
      <c r="C1609" s="0" t="s">
        <v>1762</v>
      </c>
    </row>
    <row r="1610" customFormat="false" ht="12.8" hidden="false" customHeight="false" outlineLevel="0" collapsed="false">
      <c r="A1610" s="0" t="n">
        <v>1316</v>
      </c>
      <c r="B1610" s="0" t="n">
        <v>231743.431950414</v>
      </c>
      <c r="C1610" s="0" t="s">
        <v>2052</v>
      </c>
    </row>
    <row r="1611" customFormat="false" ht="12.8" hidden="false" customHeight="false" outlineLevel="0" collapsed="false">
      <c r="A1611" s="0" t="n">
        <v>1444</v>
      </c>
      <c r="B1611" s="0" t="n">
        <v>232044.096654498</v>
      </c>
      <c r="C1611" s="0" t="s">
        <v>2233</v>
      </c>
    </row>
    <row r="1612" customFormat="false" ht="12.8" hidden="false" customHeight="false" outlineLevel="0" collapsed="false">
      <c r="A1612" s="0" t="n">
        <v>970</v>
      </c>
      <c r="B1612" s="0" t="n">
        <v>232884.81519555</v>
      </c>
      <c r="C1612" s="0" t="s">
        <v>1556</v>
      </c>
    </row>
    <row r="1613" customFormat="false" ht="12.8" hidden="false" customHeight="false" outlineLevel="0" collapsed="false">
      <c r="A1613" s="0" t="n">
        <v>1255</v>
      </c>
      <c r="B1613" s="0" t="n">
        <v>233084.267283623</v>
      </c>
      <c r="C1613" s="0" t="s">
        <v>1968</v>
      </c>
    </row>
    <row r="1614" customFormat="false" ht="12.8" hidden="false" customHeight="false" outlineLevel="0" collapsed="false">
      <c r="A1614" s="0" t="n">
        <v>1034</v>
      </c>
      <c r="B1614" s="0" t="n">
        <v>233984.256909655</v>
      </c>
      <c r="C1614" s="0" t="s">
        <v>1657</v>
      </c>
    </row>
    <row r="1615" customFormat="false" ht="12.8" hidden="false" customHeight="false" outlineLevel="0" collapsed="false">
      <c r="A1615" s="0" t="n">
        <v>1292</v>
      </c>
      <c r="B1615" s="0" t="n">
        <v>235627.990797165</v>
      </c>
      <c r="C1615" s="0" t="s">
        <v>2018</v>
      </c>
    </row>
    <row r="1616" customFormat="false" ht="12.8" hidden="false" customHeight="false" outlineLevel="0" collapsed="false">
      <c r="A1616" s="0" t="n">
        <v>620</v>
      </c>
      <c r="B1616" s="0" t="n">
        <v>236971.806918605</v>
      </c>
      <c r="C1616" s="0" t="s">
        <v>1059</v>
      </c>
    </row>
    <row r="1617" customFormat="false" ht="12.8" hidden="false" customHeight="false" outlineLevel="0" collapsed="false">
      <c r="A1617" s="0" t="n">
        <v>1457</v>
      </c>
      <c r="B1617" s="0" t="n">
        <v>237981.253919532</v>
      </c>
      <c r="C1617" s="0" t="s">
        <v>2250</v>
      </c>
    </row>
    <row r="1618" customFormat="false" ht="12.8" hidden="false" customHeight="false" outlineLevel="0" collapsed="false">
      <c r="A1618" s="0" t="n">
        <v>1494</v>
      </c>
      <c r="B1618" s="0" t="n">
        <v>238447.737994735</v>
      </c>
      <c r="C1618" s="0" t="s">
        <v>2297</v>
      </c>
    </row>
    <row r="1619" customFormat="false" ht="12.8" hidden="false" customHeight="false" outlineLevel="0" collapsed="false">
      <c r="A1619" s="0" t="n">
        <v>1127</v>
      </c>
      <c r="B1619" s="0" t="n">
        <v>240289.690280942</v>
      </c>
      <c r="C1619" s="0" t="s">
        <v>1786</v>
      </c>
    </row>
    <row r="1620" customFormat="false" ht="12.8" hidden="false" customHeight="false" outlineLevel="0" collapsed="false">
      <c r="A1620" s="0" t="n">
        <v>876</v>
      </c>
      <c r="B1620" s="0" t="n">
        <v>241223.966452167</v>
      </c>
      <c r="C1620" s="0" t="s">
        <v>1405</v>
      </c>
    </row>
    <row r="1621" customFormat="false" ht="12.8" hidden="false" customHeight="false" outlineLevel="0" collapsed="false">
      <c r="A1621" s="0" t="n">
        <v>1099</v>
      </c>
      <c r="B1621" s="0" t="n">
        <v>242189.738223331</v>
      </c>
      <c r="C1621" s="0" t="s">
        <v>1749</v>
      </c>
    </row>
    <row r="1622" customFormat="false" ht="12.8" hidden="false" customHeight="false" outlineLevel="0" collapsed="false">
      <c r="A1622" s="0" t="n">
        <v>1313</v>
      </c>
      <c r="B1622" s="0" t="n">
        <v>244773.828705849</v>
      </c>
      <c r="C1622" s="0" t="s">
        <v>2049</v>
      </c>
    </row>
    <row r="1623" customFormat="false" ht="12.8" hidden="false" customHeight="false" outlineLevel="0" collapsed="false">
      <c r="A1623" s="0" t="n">
        <v>883</v>
      </c>
      <c r="B1623" s="0" t="n">
        <v>244796.656053814</v>
      </c>
      <c r="C1623" s="0" t="s">
        <v>1416</v>
      </c>
    </row>
    <row r="1624" customFormat="false" ht="12.8" hidden="false" customHeight="false" outlineLevel="0" collapsed="false">
      <c r="A1624" s="0" t="n">
        <v>1161</v>
      </c>
      <c r="B1624" s="0" t="n">
        <v>245266.627121157</v>
      </c>
      <c r="C1624" s="0" t="s">
        <v>1832</v>
      </c>
    </row>
    <row r="1625" customFormat="false" ht="12.8" hidden="false" customHeight="false" outlineLevel="0" collapsed="false">
      <c r="A1625" s="0" t="n">
        <v>1225</v>
      </c>
      <c r="B1625" s="0" t="n">
        <v>249208.92919051</v>
      </c>
      <c r="C1625" s="0" t="s">
        <v>1924</v>
      </c>
    </row>
    <row r="1626" customFormat="false" ht="12.8" hidden="false" customHeight="false" outlineLevel="0" collapsed="false">
      <c r="A1626" s="0" t="n">
        <v>1074</v>
      </c>
      <c r="B1626" s="0" t="n">
        <v>249841.615591208</v>
      </c>
      <c r="C1626" s="0" t="s">
        <v>1714</v>
      </c>
    </row>
    <row r="1627" customFormat="false" ht="12.8" hidden="false" customHeight="false" outlineLevel="0" collapsed="false">
      <c r="A1627" s="0" t="n">
        <v>853</v>
      </c>
      <c r="B1627" s="0" t="n">
        <v>249973.433144881</v>
      </c>
      <c r="C1627" s="0" t="s">
        <v>1373</v>
      </c>
    </row>
    <row r="1628" customFormat="false" ht="12.8" hidden="false" customHeight="false" outlineLevel="0" collapsed="false">
      <c r="A1628" s="0" t="n">
        <v>823</v>
      </c>
      <c r="B1628" s="0" t="n">
        <v>250092.265577742</v>
      </c>
      <c r="C1628" s="0" t="s">
        <v>1335</v>
      </c>
    </row>
    <row r="1629" customFormat="false" ht="12.8" hidden="false" customHeight="false" outlineLevel="0" collapsed="false">
      <c r="A1629" s="0" t="n">
        <v>711</v>
      </c>
      <c r="B1629" s="0" t="n">
        <v>251683.061821319</v>
      </c>
      <c r="C1629" s="0" t="s">
        <v>1181</v>
      </c>
    </row>
    <row r="1630" customFormat="false" ht="12.8" hidden="false" customHeight="false" outlineLevel="0" collapsed="false">
      <c r="A1630" s="0" t="n">
        <v>1456</v>
      </c>
      <c r="B1630" s="0" t="n">
        <v>253410.655190689</v>
      </c>
      <c r="C1630" s="0" t="s">
        <v>2249</v>
      </c>
    </row>
    <row r="1631" customFormat="false" ht="12.8" hidden="false" customHeight="false" outlineLevel="0" collapsed="false">
      <c r="A1631" s="0" t="n">
        <v>388</v>
      </c>
      <c r="B1631" s="0" t="n">
        <v>253739.604249395</v>
      </c>
      <c r="C1631" s="0" t="s">
        <v>126</v>
      </c>
    </row>
    <row r="1632" customFormat="false" ht="12.8" hidden="false" customHeight="false" outlineLevel="0" collapsed="false">
      <c r="A1632" s="0" t="n">
        <v>1636</v>
      </c>
      <c r="B1632" s="0" t="n">
        <v>253873.266846573</v>
      </c>
      <c r="C1632" s="0" t="s">
        <v>2498</v>
      </c>
    </row>
    <row r="1633" customFormat="false" ht="12.8" hidden="false" customHeight="false" outlineLevel="0" collapsed="false">
      <c r="A1633" s="0" t="n">
        <v>1142</v>
      </c>
      <c r="B1633" s="0" t="n">
        <v>255759.383260692</v>
      </c>
      <c r="C1633" s="0" t="s">
        <v>1807</v>
      </c>
    </row>
    <row r="1634" customFormat="false" ht="12.8" hidden="false" customHeight="false" outlineLevel="0" collapsed="false">
      <c r="A1634" s="0" t="n">
        <v>1373</v>
      </c>
      <c r="B1634" s="0" t="n">
        <v>255793.685763104</v>
      </c>
      <c r="C1634" s="0" t="s">
        <v>2141</v>
      </c>
    </row>
    <row r="1635" customFormat="false" ht="12.8" hidden="false" customHeight="false" outlineLevel="0" collapsed="false">
      <c r="A1635" s="0" t="n">
        <v>1433</v>
      </c>
      <c r="B1635" s="0" t="n">
        <v>256512.907756951</v>
      </c>
      <c r="C1635" s="0" t="s">
        <v>2219</v>
      </c>
    </row>
    <row r="1636" customFormat="false" ht="12.8" hidden="false" customHeight="false" outlineLevel="0" collapsed="false">
      <c r="A1636" s="0" t="n">
        <v>1073</v>
      </c>
      <c r="B1636" s="0" t="n">
        <v>258157.262188395</v>
      </c>
      <c r="C1636" s="0" t="s">
        <v>1713</v>
      </c>
    </row>
    <row r="1637" customFormat="false" ht="12.8" hidden="false" customHeight="false" outlineLevel="0" collapsed="false">
      <c r="A1637" s="0" t="n">
        <v>1227</v>
      </c>
      <c r="B1637" s="0" t="n">
        <v>258486.781787962</v>
      </c>
      <c r="C1637" s="0" t="s">
        <v>1927</v>
      </c>
    </row>
    <row r="1638" customFormat="false" ht="12.8" hidden="false" customHeight="false" outlineLevel="0" collapsed="false">
      <c r="A1638" s="0" t="n">
        <v>831</v>
      </c>
      <c r="B1638" s="0" t="n">
        <v>259275.922934077</v>
      </c>
      <c r="C1638" s="0" t="s">
        <v>1346</v>
      </c>
    </row>
    <row r="1639" customFormat="false" ht="12.8" hidden="false" customHeight="false" outlineLevel="0" collapsed="false">
      <c r="A1639" s="0" t="n">
        <v>1028</v>
      </c>
      <c r="B1639" s="0" t="n">
        <v>260205.657737443</v>
      </c>
      <c r="C1639" s="0" t="s">
        <v>1648</v>
      </c>
    </row>
    <row r="1640" customFormat="false" ht="12.8" hidden="false" customHeight="false" outlineLevel="0" collapsed="false">
      <c r="A1640" s="0" t="n">
        <v>1451</v>
      </c>
      <c r="B1640" s="0" t="n">
        <v>261053.345063821</v>
      </c>
      <c r="C1640" s="0" t="s">
        <v>2242</v>
      </c>
    </row>
    <row r="1641" customFormat="false" ht="12.8" hidden="false" customHeight="false" outlineLevel="0" collapsed="false">
      <c r="A1641" s="0" t="n">
        <v>976</v>
      </c>
      <c r="B1641" s="0" t="n">
        <v>261330.589085812</v>
      </c>
      <c r="C1641" s="0" t="s">
        <v>1567</v>
      </c>
    </row>
    <row r="1642" customFormat="false" ht="12.8" hidden="false" customHeight="false" outlineLevel="0" collapsed="false">
      <c r="A1642" s="0" t="n">
        <v>1220</v>
      </c>
      <c r="B1642" s="0" t="n">
        <v>261541.649836585</v>
      </c>
      <c r="C1642" s="0" t="s">
        <v>1917</v>
      </c>
    </row>
    <row r="1643" customFormat="false" ht="12.8" hidden="false" customHeight="false" outlineLevel="0" collapsed="false">
      <c r="A1643" s="0" t="n">
        <v>462</v>
      </c>
      <c r="B1643" s="0" t="n">
        <v>264807.3517912</v>
      </c>
      <c r="C1643" s="0" t="s">
        <v>40</v>
      </c>
    </row>
    <row r="1644" customFormat="false" ht="12.8" hidden="false" customHeight="false" outlineLevel="0" collapsed="false">
      <c r="A1644" s="0" t="n">
        <v>1079</v>
      </c>
      <c r="B1644" s="0" t="n">
        <v>265477.884698413</v>
      </c>
      <c r="C1644" s="0" t="s">
        <v>1721</v>
      </c>
    </row>
    <row r="1645" customFormat="false" ht="12.8" hidden="false" customHeight="false" outlineLevel="0" collapsed="false">
      <c r="A1645" s="0" t="n">
        <v>466</v>
      </c>
      <c r="B1645" s="0" t="n">
        <v>265582.268518536</v>
      </c>
      <c r="C1645" s="0" t="s">
        <v>50</v>
      </c>
    </row>
    <row r="1646" customFormat="false" ht="12.8" hidden="false" customHeight="false" outlineLevel="0" collapsed="false">
      <c r="A1646" s="0" t="n">
        <v>1068</v>
      </c>
      <c r="B1646" s="0" t="n">
        <v>266919.628957028</v>
      </c>
      <c r="C1646" s="0" t="s">
        <v>1705</v>
      </c>
    </row>
    <row r="1647" customFormat="false" ht="12.8" hidden="false" customHeight="false" outlineLevel="0" collapsed="false">
      <c r="A1647" s="0" t="n">
        <v>991</v>
      </c>
      <c r="B1647" s="0" t="n">
        <v>267282.094389469</v>
      </c>
      <c r="C1647" s="0" t="s">
        <v>1590</v>
      </c>
    </row>
    <row r="1648" customFormat="false" ht="12.8" hidden="false" customHeight="false" outlineLevel="0" collapsed="false">
      <c r="A1648" s="0" t="n">
        <v>1411</v>
      </c>
      <c r="B1648" s="0" t="n">
        <v>267423.909307633</v>
      </c>
      <c r="C1648" s="0" t="s">
        <v>2190</v>
      </c>
    </row>
    <row r="1649" customFormat="false" ht="12.8" hidden="false" customHeight="false" outlineLevel="0" collapsed="false">
      <c r="A1649" s="0" t="n">
        <v>1593</v>
      </c>
      <c r="B1649" s="0" t="n">
        <v>268552.90119055</v>
      </c>
      <c r="C1649" s="0" t="s">
        <v>2428</v>
      </c>
    </row>
    <row r="1650" customFormat="false" ht="12.8" hidden="false" customHeight="false" outlineLevel="0" collapsed="false">
      <c r="A1650" s="0" t="n">
        <v>893</v>
      </c>
      <c r="B1650" s="0" t="n">
        <v>268631.771211686</v>
      </c>
      <c r="C1650" s="0" t="s">
        <v>1431</v>
      </c>
    </row>
    <row r="1651" customFormat="false" ht="12.8" hidden="false" customHeight="false" outlineLevel="0" collapsed="false">
      <c r="A1651" s="0" t="n">
        <v>1514</v>
      </c>
      <c r="B1651" s="0" t="n">
        <v>269889.323671971</v>
      </c>
      <c r="C1651" s="0" t="s">
        <v>2324</v>
      </c>
    </row>
    <row r="1652" customFormat="false" ht="12.8" hidden="false" customHeight="false" outlineLevel="0" collapsed="false">
      <c r="A1652" s="0" t="n">
        <v>1216</v>
      </c>
      <c r="B1652" s="0" t="n">
        <v>270848.995281474</v>
      </c>
      <c r="C1652" s="0" t="s">
        <v>1912</v>
      </c>
    </row>
    <row r="1653" customFormat="false" ht="12.8" hidden="false" customHeight="false" outlineLevel="0" collapsed="false">
      <c r="A1653" s="0" t="n">
        <v>1318</v>
      </c>
      <c r="B1653" s="0" t="n">
        <v>272280.090170624</v>
      </c>
      <c r="C1653" s="0" t="s">
        <v>2055</v>
      </c>
    </row>
    <row r="1654" customFormat="false" ht="12.8" hidden="false" customHeight="false" outlineLevel="0" collapsed="false">
      <c r="A1654" s="0" t="n">
        <v>960</v>
      </c>
      <c r="B1654" s="0" t="n">
        <v>273120.202445651</v>
      </c>
      <c r="C1654" s="0" t="s">
        <v>1540</v>
      </c>
    </row>
    <row r="1655" customFormat="false" ht="12.8" hidden="false" customHeight="false" outlineLevel="0" collapsed="false">
      <c r="A1655" s="0" t="n">
        <v>1171</v>
      </c>
      <c r="B1655" s="0" t="n">
        <v>273569.728370098</v>
      </c>
      <c r="C1655" s="0" t="s">
        <v>1846</v>
      </c>
    </row>
    <row r="1656" customFormat="false" ht="12.8" hidden="false" customHeight="false" outlineLevel="0" collapsed="false">
      <c r="A1656" s="0" t="n">
        <v>1107</v>
      </c>
      <c r="B1656" s="0" t="n">
        <v>274851.152525607</v>
      </c>
      <c r="C1656" s="0" t="s">
        <v>1761</v>
      </c>
    </row>
    <row r="1657" customFormat="false" ht="12.8" hidden="false" customHeight="false" outlineLevel="0" collapsed="false">
      <c r="A1657" s="0" t="n">
        <v>1297</v>
      </c>
      <c r="B1657" s="0" t="n">
        <v>275886.563704401</v>
      </c>
      <c r="C1657" s="0" t="s">
        <v>2025</v>
      </c>
    </row>
    <row r="1658" customFormat="false" ht="12.8" hidden="false" customHeight="false" outlineLevel="0" collapsed="false">
      <c r="A1658" s="0" t="n">
        <v>1054</v>
      </c>
      <c r="B1658" s="0" t="n">
        <v>276372.414276053</v>
      </c>
      <c r="C1658" s="0" t="s">
        <v>1684</v>
      </c>
    </row>
    <row r="1659" customFormat="false" ht="12.8" hidden="false" customHeight="false" outlineLevel="0" collapsed="false">
      <c r="A1659" s="0" t="n">
        <v>456</v>
      </c>
      <c r="B1659" s="0" t="n">
        <v>276601.26284946</v>
      </c>
      <c r="C1659" s="0" t="s">
        <v>31</v>
      </c>
    </row>
    <row r="1660" customFormat="false" ht="12.8" hidden="false" customHeight="false" outlineLevel="0" collapsed="false">
      <c r="A1660" s="0" t="n">
        <v>1097</v>
      </c>
      <c r="B1660" s="0" t="n">
        <v>278103.176025594</v>
      </c>
      <c r="C1660" s="0" t="s">
        <v>1747</v>
      </c>
    </row>
    <row r="1661" customFormat="false" ht="12.8" hidden="false" customHeight="false" outlineLevel="0" collapsed="false">
      <c r="A1661" s="0" t="n">
        <v>1152</v>
      </c>
      <c r="B1661" s="0" t="n">
        <v>279111.779505425</v>
      </c>
      <c r="C1661" s="0" t="s">
        <v>1822</v>
      </c>
    </row>
    <row r="1662" customFormat="false" ht="12.8" hidden="false" customHeight="false" outlineLevel="0" collapsed="false">
      <c r="A1662" s="0" t="n">
        <v>702</v>
      </c>
      <c r="B1662" s="0" t="n">
        <v>280788.823245754</v>
      </c>
      <c r="C1662" s="0" t="s">
        <v>1167</v>
      </c>
    </row>
    <row r="1663" customFormat="false" ht="12.8" hidden="false" customHeight="false" outlineLevel="0" collapsed="false">
      <c r="A1663" s="0" t="n">
        <v>1057</v>
      </c>
      <c r="B1663" s="0" t="n">
        <v>281294.985285662</v>
      </c>
      <c r="C1663" s="0" t="s">
        <v>1690</v>
      </c>
    </row>
    <row r="1664" customFormat="false" ht="12.8" hidden="false" customHeight="false" outlineLevel="0" collapsed="false">
      <c r="A1664" s="0" t="n">
        <v>1410</v>
      </c>
      <c r="B1664" s="0" t="n">
        <v>282873.738117837</v>
      </c>
      <c r="C1664" s="0" t="s">
        <v>2189</v>
      </c>
    </row>
    <row r="1665" customFormat="false" ht="12.8" hidden="false" customHeight="false" outlineLevel="0" collapsed="false">
      <c r="A1665" s="0" t="n">
        <v>1339</v>
      </c>
      <c r="B1665" s="0" t="n">
        <v>283095.424273017</v>
      </c>
      <c r="C1665" s="0" t="s">
        <v>2088</v>
      </c>
    </row>
    <row r="1666" customFormat="false" ht="12.8" hidden="false" customHeight="false" outlineLevel="0" collapsed="false">
      <c r="A1666" s="0" t="n">
        <v>882</v>
      </c>
      <c r="B1666" s="0" t="n">
        <v>284424.505099422</v>
      </c>
      <c r="C1666" s="0" t="s">
        <v>1414</v>
      </c>
    </row>
    <row r="1667" customFormat="false" ht="12.8" hidden="false" customHeight="false" outlineLevel="0" collapsed="false">
      <c r="A1667" s="0" t="n">
        <v>546</v>
      </c>
      <c r="B1667" s="0" t="n">
        <v>286948.701909003</v>
      </c>
      <c r="C1667" s="0" t="s">
        <v>950</v>
      </c>
    </row>
    <row r="1668" customFormat="false" ht="12.8" hidden="false" customHeight="false" outlineLevel="0" collapsed="false">
      <c r="A1668" s="0" t="n">
        <v>683</v>
      </c>
      <c r="B1668" s="0" t="n">
        <v>287134.263572645</v>
      </c>
      <c r="C1668" s="0" t="s">
        <v>1141</v>
      </c>
    </row>
    <row r="1669" customFormat="false" ht="12.8" hidden="false" customHeight="false" outlineLevel="0" collapsed="false">
      <c r="A1669" s="0" t="n">
        <v>1532</v>
      </c>
      <c r="B1669" s="0" t="n">
        <v>287579.014647828</v>
      </c>
      <c r="C1669" s="0" t="s">
        <v>2346</v>
      </c>
    </row>
    <row r="1670" customFormat="false" ht="12.8" hidden="false" customHeight="false" outlineLevel="0" collapsed="false">
      <c r="A1670" s="0" t="n">
        <v>933</v>
      </c>
      <c r="B1670" s="0" t="n">
        <v>290404.325679084</v>
      </c>
      <c r="C1670" s="0" t="s">
        <v>1495</v>
      </c>
    </row>
    <row r="1671" customFormat="false" ht="12.8" hidden="false" customHeight="false" outlineLevel="0" collapsed="false">
      <c r="A1671" s="0" t="n">
        <v>1289</v>
      </c>
      <c r="B1671" s="0" t="n">
        <v>291614.876628044</v>
      </c>
      <c r="C1671" s="0" t="s">
        <v>2014</v>
      </c>
    </row>
    <row r="1672" customFormat="false" ht="12.8" hidden="false" customHeight="false" outlineLevel="0" collapsed="false">
      <c r="A1672" s="0" t="n">
        <v>910</v>
      </c>
      <c r="B1672" s="0" t="n">
        <v>292642.942297433</v>
      </c>
      <c r="C1672" s="0" t="s">
        <v>1455</v>
      </c>
    </row>
    <row r="1673" customFormat="false" ht="12.8" hidden="false" customHeight="false" outlineLevel="0" collapsed="false">
      <c r="A1673" s="0" t="n">
        <v>1385</v>
      </c>
      <c r="B1673" s="0" t="n">
        <v>293117.433121155</v>
      </c>
      <c r="C1673" s="0" t="s">
        <v>2154</v>
      </c>
    </row>
    <row r="1674" customFormat="false" ht="12.8" hidden="false" customHeight="false" outlineLevel="0" collapsed="false">
      <c r="A1674" s="0" t="n">
        <v>919</v>
      </c>
      <c r="B1674" s="0" t="n">
        <v>293942.19983165</v>
      </c>
      <c r="C1674" s="0" t="s">
        <v>1470</v>
      </c>
    </row>
    <row r="1675" customFormat="false" ht="12.8" hidden="false" customHeight="false" outlineLevel="0" collapsed="false">
      <c r="A1675" s="0" t="n">
        <v>1206</v>
      </c>
      <c r="B1675" s="0" t="n">
        <v>294568.609042188</v>
      </c>
      <c r="C1675" s="0" t="s">
        <v>1894</v>
      </c>
    </row>
    <row r="1676" customFormat="false" ht="12.8" hidden="false" customHeight="false" outlineLevel="0" collapsed="false">
      <c r="A1676" s="0" t="n">
        <v>913</v>
      </c>
      <c r="B1676" s="0" t="n">
        <v>295092.941203009</v>
      </c>
      <c r="C1676" s="0" t="s">
        <v>1459</v>
      </c>
    </row>
    <row r="1677" customFormat="false" ht="12.8" hidden="false" customHeight="false" outlineLevel="0" collapsed="false">
      <c r="A1677" s="0" t="n">
        <v>1151</v>
      </c>
      <c r="B1677" s="0" t="n">
        <v>296533.255809597</v>
      </c>
      <c r="C1677" s="0" t="s">
        <v>1821</v>
      </c>
    </row>
    <row r="1678" customFormat="false" ht="12.8" hidden="false" customHeight="false" outlineLevel="0" collapsed="false">
      <c r="A1678" s="0" t="n">
        <v>1293</v>
      </c>
      <c r="B1678" s="0" t="n">
        <v>297728.316061613</v>
      </c>
      <c r="C1678" s="0" t="s">
        <v>2019</v>
      </c>
    </row>
    <row r="1679" customFormat="false" ht="12.8" hidden="false" customHeight="false" outlineLevel="0" collapsed="false">
      <c r="A1679" s="0" t="n">
        <v>602</v>
      </c>
      <c r="B1679" s="0" t="n">
        <v>297952.227966008</v>
      </c>
      <c r="C1679" s="0" t="s">
        <v>1034</v>
      </c>
    </row>
    <row r="1680" customFormat="false" ht="12.8" hidden="false" customHeight="false" outlineLevel="0" collapsed="false">
      <c r="A1680" s="0" t="n">
        <v>459</v>
      </c>
      <c r="B1680" s="0" t="n">
        <v>298560.562351813</v>
      </c>
      <c r="C1680" s="0" t="s">
        <v>34</v>
      </c>
    </row>
    <row r="1681" customFormat="false" ht="12.8" hidden="false" customHeight="false" outlineLevel="0" collapsed="false">
      <c r="A1681" s="0" t="n">
        <v>1071</v>
      </c>
      <c r="B1681" s="0" t="n">
        <v>299552.988593732</v>
      </c>
      <c r="C1681" s="0" t="s">
        <v>1710</v>
      </c>
    </row>
    <row r="1682" customFormat="false" ht="12.8" hidden="false" customHeight="false" outlineLevel="0" collapsed="false">
      <c r="A1682" s="0" t="n">
        <v>1239</v>
      </c>
      <c r="B1682" s="0" t="n">
        <v>299627.799218597</v>
      </c>
      <c r="C1682" s="0" t="s">
        <v>1945</v>
      </c>
    </row>
    <row r="1683" customFormat="false" ht="12.8" hidden="false" customHeight="false" outlineLevel="0" collapsed="false">
      <c r="A1683" s="0" t="n">
        <v>952</v>
      </c>
      <c r="B1683" s="0" t="n">
        <v>300207.667867505</v>
      </c>
      <c r="C1683" s="0" t="s">
        <v>1525</v>
      </c>
    </row>
    <row r="1684" customFormat="false" ht="12.8" hidden="false" customHeight="false" outlineLevel="0" collapsed="false">
      <c r="A1684" s="0" t="n">
        <v>1311</v>
      </c>
      <c r="B1684" s="0" t="n">
        <v>303131.691329505</v>
      </c>
      <c r="C1684" s="0" t="s">
        <v>2046</v>
      </c>
    </row>
    <row r="1685" customFormat="false" ht="12.8" hidden="false" customHeight="false" outlineLevel="0" collapsed="false">
      <c r="A1685" s="0" t="n">
        <v>1656</v>
      </c>
      <c r="B1685" s="0" t="n">
        <v>303320.981968887</v>
      </c>
      <c r="C1685" s="0" t="s">
        <v>2526</v>
      </c>
    </row>
    <row r="1686" customFormat="false" ht="12.8" hidden="false" customHeight="false" outlineLevel="0" collapsed="false">
      <c r="A1686" s="0" t="n">
        <v>1029</v>
      </c>
      <c r="B1686" s="0" t="n">
        <v>303449.780860417</v>
      </c>
      <c r="C1686" s="0" t="s">
        <v>1649</v>
      </c>
    </row>
    <row r="1687" customFormat="false" ht="12.8" hidden="false" customHeight="false" outlineLevel="0" collapsed="false">
      <c r="A1687" s="0" t="n">
        <v>868</v>
      </c>
      <c r="B1687" s="0" t="n">
        <v>304044.737222794</v>
      </c>
      <c r="C1687" s="0" t="s">
        <v>1394</v>
      </c>
    </row>
    <row r="1688" customFormat="false" ht="12.8" hidden="false" customHeight="false" outlineLevel="0" collapsed="false">
      <c r="A1688" s="0" t="n">
        <v>839</v>
      </c>
      <c r="B1688" s="0" t="n">
        <v>304279.072862127</v>
      </c>
      <c r="C1688" s="0" t="s">
        <v>1355</v>
      </c>
    </row>
    <row r="1689" customFormat="false" ht="12.8" hidden="false" customHeight="false" outlineLevel="0" collapsed="false">
      <c r="A1689" s="0" t="n">
        <v>1309</v>
      </c>
      <c r="B1689" s="0" t="n">
        <v>304523.674472573</v>
      </c>
      <c r="C1689" s="0" t="s">
        <v>2043</v>
      </c>
    </row>
    <row r="1690" customFormat="false" ht="12.8" hidden="false" customHeight="false" outlineLevel="0" collapsed="false">
      <c r="A1690" s="0" t="n">
        <v>888</v>
      </c>
      <c r="B1690" s="0" t="n">
        <v>305228.187995323</v>
      </c>
      <c r="C1690" s="0" t="s">
        <v>1421</v>
      </c>
    </row>
    <row r="1691" customFormat="false" ht="12.8" hidden="false" customHeight="false" outlineLevel="0" collapsed="false">
      <c r="A1691" s="0" t="n">
        <v>1050</v>
      </c>
      <c r="B1691" s="0" t="n">
        <v>306037.596288831</v>
      </c>
      <c r="C1691" s="0" t="s">
        <v>1679</v>
      </c>
    </row>
    <row r="1692" customFormat="false" ht="12.8" hidden="false" customHeight="false" outlineLevel="0" collapsed="false">
      <c r="A1692" s="0" t="n">
        <v>1112</v>
      </c>
      <c r="B1692" s="0" t="n">
        <v>306264.196427594</v>
      </c>
      <c r="C1692" s="0" t="s">
        <v>1767</v>
      </c>
    </row>
    <row r="1693" customFormat="false" ht="12.8" hidden="false" customHeight="false" outlineLevel="0" collapsed="false">
      <c r="A1693" s="0" t="n">
        <v>1498</v>
      </c>
      <c r="B1693" s="0" t="n">
        <v>306354.012941065</v>
      </c>
      <c r="C1693" s="0" t="s">
        <v>2301</v>
      </c>
    </row>
    <row r="1694" customFormat="false" ht="12.8" hidden="false" customHeight="false" outlineLevel="0" collapsed="false">
      <c r="A1694" s="0" t="n">
        <v>639</v>
      </c>
      <c r="B1694" s="0" t="n">
        <v>306498.709782893</v>
      </c>
      <c r="C1694" s="0" t="s">
        <v>1083</v>
      </c>
    </row>
    <row r="1695" customFormat="false" ht="12.8" hidden="false" customHeight="false" outlineLevel="0" collapsed="false">
      <c r="A1695" s="0" t="n">
        <v>1186</v>
      </c>
      <c r="B1695" s="0" t="n">
        <v>307061.787745278</v>
      </c>
      <c r="C1695" s="0" t="s">
        <v>1864</v>
      </c>
    </row>
    <row r="1696" customFormat="false" ht="12.8" hidden="false" customHeight="false" outlineLevel="0" collapsed="false">
      <c r="A1696" s="0" t="n">
        <v>1279</v>
      </c>
      <c r="B1696" s="0" t="n">
        <v>307212.965349715</v>
      </c>
      <c r="C1696" s="0" t="s">
        <v>2001</v>
      </c>
    </row>
    <row r="1697" customFormat="false" ht="12.8" hidden="false" customHeight="false" outlineLevel="0" collapsed="false">
      <c r="A1697" s="0" t="n">
        <v>708</v>
      </c>
      <c r="B1697" s="0" t="n">
        <v>307527.181845081</v>
      </c>
      <c r="C1697" s="0" t="s">
        <v>1177</v>
      </c>
    </row>
    <row r="1698" customFormat="false" ht="12.8" hidden="false" customHeight="false" outlineLevel="0" collapsed="false">
      <c r="A1698" s="0" t="n">
        <v>1195</v>
      </c>
      <c r="B1698" s="0" t="n">
        <v>307681.329786695</v>
      </c>
      <c r="C1698" s="0" t="s">
        <v>1877</v>
      </c>
    </row>
    <row r="1699" customFormat="false" ht="12.8" hidden="false" customHeight="false" outlineLevel="0" collapsed="false">
      <c r="A1699" s="0" t="n">
        <v>950</v>
      </c>
      <c r="B1699" s="0" t="n">
        <v>308356.728412993</v>
      </c>
      <c r="C1699" s="0" t="s">
        <v>1522</v>
      </c>
    </row>
    <row r="1700" customFormat="false" ht="12.8" hidden="false" customHeight="false" outlineLevel="0" collapsed="false">
      <c r="A1700" s="0" t="n">
        <v>1425</v>
      </c>
      <c r="B1700" s="0" t="n">
        <v>309491.579146995</v>
      </c>
      <c r="C1700" s="0" t="s">
        <v>2210</v>
      </c>
    </row>
    <row r="1701" customFormat="false" ht="12.8" hidden="false" customHeight="false" outlineLevel="0" collapsed="false">
      <c r="A1701" s="0" t="n">
        <v>1105</v>
      </c>
      <c r="B1701" s="0" t="n">
        <v>312517.388385133</v>
      </c>
      <c r="C1701" s="0" t="s">
        <v>1758</v>
      </c>
    </row>
    <row r="1702" customFormat="false" ht="12.8" hidden="false" customHeight="false" outlineLevel="0" collapsed="false">
      <c r="A1702" s="0" t="n">
        <v>1429</v>
      </c>
      <c r="B1702" s="0" t="n">
        <v>312572.874024963</v>
      </c>
      <c r="C1702" s="0" t="s">
        <v>2214</v>
      </c>
    </row>
    <row r="1703" customFormat="false" ht="12.8" hidden="false" customHeight="false" outlineLevel="0" collapsed="false">
      <c r="A1703" s="0" t="n">
        <v>570</v>
      </c>
      <c r="B1703" s="0" t="n">
        <v>313074.25113707</v>
      </c>
      <c r="C1703" s="0" t="s">
        <v>988</v>
      </c>
    </row>
    <row r="1704" customFormat="false" ht="12.8" hidden="false" customHeight="false" outlineLevel="0" collapsed="false">
      <c r="A1704" s="0" t="n">
        <v>649</v>
      </c>
      <c r="B1704" s="0" t="n">
        <v>313981.684634989</v>
      </c>
      <c r="C1704" s="0" t="s">
        <v>1096</v>
      </c>
    </row>
    <row r="1705" customFormat="false" ht="12.8" hidden="false" customHeight="false" outlineLevel="0" collapsed="false">
      <c r="A1705" s="0" t="n">
        <v>1508</v>
      </c>
      <c r="B1705" s="0" t="n">
        <v>314131.679296934</v>
      </c>
      <c r="C1705" s="0" t="s">
        <v>2316</v>
      </c>
    </row>
    <row r="1706" customFormat="false" ht="12.8" hidden="false" customHeight="false" outlineLevel="0" collapsed="false">
      <c r="A1706" s="0" t="n">
        <v>914</v>
      </c>
      <c r="B1706" s="0" t="n">
        <v>314965.260043127</v>
      </c>
      <c r="C1706" s="0" t="s">
        <v>1460</v>
      </c>
    </row>
    <row r="1707" customFormat="false" ht="12.8" hidden="false" customHeight="false" outlineLevel="0" collapsed="false">
      <c r="A1707" s="0" t="n">
        <v>1236</v>
      </c>
      <c r="B1707" s="0" t="n">
        <v>315541.629693959</v>
      </c>
      <c r="C1707" s="0" t="s">
        <v>1939</v>
      </c>
    </row>
    <row r="1708" customFormat="false" ht="12.8" hidden="false" customHeight="false" outlineLevel="0" collapsed="false">
      <c r="A1708" s="0" t="n">
        <v>1485</v>
      </c>
      <c r="B1708" s="0" t="n">
        <v>316624.457147761</v>
      </c>
      <c r="C1708" s="0" t="s">
        <v>2286</v>
      </c>
    </row>
    <row r="1709" customFormat="false" ht="12.8" hidden="false" customHeight="false" outlineLevel="0" collapsed="false">
      <c r="A1709" s="0" t="n">
        <v>1230</v>
      </c>
      <c r="B1709" s="0" t="n">
        <v>318285.632395411</v>
      </c>
      <c r="C1709" s="0" t="s">
        <v>1930</v>
      </c>
    </row>
    <row r="1710" customFormat="false" ht="12.8" hidden="false" customHeight="false" outlineLevel="0" collapsed="false">
      <c r="A1710" s="0" t="n">
        <v>1459</v>
      </c>
      <c r="B1710" s="0" t="n">
        <v>319866.982959843</v>
      </c>
      <c r="C1710" s="0" t="s">
        <v>2253</v>
      </c>
    </row>
    <row r="1711" customFormat="false" ht="12.8" hidden="false" customHeight="false" outlineLevel="0" collapsed="false">
      <c r="A1711" s="0" t="n">
        <v>832</v>
      </c>
      <c r="B1711" s="0" t="n">
        <v>320314.699810283</v>
      </c>
      <c r="C1711" s="0" t="s">
        <v>1347</v>
      </c>
    </row>
    <row r="1712" customFormat="false" ht="12.8" hidden="false" customHeight="false" outlineLevel="0" collapsed="false">
      <c r="A1712" s="0" t="n">
        <v>1488</v>
      </c>
      <c r="B1712" s="0" t="n">
        <v>320723.751736279</v>
      </c>
      <c r="C1712" s="0" t="s">
        <v>2290</v>
      </c>
    </row>
    <row r="1713" customFormat="false" ht="12.8" hidden="false" customHeight="false" outlineLevel="0" collapsed="false">
      <c r="A1713" s="0" t="n">
        <v>886</v>
      </c>
      <c r="B1713" s="0" t="n">
        <v>322638.570149166</v>
      </c>
      <c r="C1713" s="0" t="s">
        <v>1419</v>
      </c>
    </row>
    <row r="1714" customFormat="false" ht="12.8" hidden="false" customHeight="false" outlineLevel="0" collapsed="false">
      <c r="A1714" s="0" t="n">
        <v>869</v>
      </c>
      <c r="B1714" s="0" t="n">
        <v>322865.456002413</v>
      </c>
      <c r="C1714" s="0" t="s">
        <v>1396</v>
      </c>
    </row>
    <row r="1715" customFormat="false" ht="12.8" hidden="false" customHeight="false" outlineLevel="0" collapsed="false">
      <c r="A1715" s="0" t="n">
        <v>1432</v>
      </c>
      <c r="B1715" s="0" t="n">
        <v>323082.620147291</v>
      </c>
      <c r="C1715" s="0" t="s">
        <v>2218</v>
      </c>
    </row>
    <row r="1716" customFormat="false" ht="12.8" hidden="false" customHeight="false" outlineLevel="0" collapsed="false">
      <c r="A1716" s="0" t="n">
        <v>954</v>
      </c>
      <c r="B1716" s="0" t="n">
        <v>323177.78849105</v>
      </c>
      <c r="C1716" s="0" t="s">
        <v>1529</v>
      </c>
    </row>
    <row r="1717" customFormat="false" ht="12.8" hidden="false" customHeight="false" outlineLevel="0" collapsed="false">
      <c r="A1717" s="0" t="n">
        <v>750</v>
      </c>
      <c r="B1717" s="0" t="n">
        <v>323305.351774293</v>
      </c>
      <c r="C1717" s="0" t="s">
        <v>1241</v>
      </c>
    </row>
    <row r="1718" customFormat="false" ht="12.8" hidden="false" customHeight="false" outlineLevel="0" collapsed="false">
      <c r="A1718" s="0" t="n">
        <v>857</v>
      </c>
      <c r="B1718" s="0" t="n">
        <v>324461.567510685</v>
      </c>
      <c r="C1718" s="0" t="s">
        <v>1378</v>
      </c>
    </row>
    <row r="1719" customFormat="false" ht="12.8" hidden="false" customHeight="false" outlineLevel="0" collapsed="false">
      <c r="A1719" s="0" t="n">
        <v>899</v>
      </c>
      <c r="B1719" s="0" t="n">
        <v>324545.92131756</v>
      </c>
      <c r="C1719" s="0" t="s">
        <v>1439</v>
      </c>
    </row>
    <row r="1720" customFormat="false" ht="12.8" hidden="false" customHeight="false" outlineLevel="0" collapsed="false">
      <c r="A1720" s="0" t="n">
        <v>941</v>
      </c>
      <c r="B1720" s="0" t="n">
        <v>326169.414396289</v>
      </c>
      <c r="C1720" s="0" t="s">
        <v>1508</v>
      </c>
    </row>
    <row r="1721" customFormat="false" ht="12.8" hidden="false" customHeight="false" outlineLevel="0" collapsed="false">
      <c r="A1721" s="0" t="n">
        <v>1173</v>
      </c>
      <c r="B1721" s="0" t="n">
        <v>326779.252578597</v>
      </c>
      <c r="C1721" s="0" t="s">
        <v>1848</v>
      </c>
    </row>
    <row r="1722" customFormat="false" ht="12.8" hidden="false" customHeight="false" outlineLevel="0" collapsed="false">
      <c r="A1722" s="0" t="n">
        <v>864</v>
      </c>
      <c r="B1722" s="0" t="n">
        <v>330034.292975234</v>
      </c>
      <c r="C1722" s="0" t="s">
        <v>1389</v>
      </c>
    </row>
    <row r="1723" customFormat="false" ht="12.8" hidden="false" customHeight="false" outlineLevel="0" collapsed="false">
      <c r="A1723" s="0" t="n">
        <v>1243</v>
      </c>
      <c r="B1723" s="0" t="n">
        <v>330101.82627336</v>
      </c>
      <c r="C1723" s="0" t="s">
        <v>1951</v>
      </c>
    </row>
    <row r="1724" customFormat="false" ht="12.8" hidden="false" customHeight="false" outlineLevel="0" collapsed="false">
      <c r="A1724" s="0" t="n">
        <v>807</v>
      </c>
      <c r="B1724" s="0" t="n">
        <v>331372.65608032</v>
      </c>
      <c r="C1724" s="0" t="s">
        <v>1312</v>
      </c>
    </row>
    <row r="1725" customFormat="false" ht="12.8" hidden="false" customHeight="false" outlineLevel="0" collapsed="false">
      <c r="A1725" s="0" t="n">
        <v>676</v>
      </c>
      <c r="B1725" s="0" t="n">
        <v>332097.922042675</v>
      </c>
      <c r="C1725" s="0" t="s">
        <v>1131</v>
      </c>
    </row>
    <row r="1726" customFormat="false" ht="12.8" hidden="false" customHeight="false" outlineLevel="0" collapsed="false">
      <c r="A1726" s="0" t="n">
        <v>616</v>
      </c>
      <c r="B1726" s="0" t="n">
        <v>332556.736384551</v>
      </c>
      <c r="C1726" s="0" t="s">
        <v>1054</v>
      </c>
    </row>
    <row r="1727" customFormat="false" ht="12.8" hidden="false" customHeight="false" outlineLevel="0" collapsed="false">
      <c r="A1727" s="0" t="n">
        <v>1384</v>
      </c>
      <c r="B1727" s="0" t="n">
        <v>332720.947145165</v>
      </c>
      <c r="C1727" s="0" t="s">
        <v>2153</v>
      </c>
    </row>
    <row r="1728" customFormat="false" ht="12.8" hidden="false" customHeight="false" outlineLevel="0" collapsed="false">
      <c r="A1728" s="0" t="n">
        <v>1262</v>
      </c>
      <c r="B1728" s="0" t="n">
        <v>332770.528993532</v>
      </c>
      <c r="C1728" s="0" t="s">
        <v>1978</v>
      </c>
    </row>
    <row r="1729" customFormat="false" ht="12.8" hidden="false" customHeight="false" outlineLevel="0" collapsed="false">
      <c r="A1729" s="0" t="n">
        <v>964</v>
      </c>
      <c r="B1729" s="0" t="n">
        <v>333177.026642238</v>
      </c>
      <c r="C1729" s="0" t="s">
        <v>1545</v>
      </c>
    </row>
    <row r="1730" customFormat="false" ht="12.8" hidden="false" customHeight="false" outlineLevel="0" collapsed="false">
      <c r="A1730" s="0" t="n">
        <v>1620</v>
      </c>
      <c r="B1730" s="0" t="n">
        <v>333417.731496193</v>
      </c>
      <c r="C1730" s="0" t="s">
        <v>2471</v>
      </c>
    </row>
    <row r="1731" customFormat="false" ht="12.8" hidden="false" customHeight="false" outlineLevel="0" collapsed="false">
      <c r="A1731" s="0" t="n">
        <v>1181</v>
      </c>
      <c r="B1731" s="0" t="n">
        <v>334479.14757534</v>
      </c>
      <c r="C1731" s="0" t="s">
        <v>1857</v>
      </c>
    </row>
    <row r="1732" customFormat="false" ht="12.8" hidden="false" customHeight="false" outlineLevel="0" collapsed="false">
      <c r="A1732" s="0" t="n">
        <v>1740</v>
      </c>
      <c r="B1732" s="0" t="n">
        <v>335660.570974539</v>
      </c>
      <c r="C1732" s="0" t="s">
        <v>2650</v>
      </c>
    </row>
    <row r="1733" customFormat="false" ht="12.8" hidden="false" customHeight="false" outlineLevel="0" collapsed="false">
      <c r="A1733" s="0" t="n">
        <v>791</v>
      </c>
      <c r="B1733" s="0" t="n">
        <v>335881.127750633</v>
      </c>
      <c r="C1733" s="0" t="s">
        <v>1293</v>
      </c>
    </row>
    <row r="1734" customFormat="false" ht="12.8" hidden="false" customHeight="false" outlineLevel="0" collapsed="false">
      <c r="A1734" s="0" t="n">
        <v>1280</v>
      </c>
      <c r="B1734" s="0" t="n">
        <v>336539.422056873</v>
      </c>
      <c r="C1734" s="0" t="s">
        <v>2002</v>
      </c>
    </row>
    <row r="1735" customFormat="false" ht="12.8" hidden="false" customHeight="false" outlineLevel="0" collapsed="false">
      <c r="A1735" s="0" t="n">
        <v>1058</v>
      </c>
      <c r="B1735" s="0" t="n">
        <v>338348.004455392</v>
      </c>
      <c r="C1735" s="0" t="s">
        <v>1692</v>
      </c>
    </row>
    <row r="1736" customFormat="false" ht="12.8" hidden="false" customHeight="false" outlineLevel="0" collapsed="false">
      <c r="A1736" s="0" t="n">
        <v>900</v>
      </c>
      <c r="B1736" s="0" t="n">
        <v>339729.941688054</v>
      </c>
      <c r="C1736" s="0" t="s">
        <v>1440</v>
      </c>
    </row>
    <row r="1737" customFormat="false" ht="12.8" hidden="false" customHeight="false" outlineLevel="0" collapsed="false">
      <c r="A1737" s="0" t="n">
        <v>918</v>
      </c>
      <c r="B1737" s="0" t="n">
        <v>340266.879599913</v>
      </c>
      <c r="C1737" s="0" t="s">
        <v>1468</v>
      </c>
    </row>
    <row r="1738" customFormat="false" ht="12.8" hidden="false" customHeight="false" outlineLevel="0" collapsed="false">
      <c r="A1738" s="0" t="n">
        <v>1251</v>
      </c>
      <c r="B1738" s="0" t="n">
        <v>340448.510609792</v>
      </c>
      <c r="C1738" s="0" t="s">
        <v>1963</v>
      </c>
    </row>
    <row r="1739" customFormat="false" ht="12.8" hidden="false" customHeight="false" outlineLevel="0" collapsed="false">
      <c r="A1739" s="0" t="n">
        <v>467</v>
      </c>
      <c r="B1739" s="0" t="n">
        <v>340714.953309966</v>
      </c>
      <c r="C1739" s="0" t="s">
        <v>23</v>
      </c>
    </row>
    <row r="1740" customFormat="false" ht="12.8" hidden="false" customHeight="false" outlineLevel="0" collapsed="false">
      <c r="A1740" s="0" t="n">
        <v>1427</v>
      </c>
      <c r="B1740" s="0" t="n">
        <v>342559.116995499</v>
      </c>
      <c r="C1740" s="0" t="s">
        <v>2212</v>
      </c>
    </row>
    <row r="1741" customFormat="false" ht="12.8" hidden="false" customHeight="false" outlineLevel="0" collapsed="false">
      <c r="A1741" s="0" t="n">
        <v>640</v>
      </c>
      <c r="B1741" s="0" t="n">
        <v>343515.406065761</v>
      </c>
      <c r="C1741" s="0" t="s">
        <v>1085</v>
      </c>
    </row>
    <row r="1742" customFormat="false" ht="12.8" hidden="false" customHeight="false" outlineLevel="0" collapsed="false">
      <c r="A1742" s="0" t="n">
        <v>1291</v>
      </c>
      <c r="B1742" s="0" t="n">
        <v>344777.758486273</v>
      </c>
      <c r="C1742" s="0" t="s">
        <v>2017</v>
      </c>
    </row>
    <row r="1743" customFormat="false" ht="12.8" hidden="false" customHeight="false" outlineLevel="0" collapsed="false">
      <c r="A1743" s="0" t="n">
        <v>1226</v>
      </c>
      <c r="B1743" s="0" t="n">
        <v>344866.098677678</v>
      </c>
      <c r="C1743" s="0" t="s">
        <v>1925</v>
      </c>
    </row>
    <row r="1744" customFormat="false" ht="12.8" hidden="false" customHeight="false" outlineLevel="0" collapsed="false">
      <c r="A1744" s="0" t="n">
        <v>1131</v>
      </c>
      <c r="B1744" s="0" t="n">
        <v>345389.95818237</v>
      </c>
      <c r="C1744" s="0" t="s">
        <v>1791</v>
      </c>
    </row>
    <row r="1745" customFormat="false" ht="12.8" hidden="false" customHeight="false" outlineLevel="0" collapsed="false">
      <c r="A1745" s="0" t="n">
        <v>987</v>
      </c>
      <c r="B1745" s="0" t="n">
        <v>345511.612939227</v>
      </c>
      <c r="C1745" s="0" t="s">
        <v>1584</v>
      </c>
    </row>
    <row r="1746" customFormat="false" ht="12.8" hidden="false" customHeight="false" outlineLevel="0" collapsed="false">
      <c r="A1746" s="0" t="n">
        <v>1213</v>
      </c>
      <c r="B1746" s="0" t="n">
        <v>346626.073436702</v>
      </c>
      <c r="C1746" s="0" t="s">
        <v>1907</v>
      </c>
    </row>
    <row r="1747" customFormat="false" ht="12.8" hidden="false" customHeight="false" outlineLevel="0" collapsed="false">
      <c r="A1747" s="0" t="n">
        <v>874</v>
      </c>
      <c r="B1747" s="0" t="n">
        <v>346853.810588767</v>
      </c>
      <c r="C1747" s="0" t="s">
        <v>1402</v>
      </c>
    </row>
    <row r="1748" customFormat="false" ht="12.8" hidden="false" customHeight="false" outlineLevel="0" collapsed="false">
      <c r="A1748" s="0" t="n">
        <v>1157</v>
      </c>
      <c r="B1748" s="0" t="n">
        <v>347921.154949914</v>
      </c>
      <c r="C1748" s="0" t="s">
        <v>1828</v>
      </c>
    </row>
    <row r="1749" customFormat="false" ht="12.8" hidden="false" customHeight="false" outlineLevel="0" collapsed="false">
      <c r="A1749" s="0" t="n">
        <v>1130</v>
      </c>
      <c r="B1749" s="0" t="n">
        <v>348850.347439542</v>
      </c>
      <c r="C1749" s="0" t="s">
        <v>1790</v>
      </c>
    </row>
    <row r="1750" customFormat="false" ht="12.8" hidden="false" customHeight="false" outlineLevel="0" collapsed="false">
      <c r="A1750" s="0" t="n">
        <v>904</v>
      </c>
      <c r="B1750" s="0" t="n">
        <v>348988.622915129</v>
      </c>
      <c r="C1750" s="0" t="s">
        <v>1445</v>
      </c>
    </row>
    <row r="1751" customFormat="false" ht="12.8" hidden="false" customHeight="false" outlineLevel="0" collapsed="false">
      <c r="A1751" s="0" t="n">
        <v>1031</v>
      </c>
      <c r="B1751" s="0" t="n">
        <v>349946.942189975</v>
      </c>
      <c r="C1751" s="0" t="s">
        <v>1652</v>
      </c>
    </row>
    <row r="1752" customFormat="false" ht="12.8" hidden="false" customHeight="false" outlineLevel="0" collapsed="false">
      <c r="A1752" s="0" t="n">
        <v>981</v>
      </c>
      <c r="B1752" s="0" t="n">
        <v>350081.968562492</v>
      </c>
      <c r="C1752" s="0" t="s">
        <v>1574</v>
      </c>
    </row>
    <row r="1753" customFormat="false" ht="12.8" hidden="false" customHeight="false" outlineLevel="0" collapsed="false">
      <c r="A1753" s="0" t="n">
        <v>558</v>
      </c>
      <c r="B1753" s="0" t="n">
        <v>350197.420795335</v>
      </c>
      <c r="C1753" s="0" t="s">
        <v>968</v>
      </c>
    </row>
    <row r="1754" customFormat="false" ht="12.8" hidden="false" customHeight="false" outlineLevel="0" collapsed="false">
      <c r="A1754" s="0" t="n">
        <v>1440</v>
      </c>
      <c r="B1754" s="0" t="n">
        <v>350870.996339242</v>
      </c>
      <c r="C1754" s="0" t="s">
        <v>2228</v>
      </c>
    </row>
    <row r="1755" customFormat="false" ht="12.8" hidden="false" customHeight="false" outlineLevel="0" collapsed="false">
      <c r="A1755" s="0" t="n">
        <v>931</v>
      </c>
      <c r="B1755" s="0" t="n">
        <v>351007.475941935</v>
      </c>
      <c r="C1755" s="0" t="s">
        <v>1491</v>
      </c>
    </row>
    <row r="1756" customFormat="false" ht="12.8" hidden="false" customHeight="false" outlineLevel="0" collapsed="false">
      <c r="A1756" s="0" t="n">
        <v>1208</v>
      </c>
      <c r="B1756" s="0" t="n">
        <v>351686.135353495</v>
      </c>
      <c r="C1756" s="0" t="s">
        <v>1898</v>
      </c>
    </row>
    <row r="1757" customFormat="false" ht="12.8" hidden="false" customHeight="false" outlineLevel="0" collapsed="false">
      <c r="A1757" s="0" t="n">
        <v>598</v>
      </c>
      <c r="B1757" s="0" t="n">
        <v>352303.959002827</v>
      </c>
      <c r="C1757" s="0" t="s">
        <v>1029</v>
      </c>
    </row>
    <row r="1758" customFormat="false" ht="12.8" hidden="false" customHeight="false" outlineLevel="0" collapsed="false">
      <c r="A1758" s="0" t="n">
        <v>682</v>
      </c>
      <c r="B1758" s="0" t="n">
        <v>352796.580131559</v>
      </c>
      <c r="C1758" s="0" t="s">
        <v>1139</v>
      </c>
    </row>
    <row r="1759" customFormat="false" ht="12.8" hidden="false" customHeight="false" outlineLevel="0" collapsed="false">
      <c r="A1759" s="0" t="n">
        <v>1296</v>
      </c>
      <c r="B1759" s="0" t="n">
        <v>354212.297537233</v>
      </c>
      <c r="C1759" s="0" t="s">
        <v>2024</v>
      </c>
    </row>
    <row r="1760" customFormat="false" ht="12.8" hidden="false" customHeight="false" outlineLevel="0" collapsed="false">
      <c r="A1760" s="0" t="n">
        <v>674</v>
      </c>
      <c r="B1760" s="0" t="n">
        <v>354814.213970586</v>
      </c>
      <c r="C1760" s="0" t="s">
        <v>1128</v>
      </c>
    </row>
    <row r="1761" customFormat="false" ht="12.8" hidden="false" customHeight="false" outlineLevel="0" collapsed="false">
      <c r="A1761" s="0" t="n">
        <v>940</v>
      </c>
      <c r="B1761" s="0" t="n">
        <v>355270.862958196</v>
      </c>
      <c r="C1761" s="0" t="s">
        <v>1506</v>
      </c>
    </row>
    <row r="1762" customFormat="false" ht="12.8" hidden="false" customHeight="false" outlineLevel="0" collapsed="false">
      <c r="A1762" s="0" t="n">
        <v>942</v>
      </c>
      <c r="B1762" s="0" t="n">
        <v>357147.123438478</v>
      </c>
      <c r="C1762" s="0" t="s">
        <v>1510</v>
      </c>
    </row>
    <row r="1763" customFormat="false" ht="12.8" hidden="false" customHeight="false" outlineLevel="0" collapsed="false">
      <c r="A1763" s="0" t="n">
        <v>507</v>
      </c>
      <c r="B1763" s="0" t="n">
        <v>357831.767614819</v>
      </c>
      <c r="C1763" s="0" t="s">
        <v>123</v>
      </c>
    </row>
    <row r="1764" customFormat="false" ht="12.8" hidden="false" customHeight="false" outlineLevel="0" collapsed="false">
      <c r="A1764" s="0" t="n">
        <v>1563</v>
      </c>
      <c r="B1764" s="0" t="n">
        <v>358015.533787704</v>
      </c>
      <c r="C1764" s="0" t="s">
        <v>2386</v>
      </c>
    </row>
    <row r="1765" customFormat="false" ht="12.8" hidden="false" customHeight="false" outlineLevel="0" collapsed="false">
      <c r="A1765" s="0" t="n">
        <v>958</v>
      </c>
      <c r="B1765" s="0" t="n">
        <v>359124.597224101</v>
      </c>
      <c r="C1765" s="0" t="s">
        <v>1536</v>
      </c>
    </row>
    <row r="1766" customFormat="false" ht="12.8" hidden="false" customHeight="false" outlineLevel="0" collapsed="false">
      <c r="A1766" s="0" t="n">
        <v>1163</v>
      </c>
      <c r="B1766" s="0" t="n">
        <v>359341.752955741</v>
      </c>
      <c r="C1766" s="0" t="s">
        <v>1835</v>
      </c>
    </row>
    <row r="1767" customFormat="false" ht="12.8" hidden="false" customHeight="false" outlineLevel="0" collapsed="false">
      <c r="A1767" s="0" t="n">
        <v>967</v>
      </c>
      <c r="B1767" s="0" t="n">
        <v>359606.581047464</v>
      </c>
      <c r="C1767" s="0" t="s">
        <v>1550</v>
      </c>
    </row>
    <row r="1768" customFormat="false" ht="12.8" hidden="false" customHeight="false" outlineLevel="0" collapsed="false">
      <c r="A1768" s="0" t="n">
        <v>917</v>
      </c>
      <c r="B1768" s="0" t="n">
        <v>359721.055970227</v>
      </c>
      <c r="C1768" s="0" t="s">
        <v>1466</v>
      </c>
    </row>
    <row r="1769" customFormat="false" ht="12.8" hidden="false" customHeight="false" outlineLevel="0" collapsed="false">
      <c r="A1769" s="0" t="n">
        <v>1320</v>
      </c>
      <c r="B1769" s="0" t="n">
        <v>361363.200731705</v>
      </c>
      <c r="C1769" s="0" t="s">
        <v>2059</v>
      </c>
    </row>
    <row r="1770" customFormat="false" ht="12.8" hidden="false" customHeight="false" outlineLevel="0" collapsed="false">
      <c r="A1770" s="0" t="n">
        <v>1215</v>
      </c>
      <c r="B1770" s="0" t="n">
        <v>361960.485374079</v>
      </c>
      <c r="C1770" s="0" t="s">
        <v>1910</v>
      </c>
    </row>
    <row r="1771" customFormat="false" ht="12.8" hidden="false" customHeight="false" outlineLevel="0" collapsed="false">
      <c r="A1771" s="0" t="n">
        <v>903</v>
      </c>
      <c r="B1771" s="0" t="n">
        <v>362761.338343072</v>
      </c>
      <c r="C1771" s="0" t="s">
        <v>1443</v>
      </c>
    </row>
    <row r="1772" customFormat="false" ht="12.8" hidden="false" customHeight="false" outlineLevel="0" collapsed="false">
      <c r="A1772" s="0" t="n">
        <v>1315</v>
      </c>
      <c r="B1772" s="0" t="n">
        <v>362987.46072932</v>
      </c>
      <c r="C1772" s="0" t="s">
        <v>2051</v>
      </c>
    </row>
    <row r="1773" customFormat="false" ht="12.8" hidden="false" customHeight="false" outlineLevel="0" collapsed="false">
      <c r="A1773" s="0" t="n">
        <v>1360</v>
      </c>
      <c r="B1773" s="0" t="n">
        <v>363371.49555143</v>
      </c>
      <c r="C1773" s="0" t="s">
        <v>2123</v>
      </c>
    </row>
    <row r="1774" customFormat="false" ht="12.8" hidden="false" customHeight="false" outlineLevel="0" collapsed="false">
      <c r="A1774" s="0" t="n">
        <v>1245</v>
      </c>
      <c r="B1774" s="0" t="n">
        <v>364739.194408683</v>
      </c>
      <c r="C1774" s="0" t="s">
        <v>1954</v>
      </c>
    </row>
    <row r="1775" customFormat="false" ht="12.8" hidden="false" customHeight="false" outlineLevel="0" collapsed="false">
      <c r="A1775" s="0" t="n">
        <v>525</v>
      </c>
      <c r="B1775" s="0" t="n">
        <v>364864.606715372</v>
      </c>
      <c r="C1775" s="0" t="s">
        <v>132</v>
      </c>
    </row>
    <row r="1776" customFormat="false" ht="12.8" hidden="false" customHeight="false" outlineLevel="0" collapsed="false">
      <c r="A1776" s="0" t="n">
        <v>927</v>
      </c>
      <c r="B1776" s="0" t="n">
        <v>365549.604785</v>
      </c>
      <c r="C1776" s="0" t="s">
        <v>1483</v>
      </c>
    </row>
    <row r="1777" customFormat="false" ht="12.8" hidden="false" customHeight="false" outlineLevel="0" collapsed="false">
      <c r="A1777" s="0" t="n">
        <v>808</v>
      </c>
      <c r="B1777" s="0" t="n">
        <v>366804.210681294</v>
      </c>
      <c r="C1777" s="0" t="s">
        <v>1313</v>
      </c>
    </row>
    <row r="1778" customFormat="false" ht="12.8" hidden="false" customHeight="false" outlineLevel="0" collapsed="false">
      <c r="A1778" s="0" t="n">
        <v>1070</v>
      </c>
      <c r="B1778" s="0" t="n">
        <v>367120.885355083</v>
      </c>
      <c r="C1778" s="0" t="s">
        <v>1708</v>
      </c>
    </row>
    <row r="1779" customFormat="false" ht="12.8" hidden="false" customHeight="false" outlineLevel="0" collapsed="false">
      <c r="A1779" s="0" t="n">
        <v>969</v>
      </c>
      <c r="B1779" s="0" t="n">
        <v>367329.518327309</v>
      </c>
      <c r="C1779" s="0" t="s">
        <v>1554</v>
      </c>
    </row>
    <row r="1780" customFormat="false" ht="12.8" hidden="false" customHeight="false" outlineLevel="0" collapsed="false">
      <c r="A1780" s="0" t="n">
        <v>1008</v>
      </c>
      <c r="B1780" s="0" t="n">
        <v>367767.785665934</v>
      </c>
      <c r="C1780" s="0" t="s">
        <v>1619</v>
      </c>
    </row>
    <row r="1781" customFormat="false" ht="12.8" hidden="false" customHeight="false" outlineLevel="0" collapsed="false">
      <c r="A1781" s="0" t="n">
        <v>1329</v>
      </c>
      <c r="B1781" s="0" t="n">
        <v>368085.730099796</v>
      </c>
      <c r="C1781" s="0" t="s">
        <v>2073</v>
      </c>
    </row>
    <row r="1782" customFormat="false" ht="12.8" hidden="false" customHeight="false" outlineLevel="0" collapsed="false">
      <c r="A1782" s="0" t="n">
        <v>1377</v>
      </c>
      <c r="B1782" s="0" t="n">
        <v>368244.392867804</v>
      </c>
      <c r="C1782" s="0" t="s">
        <v>2145</v>
      </c>
    </row>
    <row r="1783" customFormat="false" ht="12.8" hidden="false" customHeight="false" outlineLevel="0" collapsed="false">
      <c r="A1783" s="0" t="n">
        <v>1655</v>
      </c>
      <c r="B1783" s="0" t="n">
        <v>369450.034088454</v>
      </c>
      <c r="C1783" s="0" t="s">
        <v>2525</v>
      </c>
    </row>
    <row r="1784" customFormat="false" ht="12.8" hidden="false" customHeight="false" outlineLevel="0" collapsed="false">
      <c r="A1784" s="0" t="n">
        <v>860</v>
      </c>
      <c r="B1784" s="0" t="n">
        <v>369897.564510985</v>
      </c>
      <c r="C1784" s="0" t="s">
        <v>1382</v>
      </c>
    </row>
    <row r="1785" customFormat="false" ht="12.8" hidden="false" customHeight="false" outlineLevel="0" collapsed="false">
      <c r="A1785" s="0" t="n">
        <v>825</v>
      </c>
      <c r="B1785" s="0" t="n">
        <v>370421.495722865</v>
      </c>
      <c r="C1785" s="0" t="s">
        <v>1338</v>
      </c>
    </row>
    <row r="1786" customFormat="false" ht="12.8" hidden="false" customHeight="false" outlineLevel="0" collapsed="false">
      <c r="A1786" s="0" t="n">
        <v>1301</v>
      </c>
      <c r="B1786" s="0" t="n">
        <v>370677.545666022</v>
      </c>
      <c r="C1786" s="0" t="s">
        <v>2029</v>
      </c>
    </row>
    <row r="1787" customFormat="false" ht="12.8" hidden="false" customHeight="false" outlineLevel="0" collapsed="false">
      <c r="A1787" s="0" t="n">
        <v>1115</v>
      </c>
      <c r="B1787" s="0" t="n">
        <v>371069.40162622</v>
      </c>
      <c r="C1787" s="0" t="s">
        <v>1771</v>
      </c>
    </row>
    <row r="1788" customFormat="false" ht="12.8" hidden="false" customHeight="false" outlineLevel="0" collapsed="false">
      <c r="A1788" s="0" t="n">
        <v>890</v>
      </c>
      <c r="B1788" s="0" t="n">
        <v>371163.461346858</v>
      </c>
      <c r="C1788" s="0" t="s">
        <v>1425</v>
      </c>
    </row>
    <row r="1789" customFormat="false" ht="12.8" hidden="false" customHeight="false" outlineLevel="0" collapsed="false">
      <c r="A1789" s="0" t="n">
        <v>1264</v>
      </c>
      <c r="B1789" s="0" t="n">
        <v>372259.651022369</v>
      </c>
      <c r="C1789" s="0" t="s">
        <v>1981</v>
      </c>
    </row>
    <row r="1790" customFormat="false" ht="12.8" hidden="false" customHeight="false" outlineLevel="0" collapsed="false">
      <c r="A1790" s="0" t="n">
        <v>1474</v>
      </c>
      <c r="B1790" s="0" t="n">
        <v>372723.919438496</v>
      </c>
      <c r="C1790" s="0" t="s">
        <v>2271</v>
      </c>
    </row>
    <row r="1791" customFormat="false" ht="12.8" hidden="false" customHeight="false" outlineLevel="0" collapsed="false">
      <c r="A1791" s="0" t="n">
        <v>988</v>
      </c>
      <c r="B1791" s="0" t="n">
        <v>373128.765155081</v>
      </c>
      <c r="C1791" s="0" t="s">
        <v>1586</v>
      </c>
    </row>
    <row r="1792" customFormat="false" ht="12.8" hidden="false" customHeight="false" outlineLevel="0" collapsed="false">
      <c r="A1792" s="0" t="n">
        <v>1352</v>
      </c>
      <c r="B1792" s="0" t="n">
        <v>373464.01340234</v>
      </c>
      <c r="C1792" s="0" t="s">
        <v>2109</v>
      </c>
    </row>
    <row r="1793" customFormat="false" ht="12.8" hidden="false" customHeight="false" outlineLevel="0" collapsed="false">
      <c r="A1793" s="0" t="n">
        <v>922</v>
      </c>
      <c r="B1793" s="0" t="n">
        <v>374430.929558689</v>
      </c>
      <c r="C1793" s="0" t="s">
        <v>1476</v>
      </c>
    </row>
    <row r="1794" customFormat="false" ht="12.8" hidden="false" customHeight="false" outlineLevel="0" collapsed="false">
      <c r="A1794" s="0" t="n">
        <v>794</v>
      </c>
      <c r="B1794" s="0" t="n">
        <v>376014.659377022</v>
      </c>
      <c r="C1794" s="0" t="s">
        <v>1297</v>
      </c>
    </row>
    <row r="1795" customFormat="false" ht="12.8" hidden="false" customHeight="false" outlineLevel="0" collapsed="false">
      <c r="A1795" s="0" t="n">
        <v>1423</v>
      </c>
      <c r="B1795" s="0" t="n">
        <v>377191.406878345</v>
      </c>
      <c r="C1795" s="0" t="s">
        <v>2207</v>
      </c>
    </row>
    <row r="1796" customFormat="false" ht="12.8" hidden="false" customHeight="false" outlineLevel="0" collapsed="false">
      <c r="A1796" s="0" t="n">
        <v>1199</v>
      </c>
      <c r="B1796" s="0" t="n">
        <v>378780.174128004</v>
      </c>
      <c r="C1796" s="0" t="s">
        <v>1882</v>
      </c>
    </row>
    <row r="1797" customFormat="false" ht="12.8" hidden="false" customHeight="false" outlineLevel="0" collapsed="false">
      <c r="A1797" s="0" t="n">
        <v>776</v>
      </c>
      <c r="B1797" s="0" t="n">
        <v>379432.868972272</v>
      </c>
      <c r="C1797" s="0" t="s">
        <v>1276</v>
      </c>
    </row>
    <row r="1798" customFormat="false" ht="12.8" hidden="false" customHeight="false" outlineLevel="0" collapsed="false">
      <c r="A1798" s="0" t="n">
        <v>1275</v>
      </c>
      <c r="B1798" s="0" t="n">
        <v>379576.910469903</v>
      </c>
      <c r="C1798" s="0" t="s">
        <v>1996</v>
      </c>
    </row>
    <row r="1799" customFormat="false" ht="12.8" hidden="false" customHeight="false" outlineLevel="0" collapsed="false">
      <c r="A1799" s="0" t="n">
        <v>457</v>
      </c>
      <c r="B1799" s="0" t="n">
        <v>380598.865189807</v>
      </c>
      <c r="C1799" s="0" t="s">
        <v>19</v>
      </c>
    </row>
    <row r="1800" customFormat="false" ht="12.8" hidden="false" customHeight="false" outlineLevel="0" collapsed="false">
      <c r="A1800" s="0" t="n">
        <v>1335</v>
      </c>
      <c r="B1800" s="0" t="n">
        <v>380683.204241262</v>
      </c>
      <c r="C1800" s="0" t="s">
        <v>2081</v>
      </c>
    </row>
    <row r="1801" customFormat="false" ht="12.8" hidden="false" customHeight="false" outlineLevel="0" collapsed="false">
      <c r="A1801" s="0" t="n">
        <v>1489</v>
      </c>
      <c r="B1801" s="0" t="n">
        <v>380858.352727242</v>
      </c>
      <c r="C1801" s="0" t="s">
        <v>2291</v>
      </c>
    </row>
    <row r="1802" customFormat="false" ht="12.8" hidden="false" customHeight="false" outlineLevel="0" collapsed="false">
      <c r="A1802" s="0" t="n">
        <v>920</v>
      </c>
      <c r="B1802" s="0" t="n">
        <v>381640.88186039</v>
      </c>
      <c r="C1802" s="0" t="s">
        <v>1472</v>
      </c>
    </row>
    <row r="1803" customFormat="false" ht="12.8" hidden="false" customHeight="false" outlineLevel="0" collapsed="false">
      <c r="A1803" s="0" t="n">
        <v>648</v>
      </c>
      <c r="B1803" s="0" t="n">
        <v>382095.498416323</v>
      </c>
      <c r="C1803" s="0" t="s">
        <v>1094</v>
      </c>
    </row>
    <row r="1804" customFormat="false" ht="12.8" hidden="false" customHeight="false" outlineLevel="0" collapsed="false">
      <c r="A1804" s="0" t="n">
        <v>552</v>
      </c>
      <c r="B1804" s="0" t="n">
        <v>382347.790724737</v>
      </c>
      <c r="C1804" s="0" t="s">
        <v>959</v>
      </c>
    </row>
    <row r="1805" customFormat="false" ht="12.8" hidden="false" customHeight="false" outlineLevel="0" collapsed="false">
      <c r="A1805" s="0" t="n">
        <v>1048</v>
      </c>
      <c r="B1805" s="0" t="n">
        <v>382653.054938693</v>
      </c>
      <c r="C1805" s="0" t="s">
        <v>1676</v>
      </c>
    </row>
    <row r="1806" customFormat="false" ht="12.8" hidden="false" customHeight="false" outlineLevel="0" collapsed="false">
      <c r="A1806" s="0" t="n">
        <v>700</v>
      </c>
      <c r="B1806" s="0" t="n">
        <v>383929.523872841</v>
      </c>
      <c r="C1806" s="0" t="s">
        <v>1164</v>
      </c>
    </row>
    <row r="1807" customFormat="false" ht="12.8" hidden="false" customHeight="false" outlineLevel="0" collapsed="false">
      <c r="A1807" s="0" t="n">
        <v>1482</v>
      </c>
      <c r="B1807" s="0" t="n">
        <v>384223.969045071</v>
      </c>
      <c r="C1807" s="0" t="s">
        <v>2283</v>
      </c>
    </row>
    <row r="1808" customFormat="false" ht="12.8" hidden="false" customHeight="false" outlineLevel="0" collapsed="false">
      <c r="A1808" s="0" t="n">
        <v>1249</v>
      </c>
      <c r="B1808" s="0" t="n">
        <v>387141.173679905</v>
      </c>
      <c r="C1808" s="0" t="s">
        <v>1960</v>
      </c>
    </row>
    <row r="1809" customFormat="false" ht="12.8" hidden="false" customHeight="false" outlineLevel="0" collapsed="false">
      <c r="A1809" s="0" t="n">
        <v>689</v>
      </c>
      <c r="B1809" s="0" t="n">
        <v>387430.036889632</v>
      </c>
      <c r="C1809" s="0" t="s">
        <v>1149</v>
      </c>
    </row>
    <row r="1810" customFormat="false" ht="12.8" hidden="false" customHeight="false" outlineLevel="0" collapsed="false">
      <c r="A1810" s="0" t="n">
        <v>1713</v>
      </c>
      <c r="B1810" s="0" t="n">
        <v>388415.557815843</v>
      </c>
      <c r="C1810" s="0" t="s">
        <v>2609</v>
      </c>
    </row>
    <row r="1811" customFormat="false" ht="12.8" hidden="false" customHeight="false" outlineLevel="0" collapsed="false">
      <c r="A1811" s="0" t="n">
        <v>1372</v>
      </c>
      <c r="B1811" s="0" t="n">
        <v>388436.858727717</v>
      </c>
      <c r="C1811" s="0" t="s">
        <v>2140</v>
      </c>
    </row>
    <row r="1812" customFormat="false" ht="12.8" hidden="false" customHeight="false" outlineLevel="0" collapsed="false">
      <c r="A1812" s="0" t="n">
        <v>1233</v>
      </c>
      <c r="B1812" s="0" t="n">
        <v>388587.490235576</v>
      </c>
      <c r="C1812" s="0" t="s">
        <v>1934</v>
      </c>
    </row>
    <row r="1813" customFormat="false" ht="12.8" hidden="false" customHeight="false" outlineLevel="0" collapsed="false">
      <c r="A1813" s="0" t="n">
        <v>1202</v>
      </c>
      <c r="B1813" s="0" t="n">
        <v>389187.109219034</v>
      </c>
      <c r="C1813" s="0" t="s">
        <v>1888</v>
      </c>
    </row>
    <row r="1814" customFormat="false" ht="12.8" hidden="false" customHeight="false" outlineLevel="0" collapsed="false">
      <c r="A1814" s="0" t="n">
        <v>1572</v>
      </c>
      <c r="B1814" s="0" t="n">
        <v>389366.934922656</v>
      </c>
      <c r="C1814" s="0" t="s">
        <v>2400</v>
      </c>
    </row>
    <row r="1815" customFormat="false" ht="12.8" hidden="false" customHeight="false" outlineLevel="0" collapsed="false">
      <c r="A1815" s="0" t="n">
        <v>1507</v>
      </c>
      <c r="B1815" s="0" t="n">
        <v>390235.834803229</v>
      </c>
      <c r="C1815" s="0" t="s">
        <v>2315</v>
      </c>
    </row>
    <row r="1816" customFormat="false" ht="12.8" hidden="false" customHeight="false" outlineLevel="0" collapsed="false">
      <c r="A1816" s="0" t="n">
        <v>1510</v>
      </c>
      <c r="B1816" s="0" t="n">
        <v>390589.505469155</v>
      </c>
      <c r="C1816" s="0" t="s">
        <v>2319</v>
      </c>
    </row>
    <row r="1817" customFormat="false" ht="12.8" hidden="false" customHeight="false" outlineLevel="0" collapsed="false">
      <c r="A1817" s="0" t="n">
        <v>1338</v>
      </c>
      <c r="B1817" s="0" t="n">
        <v>390694.349737715</v>
      </c>
      <c r="C1817" s="0" t="s">
        <v>2086</v>
      </c>
    </row>
    <row r="1818" customFormat="false" ht="12.8" hidden="false" customHeight="false" outlineLevel="0" collapsed="false">
      <c r="A1818" s="0" t="n">
        <v>1295</v>
      </c>
      <c r="B1818" s="0" t="n">
        <v>390868.497753612</v>
      </c>
      <c r="C1818" s="0" t="s">
        <v>2022</v>
      </c>
    </row>
    <row r="1819" customFormat="false" ht="12.8" hidden="false" customHeight="false" outlineLevel="0" collapsed="false">
      <c r="A1819" s="0" t="n">
        <v>1327</v>
      </c>
      <c r="B1819" s="0" t="n">
        <v>392038.941041273</v>
      </c>
      <c r="C1819" s="0" t="s">
        <v>2070</v>
      </c>
    </row>
    <row r="1820" customFormat="false" ht="12.8" hidden="false" customHeight="false" outlineLevel="0" collapsed="false">
      <c r="A1820" s="0" t="n">
        <v>1228</v>
      </c>
      <c r="B1820" s="0" t="n">
        <v>392120.975418721</v>
      </c>
      <c r="C1820" s="0" t="s">
        <v>1928</v>
      </c>
    </row>
    <row r="1821" customFormat="false" ht="12.8" hidden="false" customHeight="false" outlineLevel="0" collapsed="false">
      <c r="A1821" s="0" t="n">
        <v>1241</v>
      </c>
      <c r="B1821" s="0" t="n">
        <v>393398.124155068</v>
      </c>
      <c r="C1821" s="0" t="s">
        <v>1948</v>
      </c>
    </row>
    <row r="1822" customFormat="false" ht="12.8" hidden="false" customHeight="false" outlineLevel="0" collapsed="false">
      <c r="A1822" s="0" t="n">
        <v>529</v>
      </c>
      <c r="B1822" s="0" t="n">
        <v>393431.007491291</v>
      </c>
      <c r="C1822" s="0" t="s">
        <v>29</v>
      </c>
    </row>
    <row r="1823" customFormat="false" ht="12.8" hidden="false" customHeight="false" outlineLevel="0" collapsed="false">
      <c r="A1823" s="0" t="n">
        <v>834</v>
      </c>
      <c r="B1823" s="0" t="n">
        <v>393517.407316004</v>
      </c>
      <c r="C1823" s="0" t="s">
        <v>1349</v>
      </c>
    </row>
    <row r="1824" customFormat="false" ht="12.8" hidden="false" customHeight="false" outlineLevel="0" collapsed="false">
      <c r="A1824" s="0" t="n">
        <v>1248</v>
      </c>
      <c r="B1824" s="0" t="n">
        <v>394179.640434647</v>
      </c>
      <c r="C1824" s="0" t="s">
        <v>1958</v>
      </c>
    </row>
    <row r="1825" customFormat="false" ht="12.8" hidden="false" customHeight="false" outlineLevel="0" collapsed="false">
      <c r="A1825" s="0" t="n">
        <v>604</v>
      </c>
      <c r="B1825" s="0" t="n">
        <v>394813.098965425</v>
      </c>
      <c r="C1825" s="0" t="s">
        <v>1036</v>
      </c>
    </row>
    <row r="1826" customFormat="false" ht="12.8" hidden="false" customHeight="false" outlineLevel="0" collapsed="false">
      <c r="A1826" s="0" t="n">
        <v>1014</v>
      </c>
      <c r="B1826" s="0" t="n">
        <v>394945.856394886</v>
      </c>
      <c r="C1826" s="0" t="s">
        <v>1626</v>
      </c>
    </row>
    <row r="1827" customFormat="false" ht="12.8" hidden="false" customHeight="false" outlineLevel="0" collapsed="false">
      <c r="A1827" s="0" t="n">
        <v>1750</v>
      </c>
      <c r="B1827" s="0" t="n">
        <v>395851.297120264</v>
      </c>
      <c r="C1827" s="0" t="s">
        <v>2664</v>
      </c>
    </row>
    <row r="1828" customFormat="false" ht="12.8" hidden="false" customHeight="false" outlineLevel="0" collapsed="false">
      <c r="A1828" s="0" t="n">
        <v>1605</v>
      </c>
      <c r="B1828" s="0" t="n">
        <v>396562.739632468</v>
      </c>
      <c r="C1828" s="0" t="s">
        <v>2446</v>
      </c>
    </row>
    <row r="1829" customFormat="false" ht="12.8" hidden="false" customHeight="false" outlineLevel="0" collapsed="false">
      <c r="A1829" s="0" t="n">
        <v>1699</v>
      </c>
      <c r="B1829" s="0" t="n">
        <v>396753.076823813</v>
      </c>
      <c r="C1829" s="0" t="s">
        <v>2587</v>
      </c>
    </row>
    <row r="1830" customFormat="false" ht="12.8" hidden="false" customHeight="false" outlineLevel="0" collapsed="false">
      <c r="A1830" s="0" t="n">
        <v>924</v>
      </c>
      <c r="B1830" s="0" t="n">
        <v>396956.810965285</v>
      </c>
      <c r="C1830" s="0" t="s">
        <v>1479</v>
      </c>
    </row>
    <row r="1831" customFormat="false" ht="12.8" hidden="false" customHeight="false" outlineLevel="0" collapsed="false">
      <c r="A1831" s="0" t="n">
        <v>877</v>
      </c>
      <c r="B1831" s="0" t="n">
        <v>397036.912236559</v>
      </c>
      <c r="C1831" s="0" t="s">
        <v>1406</v>
      </c>
    </row>
    <row r="1832" customFormat="false" ht="12.8" hidden="false" customHeight="false" outlineLevel="0" collapsed="false">
      <c r="A1832" s="0" t="n">
        <v>704</v>
      </c>
      <c r="B1832" s="0" t="n">
        <v>397488.390927259</v>
      </c>
      <c r="C1832" s="0" t="s">
        <v>1170</v>
      </c>
    </row>
    <row r="1833" customFormat="false" ht="12.8" hidden="false" customHeight="false" outlineLevel="0" collapsed="false">
      <c r="A1833" s="0" t="n">
        <v>1308</v>
      </c>
      <c r="B1833" s="0" t="n">
        <v>397894.734120937</v>
      </c>
      <c r="C1833" s="0" t="s">
        <v>2041</v>
      </c>
    </row>
    <row r="1834" customFormat="false" ht="12.8" hidden="false" customHeight="false" outlineLevel="0" collapsed="false">
      <c r="A1834" s="0" t="n">
        <v>1222</v>
      </c>
      <c r="B1834" s="0" t="n">
        <v>398354.342821878</v>
      </c>
      <c r="C1834" s="0" t="s">
        <v>1920</v>
      </c>
    </row>
    <row r="1835" customFormat="false" ht="12.8" hidden="false" customHeight="false" outlineLevel="0" collapsed="false">
      <c r="A1835" s="0" t="n">
        <v>1552</v>
      </c>
      <c r="B1835" s="0" t="n">
        <v>398498.255640876</v>
      </c>
      <c r="C1835" s="0" t="s">
        <v>2371</v>
      </c>
    </row>
    <row r="1836" customFormat="false" ht="12.8" hidden="false" customHeight="false" outlineLevel="0" collapsed="false">
      <c r="A1836" s="0" t="n">
        <v>158</v>
      </c>
      <c r="B1836" s="0" t="n">
        <v>399346.24967317</v>
      </c>
      <c r="C1836" s="0" t="s">
        <v>16</v>
      </c>
    </row>
    <row r="1837" customFormat="false" ht="12.8" hidden="false" customHeight="false" outlineLevel="0" collapsed="false">
      <c r="A1837" s="0" t="n">
        <v>870</v>
      </c>
      <c r="B1837" s="0" t="n">
        <v>401390.397118182</v>
      </c>
      <c r="C1837" s="0" t="s">
        <v>1398</v>
      </c>
    </row>
    <row r="1838" customFormat="false" ht="12.8" hidden="false" customHeight="false" outlineLevel="0" collapsed="false">
      <c r="A1838" s="0" t="n">
        <v>939</v>
      </c>
      <c r="B1838" s="0" t="n">
        <v>402076.598229869</v>
      </c>
      <c r="C1838" s="0" t="s">
        <v>1504</v>
      </c>
    </row>
    <row r="1839" customFormat="false" ht="12.8" hidden="false" customHeight="false" outlineLevel="0" collapsed="false">
      <c r="A1839" s="0" t="n">
        <v>889</v>
      </c>
      <c r="B1839" s="0" t="n">
        <v>403153.766321318</v>
      </c>
      <c r="C1839" s="0" t="s">
        <v>1423</v>
      </c>
    </row>
    <row r="1840" customFormat="false" ht="12.8" hidden="false" customHeight="false" outlineLevel="0" collapsed="false">
      <c r="A1840" s="0" t="n">
        <v>1665</v>
      </c>
      <c r="B1840" s="0" t="n">
        <v>403670.908063662</v>
      </c>
      <c r="C1840" s="0" t="s">
        <v>2540</v>
      </c>
    </row>
    <row r="1841" customFormat="false" ht="12.8" hidden="false" customHeight="false" outlineLevel="0" collapsed="false">
      <c r="A1841" s="0" t="n">
        <v>1392</v>
      </c>
      <c r="B1841" s="0" t="n">
        <v>404088.3814822</v>
      </c>
      <c r="C1841" s="0" t="s">
        <v>2164</v>
      </c>
    </row>
    <row r="1842" customFormat="false" ht="12.8" hidden="false" customHeight="false" outlineLevel="0" collapsed="false">
      <c r="A1842" s="0" t="n">
        <v>1449</v>
      </c>
      <c r="B1842" s="0" t="n">
        <v>405720.961597803</v>
      </c>
      <c r="C1842" s="0" t="s">
        <v>2240</v>
      </c>
    </row>
    <row r="1843" customFormat="false" ht="12.8" hidden="false" customHeight="false" outlineLevel="0" collapsed="false">
      <c r="A1843" s="0" t="n">
        <v>1523</v>
      </c>
      <c r="B1843" s="0" t="n">
        <v>405744.613838349</v>
      </c>
      <c r="C1843" s="0" t="s">
        <v>2335</v>
      </c>
    </row>
    <row r="1844" customFormat="false" ht="12.8" hidden="false" customHeight="false" outlineLevel="0" collapsed="false">
      <c r="A1844" s="0" t="n">
        <v>1294</v>
      </c>
      <c r="B1844" s="0" t="n">
        <v>406191.9130091</v>
      </c>
      <c r="C1844" s="0" t="s">
        <v>2020</v>
      </c>
    </row>
    <row r="1845" customFormat="false" ht="12.8" hidden="false" customHeight="false" outlineLevel="0" collapsed="false">
      <c r="A1845" s="0" t="n">
        <v>1547</v>
      </c>
      <c r="B1845" s="0" t="n">
        <v>407654.501507573</v>
      </c>
      <c r="C1845" s="0" t="s">
        <v>2365</v>
      </c>
    </row>
    <row r="1846" customFormat="false" ht="12.8" hidden="false" customHeight="false" outlineLevel="0" collapsed="false">
      <c r="A1846" s="0" t="n">
        <v>1417</v>
      </c>
      <c r="B1846" s="0" t="n">
        <v>408912.422513597</v>
      </c>
      <c r="C1846" s="0" t="s">
        <v>2198</v>
      </c>
    </row>
    <row r="1847" customFormat="false" ht="12.8" hidden="false" customHeight="false" outlineLevel="0" collapsed="false">
      <c r="A1847" s="0" t="n">
        <v>1166</v>
      </c>
      <c r="B1847" s="0" t="n">
        <v>409009.745236278</v>
      </c>
      <c r="C1847" s="0" t="s">
        <v>1839</v>
      </c>
    </row>
    <row r="1848" customFormat="false" ht="12.8" hidden="false" customHeight="false" outlineLevel="0" collapsed="false">
      <c r="A1848" s="0" t="n">
        <v>1242</v>
      </c>
      <c r="B1848" s="0" t="n">
        <v>409047.733596519</v>
      </c>
      <c r="C1848" s="0" t="s">
        <v>1949</v>
      </c>
    </row>
    <row r="1849" customFormat="false" ht="12.8" hidden="false" customHeight="false" outlineLevel="0" collapsed="false">
      <c r="A1849" s="0" t="n">
        <v>1370</v>
      </c>
      <c r="B1849" s="0" t="n">
        <v>409075.85882491</v>
      </c>
      <c r="C1849" s="0" t="s">
        <v>2137</v>
      </c>
    </row>
    <row r="1850" customFormat="false" ht="12.8" hidden="false" customHeight="false" outlineLevel="0" collapsed="false">
      <c r="A1850" s="0" t="n">
        <v>1687</v>
      </c>
      <c r="B1850" s="0" t="n">
        <v>409264.869518336</v>
      </c>
      <c r="C1850" s="0" t="s">
        <v>2573</v>
      </c>
    </row>
    <row r="1851" customFormat="false" ht="12.8" hidden="false" customHeight="false" outlineLevel="0" collapsed="false">
      <c r="A1851" s="0" t="n">
        <v>1038</v>
      </c>
      <c r="B1851" s="0" t="n">
        <v>410072.216377897</v>
      </c>
      <c r="C1851" s="0" t="s">
        <v>1662</v>
      </c>
    </row>
    <row r="1852" customFormat="false" ht="12.8" hidden="false" customHeight="false" outlineLevel="0" collapsed="false">
      <c r="A1852" s="0" t="n">
        <v>1098</v>
      </c>
      <c r="B1852" s="0" t="n">
        <v>411989.609100421</v>
      </c>
      <c r="C1852" s="0" t="s">
        <v>1748</v>
      </c>
    </row>
    <row r="1853" customFormat="false" ht="12.8" hidden="false" customHeight="false" outlineLevel="0" collapsed="false">
      <c r="A1853" s="0" t="n">
        <v>1395</v>
      </c>
      <c r="B1853" s="0" t="n">
        <v>412106.774901832</v>
      </c>
      <c r="C1853" s="0" t="s">
        <v>2168</v>
      </c>
    </row>
    <row r="1854" customFormat="false" ht="12.8" hidden="false" customHeight="false" outlineLevel="0" collapsed="false">
      <c r="A1854" s="0" t="n">
        <v>1247</v>
      </c>
      <c r="B1854" s="0" t="n">
        <v>415667.348101808</v>
      </c>
      <c r="C1854" s="0" t="s">
        <v>1956</v>
      </c>
    </row>
    <row r="1855" customFormat="false" ht="12.8" hidden="false" customHeight="false" outlineLevel="0" collapsed="false">
      <c r="A1855" s="0" t="n">
        <v>1764</v>
      </c>
      <c r="B1855" s="0" t="n">
        <v>417369.525406688</v>
      </c>
      <c r="C1855" s="0" t="s">
        <v>2685</v>
      </c>
    </row>
    <row r="1856" customFormat="false" ht="12.8" hidden="false" customHeight="false" outlineLevel="0" collapsed="false">
      <c r="A1856" s="0" t="n">
        <v>612</v>
      </c>
      <c r="B1856" s="0" t="n">
        <v>417594.080479789</v>
      </c>
      <c r="C1856" s="0" t="s">
        <v>1048</v>
      </c>
    </row>
    <row r="1857" customFormat="false" ht="12.8" hidden="false" customHeight="false" outlineLevel="0" collapsed="false">
      <c r="A1857" s="0" t="n">
        <v>1491</v>
      </c>
      <c r="B1857" s="0" t="n">
        <v>417615.519466439</v>
      </c>
      <c r="C1857" s="0" t="s">
        <v>2294</v>
      </c>
    </row>
    <row r="1858" customFormat="false" ht="12.8" hidden="false" customHeight="false" outlineLevel="0" collapsed="false">
      <c r="A1858" s="0" t="n">
        <v>1103</v>
      </c>
      <c r="B1858" s="0" t="n">
        <v>418278.422951369</v>
      </c>
      <c r="C1858" s="0" t="s">
        <v>1754</v>
      </c>
    </row>
    <row r="1859" customFormat="false" ht="12.8" hidden="false" customHeight="false" outlineLevel="0" collapsed="false">
      <c r="A1859" s="0" t="n">
        <v>1675</v>
      </c>
      <c r="B1859" s="0" t="n">
        <v>418330.910829284</v>
      </c>
      <c r="C1859" s="0" t="s">
        <v>2555</v>
      </c>
    </row>
    <row r="1860" customFormat="false" ht="12.8" hidden="false" customHeight="false" outlineLevel="0" collapsed="false">
      <c r="A1860" s="0" t="n">
        <v>1450</v>
      </c>
      <c r="B1860" s="0" t="n">
        <v>418952.651462027</v>
      </c>
      <c r="C1860" s="0" t="s">
        <v>2241</v>
      </c>
    </row>
    <row r="1861" customFormat="false" ht="12.8" hidden="false" customHeight="false" outlineLevel="0" collapsed="false">
      <c r="A1861" s="0" t="n">
        <v>828</v>
      </c>
      <c r="B1861" s="0" t="n">
        <v>419843.417093098</v>
      </c>
      <c r="C1861" s="0" t="s">
        <v>1342</v>
      </c>
    </row>
    <row r="1862" customFormat="false" ht="12.8" hidden="false" customHeight="false" outlineLevel="0" collapsed="false">
      <c r="A1862" s="0" t="n">
        <v>1762</v>
      </c>
      <c r="B1862" s="0" t="n">
        <v>419879.737600375</v>
      </c>
      <c r="C1862" s="0" t="s">
        <v>2683</v>
      </c>
    </row>
    <row r="1863" customFormat="false" ht="12.8" hidden="false" customHeight="false" outlineLevel="0" collapsed="false">
      <c r="A1863" s="0" t="n">
        <v>1568</v>
      </c>
      <c r="B1863" s="0" t="n">
        <v>420076.991468695</v>
      </c>
      <c r="C1863" s="0" t="s">
        <v>2393</v>
      </c>
    </row>
    <row r="1864" customFormat="false" ht="12.8" hidden="false" customHeight="false" outlineLevel="0" collapsed="false">
      <c r="A1864" s="0" t="n">
        <v>1744</v>
      </c>
      <c r="B1864" s="0" t="n">
        <v>420295.517028807</v>
      </c>
      <c r="C1864" s="0" t="s">
        <v>2657</v>
      </c>
    </row>
    <row r="1865" customFormat="false" ht="12.8" hidden="false" customHeight="false" outlineLevel="0" collapsed="false">
      <c r="A1865" s="0" t="n">
        <v>977</v>
      </c>
      <c r="B1865" s="0" t="n">
        <v>422624.771967943</v>
      </c>
      <c r="C1865" s="0" t="s">
        <v>1568</v>
      </c>
    </row>
    <row r="1866" customFormat="false" ht="12.8" hidden="false" customHeight="false" outlineLevel="0" collapsed="false">
      <c r="A1866" s="0" t="n">
        <v>1673</v>
      </c>
      <c r="B1866" s="0" t="n">
        <v>423077.650059789</v>
      </c>
      <c r="C1866" s="0" t="s">
        <v>2553</v>
      </c>
    </row>
    <row r="1867" customFormat="false" ht="12.8" hidden="false" customHeight="false" outlineLevel="0" collapsed="false">
      <c r="A1867" s="0" t="n">
        <v>1706</v>
      </c>
      <c r="B1867" s="0" t="n">
        <v>424340.629898378</v>
      </c>
      <c r="C1867" s="0" t="s">
        <v>2598</v>
      </c>
    </row>
    <row r="1868" customFormat="false" ht="12.8" hidden="false" customHeight="false" outlineLevel="0" collapsed="false">
      <c r="A1868" s="0" t="n">
        <v>1496</v>
      </c>
      <c r="B1868" s="0" t="n">
        <v>424349.421339284</v>
      </c>
      <c r="C1868" s="0" t="s">
        <v>2299</v>
      </c>
    </row>
    <row r="1869" customFormat="false" ht="12.8" hidden="false" customHeight="false" outlineLevel="0" collapsed="false">
      <c r="A1869" s="0" t="n">
        <v>1653</v>
      </c>
      <c r="B1869" s="0" t="n">
        <v>427771.275743719</v>
      </c>
      <c r="C1869" s="0" t="s">
        <v>2523</v>
      </c>
    </row>
    <row r="1870" customFormat="false" ht="12.8" hidden="false" customHeight="false" outlineLevel="0" collapsed="false">
      <c r="A1870" s="0" t="n">
        <v>1889</v>
      </c>
      <c r="B1870" s="0" t="n">
        <v>428015.111010211</v>
      </c>
      <c r="C1870" s="0" t="s">
        <v>2906</v>
      </c>
    </row>
    <row r="1871" customFormat="false" ht="12.8" hidden="false" customHeight="false" outlineLevel="0" collapsed="false">
      <c r="A1871" s="0" t="n">
        <v>1269</v>
      </c>
      <c r="B1871" s="0" t="n">
        <v>428756.973473545</v>
      </c>
      <c r="C1871" s="0" t="s">
        <v>1988</v>
      </c>
    </row>
    <row r="1872" customFormat="false" ht="12.8" hidden="false" customHeight="false" outlineLevel="0" collapsed="false">
      <c r="A1872" s="0" t="n">
        <v>1258</v>
      </c>
      <c r="B1872" s="0" t="n">
        <v>428807.318500982</v>
      </c>
      <c r="C1872" s="0" t="s">
        <v>1972</v>
      </c>
    </row>
    <row r="1873" customFormat="false" ht="12.8" hidden="false" customHeight="false" outlineLevel="0" collapsed="false">
      <c r="A1873" s="0" t="n">
        <v>1497</v>
      </c>
      <c r="B1873" s="0" t="n">
        <v>429947.419475475</v>
      </c>
      <c r="C1873" s="0" t="s">
        <v>2300</v>
      </c>
    </row>
    <row r="1874" customFormat="false" ht="12.8" hidden="false" customHeight="false" outlineLevel="0" collapsed="false">
      <c r="A1874" s="0" t="n">
        <v>1345</v>
      </c>
      <c r="B1874" s="0" t="n">
        <v>430152.42014797</v>
      </c>
      <c r="C1874" s="0" t="s">
        <v>2098</v>
      </c>
    </row>
    <row r="1875" customFormat="false" ht="12.8" hidden="false" customHeight="false" outlineLevel="0" collapsed="false">
      <c r="A1875" s="0" t="n">
        <v>1380</v>
      </c>
      <c r="B1875" s="0" t="n">
        <v>430803.075263678</v>
      </c>
      <c r="C1875" s="0" t="s">
        <v>2149</v>
      </c>
    </row>
    <row r="1876" customFormat="false" ht="12.8" hidden="false" customHeight="false" outlineLevel="0" collapsed="false">
      <c r="A1876" s="0" t="n">
        <v>1650</v>
      </c>
      <c r="B1876" s="0" t="n">
        <v>430909.967415495</v>
      </c>
      <c r="C1876" s="0" t="s">
        <v>2519</v>
      </c>
    </row>
    <row r="1877" customFormat="false" ht="12.8" hidden="false" customHeight="false" outlineLevel="0" collapsed="false">
      <c r="A1877" s="0" t="n">
        <v>1375</v>
      </c>
      <c r="B1877" s="0" t="n">
        <v>430960.28646511</v>
      </c>
      <c r="C1877" s="0" t="s">
        <v>2143</v>
      </c>
    </row>
    <row r="1878" customFormat="false" ht="12.8" hidden="false" customHeight="false" outlineLevel="0" collapsed="false">
      <c r="A1878" s="0" t="n">
        <v>1630</v>
      </c>
      <c r="B1878" s="0" t="n">
        <v>431086.656397973</v>
      </c>
      <c r="C1878" s="0" t="s">
        <v>2488</v>
      </c>
    </row>
    <row r="1879" customFormat="false" ht="12.8" hidden="false" customHeight="false" outlineLevel="0" collapsed="false">
      <c r="A1879" s="0" t="n">
        <v>1529</v>
      </c>
      <c r="B1879" s="0" t="n">
        <v>432764.301245067</v>
      </c>
      <c r="C1879" s="0" t="s">
        <v>2343</v>
      </c>
    </row>
    <row r="1880" customFormat="false" ht="12.8" hidden="false" customHeight="false" outlineLevel="0" collapsed="false">
      <c r="A1880" s="0" t="n">
        <v>1771</v>
      </c>
      <c r="B1880" s="0" t="n">
        <v>432791.722332107</v>
      </c>
      <c r="C1880" s="0" t="s">
        <v>2696</v>
      </c>
    </row>
    <row r="1881" customFormat="false" ht="12.8" hidden="false" customHeight="false" outlineLevel="0" collapsed="false">
      <c r="A1881" s="0" t="n">
        <v>801</v>
      </c>
      <c r="B1881" s="0" t="n">
        <v>432827.089224088</v>
      </c>
      <c r="C1881" s="0" t="s">
        <v>1305</v>
      </c>
    </row>
    <row r="1882" customFormat="false" ht="12.8" hidden="false" customHeight="false" outlineLevel="0" collapsed="false">
      <c r="A1882" s="0" t="n">
        <v>1426</v>
      </c>
      <c r="B1882" s="0" t="n">
        <v>434470.395077801</v>
      </c>
      <c r="C1882" s="0" t="s">
        <v>2211</v>
      </c>
    </row>
    <row r="1883" customFormat="false" ht="12.8" hidden="false" customHeight="false" outlineLevel="0" collapsed="false">
      <c r="A1883" s="0" t="n">
        <v>1735</v>
      </c>
      <c r="B1883" s="0" t="n">
        <v>435642.502808476</v>
      </c>
      <c r="C1883" s="0" t="s">
        <v>2643</v>
      </c>
    </row>
    <row r="1884" customFormat="false" ht="12.8" hidden="false" customHeight="false" outlineLevel="0" collapsed="false">
      <c r="A1884" s="0" t="n">
        <v>1421</v>
      </c>
      <c r="B1884" s="0" t="n">
        <v>437362.507540755</v>
      </c>
      <c r="C1884" s="0" t="s">
        <v>2205</v>
      </c>
    </row>
    <row r="1885" customFormat="false" ht="12.8" hidden="false" customHeight="false" outlineLevel="0" collapsed="false">
      <c r="A1885" s="0" t="n">
        <v>861</v>
      </c>
      <c r="B1885" s="0" t="n">
        <v>437719.167460122</v>
      </c>
      <c r="C1885" s="0" t="s">
        <v>1384</v>
      </c>
    </row>
    <row r="1886" customFormat="false" ht="12.8" hidden="false" customHeight="false" outlineLevel="0" collapsed="false">
      <c r="A1886" s="0" t="n">
        <v>946</v>
      </c>
      <c r="B1886" s="0" t="n">
        <v>438092.436945609</v>
      </c>
      <c r="C1886" s="0" t="s">
        <v>1517</v>
      </c>
    </row>
    <row r="1887" customFormat="false" ht="12.8" hidden="false" customHeight="false" outlineLevel="0" collapsed="false">
      <c r="A1887" s="0" t="n">
        <v>1773</v>
      </c>
      <c r="B1887" s="0" t="n">
        <v>439132.674928296</v>
      </c>
      <c r="C1887" s="0" t="s">
        <v>2699</v>
      </c>
    </row>
    <row r="1888" customFormat="false" ht="12.8" hidden="false" customHeight="false" outlineLevel="0" collapsed="false">
      <c r="A1888" s="0" t="n">
        <v>1364</v>
      </c>
      <c r="B1888" s="0" t="n">
        <v>439249.418224846</v>
      </c>
      <c r="C1888" s="0" t="s">
        <v>2127</v>
      </c>
    </row>
    <row r="1889" customFormat="false" ht="12.8" hidden="false" customHeight="false" outlineLevel="0" collapsed="false">
      <c r="A1889" s="0" t="n">
        <v>1234</v>
      </c>
      <c r="B1889" s="0" t="n">
        <v>439512.114310221</v>
      </c>
      <c r="C1889" s="0" t="s">
        <v>1935</v>
      </c>
    </row>
    <row r="1890" customFormat="false" ht="12.8" hidden="false" customHeight="false" outlineLevel="0" collapsed="false">
      <c r="A1890" s="0" t="n">
        <v>1191</v>
      </c>
      <c r="B1890" s="0" t="n">
        <v>439572.809837582</v>
      </c>
      <c r="C1890" s="0" t="s">
        <v>1871</v>
      </c>
    </row>
    <row r="1891" customFormat="false" ht="12.8" hidden="false" customHeight="false" outlineLevel="0" collapsed="false">
      <c r="A1891" s="0" t="n">
        <v>1707</v>
      </c>
      <c r="B1891" s="0" t="n">
        <v>439750.688161648</v>
      </c>
      <c r="C1891" s="0" t="s">
        <v>2599</v>
      </c>
    </row>
    <row r="1892" customFormat="false" ht="12.8" hidden="false" customHeight="false" outlineLevel="0" collapsed="false">
      <c r="A1892" s="0" t="n">
        <v>1374</v>
      </c>
      <c r="B1892" s="0" t="n">
        <v>441047.050323812</v>
      </c>
      <c r="C1892" s="0" t="s">
        <v>2142</v>
      </c>
    </row>
    <row r="1893" customFormat="false" ht="12.8" hidden="false" customHeight="false" outlineLevel="0" collapsed="false">
      <c r="A1893" s="0" t="n">
        <v>1519</v>
      </c>
      <c r="B1893" s="0" t="n">
        <v>441262.625299364</v>
      </c>
      <c r="C1893" s="0" t="s">
        <v>2329</v>
      </c>
    </row>
    <row r="1894" customFormat="false" ht="12.8" hidden="false" customHeight="false" outlineLevel="0" collapsed="false">
      <c r="A1894" s="0" t="n">
        <v>579</v>
      </c>
      <c r="B1894" s="0" t="n">
        <v>441285.428166287</v>
      </c>
      <c r="C1894" s="0" t="s">
        <v>1000</v>
      </c>
    </row>
    <row r="1895" customFormat="false" ht="12.8" hidden="false" customHeight="false" outlineLevel="0" collapsed="false">
      <c r="A1895" s="0" t="n">
        <v>1692</v>
      </c>
      <c r="B1895" s="0" t="n">
        <v>441820.026163342</v>
      </c>
      <c r="C1895" s="0" t="s">
        <v>2578</v>
      </c>
    </row>
    <row r="1896" customFormat="false" ht="12.8" hidden="false" customHeight="false" outlineLevel="0" collapsed="false">
      <c r="A1896" s="0" t="n">
        <v>1460</v>
      </c>
      <c r="B1896" s="0" t="n">
        <v>443162.393526655</v>
      </c>
      <c r="C1896" s="0" t="s">
        <v>2254</v>
      </c>
    </row>
    <row r="1897" customFormat="false" ht="12.8" hidden="false" customHeight="false" outlineLevel="0" collapsed="false">
      <c r="A1897" s="0" t="n">
        <v>1401</v>
      </c>
      <c r="B1897" s="0" t="n">
        <v>443280.564351211</v>
      </c>
      <c r="C1897" s="0" t="s">
        <v>2178</v>
      </c>
    </row>
    <row r="1898" customFormat="false" ht="12.8" hidden="false" customHeight="false" outlineLevel="0" collapsed="false">
      <c r="A1898" s="0" t="n">
        <v>1918</v>
      </c>
      <c r="B1898" s="0" t="n">
        <v>444376.303562967</v>
      </c>
      <c r="C1898" s="0" t="s">
        <v>2959</v>
      </c>
    </row>
    <row r="1899" customFormat="false" ht="12.8" hidden="false" customHeight="false" outlineLevel="0" collapsed="false">
      <c r="A1899" s="0" t="n">
        <v>1158</v>
      </c>
      <c r="B1899" s="0" t="n">
        <v>447027.7980025</v>
      </c>
      <c r="C1899" s="0" t="s">
        <v>1829</v>
      </c>
    </row>
    <row r="1900" customFormat="false" ht="12.8" hidden="false" customHeight="false" outlineLevel="0" collapsed="false">
      <c r="A1900" s="0" t="n">
        <v>1467</v>
      </c>
      <c r="B1900" s="0" t="n">
        <v>447133.226369245</v>
      </c>
      <c r="C1900" s="0" t="s">
        <v>2263</v>
      </c>
    </row>
    <row r="1901" customFormat="false" ht="12.8" hidden="false" customHeight="false" outlineLevel="0" collapsed="false">
      <c r="A1901" s="0" t="n">
        <v>1076</v>
      </c>
      <c r="B1901" s="0" t="n">
        <v>448329.774144565</v>
      </c>
      <c r="C1901" s="0" t="s">
        <v>1717</v>
      </c>
    </row>
    <row r="1902" customFormat="false" ht="12.8" hidden="false" customHeight="false" outlineLevel="0" collapsed="false">
      <c r="A1902" s="0" t="n">
        <v>1846</v>
      </c>
      <c r="B1902" s="0" t="n">
        <v>448521.210029558</v>
      </c>
      <c r="C1902" s="0" t="s">
        <v>2828</v>
      </c>
    </row>
    <row r="1903" customFormat="false" ht="12.8" hidden="false" customHeight="false" outlineLevel="0" collapsed="false">
      <c r="A1903" s="0" t="n">
        <v>1193</v>
      </c>
      <c r="B1903" s="0" t="n">
        <v>449232.056556569</v>
      </c>
      <c r="C1903" s="0" t="s">
        <v>1874</v>
      </c>
    </row>
    <row r="1904" customFormat="false" ht="12.8" hidden="false" customHeight="false" outlineLevel="0" collapsed="false">
      <c r="A1904" s="0" t="n">
        <v>1700</v>
      </c>
      <c r="B1904" s="0" t="n">
        <v>450258.570414414</v>
      </c>
      <c r="C1904" s="0" t="s">
        <v>2588</v>
      </c>
    </row>
    <row r="1905" customFormat="false" ht="12.8" hidden="false" customHeight="false" outlineLevel="0" collapsed="false">
      <c r="A1905" s="0" t="n">
        <v>1698</v>
      </c>
      <c r="B1905" s="0" t="n">
        <v>450280.968719142</v>
      </c>
      <c r="C1905" s="0" t="s">
        <v>2586</v>
      </c>
    </row>
    <row r="1906" customFormat="false" ht="12.8" hidden="false" customHeight="false" outlineLevel="0" collapsed="false">
      <c r="A1906" s="0" t="n">
        <v>1416</v>
      </c>
      <c r="B1906" s="0" t="n">
        <v>450844.810853245</v>
      </c>
      <c r="C1906" s="0" t="s">
        <v>2197</v>
      </c>
    </row>
    <row r="1907" customFormat="false" ht="12.8" hidden="false" customHeight="false" outlineLevel="0" collapsed="false">
      <c r="A1907" s="0" t="n">
        <v>1868</v>
      </c>
      <c r="B1907" s="0" t="n">
        <v>452293.495634308</v>
      </c>
      <c r="C1907" s="0" t="s">
        <v>2868</v>
      </c>
    </row>
    <row r="1908" customFormat="false" ht="12.8" hidden="false" customHeight="false" outlineLevel="0" collapsed="false">
      <c r="A1908" s="0" t="n">
        <v>1734</v>
      </c>
      <c r="B1908" s="0" t="n">
        <v>452496.070762611</v>
      </c>
      <c r="C1908" s="0" t="s">
        <v>2642</v>
      </c>
    </row>
    <row r="1909" customFormat="false" ht="12.8" hidden="false" customHeight="false" outlineLevel="0" collapsed="false">
      <c r="A1909" s="0" t="n">
        <v>1310</v>
      </c>
      <c r="B1909" s="0" t="n">
        <v>453834.370692219</v>
      </c>
      <c r="C1909" s="0" t="s">
        <v>2045</v>
      </c>
    </row>
    <row r="1910" customFormat="false" ht="12.8" hidden="false" customHeight="false" outlineLevel="0" collapsed="false">
      <c r="A1910" s="0" t="n">
        <v>1122</v>
      </c>
      <c r="B1910" s="0" t="n">
        <v>454168.240579584</v>
      </c>
      <c r="C1910" s="0" t="s">
        <v>1779</v>
      </c>
    </row>
    <row r="1911" customFormat="false" ht="12.8" hidden="false" customHeight="false" outlineLevel="0" collapsed="false">
      <c r="A1911" s="0" t="n">
        <v>1149</v>
      </c>
      <c r="B1911" s="0" t="n">
        <v>454324.835098741</v>
      </c>
      <c r="C1911" s="0" t="s">
        <v>1817</v>
      </c>
    </row>
    <row r="1912" customFormat="false" ht="12.8" hidden="false" customHeight="false" outlineLevel="0" collapsed="false">
      <c r="A1912" s="0" t="n">
        <v>1527</v>
      </c>
      <c r="B1912" s="0" t="n">
        <v>455551.868858951</v>
      </c>
      <c r="C1912" s="0" t="s">
        <v>2340</v>
      </c>
    </row>
    <row r="1913" customFormat="false" ht="12.8" hidden="false" customHeight="false" outlineLevel="0" collapsed="false">
      <c r="A1913" s="0" t="n">
        <v>1728</v>
      </c>
      <c r="B1913" s="0" t="n">
        <v>456677.601143679</v>
      </c>
      <c r="C1913" s="0" t="s">
        <v>2632</v>
      </c>
    </row>
    <row r="1914" customFormat="false" ht="12.8" hidden="false" customHeight="false" outlineLevel="0" collapsed="false">
      <c r="A1914" s="0" t="n">
        <v>1562</v>
      </c>
      <c r="B1914" s="0" t="n">
        <v>456787.967355035</v>
      </c>
      <c r="C1914" s="0" t="s">
        <v>2385</v>
      </c>
    </row>
    <row r="1915" customFormat="false" ht="12.8" hidden="false" customHeight="false" outlineLevel="0" collapsed="false">
      <c r="A1915" s="0" t="n">
        <v>1109</v>
      </c>
      <c r="B1915" s="0" t="n">
        <v>457025.847469792</v>
      </c>
      <c r="C1915" s="0" t="s">
        <v>1763</v>
      </c>
    </row>
    <row r="1916" customFormat="false" ht="12.8" hidden="false" customHeight="false" outlineLevel="0" collapsed="false">
      <c r="A1916" s="0" t="n">
        <v>1125</v>
      </c>
      <c r="B1916" s="0" t="n">
        <v>457519.738928444</v>
      </c>
      <c r="C1916" s="0" t="s">
        <v>1784</v>
      </c>
    </row>
    <row r="1917" customFormat="false" ht="12.8" hidden="false" customHeight="false" outlineLevel="0" collapsed="false">
      <c r="A1917" s="0" t="n">
        <v>1717</v>
      </c>
      <c r="B1917" s="0" t="n">
        <v>457717.546064917</v>
      </c>
      <c r="C1917" s="0" t="s">
        <v>2616</v>
      </c>
    </row>
    <row r="1918" customFormat="false" ht="12.8" hidden="false" customHeight="false" outlineLevel="0" collapsed="false">
      <c r="A1918" s="0" t="n">
        <v>1531</v>
      </c>
      <c r="B1918" s="0" t="n">
        <v>458830.711920875</v>
      </c>
      <c r="C1918" s="0" t="s">
        <v>2345</v>
      </c>
    </row>
    <row r="1919" customFormat="false" ht="12.8" hidden="false" customHeight="false" outlineLevel="0" collapsed="false">
      <c r="A1919" s="0" t="n">
        <v>1390</v>
      </c>
      <c r="B1919" s="0" t="n">
        <v>459527.336075847</v>
      </c>
      <c r="C1919" s="0" t="s">
        <v>2162</v>
      </c>
    </row>
    <row r="1920" customFormat="false" ht="12.8" hidden="false" customHeight="false" outlineLevel="0" collapsed="false">
      <c r="A1920" s="0" t="n">
        <v>1677</v>
      </c>
      <c r="B1920" s="0" t="n">
        <v>459734.936163971</v>
      </c>
      <c r="C1920" s="0" t="s">
        <v>2558</v>
      </c>
    </row>
    <row r="1921" customFormat="false" ht="12.8" hidden="false" customHeight="false" outlineLevel="0" collapsed="false">
      <c r="A1921" s="0" t="n">
        <v>1757</v>
      </c>
      <c r="B1921" s="0" t="n">
        <v>460061.737251299</v>
      </c>
      <c r="C1921" s="0" t="s">
        <v>2676</v>
      </c>
    </row>
    <row r="1922" customFormat="false" ht="12.8" hidden="false" customHeight="false" outlineLevel="0" collapsed="false">
      <c r="A1922" s="0" t="n">
        <v>1694</v>
      </c>
      <c r="B1922" s="0" t="n">
        <v>461383.007106779</v>
      </c>
      <c r="C1922" s="0" t="s">
        <v>2581</v>
      </c>
    </row>
    <row r="1923" customFormat="false" ht="12.8" hidden="false" customHeight="false" outlineLevel="0" collapsed="false">
      <c r="A1923" s="0" t="n">
        <v>1833</v>
      </c>
      <c r="B1923" s="0" t="n">
        <v>462471.548203568</v>
      </c>
      <c r="C1923" s="0" t="s">
        <v>2802</v>
      </c>
    </row>
    <row r="1924" customFormat="false" ht="12.8" hidden="false" customHeight="false" outlineLevel="0" collapsed="false">
      <c r="A1924" s="0" t="n">
        <v>1101</v>
      </c>
      <c r="B1924" s="0" t="n">
        <v>463319.145513762</v>
      </c>
      <c r="C1924" s="0" t="s">
        <v>1751</v>
      </c>
    </row>
    <row r="1925" customFormat="false" ht="12.8" hidden="false" customHeight="false" outlineLevel="0" collapsed="false">
      <c r="A1925" s="0" t="n">
        <v>1719</v>
      </c>
      <c r="B1925" s="0" t="n">
        <v>463390.759428522</v>
      </c>
      <c r="C1925" s="0" t="s">
        <v>2619</v>
      </c>
    </row>
    <row r="1926" customFormat="false" ht="12.8" hidden="false" customHeight="false" outlineLevel="0" collapsed="false">
      <c r="A1926" s="0" t="n">
        <v>1640</v>
      </c>
      <c r="B1926" s="0" t="n">
        <v>464280.55251767</v>
      </c>
      <c r="C1926" s="0" t="s">
        <v>2503</v>
      </c>
    </row>
    <row r="1927" customFormat="false" ht="12.8" hidden="false" customHeight="false" outlineLevel="0" collapsed="false">
      <c r="A1927" s="0" t="n">
        <v>1276</v>
      </c>
      <c r="B1927" s="0" t="n">
        <v>466109.407840268</v>
      </c>
      <c r="C1927" s="0" t="s">
        <v>1997</v>
      </c>
    </row>
    <row r="1928" customFormat="false" ht="12.8" hidden="false" customHeight="false" outlineLevel="0" collapsed="false">
      <c r="A1928" s="0" t="n">
        <v>1726</v>
      </c>
      <c r="B1928" s="0" t="n">
        <v>466301.251125174</v>
      </c>
      <c r="C1928" s="0" t="s">
        <v>2630</v>
      </c>
    </row>
    <row r="1929" customFormat="false" ht="12.8" hidden="false" customHeight="false" outlineLevel="0" collapsed="false">
      <c r="A1929" s="0" t="n">
        <v>1332</v>
      </c>
      <c r="B1929" s="0" t="n">
        <v>466420.493203106</v>
      </c>
      <c r="C1929" s="0" t="s">
        <v>2078</v>
      </c>
    </row>
    <row r="1930" customFormat="false" ht="12.8" hidden="false" customHeight="false" outlineLevel="0" collapsed="false">
      <c r="A1930" s="0" t="n">
        <v>1908</v>
      </c>
      <c r="B1930" s="0" t="n">
        <v>467006.913186286</v>
      </c>
      <c r="C1930" s="0" t="s">
        <v>2941</v>
      </c>
    </row>
    <row r="1931" customFormat="false" ht="12.8" hidden="false" customHeight="false" outlineLevel="0" collapsed="false">
      <c r="A1931" s="0" t="n">
        <v>1723</v>
      </c>
      <c r="B1931" s="0" t="n">
        <v>468091.774358675</v>
      </c>
      <c r="C1931" s="0" t="s">
        <v>2626</v>
      </c>
    </row>
    <row r="1932" customFormat="false" ht="12.8" hidden="false" customHeight="false" outlineLevel="0" collapsed="false">
      <c r="A1932" s="0" t="n">
        <v>1154</v>
      </c>
      <c r="B1932" s="0" t="n">
        <v>469486.503037402</v>
      </c>
      <c r="C1932" s="0" t="s">
        <v>1824</v>
      </c>
    </row>
    <row r="1933" customFormat="false" ht="12.8" hidden="false" customHeight="false" outlineLevel="0" collapsed="false">
      <c r="A1933" s="0" t="n">
        <v>1052</v>
      </c>
      <c r="B1933" s="0" t="n">
        <v>470032.826866203</v>
      </c>
      <c r="C1933" s="0" t="s">
        <v>1681</v>
      </c>
    </row>
    <row r="1934" customFormat="false" ht="12.8" hidden="false" customHeight="false" outlineLevel="0" collapsed="false">
      <c r="A1934" s="0" t="n">
        <v>1674</v>
      </c>
      <c r="B1934" s="0" t="n">
        <v>470726.783677166</v>
      </c>
      <c r="C1934" s="0" t="s">
        <v>2554</v>
      </c>
    </row>
    <row r="1935" customFormat="false" ht="12.8" hidden="false" customHeight="false" outlineLevel="0" collapsed="false">
      <c r="A1935" s="0" t="n">
        <v>1378</v>
      </c>
      <c r="B1935" s="0" t="n">
        <v>472941.977462272</v>
      </c>
      <c r="C1935" s="0" t="s">
        <v>2146</v>
      </c>
    </row>
    <row r="1936" customFormat="false" ht="12.8" hidden="false" customHeight="false" outlineLevel="0" collapsed="false">
      <c r="A1936" s="0" t="n">
        <v>1438</v>
      </c>
      <c r="B1936" s="0" t="n">
        <v>479260.065192508</v>
      </c>
      <c r="C1936" s="0" t="s">
        <v>2225</v>
      </c>
    </row>
    <row r="1937" customFormat="false" ht="12.8" hidden="false" customHeight="false" outlineLevel="0" collapsed="false">
      <c r="A1937" s="0" t="n">
        <v>1604</v>
      </c>
      <c r="B1937" s="0" t="n">
        <v>479815.269167023</v>
      </c>
      <c r="C1937" s="0" t="s">
        <v>2445</v>
      </c>
    </row>
    <row r="1938" customFormat="false" ht="12.8" hidden="false" customHeight="false" outlineLevel="0" collapsed="false">
      <c r="A1938" s="0" t="n">
        <v>1492</v>
      </c>
      <c r="B1938" s="0" t="n">
        <v>483807.555647596</v>
      </c>
      <c r="C1938" s="0" t="s">
        <v>2295</v>
      </c>
    </row>
    <row r="1939" customFormat="false" ht="12.8" hidden="false" customHeight="false" outlineLevel="0" collapsed="false">
      <c r="A1939" s="0" t="n">
        <v>1695</v>
      </c>
      <c r="B1939" s="0" t="n">
        <v>483837.206843404</v>
      </c>
      <c r="C1939" s="0" t="s">
        <v>2582</v>
      </c>
    </row>
    <row r="1940" customFormat="false" ht="12.8" hidden="false" customHeight="false" outlineLevel="0" collapsed="false">
      <c r="A1940" s="0" t="n">
        <v>1746</v>
      </c>
      <c r="B1940" s="0" t="n">
        <v>488682.246891972</v>
      </c>
      <c r="C1940" s="0" t="s">
        <v>2659</v>
      </c>
    </row>
    <row r="1941" customFormat="false" ht="12.8" hidden="false" customHeight="false" outlineLevel="0" collapsed="false">
      <c r="A1941" s="0" t="n">
        <v>1404</v>
      </c>
      <c r="B1941" s="0" t="n">
        <v>488833.768138033</v>
      </c>
      <c r="C1941" s="0" t="s">
        <v>2182</v>
      </c>
    </row>
    <row r="1942" customFormat="false" ht="12.8" hidden="false" customHeight="false" outlineLevel="0" collapsed="false">
      <c r="A1942" s="0" t="n">
        <v>1639</v>
      </c>
      <c r="B1942" s="0" t="n">
        <v>490706.740237222</v>
      </c>
      <c r="C1942" s="0" t="s">
        <v>2502</v>
      </c>
    </row>
    <row r="1943" customFormat="false" ht="12.8" hidden="false" customHeight="false" outlineLevel="0" collapsed="false">
      <c r="A1943" s="0" t="n">
        <v>1381</v>
      </c>
      <c r="B1943" s="0" t="n">
        <v>491200.237414804</v>
      </c>
      <c r="C1943" s="0" t="s">
        <v>2150</v>
      </c>
    </row>
    <row r="1944" customFormat="false" ht="12.8" hidden="false" customHeight="false" outlineLevel="0" collapsed="false">
      <c r="A1944" s="0" t="n">
        <v>1619</v>
      </c>
      <c r="B1944" s="0" t="n">
        <v>494463.404048246</v>
      </c>
      <c r="C1944" s="0" t="s">
        <v>2470</v>
      </c>
    </row>
    <row r="1945" customFormat="false" ht="12.8" hidden="false" customHeight="false" outlineLevel="0" collapsed="false">
      <c r="A1945" s="0" t="n">
        <v>1408</v>
      </c>
      <c r="B1945" s="0" t="n">
        <v>497374.73796752</v>
      </c>
      <c r="C1945" s="0" t="s">
        <v>2186</v>
      </c>
    </row>
    <row r="1946" customFormat="false" ht="12.8" hidden="false" customHeight="false" outlineLevel="0" collapsed="false">
      <c r="A1946" s="0" t="n">
        <v>1548</v>
      </c>
      <c r="B1946" s="0" t="n">
        <v>499427.58239359</v>
      </c>
      <c r="C1946" s="0" t="s">
        <v>2366</v>
      </c>
    </row>
    <row r="1947" customFormat="false" ht="12.8" hidden="false" customHeight="false" outlineLevel="0" collapsed="false">
      <c r="A1947" s="0" t="n">
        <v>1710</v>
      </c>
      <c r="B1947" s="0" t="n">
        <v>500473.490624125</v>
      </c>
      <c r="C1947" s="0" t="s">
        <v>2604</v>
      </c>
    </row>
    <row r="1948" customFormat="false" ht="12.8" hidden="false" customHeight="false" outlineLevel="0" collapsed="false">
      <c r="A1948" s="0" t="n">
        <v>1727</v>
      </c>
      <c r="B1948" s="0" t="n">
        <v>501234.970951303</v>
      </c>
      <c r="C1948" s="0" t="s">
        <v>2631</v>
      </c>
    </row>
    <row r="1949" customFormat="false" ht="12.8" hidden="false" customHeight="false" outlineLevel="0" collapsed="false">
      <c r="A1949" s="0" t="n">
        <v>1209</v>
      </c>
      <c r="B1949" s="0" t="n">
        <v>501273.49545491</v>
      </c>
      <c r="C1949" s="0" t="s">
        <v>1900</v>
      </c>
    </row>
    <row r="1950" customFormat="false" ht="12.8" hidden="false" customHeight="false" outlineLevel="0" collapsed="false">
      <c r="A1950" s="0" t="n">
        <v>1545</v>
      </c>
      <c r="B1950" s="0" t="n">
        <v>502676.95377869</v>
      </c>
      <c r="C1950" s="0" t="s">
        <v>2363</v>
      </c>
    </row>
    <row r="1951" customFormat="false" ht="12.8" hidden="false" customHeight="false" outlineLevel="0" collapsed="false">
      <c r="A1951" s="0" t="n">
        <v>1686</v>
      </c>
      <c r="B1951" s="0" t="n">
        <v>502831.78326462</v>
      </c>
      <c r="C1951" s="0" t="s">
        <v>2572</v>
      </c>
    </row>
    <row r="1952" customFormat="false" ht="12.8" hidden="false" customHeight="false" outlineLevel="0" collapsed="false">
      <c r="A1952" s="0" t="n">
        <v>1405</v>
      </c>
      <c r="B1952" s="0" t="n">
        <v>504723.62667193</v>
      </c>
      <c r="C1952" s="0" t="s">
        <v>2183</v>
      </c>
    </row>
    <row r="1953" customFormat="false" ht="12.8" hidden="false" customHeight="false" outlineLevel="0" collapsed="false">
      <c r="A1953" s="0" t="n">
        <v>1369</v>
      </c>
      <c r="B1953" s="0" t="n">
        <v>505598.291857562</v>
      </c>
      <c r="C1953" s="0" t="s">
        <v>2136</v>
      </c>
    </row>
    <row r="1954" customFormat="false" ht="12.8" hidden="false" customHeight="false" outlineLevel="0" collapsed="false">
      <c r="A1954" s="0" t="n">
        <v>1581</v>
      </c>
      <c r="B1954" s="0" t="n">
        <v>512994.077834366</v>
      </c>
      <c r="C1954" s="0" t="s">
        <v>2412</v>
      </c>
    </row>
    <row r="1955" customFormat="false" ht="12.8" hidden="false" customHeight="false" outlineLevel="0" collapsed="false">
      <c r="A1955" s="0" t="n">
        <v>943</v>
      </c>
      <c r="B1955" s="0" t="n">
        <v>514983.118726996</v>
      </c>
      <c r="C1955" s="0" t="s">
        <v>1512</v>
      </c>
    </row>
    <row r="1956" customFormat="false" ht="12.8" hidden="false" customHeight="false" outlineLevel="0" collapsed="false">
      <c r="A1956" s="0" t="n">
        <v>1118</v>
      </c>
      <c r="B1956" s="0" t="n">
        <v>515553.068798028</v>
      </c>
      <c r="C1956" s="0" t="s">
        <v>1775</v>
      </c>
    </row>
    <row r="1957" customFormat="false" ht="12.8" hidden="false" customHeight="false" outlineLevel="0" collapsed="false">
      <c r="A1957" s="0" t="n">
        <v>1613</v>
      </c>
      <c r="B1957" s="0" t="n">
        <v>515918.831116142</v>
      </c>
      <c r="C1957" s="0" t="s">
        <v>2459</v>
      </c>
    </row>
    <row r="1958" customFormat="false" ht="12.8" hidden="false" customHeight="false" outlineLevel="0" collapsed="false">
      <c r="A1958" s="0" t="n">
        <v>1685</v>
      </c>
      <c r="B1958" s="0" t="n">
        <v>516064.433551721</v>
      </c>
      <c r="C1958" s="0" t="s">
        <v>2571</v>
      </c>
    </row>
    <row r="1959" customFormat="false" ht="12.8" hidden="false" customHeight="false" outlineLevel="0" collapsed="false">
      <c r="A1959" s="0" t="n">
        <v>1541</v>
      </c>
      <c r="B1959" s="0" t="n">
        <v>516330.631813952</v>
      </c>
      <c r="C1959" s="0" t="s">
        <v>2359</v>
      </c>
    </row>
    <row r="1960" customFormat="false" ht="12.8" hidden="false" customHeight="false" outlineLevel="0" collapsed="false">
      <c r="A1960" s="0" t="n">
        <v>422</v>
      </c>
      <c r="B1960" s="0" t="n">
        <v>517828.711942123</v>
      </c>
      <c r="C1960" s="0" t="s">
        <v>26</v>
      </c>
    </row>
    <row r="1961" customFormat="false" ht="12.8" hidden="false" customHeight="false" outlineLevel="0" collapsed="false">
      <c r="A1961" s="0" t="n">
        <v>1357</v>
      </c>
      <c r="B1961" s="0" t="n">
        <v>517889.201983129</v>
      </c>
      <c r="C1961" s="0" t="s">
        <v>2119</v>
      </c>
    </row>
    <row r="1962" customFormat="false" ht="12.8" hidden="false" customHeight="false" outlineLevel="0" collapsed="false">
      <c r="A1962" s="0" t="n">
        <v>1525</v>
      </c>
      <c r="B1962" s="0" t="n">
        <v>518148.667705137</v>
      </c>
      <c r="C1962" s="0" t="s">
        <v>2337</v>
      </c>
    </row>
    <row r="1963" customFormat="false" ht="12.8" hidden="false" customHeight="false" outlineLevel="0" collapsed="false">
      <c r="A1963" s="0" t="n">
        <v>1376</v>
      </c>
      <c r="B1963" s="0" t="n">
        <v>519367.372728416</v>
      </c>
      <c r="C1963" s="0" t="s">
        <v>2144</v>
      </c>
    </row>
    <row r="1964" customFormat="false" ht="12.8" hidden="false" customHeight="false" outlineLevel="0" collapsed="false">
      <c r="A1964" s="0" t="n">
        <v>1738</v>
      </c>
      <c r="B1964" s="0" t="n">
        <v>519962.46436968</v>
      </c>
      <c r="C1964" s="0" t="s">
        <v>2647</v>
      </c>
    </row>
    <row r="1965" customFormat="false" ht="12.8" hidden="false" customHeight="false" outlineLevel="0" collapsed="false">
      <c r="A1965" s="0" t="n">
        <v>1160</v>
      </c>
      <c r="B1965" s="0" t="n">
        <v>521197.486242273</v>
      </c>
      <c r="C1965" s="0" t="s">
        <v>1831</v>
      </c>
    </row>
    <row r="1966" customFormat="false" ht="12.8" hidden="false" customHeight="false" outlineLevel="0" collapsed="false">
      <c r="A1966" s="0" t="n">
        <v>1704</v>
      </c>
      <c r="B1966" s="0" t="n">
        <v>522798.713255577</v>
      </c>
      <c r="C1966" s="0" t="s">
        <v>2596</v>
      </c>
    </row>
    <row r="1967" customFormat="false" ht="12.8" hidden="false" customHeight="false" outlineLevel="0" collapsed="false">
      <c r="A1967" s="0" t="n">
        <v>929</v>
      </c>
      <c r="B1967" s="0" t="n">
        <v>522866.004761308</v>
      </c>
      <c r="C1967" s="0" t="s">
        <v>1487</v>
      </c>
    </row>
    <row r="1968" customFormat="false" ht="12.8" hidden="false" customHeight="false" outlineLevel="0" collapsed="false">
      <c r="A1968" s="0" t="n">
        <v>1441</v>
      </c>
      <c r="B1968" s="0" t="n">
        <v>525948.813391035</v>
      </c>
      <c r="C1968" s="0" t="s">
        <v>2229</v>
      </c>
    </row>
    <row r="1969" customFormat="false" ht="12.8" hidden="false" customHeight="false" outlineLevel="0" collapsed="false">
      <c r="A1969" s="0" t="n">
        <v>1476</v>
      </c>
      <c r="B1969" s="0" t="n">
        <v>526255.603883918</v>
      </c>
      <c r="C1969" s="0" t="s">
        <v>2274</v>
      </c>
    </row>
    <row r="1970" customFormat="false" ht="12.8" hidden="false" customHeight="false" outlineLevel="0" collapsed="false">
      <c r="A1970" s="0" t="n">
        <v>730</v>
      </c>
      <c r="B1970" s="0" t="n">
        <v>530042.594183968</v>
      </c>
      <c r="C1970" s="0" t="s">
        <v>1213</v>
      </c>
    </row>
    <row r="1971" customFormat="false" ht="12.8" hidden="false" customHeight="false" outlineLevel="0" collapsed="false">
      <c r="A1971" s="0" t="n">
        <v>838</v>
      </c>
      <c r="B1971" s="0" t="n">
        <v>530200.557115198</v>
      </c>
      <c r="C1971" s="0" t="s">
        <v>1354</v>
      </c>
    </row>
    <row r="1972" customFormat="false" ht="12.8" hidden="false" customHeight="false" outlineLevel="0" collapsed="false">
      <c r="A1972" s="0" t="n">
        <v>1139</v>
      </c>
      <c r="B1972" s="0" t="n">
        <v>530726.566913018</v>
      </c>
      <c r="C1972" s="0" t="s">
        <v>1803</v>
      </c>
    </row>
    <row r="1973" customFormat="false" ht="12.8" hidden="false" customHeight="false" outlineLevel="0" collapsed="false">
      <c r="A1973" s="0" t="n">
        <v>1736</v>
      </c>
      <c r="B1973" s="0" t="n">
        <v>531637.284781703</v>
      </c>
      <c r="C1973" s="0" t="s">
        <v>2644</v>
      </c>
    </row>
    <row r="1974" customFormat="false" ht="12.8" hidden="false" customHeight="false" outlineLevel="0" collapsed="false">
      <c r="A1974" s="0" t="n">
        <v>898</v>
      </c>
      <c r="B1974" s="0" t="n">
        <v>531783.781311055</v>
      </c>
      <c r="C1974" s="0" t="s">
        <v>1437</v>
      </c>
    </row>
    <row r="1975" customFormat="false" ht="12.8" hidden="false" customHeight="false" outlineLevel="0" collapsed="false">
      <c r="A1975" s="0" t="n">
        <v>1788</v>
      </c>
      <c r="B1975" s="0" t="n">
        <v>535144.290880712</v>
      </c>
      <c r="C1975" s="0" t="s">
        <v>2722</v>
      </c>
    </row>
    <row r="1976" customFormat="false" ht="12.8" hidden="false" customHeight="false" outlineLevel="0" collapsed="false">
      <c r="A1976" s="0" t="n">
        <v>1468</v>
      </c>
      <c r="B1976" s="0" t="n">
        <v>535802.836121372</v>
      </c>
      <c r="C1976" s="0" t="s">
        <v>2264</v>
      </c>
    </row>
    <row r="1977" customFormat="false" ht="12.8" hidden="false" customHeight="false" outlineLevel="0" collapsed="false">
      <c r="A1977" s="0" t="n">
        <v>1705</v>
      </c>
      <c r="B1977" s="0" t="n">
        <v>536849.719618495</v>
      </c>
      <c r="C1977" s="0" t="s">
        <v>2597</v>
      </c>
    </row>
    <row r="1978" customFormat="false" ht="12.8" hidden="false" customHeight="false" outlineLevel="0" collapsed="false">
      <c r="A1978" s="0" t="n">
        <v>1422</v>
      </c>
      <c r="B1978" s="0" t="n">
        <v>537437.524364257</v>
      </c>
      <c r="C1978" s="0" t="s">
        <v>2206</v>
      </c>
    </row>
    <row r="1979" customFormat="false" ht="12.8" hidden="false" customHeight="false" outlineLevel="0" collapsed="false">
      <c r="A1979" s="0" t="n">
        <v>1688</v>
      </c>
      <c r="B1979" s="0" t="n">
        <v>537651.246685779</v>
      </c>
      <c r="C1979" s="0" t="s">
        <v>2574</v>
      </c>
    </row>
    <row r="1980" customFormat="false" ht="12.8" hidden="false" customHeight="false" outlineLevel="0" collapsed="false">
      <c r="A1980" s="0" t="n">
        <v>1691</v>
      </c>
      <c r="B1980" s="0" t="n">
        <v>537821.292560177</v>
      </c>
      <c r="C1980" s="0" t="s">
        <v>2577</v>
      </c>
    </row>
    <row r="1981" customFormat="false" ht="12.8" hidden="false" customHeight="false" outlineLevel="0" collapsed="false">
      <c r="A1981" s="0" t="n">
        <v>1174</v>
      </c>
      <c r="B1981" s="0" t="n">
        <v>538250.177166507</v>
      </c>
      <c r="C1981" s="0" t="s">
        <v>1849</v>
      </c>
    </row>
    <row r="1982" customFormat="false" ht="12.8" hidden="false" customHeight="false" outlineLevel="0" collapsed="false">
      <c r="A1982" s="0" t="n">
        <v>1067</v>
      </c>
      <c r="B1982" s="0" t="n">
        <v>539257.29720134</v>
      </c>
      <c r="C1982" s="0" t="s">
        <v>1704</v>
      </c>
    </row>
    <row r="1983" customFormat="false" ht="12.8" hidden="false" customHeight="false" outlineLevel="0" collapsed="false">
      <c r="A1983" s="0" t="n">
        <v>1516</v>
      </c>
      <c r="B1983" s="0" t="n">
        <v>539978.530873181</v>
      </c>
      <c r="C1983" s="0" t="s">
        <v>2326</v>
      </c>
    </row>
    <row r="1984" customFormat="false" ht="12.8" hidden="false" customHeight="false" outlineLevel="0" collapsed="false">
      <c r="A1984" s="0" t="n">
        <v>1578</v>
      </c>
      <c r="B1984" s="0" t="n">
        <v>542264.194755947</v>
      </c>
      <c r="C1984" s="0" t="s">
        <v>2408</v>
      </c>
    </row>
    <row r="1985" customFormat="false" ht="12.8" hidden="false" customHeight="false" outlineLevel="0" collapsed="false">
      <c r="A1985" s="0" t="n">
        <v>1585</v>
      </c>
      <c r="B1985" s="0" t="n">
        <v>543532.62679843</v>
      </c>
      <c r="C1985" s="0" t="s">
        <v>2417</v>
      </c>
    </row>
    <row r="1986" customFormat="false" ht="12.8" hidden="false" customHeight="false" outlineLevel="0" collapsed="false">
      <c r="A1986" s="0" t="n">
        <v>1343</v>
      </c>
      <c r="B1986" s="0" t="n">
        <v>544371.53345853</v>
      </c>
      <c r="C1986" s="0" t="s">
        <v>2095</v>
      </c>
    </row>
    <row r="1987" customFormat="false" ht="12.8" hidden="false" customHeight="false" outlineLevel="0" collapsed="false">
      <c r="A1987" s="0" t="n">
        <v>1881</v>
      </c>
      <c r="B1987" s="0" t="n">
        <v>546960.959630058</v>
      </c>
      <c r="C1987" s="0" t="s">
        <v>2893</v>
      </c>
    </row>
    <row r="1988" customFormat="false" ht="12.8" hidden="false" customHeight="false" outlineLevel="0" collapsed="false">
      <c r="A1988" s="0" t="n">
        <v>1396</v>
      </c>
      <c r="B1988" s="0" t="n">
        <v>547492.583779694</v>
      </c>
      <c r="C1988" s="0" t="s">
        <v>2169</v>
      </c>
    </row>
    <row r="1989" customFormat="false" ht="12.8" hidden="false" customHeight="false" outlineLevel="0" collapsed="false">
      <c r="A1989" s="0" t="n">
        <v>1363</v>
      </c>
      <c r="B1989" s="0" t="n">
        <v>551158.570801307</v>
      </c>
      <c r="C1989" s="0" t="s">
        <v>2126</v>
      </c>
    </row>
    <row r="1990" customFormat="false" ht="12.8" hidden="false" customHeight="false" outlineLevel="0" collapsed="false">
      <c r="A1990" s="0" t="n">
        <v>693</v>
      </c>
      <c r="B1990" s="0" t="n">
        <v>551598.129534516</v>
      </c>
      <c r="C1990" s="0" t="s">
        <v>1154</v>
      </c>
    </row>
    <row r="1991" customFormat="false" ht="12.8" hidden="false" customHeight="false" outlineLevel="0" collapsed="false">
      <c r="A1991" s="0" t="n">
        <v>1036</v>
      </c>
      <c r="B1991" s="0" t="n">
        <v>552384.777552325</v>
      </c>
      <c r="C1991" s="0" t="s">
        <v>1660</v>
      </c>
    </row>
    <row r="1992" customFormat="false" ht="12.8" hidden="false" customHeight="false" outlineLevel="0" collapsed="false">
      <c r="A1992" s="0" t="n">
        <v>1483</v>
      </c>
      <c r="B1992" s="0" t="n">
        <v>557774.714769882</v>
      </c>
      <c r="C1992" s="0" t="s">
        <v>2284</v>
      </c>
    </row>
    <row r="1993" customFormat="false" ht="12.8" hidden="false" customHeight="false" outlineLevel="0" collapsed="false">
      <c r="A1993" s="0" t="n">
        <v>1885</v>
      </c>
      <c r="B1993" s="0" t="n">
        <v>558217.670813524</v>
      </c>
      <c r="C1993" s="0" t="s">
        <v>2900</v>
      </c>
    </row>
    <row r="1994" customFormat="false" ht="12.8" hidden="false" customHeight="false" outlineLevel="0" collapsed="false">
      <c r="A1994" s="0" t="n">
        <v>1669</v>
      </c>
      <c r="B1994" s="0" t="n">
        <v>559737.598597878</v>
      </c>
      <c r="C1994" s="0" t="s">
        <v>2547</v>
      </c>
    </row>
    <row r="1995" customFormat="false" ht="12.8" hidden="false" customHeight="false" outlineLevel="0" collapsed="false">
      <c r="A1995" s="0" t="n">
        <v>1472</v>
      </c>
      <c r="B1995" s="0" t="n">
        <v>561524.690378368</v>
      </c>
      <c r="C1995" s="0" t="s">
        <v>2268</v>
      </c>
    </row>
    <row r="1996" customFormat="false" ht="12.8" hidden="false" customHeight="false" outlineLevel="0" collapsed="false">
      <c r="A1996" s="0" t="n">
        <v>1389</v>
      </c>
      <c r="B1996" s="0" t="n">
        <v>573588.0999536</v>
      </c>
      <c r="C1996" s="0" t="s">
        <v>2161</v>
      </c>
    </row>
    <row r="1997" customFormat="false" ht="12.8" hidden="false" customHeight="false" outlineLevel="0" collapsed="false">
      <c r="A1997" s="0" t="n">
        <v>678</v>
      </c>
      <c r="B1997" s="0" t="n">
        <v>576904.418698784</v>
      </c>
      <c r="C1997" s="0" t="s">
        <v>1134</v>
      </c>
    </row>
    <row r="1998" customFormat="false" ht="12.8" hidden="false" customHeight="false" outlineLevel="0" collapsed="false">
      <c r="A1998" s="0" t="n">
        <v>1284</v>
      </c>
      <c r="B1998" s="0" t="n">
        <v>578425.832661775</v>
      </c>
      <c r="C1998" s="0" t="s">
        <v>2007</v>
      </c>
    </row>
    <row r="1999" customFormat="false" ht="12.8" hidden="false" customHeight="false" outlineLevel="0" collapsed="false">
      <c r="A1999" s="0" t="n">
        <v>1288</v>
      </c>
      <c r="B1999" s="0" t="n">
        <v>584091.983017961</v>
      </c>
      <c r="C1999" s="0" t="s">
        <v>2013</v>
      </c>
    </row>
    <row r="2000" customFormat="false" ht="12.8" hidden="false" customHeight="false" outlineLevel="0" collapsed="false">
      <c r="A2000" s="0" t="n">
        <v>1121</v>
      </c>
      <c r="B2000" s="0" t="n">
        <v>591489.981457855</v>
      </c>
      <c r="C2000" s="0" t="s">
        <v>1778</v>
      </c>
    </row>
    <row r="2001" customFormat="false" ht="12.8" hidden="false" customHeight="false" outlineLevel="0" collapsed="false">
      <c r="A2001" s="0" t="n">
        <v>1442</v>
      </c>
      <c r="B2001" s="0" t="n">
        <v>596847.040830894</v>
      </c>
      <c r="C2001" s="0" t="s">
        <v>2230</v>
      </c>
    </row>
    <row r="2002" customFormat="false" ht="12.8" hidden="false" customHeight="false" outlineLevel="0" collapsed="false">
      <c r="A2002" s="0" t="n">
        <v>1696</v>
      </c>
      <c r="B2002" s="0" t="n">
        <v>601386.463919713</v>
      </c>
      <c r="C2002" s="0" t="s">
        <v>2583</v>
      </c>
    </row>
    <row r="2003" customFormat="false" ht="12.8" hidden="false" customHeight="false" outlineLevel="0" collapsed="false">
      <c r="A2003" s="0" t="n">
        <v>1164</v>
      </c>
      <c r="B2003" s="0" t="n">
        <v>604992.886858985</v>
      </c>
      <c r="C2003" s="0" t="s">
        <v>1836</v>
      </c>
    </row>
    <row r="2004" customFormat="false" ht="12.8" hidden="false" customHeight="false" outlineLevel="0" collapsed="false">
      <c r="A2004" s="0" t="n">
        <v>641</v>
      </c>
      <c r="B2004" s="0" t="n">
        <v>624973.340367155</v>
      </c>
      <c r="C2004" s="0" t="s">
        <v>1087</v>
      </c>
    </row>
    <row r="2005" customFormat="false" ht="12.8" hidden="false" customHeight="false" outlineLevel="0" collapsed="false">
      <c r="A2005" s="0" t="n">
        <v>1025</v>
      </c>
      <c r="B2005" s="0" t="n">
        <v>629057.271893675</v>
      </c>
      <c r="C2005" s="0" t="s">
        <v>1642</v>
      </c>
    </row>
    <row r="2006" customFormat="false" ht="12.8" hidden="false" customHeight="false" outlineLevel="0" collapsed="false">
      <c r="A2006" s="0" t="n">
        <v>1678</v>
      </c>
      <c r="B2006" s="0" t="n">
        <v>631296.650645223</v>
      </c>
      <c r="C2006" s="0" t="s">
        <v>2560</v>
      </c>
    </row>
    <row r="2007" customFormat="false" ht="12.8" hidden="false" customHeight="false" outlineLevel="0" collapsed="false">
      <c r="A2007" s="0" t="n">
        <v>809</v>
      </c>
      <c r="B2007" s="0" t="n">
        <v>650366.497283793</v>
      </c>
      <c r="C2007" s="0" t="s">
        <v>1315</v>
      </c>
    </row>
    <row r="2008" customFormat="false" ht="12.8" hidden="false" customHeight="false" outlineLevel="0" collapsed="false">
      <c r="A2008" s="0" t="n">
        <v>1334</v>
      </c>
      <c r="B2008" s="0" t="n">
        <v>662363.647866696</v>
      </c>
      <c r="C2008" s="0" t="s">
        <v>2080</v>
      </c>
    </row>
    <row r="2009" customFormat="false" ht="12.8" hidden="false" customHeight="false" outlineLevel="0" collapsed="false">
      <c r="A2009" s="0" t="n">
        <v>1328</v>
      </c>
      <c r="B2009" s="0" t="n">
        <v>670526.08478025</v>
      </c>
      <c r="C2009" s="0" t="s">
        <v>2072</v>
      </c>
    </row>
    <row r="2010" customFormat="false" ht="12.8" hidden="false" customHeight="false" outlineLevel="0" collapsed="false">
      <c r="A2010" s="0" t="n">
        <v>793</v>
      </c>
      <c r="B2010" s="0" t="n">
        <v>706542.073646683</v>
      </c>
      <c r="C2010" s="0" t="s">
        <v>129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18T17:57:39Z</dcterms:created>
  <dc:creator/>
  <dc:description/>
  <dc:language>en-US</dc:language>
  <cp:lastModifiedBy/>
  <dcterms:modified xsi:type="dcterms:W3CDTF">2025-03-27T12:35:54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